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ownregulated_genes_RNA-Seq" sheetId="1" state="visible" r:id="rId2"/>
    <sheet name="Upregulated_genes_RNA-Seq" sheetId="2" state="visible" r:id="rId3"/>
    <sheet name="Sheet3" sheetId="3" state="visible" r:id="rId4"/>
  </sheets>
  <definedNames>
    <definedName function="false" hidden="false" localSheetId="0" name="_xlnm.Print_Area" vbProcedure="false">'Downregulated_genes_RNA-Seq'!$A$1:$H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07" uniqueCount="2499">
  <si>
    <t xml:space="preserve">TARGET ID</t>
  </si>
  <si>
    <t xml:space="preserve">ID</t>
  </si>
  <si>
    <t xml:space="preserve">LogFC</t>
  </si>
  <si>
    <t xml:space="preserve">Aveexpr</t>
  </si>
  <si>
    <t xml:space="preserve">T</t>
  </si>
  <si>
    <t xml:space="preserve">P_Value</t>
  </si>
  <si>
    <t xml:space="preserve">Adj_P_Val</t>
  </si>
  <si>
    <t xml:space="preserve">B</t>
  </si>
  <si>
    <t xml:space="preserve">UMOD</t>
  </si>
  <si>
    <t xml:space="preserve">AQP2</t>
  </si>
  <si>
    <t xml:space="preserve">SLC12A1</t>
  </si>
  <si>
    <t xml:space="preserve">KNG1</t>
  </si>
  <si>
    <t xml:space="preserve">FXYD4</t>
  </si>
  <si>
    <t xml:space="preserve">KCNJ1</t>
  </si>
  <si>
    <t xml:space="preserve">CLCNKB</t>
  </si>
  <si>
    <t xml:space="preserve">CLDN8</t>
  </si>
  <si>
    <t xml:space="preserve">RHCG</t>
  </si>
  <si>
    <t xml:space="preserve">SERPINA5</t>
  </si>
  <si>
    <t xml:space="preserve">ATP6V0A4</t>
  </si>
  <si>
    <t xml:space="preserve">SFRP1</t>
  </si>
  <si>
    <t xml:space="preserve">CLCNKA</t>
  </si>
  <si>
    <t xml:space="preserve">TMEM213</t>
  </si>
  <si>
    <t xml:space="preserve">SCNN1G</t>
  </si>
  <si>
    <t xml:space="preserve">ATP6V0D2</t>
  </si>
  <si>
    <t xml:space="preserve">ATP6V1B1</t>
  </si>
  <si>
    <t xml:space="preserve">DUSP9</t>
  </si>
  <si>
    <t xml:space="preserve">SLC4A1</t>
  </si>
  <si>
    <t xml:space="preserve">RAB25</t>
  </si>
  <si>
    <t xml:space="preserve">CALB1</t>
  </si>
  <si>
    <t xml:space="preserve">MAL</t>
  </si>
  <si>
    <t xml:space="preserve">CLDN16</t>
  </si>
  <si>
    <t xml:space="preserve">TMPRSS2</t>
  </si>
  <si>
    <t xml:space="preserve">GPR110</t>
  </si>
  <si>
    <t xml:space="preserve">TFCP2L1</t>
  </si>
  <si>
    <t xml:space="preserve">SPTBN2</t>
  </si>
  <si>
    <t xml:space="preserve">HRG</t>
  </si>
  <si>
    <t xml:space="preserve">MUC15</t>
  </si>
  <si>
    <t xml:space="preserve">C7</t>
  </si>
  <si>
    <t xml:space="preserve">EGF</t>
  </si>
  <si>
    <t xml:space="preserve">MT1G</t>
  </si>
  <si>
    <t xml:space="preserve">KCNJ10</t>
  </si>
  <si>
    <t xml:space="preserve">PVALB</t>
  </si>
  <si>
    <t xml:space="preserve">ATP6V1G3</t>
  </si>
  <si>
    <t xml:space="preserve">SCNN1B</t>
  </si>
  <si>
    <t xml:space="preserve">LOC284578</t>
  </si>
  <si>
    <t xml:space="preserve">MFSD4</t>
  </si>
  <si>
    <t xml:space="preserve">FOXI1</t>
  </si>
  <si>
    <t xml:space="preserve">C12orf59</t>
  </si>
  <si>
    <t xml:space="preserve">TACSTD2</t>
  </si>
  <si>
    <t xml:space="preserve">FLJ42875</t>
  </si>
  <si>
    <t xml:space="preserve">SCNN1A</t>
  </si>
  <si>
    <t xml:space="preserve">TSPAN8</t>
  </si>
  <si>
    <t xml:space="preserve">SLC12A3</t>
  </si>
  <si>
    <t xml:space="preserve">DCN</t>
  </si>
  <si>
    <t xml:space="preserve">CASR</t>
  </si>
  <si>
    <t xml:space="preserve">PCP4</t>
  </si>
  <si>
    <t xml:space="preserve">SLC26A7</t>
  </si>
  <si>
    <t xml:space="preserve">BSND</t>
  </si>
  <si>
    <t xml:space="preserve">PROM2</t>
  </si>
  <si>
    <t xml:space="preserve">GPC3</t>
  </si>
  <si>
    <t xml:space="preserve">HSD11B2</t>
  </si>
  <si>
    <t xml:space="preserve">MT1H</t>
  </si>
  <si>
    <t xml:space="preserve">NPHS2</t>
  </si>
  <si>
    <t xml:space="preserve">EHF</t>
  </si>
  <si>
    <t xml:space="preserve">ALDOB</t>
  </si>
  <si>
    <t xml:space="preserve">ADH1B</t>
  </si>
  <si>
    <t xml:space="preserve">MCCD1</t>
  </si>
  <si>
    <t xml:space="preserve">VTCN1</t>
  </si>
  <si>
    <t xml:space="preserve">RANBP3L</t>
  </si>
  <si>
    <t xml:space="preserve">FAM3B</t>
  </si>
  <si>
    <t xml:space="preserve">HEPACAM2</t>
  </si>
  <si>
    <t xml:space="preserve">DMRT2</t>
  </si>
  <si>
    <t xml:space="preserve">GGT6</t>
  </si>
  <si>
    <t xml:space="preserve">HS6ST2</t>
  </si>
  <si>
    <t xml:space="preserve">ADH1C</t>
  </si>
  <si>
    <t xml:space="preserve">RASL11B</t>
  </si>
  <si>
    <t xml:space="preserve">NELL1</t>
  </si>
  <si>
    <t xml:space="preserve">GRHL2</t>
  </si>
  <si>
    <t xml:space="preserve">L1CAM</t>
  </si>
  <si>
    <t xml:space="preserve">PPP1R1A</t>
  </si>
  <si>
    <t xml:space="preserve">LOC643008</t>
  </si>
  <si>
    <t xml:space="preserve">KRT7</t>
  </si>
  <si>
    <t xml:space="preserve">INPP5J</t>
  </si>
  <si>
    <t xml:space="preserve">S100A2</t>
  </si>
  <si>
    <t xml:space="preserve">AQP6</t>
  </si>
  <si>
    <t xml:space="preserve">ACPP</t>
  </si>
  <si>
    <t xml:space="preserve">SLC9A3</t>
  </si>
  <si>
    <t xml:space="preserve">SLC22A8</t>
  </si>
  <si>
    <t xml:space="preserve">F11</t>
  </si>
  <si>
    <t xml:space="preserve">LPPR1</t>
  </si>
  <si>
    <t xml:space="preserve">CLDN19</t>
  </si>
  <si>
    <t xml:space="preserve">TMEM30B</t>
  </si>
  <si>
    <t xml:space="preserve">HOXB9</t>
  </si>
  <si>
    <t xml:space="preserve">GATA3</t>
  </si>
  <si>
    <t xml:space="preserve">NRK</t>
  </si>
  <si>
    <t xml:space="preserve">ESRP1</t>
  </si>
  <si>
    <t xml:space="preserve">SLC7A8</t>
  </si>
  <si>
    <t xml:space="preserve">HSPA2</t>
  </si>
  <si>
    <t xml:space="preserve">ERP27</t>
  </si>
  <si>
    <t xml:space="preserve">ELF5</t>
  </si>
  <si>
    <t xml:space="preserve">DNER</t>
  </si>
  <si>
    <t xml:space="preserve">EPCAM</t>
  </si>
  <si>
    <t xml:space="preserve">DEFB1</t>
  </si>
  <si>
    <t xml:space="preserve">SOSTDC1</t>
  </si>
  <si>
    <t xml:space="preserve">AIF1L</t>
  </si>
  <si>
    <t xml:space="preserve">XPNPEP2</t>
  </si>
  <si>
    <t xml:space="preserve">HMGCS2</t>
  </si>
  <si>
    <t xml:space="preserve">FGF9</t>
  </si>
  <si>
    <t xml:space="preserve">ESRRB</t>
  </si>
  <si>
    <t xml:space="preserve">NR0B2</t>
  </si>
  <si>
    <t xml:space="preserve">TCF21</t>
  </si>
  <si>
    <t xml:space="preserve">WNK4</t>
  </si>
  <si>
    <t xml:space="preserve">PTGER3</t>
  </si>
  <si>
    <t xml:space="preserve">SLC13A3</t>
  </si>
  <si>
    <t xml:space="preserve">IRX2</t>
  </si>
  <si>
    <t xml:space="preserve">TMEM178</t>
  </si>
  <si>
    <t xml:space="preserve">DPEP1</t>
  </si>
  <si>
    <t xml:space="preserve">TMEM207</t>
  </si>
  <si>
    <t xml:space="preserve">ALB</t>
  </si>
  <si>
    <t xml:space="preserve">CHL1</t>
  </si>
  <si>
    <t xml:space="preserve">PRR15</t>
  </si>
  <si>
    <t xml:space="preserve">HPD</t>
  </si>
  <si>
    <t xml:space="preserve">CHGB</t>
  </si>
  <si>
    <t xml:space="preserve">PDE1A</t>
  </si>
  <si>
    <t xml:space="preserve">TMEM45B</t>
  </si>
  <si>
    <t xml:space="preserve">TMEM72</t>
  </si>
  <si>
    <t xml:space="preserve">SLC13A2</t>
  </si>
  <si>
    <t xml:space="preserve">UCHL1</t>
  </si>
  <si>
    <t xml:space="preserve">GSTM3</t>
  </si>
  <si>
    <t xml:space="preserve">RALYL</t>
  </si>
  <si>
    <t xml:space="preserve">C7orf41</t>
  </si>
  <si>
    <t xml:space="preserve">TCEAL2</t>
  </si>
  <si>
    <t xml:space="preserve">PLA2G4F</t>
  </si>
  <si>
    <t xml:space="preserve">SUSD4</t>
  </si>
  <si>
    <t xml:space="preserve">TFAP2B</t>
  </si>
  <si>
    <t xml:space="preserve">PRR15L</t>
  </si>
  <si>
    <t xml:space="preserve">FREM1</t>
  </si>
  <si>
    <t xml:space="preserve">LAD1</t>
  </si>
  <si>
    <t xml:space="preserve">TMEM61</t>
  </si>
  <si>
    <t xml:space="preserve">CRHBP</t>
  </si>
  <si>
    <t xml:space="preserve">PTH1R</t>
  </si>
  <si>
    <t xml:space="preserve">CNTN1</t>
  </si>
  <si>
    <t xml:space="preserve">CWH43</t>
  </si>
  <si>
    <t xml:space="preserve">STAP1</t>
  </si>
  <si>
    <t xml:space="preserve">C16orf89</t>
  </si>
  <si>
    <t xml:space="preserve">MST1P9</t>
  </si>
  <si>
    <t xml:space="preserve">ALDH1A2</t>
  </si>
  <si>
    <t xml:space="preserve">TYRP1</t>
  </si>
  <si>
    <t xml:space="preserve">LUM</t>
  </si>
  <si>
    <t xml:space="preserve">TMC4</t>
  </si>
  <si>
    <t xml:space="preserve">DIO1</t>
  </si>
  <si>
    <t xml:space="preserve">CALCA</t>
  </si>
  <si>
    <t xml:space="preserve">TNNC1</t>
  </si>
  <si>
    <t xml:space="preserve">PIGR</t>
  </si>
  <si>
    <t xml:space="preserve">TMPRSS4</t>
  </si>
  <si>
    <t xml:space="preserve">BMPR1B</t>
  </si>
  <si>
    <t xml:space="preserve">LYPD6B</t>
  </si>
  <si>
    <t xml:space="preserve">SIM2</t>
  </si>
  <si>
    <t xml:space="preserve">MAL2</t>
  </si>
  <si>
    <t xml:space="preserve">NAT8L</t>
  </si>
  <si>
    <t xml:space="preserve">GCGR</t>
  </si>
  <si>
    <t xml:space="preserve">FGF1</t>
  </si>
  <si>
    <t xml:space="preserve">DNASE1</t>
  </si>
  <si>
    <t xml:space="preserve">SLPI</t>
  </si>
  <si>
    <t xml:space="preserve">KLK1</t>
  </si>
  <si>
    <t xml:space="preserve">ARL4D</t>
  </si>
  <si>
    <t xml:space="preserve">EPB41L4B</t>
  </si>
  <si>
    <t xml:space="preserve">TDGF1</t>
  </si>
  <si>
    <t xml:space="preserve">EFHD1</t>
  </si>
  <si>
    <t xml:space="preserve">ESRRG</t>
  </si>
  <si>
    <t xml:space="preserve">AGR2</t>
  </si>
  <si>
    <t xml:space="preserve">GABRA2</t>
  </si>
  <si>
    <t xml:space="preserve">RAP1GAP</t>
  </si>
  <si>
    <t xml:space="preserve">SH3GL2</t>
  </si>
  <si>
    <t xml:space="preserve">PDGFRA</t>
  </si>
  <si>
    <t xml:space="preserve">CA10</t>
  </si>
  <si>
    <t xml:space="preserve">GALNT3</t>
  </si>
  <si>
    <t xml:space="preserve">C4orf31</t>
  </si>
  <si>
    <t xml:space="preserve">AP1M2</t>
  </si>
  <si>
    <t xml:space="preserve">IRX1</t>
  </si>
  <si>
    <t xml:space="preserve">SLC34A1</t>
  </si>
  <si>
    <t xml:space="preserve">SCIN</t>
  </si>
  <si>
    <t xml:space="preserve">GRIK5</t>
  </si>
  <si>
    <t xml:space="preserve">HSPB7</t>
  </si>
  <si>
    <t xml:space="preserve">FAM167A</t>
  </si>
  <si>
    <t xml:space="preserve">ERBB4</t>
  </si>
  <si>
    <t xml:space="preserve">CAPS</t>
  </si>
  <si>
    <t xml:space="preserve">LRRN2</t>
  </si>
  <si>
    <t xml:space="preserve">SHISA3</t>
  </si>
  <si>
    <t xml:space="preserve">CKMT1B</t>
  </si>
  <si>
    <t xml:space="preserve">C14orf37</t>
  </si>
  <si>
    <t xml:space="preserve">CRYAA</t>
  </si>
  <si>
    <t xml:space="preserve">SLC16A5</t>
  </si>
  <si>
    <t xml:space="preserve">SIM1</t>
  </si>
  <si>
    <t xml:space="preserve">LIPH</t>
  </si>
  <si>
    <t xml:space="preserve">MYO3B</t>
  </si>
  <si>
    <t xml:space="preserve">SLC4A11</t>
  </si>
  <si>
    <t xml:space="preserve">FABP1</t>
  </si>
  <si>
    <t xml:space="preserve">C1orf226</t>
  </si>
  <si>
    <t xml:space="preserve">SYT7</t>
  </si>
  <si>
    <t xml:space="preserve">AGPAT9</t>
  </si>
  <si>
    <t xml:space="preserve">PAH</t>
  </si>
  <si>
    <t xml:space="preserve">PIK3C2G</t>
  </si>
  <si>
    <t xml:space="preserve">RASD1</t>
  </si>
  <si>
    <t xml:space="preserve">EPN3</t>
  </si>
  <si>
    <t xml:space="preserve">MECOM</t>
  </si>
  <si>
    <t xml:space="preserve">CLIC5</t>
  </si>
  <si>
    <t xml:space="preserve">ABCA4</t>
  </si>
  <si>
    <t xml:space="preserve">PCSK1N</t>
  </si>
  <si>
    <t xml:space="preserve">ALDH6A1</t>
  </si>
  <si>
    <t xml:space="preserve">KLK6</t>
  </si>
  <si>
    <t xml:space="preserve">MUC1</t>
  </si>
  <si>
    <t xml:space="preserve">CDH16</t>
  </si>
  <si>
    <t xml:space="preserve">PCK1</t>
  </si>
  <si>
    <t xml:space="preserve">SLC9A4</t>
  </si>
  <si>
    <t xml:space="preserve">NPHS1</t>
  </si>
  <si>
    <t xml:space="preserve">PTGER1</t>
  </si>
  <si>
    <t xml:space="preserve">PLCL1</t>
  </si>
  <si>
    <t xml:space="preserve">PAPPA</t>
  </si>
  <si>
    <t xml:space="preserve">C6orf176</t>
  </si>
  <si>
    <t xml:space="preserve">ACSF2</t>
  </si>
  <si>
    <t xml:space="preserve">COL4A6</t>
  </si>
  <si>
    <t xml:space="preserve">ANGPTL1</t>
  </si>
  <si>
    <t xml:space="preserve">CPAMD8</t>
  </si>
  <si>
    <t xml:space="preserve">SLC9A2</t>
  </si>
  <si>
    <t xml:space="preserve">CA8</t>
  </si>
  <si>
    <t xml:space="preserve">MOXD1</t>
  </si>
  <si>
    <t xml:space="preserve">FBXO2</t>
  </si>
  <si>
    <t xml:space="preserve">FAM151A</t>
  </si>
  <si>
    <t xml:space="preserve">PLG</t>
  </si>
  <si>
    <t xml:space="preserve">TRPV6</t>
  </si>
  <si>
    <t xml:space="preserve">MAN1C1</t>
  </si>
  <si>
    <t xml:space="preserve">OGDHL</t>
  </si>
  <si>
    <t xml:space="preserve">SLC15A2</t>
  </si>
  <si>
    <t xml:space="preserve">PRRG2</t>
  </si>
  <si>
    <t xml:space="preserve">GPC5</t>
  </si>
  <si>
    <t xml:space="preserve">ITGB6</t>
  </si>
  <si>
    <t xml:space="preserve">SLC4A9</t>
  </si>
  <si>
    <t xml:space="preserve">DNASE1L3</t>
  </si>
  <si>
    <t xml:space="preserve">OVCH2</t>
  </si>
  <si>
    <t xml:space="preserve">S100A14</t>
  </si>
  <si>
    <t xml:space="preserve">BSPRY</t>
  </si>
  <si>
    <t xml:space="preserve">SLC47A2</t>
  </si>
  <si>
    <t xml:space="preserve">WFDC2</t>
  </si>
  <si>
    <t xml:space="preserve">KLHL14</t>
  </si>
  <si>
    <t xml:space="preserve">C16orf11</t>
  </si>
  <si>
    <t xml:space="preserve">TNNT2</t>
  </si>
  <si>
    <t xml:space="preserve">C20orf54</t>
  </si>
  <si>
    <t xml:space="preserve">C1orf114</t>
  </si>
  <si>
    <t xml:space="preserve">RNF150</t>
  </si>
  <si>
    <t xml:space="preserve">GPRC5A</t>
  </si>
  <si>
    <t xml:space="preserve">TJP3</t>
  </si>
  <si>
    <t xml:space="preserve">TFAP2A</t>
  </si>
  <si>
    <t xml:space="preserve">RPS6KA6</t>
  </si>
  <si>
    <t xml:space="preserve">PHYHD1</t>
  </si>
  <si>
    <t xml:space="preserve">PSAT1</t>
  </si>
  <si>
    <t xml:space="preserve">PROM1</t>
  </si>
  <si>
    <t xml:space="preserve">ATP1A1</t>
  </si>
  <si>
    <t xml:space="preserve">ANKRD2</t>
  </si>
  <si>
    <t xml:space="preserve">SEMA6D</t>
  </si>
  <si>
    <t xml:space="preserve">MPP7</t>
  </si>
  <si>
    <t xml:space="preserve">HOXB8</t>
  </si>
  <si>
    <t xml:space="preserve">TOX3</t>
  </si>
  <si>
    <t xml:space="preserve">ATP12A</t>
  </si>
  <si>
    <t xml:space="preserve">CDH3</t>
  </si>
  <si>
    <t xml:space="preserve">MAPK4</t>
  </si>
  <si>
    <t xml:space="preserve">ANXA3</t>
  </si>
  <si>
    <t xml:space="preserve">C1orf168</t>
  </si>
  <si>
    <t xml:space="preserve">B4GALNT3</t>
  </si>
  <si>
    <t xml:space="preserve">SLC14A1</t>
  </si>
  <si>
    <t xml:space="preserve">OXGR1</t>
  </si>
  <si>
    <t xml:space="preserve">GLDC</t>
  </si>
  <si>
    <t xml:space="preserve">B4GALNT2</t>
  </si>
  <si>
    <t xml:space="preserve">AVPR2</t>
  </si>
  <si>
    <t xml:space="preserve">IGFBP2</t>
  </si>
  <si>
    <t xml:space="preserve">ANK2</t>
  </si>
  <si>
    <t xml:space="preserve">INS-IGF2</t>
  </si>
  <si>
    <t xml:space="preserve">C2orf40</t>
  </si>
  <si>
    <t xml:space="preserve">CKMT1A</t>
  </si>
  <si>
    <t xml:space="preserve">CEL</t>
  </si>
  <si>
    <t xml:space="preserve">SOST</t>
  </si>
  <si>
    <t xml:space="preserve">MPPED2</t>
  </si>
  <si>
    <t xml:space="preserve">GMPR</t>
  </si>
  <si>
    <t xml:space="preserve">SLC44A4</t>
  </si>
  <si>
    <t xml:space="preserve">SLC16A7</t>
  </si>
  <si>
    <t xml:space="preserve">COBLL1</t>
  </si>
  <si>
    <t xml:space="preserve">CYP17A1</t>
  </si>
  <si>
    <t xml:space="preserve">NTRK2</t>
  </si>
  <si>
    <t xml:space="preserve">DUSP15</t>
  </si>
  <si>
    <t xml:space="preserve">SPINK1</t>
  </si>
  <si>
    <t xml:space="preserve">REEP6</t>
  </si>
  <si>
    <t xml:space="preserve">ACOT11</t>
  </si>
  <si>
    <t xml:space="preserve">RHBG</t>
  </si>
  <si>
    <t xml:space="preserve">C1orf116</t>
  </si>
  <si>
    <t xml:space="preserve">ST6GAL1</t>
  </si>
  <si>
    <t xml:space="preserve">GPM6B</t>
  </si>
  <si>
    <t xml:space="preserve">SLC30A2</t>
  </si>
  <si>
    <t xml:space="preserve">CGN</t>
  </si>
  <si>
    <t xml:space="preserve">PAPPA2</t>
  </si>
  <si>
    <t xml:space="preserve">IGF2</t>
  </si>
  <si>
    <t xml:space="preserve">IL1RL1</t>
  </si>
  <si>
    <t xml:space="preserve">LOC25845</t>
  </si>
  <si>
    <t xml:space="preserve">PLEKHB1</t>
  </si>
  <si>
    <t xml:space="preserve">FOLR3</t>
  </si>
  <si>
    <t xml:space="preserve">PRDM16</t>
  </si>
  <si>
    <t xml:space="preserve">CTXN3</t>
  </si>
  <si>
    <t xml:space="preserve">EMX1</t>
  </si>
  <si>
    <t xml:space="preserve">ANKRD43</t>
  </si>
  <si>
    <t xml:space="preserve">PROX1</t>
  </si>
  <si>
    <t xml:space="preserve">FAM81A</t>
  </si>
  <si>
    <t xml:space="preserve">PPAPDC1A</t>
  </si>
  <si>
    <t xml:space="preserve">COL4A5</t>
  </si>
  <si>
    <t xml:space="preserve">PFKFB2</t>
  </si>
  <si>
    <t xml:space="preserve">DDN</t>
  </si>
  <si>
    <t xml:space="preserve">NAP1L2</t>
  </si>
  <si>
    <t xml:space="preserve">CYS1</t>
  </si>
  <si>
    <t xml:space="preserve">TRNP1</t>
  </si>
  <si>
    <t xml:space="preserve">USP2</t>
  </si>
  <si>
    <t xml:space="preserve">PAK6</t>
  </si>
  <si>
    <t xml:space="preserve">NHLRC4</t>
  </si>
  <si>
    <t xml:space="preserve">FAM83B</t>
  </si>
  <si>
    <t xml:space="preserve">ARG2</t>
  </si>
  <si>
    <t xml:space="preserve">CGNL1</t>
  </si>
  <si>
    <t xml:space="preserve">DEGS2</t>
  </si>
  <si>
    <t xml:space="preserve">CLDN10</t>
  </si>
  <si>
    <t xml:space="preserve">NTNG1</t>
  </si>
  <si>
    <t xml:space="preserve">SLC22A6</t>
  </si>
  <si>
    <t xml:space="preserve">CCDC64</t>
  </si>
  <si>
    <t xml:space="preserve">LHX1</t>
  </si>
  <si>
    <t xml:space="preserve">LDHD</t>
  </si>
  <si>
    <t xml:space="preserve">HOXB6</t>
  </si>
  <si>
    <t xml:space="preserve">FAM169A</t>
  </si>
  <si>
    <t xml:space="preserve">ERMP1</t>
  </si>
  <si>
    <t xml:space="preserve">CA4</t>
  </si>
  <si>
    <t xml:space="preserve">GSTO2</t>
  </si>
  <si>
    <t xml:space="preserve">HPGD</t>
  </si>
  <si>
    <t xml:space="preserve">SLC29A2</t>
  </si>
  <si>
    <t xml:space="preserve">CHRDL1</t>
  </si>
  <si>
    <t xml:space="preserve">ProSAPiP1</t>
  </si>
  <si>
    <t xml:space="preserve">SUCNR1</t>
  </si>
  <si>
    <t xml:space="preserve">C8orf4</t>
  </si>
  <si>
    <t xml:space="preserve">IRF6</t>
  </si>
  <si>
    <t xml:space="preserve">LOC400043</t>
  </si>
  <si>
    <t xml:space="preserve">FBLN5</t>
  </si>
  <si>
    <t xml:space="preserve">ALS2CL</t>
  </si>
  <si>
    <t xml:space="preserve">PPARGC1A</t>
  </si>
  <si>
    <t xml:space="preserve">NPNT</t>
  </si>
  <si>
    <t xml:space="preserve">FLJ45983</t>
  </si>
  <si>
    <t xml:space="preserve">ABAT</t>
  </si>
  <si>
    <t xml:space="preserve">COL9A2</t>
  </si>
  <si>
    <t xml:space="preserve">FMO5</t>
  </si>
  <si>
    <t xml:space="preserve">CYP4F2</t>
  </si>
  <si>
    <t xml:space="preserve">C19orf46</t>
  </si>
  <si>
    <t xml:space="preserve">LMO3</t>
  </si>
  <si>
    <t xml:space="preserve">SLC2A12</t>
  </si>
  <si>
    <t xml:space="preserve">ANGPTL3</t>
  </si>
  <si>
    <t xml:space="preserve">VGLL1</t>
  </si>
  <si>
    <t xml:space="preserve">AFM</t>
  </si>
  <si>
    <t xml:space="preserve">KCNE1</t>
  </si>
  <si>
    <t xml:space="preserve">SLC36A2</t>
  </si>
  <si>
    <t xml:space="preserve">COL4A3</t>
  </si>
  <si>
    <t xml:space="preserve">DPT</t>
  </si>
  <si>
    <t xml:space="preserve">MT1F</t>
  </si>
  <si>
    <t xml:space="preserve">WDR72</t>
  </si>
  <si>
    <t xml:space="preserve">C2orf54</t>
  </si>
  <si>
    <t xml:space="preserve">RAPGEF3</t>
  </si>
  <si>
    <t xml:space="preserve">LOC100302650</t>
  </si>
  <si>
    <t xml:space="preserve">RALGPS1</t>
  </si>
  <si>
    <t xml:space="preserve">AQP3</t>
  </si>
  <si>
    <t xml:space="preserve">NR3C2</t>
  </si>
  <si>
    <t xml:space="preserve">MAP6</t>
  </si>
  <si>
    <t xml:space="preserve">PTGDS</t>
  </si>
  <si>
    <t xml:space="preserve">NIPAL1</t>
  </si>
  <si>
    <t xml:space="preserve">PPP1R1B</t>
  </si>
  <si>
    <t xml:space="preserve">PRLR</t>
  </si>
  <si>
    <t xml:space="preserve">PLA2R1</t>
  </si>
  <si>
    <t xml:space="preserve">OXCT1</t>
  </si>
  <si>
    <t xml:space="preserve">PRSS22</t>
  </si>
  <si>
    <t xml:space="preserve">CNKSR1</t>
  </si>
  <si>
    <t xml:space="preserve">FBP1</t>
  </si>
  <si>
    <t xml:space="preserve">CLUL1</t>
  </si>
  <si>
    <t xml:space="preserve">PADI2</t>
  </si>
  <si>
    <t xml:space="preserve">KCTD1</t>
  </si>
  <si>
    <t xml:space="preserve">C12orf34</t>
  </si>
  <si>
    <t xml:space="preserve">SGK2</t>
  </si>
  <si>
    <t xml:space="preserve">KCNJ13</t>
  </si>
  <si>
    <t xml:space="preserve">PACRG</t>
  </si>
  <si>
    <t xml:space="preserve">TNNI1</t>
  </si>
  <si>
    <t xml:space="preserve">DCXR</t>
  </si>
  <si>
    <t xml:space="preserve">EYA4</t>
  </si>
  <si>
    <t xml:space="preserve">SLC6A19</t>
  </si>
  <si>
    <t xml:space="preserve">DMKN</t>
  </si>
  <si>
    <t xml:space="preserve">ADAMTS16</t>
  </si>
  <si>
    <t xml:space="preserve">C15orf59</t>
  </si>
  <si>
    <t xml:space="preserve">VAT1L</t>
  </si>
  <si>
    <t xml:space="preserve">TRIM2</t>
  </si>
  <si>
    <t xml:space="preserve">CYFIP2</t>
  </si>
  <si>
    <t xml:space="preserve">CMTM4</t>
  </si>
  <si>
    <t xml:space="preserve">MRAP2</t>
  </si>
  <si>
    <t xml:space="preserve">C1orf172</t>
  </si>
  <si>
    <t xml:space="preserve">SCD5</t>
  </si>
  <si>
    <t xml:space="preserve">THRB</t>
  </si>
  <si>
    <t xml:space="preserve">OLFM4</t>
  </si>
  <si>
    <t xml:space="preserve">FOXC1</t>
  </si>
  <si>
    <t xml:space="preserve">OVOL1</t>
  </si>
  <si>
    <t xml:space="preserve">NUAK2</t>
  </si>
  <si>
    <t xml:space="preserve">CRABP2</t>
  </si>
  <si>
    <t xml:space="preserve">DACH1</t>
  </si>
  <si>
    <t xml:space="preserve">RHOBTB3</t>
  </si>
  <si>
    <t xml:space="preserve">SLC22A12</t>
  </si>
  <si>
    <t xml:space="preserve">KCNQ1</t>
  </si>
  <si>
    <t xml:space="preserve">RNF43</t>
  </si>
  <si>
    <t xml:space="preserve">CLSTN2</t>
  </si>
  <si>
    <t xml:space="preserve">LRRC19</t>
  </si>
  <si>
    <t xml:space="preserve">BDH1</t>
  </si>
  <si>
    <t xml:space="preserve">MRGPRF</t>
  </si>
  <si>
    <t xml:space="preserve">CKB</t>
  </si>
  <si>
    <t xml:space="preserve">PRSS8</t>
  </si>
  <si>
    <t xml:space="preserve">FAM171A1</t>
  </si>
  <si>
    <t xml:space="preserve">GAS1</t>
  </si>
  <si>
    <t xml:space="preserve">PPM1H</t>
  </si>
  <si>
    <t xml:space="preserve">GRB14</t>
  </si>
  <si>
    <t xml:space="preserve">CORO2B</t>
  </si>
  <si>
    <t xml:space="preserve">LOC389493</t>
  </si>
  <si>
    <t xml:space="preserve">MARVELD2</t>
  </si>
  <si>
    <t xml:space="preserve">PALM3</t>
  </si>
  <si>
    <t xml:space="preserve">FAM190A</t>
  </si>
  <si>
    <t xml:space="preserve">MCOLN3</t>
  </si>
  <si>
    <t xml:space="preserve">HOXB5</t>
  </si>
  <si>
    <t xml:space="preserve">ANXA9</t>
  </si>
  <si>
    <t xml:space="preserve">OCLN</t>
  </si>
  <si>
    <t xml:space="preserve">ENPP6</t>
  </si>
  <si>
    <t xml:space="preserve">C6orf155</t>
  </si>
  <si>
    <t xml:space="preserve">BMP7</t>
  </si>
  <si>
    <t xml:space="preserve">ANO5</t>
  </si>
  <si>
    <t xml:space="preserve">FBLN1</t>
  </si>
  <si>
    <t xml:space="preserve">ST6GALNAC2</t>
  </si>
  <si>
    <t xml:space="preserve">PLAT</t>
  </si>
  <si>
    <t xml:space="preserve">CKMT2</t>
  </si>
  <si>
    <t xml:space="preserve">THSD7A</t>
  </si>
  <si>
    <t xml:space="preserve">KIAA0114</t>
  </si>
  <si>
    <t xml:space="preserve">KLHL3</t>
  </si>
  <si>
    <t xml:space="preserve">COL4A4</t>
  </si>
  <si>
    <t xml:space="preserve">PRKAR2B</t>
  </si>
  <si>
    <t xml:space="preserve">LOC121838</t>
  </si>
  <si>
    <t xml:space="preserve">KIT</t>
  </si>
  <si>
    <t xml:space="preserve">THSD4</t>
  </si>
  <si>
    <t xml:space="preserve">ZDHHC2</t>
  </si>
  <si>
    <t xml:space="preserve">SHROOM3</t>
  </si>
  <si>
    <t xml:space="preserve">UPP2</t>
  </si>
  <si>
    <t xml:space="preserve">TBX3</t>
  </si>
  <si>
    <t xml:space="preserve">MST1P2</t>
  </si>
  <si>
    <t xml:space="preserve">ZNF503</t>
  </si>
  <si>
    <t xml:space="preserve">FAM108C1</t>
  </si>
  <si>
    <t xml:space="preserve">PIP5K1B</t>
  </si>
  <si>
    <t xml:space="preserve">HOMER1</t>
  </si>
  <si>
    <t xml:space="preserve">ATRNL1</t>
  </si>
  <si>
    <t xml:space="preserve">FA2H</t>
  </si>
  <si>
    <t xml:space="preserve">MFSD6L</t>
  </si>
  <si>
    <t xml:space="preserve">CALML3</t>
  </si>
  <si>
    <t xml:space="preserve">MYH14</t>
  </si>
  <si>
    <t xml:space="preserve">G6PC</t>
  </si>
  <si>
    <t xml:space="preserve">LGI2</t>
  </si>
  <si>
    <t xml:space="preserve">DTX1</t>
  </si>
  <si>
    <t xml:space="preserve">UGT3A1</t>
  </si>
  <si>
    <t xml:space="preserve">MMP7</t>
  </si>
  <si>
    <t xml:space="preserve">CYP27B1</t>
  </si>
  <si>
    <t xml:space="preserve">MYH10</t>
  </si>
  <si>
    <t xml:space="preserve">SELENBP1</t>
  </si>
  <si>
    <t xml:space="preserve">BCAM</t>
  </si>
  <si>
    <t xml:space="preserve">AMBP</t>
  </si>
  <si>
    <t xml:space="preserve">GP2</t>
  </si>
  <si>
    <t xml:space="preserve">SLC5A3</t>
  </si>
  <si>
    <t xml:space="preserve">DPP6</t>
  </si>
  <si>
    <t xml:space="preserve">APOD</t>
  </si>
  <si>
    <t xml:space="preserve">SFXN2</t>
  </si>
  <si>
    <t xml:space="preserve">GPD1L</t>
  </si>
  <si>
    <t xml:space="preserve">SHISA2</t>
  </si>
  <si>
    <t xml:space="preserve">RERGL</t>
  </si>
  <si>
    <t xml:space="preserve">SLC22A7</t>
  </si>
  <si>
    <t xml:space="preserve">AMPH</t>
  </si>
  <si>
    <t xml:space="preserve">EPS8L1</t>
  </si>
  <si>
    <t xml:space="preserve">SERPINA4</t>
  </si>
  <si>
    <t xml:space="preserve">KLHL13</t>
  </si>
  <si>
    <t xml:space="preserve">CRABP1</t>
  </si>
  <si>
    <t xml:space="preserve">CYP2B6</t>
  </si>
  <si>
    <t xml:space="preserve">GABARAPL1</t>
  </si>
  <si>
    <t xml:space="preserve">LRRC2</t>
  </si>
  <si>
    <t xml:space="preserve">EMID2</t>
  </si>
  <si>
    <t xml:space="preserve">MFI2</t>
  </si>
  <si>
    <t xml:space="preserve">DHDPSL</t>
  </si>
  <si>
    <t xml:space="preserve">ST14</t>
  </si>
  <si>
    <t xml:space="preserve">TPD52L1</t>
  </si>
  <si>
    <t xml:space="preserve">KLRG2</t>
  </si>
  <si>
    <t xml:space="preserve">MT1X</t>
  </si>
  <si>
    <t xml:space="preserve">PLAU</t>
  </si>
  <si>
    <t xml:space="preserve">DES</t>
  </si>
  <si>
    <t xml:space="preserve">SOD3</t>
  </si>
  <si>
    <t xml:space="preserve">DIRAS1</t>
  </si>
  <si>
    <t xml:space="preserve">NFASC</t>
  </si>
  <si>
    <t xml:space="preserve">CADM4</t>
  </si>
  <si>
    <t xml:space="preserve">CCDC160</t>
  </si>
  <si>
    <t xml:space="preserve">AFAP1L2</t>
  </si>
  <si>
    <t xml:space="preserve">NAALADL2</t>
  </si>
  <si>
    <t xml:space="preserve">HOXD8</t>
  </si>
  <si>
    <t xml:space="preserve">SLC38A4</t>
  </si>
  <si>
    <t xml:space="preserve">CBLC</t>
  </si>
  <si>
    <t xml:space="preserve">NUDT4</t>
  </si>
  <si>
    <t xml:space="preserve">SLC7A13</t>
  </si>
  <si>
    <t xml:space="preserve">DSP</t>
  </si>
  <si>
    <t xml:space="preserve">CYP39A1</t>
  </si>
  <si>
    <t xml:space="preserve">PCDH9</t>
  </si>
  <si>
    <t xml:space="preserve">HS6ST1</t>
  </si>
  <si>
    <t xml:space="preserve">BTG2</t>
  </si>
  <si>
    <t xml:space="preserve">ABCB1</t>
  </si>
  <si>
    <t xml:space="preserve">KITLG</t>
  </si>
  <si>
    <t xml:space="preserve">SLC25A25</t>
  </si>
  <si>
    <t xml:space="preserve">AQP7P1</t>
  </si>
  <si>
    <t xml:space="preserve">CYP1B1</t>
  </si>
  <si>
    <t xml:space="preserve">ITLN1</t>
  </si>
  <si>
    <t xml:space="preserve">TUBB2B</t>
  </si>
  <si>
    <t xml:space="preserve">HAO2</t>
  </si>
  <si>
    <t xml:space="preserve">SLC5A2</t>
  </si>
  <si>
    <t xml:space="preserve">C1orf64</t>
  </si>
  <si>
    <t xml:space="preserve">NPY1R</t>
  </si>
  <si>
    <t xml:space="preserve">ACY1</t>
  </si>
  <si>
    <t xml:space="preserve">STK33</t>
  </si>
  <si>
    <t xml:space="preserve">DAO</t>
  </si>
  <si>
    <t xml:space="preserve">ILDR1</t>
  </si>
  <si>
    <t xml:space="preserve">ARNT2</t>
  </si>
  <si>
    <t xml:space="preserve">MFAP4</t>
  </si>
  <si>
    <t xml:space="preserve">MAGI3</t>
  </si>
  <si>
    <t xml:space="preserve">TMEM174</t>
  </si>
  <si>
    <t xml:space="preserve">TAGLN3</t>
  </si>
  <si>
    <t xml:space="preserve">HIGD1A</t>
  </si>
  <si>
    <t xml:space="preserve">HSPB6</t>
  </si>
  <si>
    <t xml:space="preserve">PEG3</t>
  </si>
  <si>
    <t xml:space="preserve">GYLTL1B</t>
  </si>
  <si>
    <t xml:space="preserve">ASS1</t>
  </si>
  <si>
    <t xml:space="preserve">ACOT12</t>
  </si>
  <si>
    <t xml:space="preserve">NDRG2</t>
  </si>
  <si>
    <t xml:space="preserve">C1orf125</t>
  </si>
  <si>
    <t xml:space="preserve">CLDN14</t>
  </si>
  <si>
    <t xml:space="preserve">SLC25A33</t>
  </si>
  <si>
    <t xml:space="preserve">NTN4</t>
  </si>
  <si>
    <t xml:space="preserve">C19orf21</t>
  </si>
  <si>
    <t xml:space="preserve">LOC100130691</t>
  </si>
  <si>
    <t xml:space="preserve">FLRT1</t>
  </si>
  <si>
    <t xml:space="preserve">C3orf52</t>
  </si>
  <si>
    <t xml:space="preserve">SRGAP3</t>
  </si>
  <si>
    <t xml:space="preserve">PALM</t>
  </si>
  <si>
    <t xml:space="preserve">BRP44L</t>
  </si>
  <si>
    <t xml:space="preserve">CCL21</t>
  </si>
  <si>
    <t xml:space="preserve">PFN2</t>
  </si>
  <si>
    <t xml:space="preserve">CTGF</t>
  </si>
  <si>
    <t xml:space="preserve">A2LD1</t>
  </si>
  <si>
    <t xml:space="preserve">ADRA2C</t>
  </si>
  <si>
    <t xml:space="preserve">SYNGR1</t>
  </si>
  <si>
    <t xml:space="preserve">SRCRB4D</t>
  </si>
  <si>
    <t xml:space="preserve">KCNMB2</t>
  </si>
  <si>
    <t xml:space="preserve">SFTA2</t>
  </si>
  <si>
    <t xml:space="preserve">TSPAN33</t>
  </si>
  <si>
    <t xml:space="preserve">PVRL4</t>
  </si>
  <si>
    <t xml:space="preserve">PNMAL1</t>
  </si>
  <si>
    <t xml:space="preserve">FREM2</t>
  </si>
  <si>
    <t xml:space="preserve">FAM46B</t>
  </si>
  <si>
    <t xml:space="preserve">DIRAS3</t>
  </si>
  <si>
    <t xml:space="preserve">PAQR5</t>
  </si>
  <si>
    <t xml:space="preserve">C11orf92</t>
  </si>
  <si>
    <t xml:space="preserve">CASZ1</t>
  </si>
  <si>
    <t xml:space="preserve">ALDH4A1</t>
  </si>
  <si>
    <t xml:space="preserve">REC8</t>
  </si>
  <si>
    <t xml:space="preserve">KCNK13</t>
  </si>
  <si>
    <t xml:space="preserve">CSDC2</t>
  </si>
  <si>
    <t xml:space="preserve">PPP2R2B</t>
  </si>
  <si>
    <t xml:space="preserve">CLMN</t>
  </si>
  <si>
    <t xml:space="preserve">CDKN1C</t>
  </si>
  <si>
    <t xml:space="preserve">SEMA3B</t>
  </si>
  <si>
    <t xml:space="preserve">PHGDH</t>
  </si>
  <si>
    <t xml:space="preserve">ABTB2</t>
  </si>
  <si>
    <t xml:space="preserve">KCNJ16</t>
  </si>
  <si>
    <t xml:space="preserve">LIPG</t>
  </si>
  <si>
    <t xml:space="preserve">ISLR</t>
  </si>
  <si>
    <t xml:space="preserve">ITM2C</t>
  </si>
  <si>
    <t xml:space="preserve">SLC38A3</t>
  </si>
  <si>
    <t xml:space="preserve">F3</t>
  </si>
  <si>
    <t xml:space="preserve">PLXNB1</t>
  </si>
  <si>
    <t xml:space="preserve">SVEP1</t>
  </si>
  <si>
    <t xml:space="preserve">ACADSB</t>
  </si>
  <si>
    <t xml:space="preserve">MT1E</t>
  </si>
  <si>
    <t xml:space="preserve">NPY5R</t>
  </si>
  <si>
    <t xml:space="preserve">GAL3ST3</t>
  </si>
  <si>
    <t xml:space="preserve">LAMC2</t>
  </si>
  <si>
    <t xml:space="preserve">SEMA3G</t>
  </si>
  <si>
    <t xml:space="preserve">LCN2</t>
  </si>
  <si>
    <t xml:space="preserve">BDKRB2</t>
  </si>
  <si>
    <t xml:space="preserve">FECH</t>
  </si>
  <si>
    <t xml:space="preserve">C6orf105</t>
  </si>
  <si>
    <t xml:space="preserve">MUC20</t>
  </si>
  <si>
    <t xml:space="preserve">TSPAN1</t>
  </si>
  <si>
    <t xml:space="preserve">VEPH1</t>
  </si>
  <si>
    <t xml:space="preserve">SLC34A3</t>
  </si>
  <si>
    <t xml:space="preserve">ABCA8</t>
  </si>
  <si>
    <t xml:space="preserve">FXYD3</t>
  </si>
  <si>
    <t xml:space="preserve">CLDN7</t>
  </si>
  <si>
    <t xml:space="preserve">CDH1</t>
  </si>
  <si>
    <t xml:space="preserve">GPR98</t>
  </si>
  <si>
    <t xml:space="preserve">LSAMP</t>
  </si>
  <si>
    <t xml:space="preserve">STRA6</t>
  </si>
  <si>
    <t xml:space="preserve">MT1M</t>
  </si>
  <si>
    <t xml:space="preserve">MEST</t>
  </si>
  <si>
    <t xml:space="preserve">UGT8</t>
  </si>
  <si>
    <t xml:space="preserve">SAMD12</t>
  </si>
  <si>
    <t xml:space="preserve">CXCL12</t>
  </si>
  <si>
    <t xml:space="preserve">PIPOX</t>
  </si>
  <si>
    <t xml:space="preserve">LOC113230</t>
  </si>
  <si>
    <t xml:space="preserve">TSPYL5</t>
  </si>
  <si>
    <t xml:space="preserve">WASF3</t>
  </si>
  <si>
    <t xml:space="preserve">SLC6A17</t>
  </si>
  <si>
    <t xml:space="preserve">PAQR7</t>
  </si>
  <si>
    <t xml:space="preserve">GATA2</t>
  </si>
  <si>
    <t xml:space="preserve">KLK7</t>
  </si>
  <si>
    <t xml:space="preserve">NAV2</t>
  </si>
  <si>
    <t xml:space="preserve">BEX1</t>
  </si>
  <si>
    <t xml:space="preserve">CNTN3</t>
  </si>
  <si>
    <t xml:space="preserve">SCTR</t>
  </si>
  <si>
    <t xml:space="preserve">FAM107A</t>
  </si>
  <si>
    <t xml:space="preserve">CCL11</t>
  </si>
  <si>
    <t xml:space="preserve">CCDC8</t>
  </si>
  <si>
    <t xml:space="preserve">CAB39L</t>
  </si>
  <si>
    <t xml:space="preserve">GABRP</t>
  </si>
  <si>
    <t xml:space="preserve">WBSCR17</t>
  </si>
  <si>
    <t xml:space="preserve">IYD</t>
  </si>
  <si>
    <t xml:space="preserve">PTPRO</t>
  </si>
  <si>
    <t xml:space="preserve">BCYRN1</t>
  </si>
  <si>
    <t xml:space="preserve">FAM180A</t>
  </si>
  <si>
    <t xml:space="preserve">SUCLG1</t>
  </si>
  <si>
    <t xml:space="preserve">HOXD11</t>
  </si>
  <si>
    <t xml:space="preserve">CA2</t>
  </si>
  <si>
    <t xml:space="preserve">CNGA1</t>
  </si>
  <si>
    <t xml:space="preserve">SLC14A2</t>
  </si>
  <si>
    <t xml:space="preserve">CTSL2</t>
  </si>
  <si>
    <t xml:space="preserve">RBP2</t>
  </si>
  <si>
    <t xml:space="preserve">DCDC2</t>
  </si>
  <si>
    <t xml:space="preserve">C1orf210</t>
  </si>
  <si>
    <t xml:space="preserve">CTNNAL1</t>
  </si>
  <si>
    <t xml:space="preserve">CYP24A1</t>
  </si>
  <si>
    <t xml:space="preserve">PTPN13</t>
  </si>
  <si>
    <t xml:space="preserve">EPB41L5</t>
  </si>
  <si>
    <t xml:space="preserve">CAPN6</t>
  </si>
  <si>
    <t xml:space="preserve">OGN</t>
  </si>
  <si>
    <t xml:space="preserve">RDH10</t>
  </si>
  <si>
    <t xml:space="preserve">NAPSA</t>
  </si>
  <si>
    <t xml:space="preserve">AK3</t>
  </si>
  <si>
    <t xml:space="preserve">RAB11FIP4</t>
  </si>
  <si>
    <t xml:space="preserve">PBX1</t>
  </si>
  <si>
    <t xml:space="preserve">HOXD10</t>
  </si>
  <si>
    <t xml:space="preserve">ADH6</t>
  </si>
  <si>
    <t xml:space="preserve">SLC19A2</t>
  </si>
  <si>
    <t xml:space="preserve">CDO1</t>
  </si>
  <si>
    <t xml:space="preserve">HADH</t>
  </si>
  <si>
    <t xml:space="preserve">AGXT</t>
  </si>
  <si>
    <t xml:space="preserve">LTF</t>
  </si>
  <si>
    <t xml:space="preserve">ADHFE1</t>
  </si>
  <si>
    <t xml:space="preserve">CHAC1</t>
  </si>
  <si>
    <t xml:space="preserve">CTH</t>
  </si>
  <si>
    <t xml:space="preserve">SORCS2</t>
  </si>
  <si>
    <t xml:space="preserve">LLGL2</t>
  </si>
  <si>
    <t xml:space="preserve">PRKCQ</t>
  </si>
  <si>
    <t xml:space="preserve">NOS1</t>
  </si>
  <si>
    <t xml:space="preserve">NXPH2</t>
  </si>
  <si>
    <t xml:space="preserve">ASPDH</t>
  </si>
  <si>
    <t xml:space="preserve">PRELP</t>
  </si>
  <si>
    <t xml:space="preserve">PXK</t>
  </si>
  <si>
    <t xml:space="preserve">CLDN11</t>
  </si>
  <si>
    <t xml:space="preserve">MAGI2</t>
  </si>
  <si>
    <t xml:space="preserve">SLC39A4</t>
  </si>
  <si>
    <t xml:space="preserve">OVOL2</t>
  </si>
  <si>
    <t xml:space="preserve">TTR</t>
  </si>
  <si>
    <t xml:space="preserve">ATP6V1A</t>
  </si>
  <si>
    <t xml:space="preserve">PROZ</t>
  </si>
  <si>
    <t xml:space="preserve">SLC48A1</t>
  </si>
  <si>
    <t xml:space="preserve">TBC1D4</t>
  </si>
  <si>
    <t xml:space="preserve">RBP4</t>
  </si>
  <si>
    <t xml:space="preserve">MFAP3L</t>
  </si>
  <si>
    <t xml:space="preserve">ARHGAP24</t>
  </si>
  <si>
    <t xml:space="preserve">PGAM2</t>
  </si>
  <si>
    <t xml:space="preserve">SVOPL</t>
  </si>
  <si>
    <t xml:space="preserve">RNF152</t>
  </si>
  <si>
    <t xml:space="preserve">DHRS11</t>
  </si>
  <si>
    <t xml:space="preserve">WNT9B</t>
  </si>
  <si>
    <t xml:space="preserve">KLF5</t>
  </si>
  <si>
    <t xml:space="preserve">HPCAL4</t>
  </si>
  <si>
    <t xml:space="preserve">ST3GAL6</t>
  </si>
  <si>
    <t xml:space="preserve">DEPDC6</t>
  </si>
  <si>
    <t xml:space="preserve">WLS</t>
  </si>
  <si>
    <t xml:space="preserve">C14orf50</t>
  </si>
  <si>
    <t xml:space="preserve">VDR</t>
  </si>
  <si>
    <t xml:space="preserve">MYL3</t>
  </si>
  <si>
    <t xml:space="preserve">LOC340094</t>
  </si>
  <si>
    <t xml:space="preserve">FAM102A</t>
  </si>
  <si>
    <t xml:space="preserve">H1F0</t>
  </si>
  <si>
    <t xml:space="preserve">KCNJ15</t>
  </si>
  <si>
    <t xml:space="preserve">LIX1</t>
  </si>
  <si>
    <t xml:space="preserve">SORD</t>
  </si>
  <si>
    <t xml:space="preserve">VAV3</t>
  </si>
  <si>
    <t xml:space="preserve">AQP7</t>
  </si>
  <si>
    <t xml:space="preserve">MRPS6</t>
  </si>
  <si>
    <t xml:space="preserve">STK32A</t>
  </si>
  <si>
    <t xml:space="preserve">LOC723809</t>
  </si>
  <si>
    <t xml:space="preserve">SCN2A</t>
  </si>
  <si>
    <t xml:space="preserve">ENAM</t>
  </si>
  <si>
    <t xml:space="preserve">KIF13B</t>
  </si>
  <si>
    <t xml:space="preserve">PTPLAD1</t>
  </si>
  <si>
    <t xml:space="preserve">LDHB</t>
  </si>
  <si>
    <t xml:space="preserve">LOC100303728</t>
  </si>
  <si>
    <t xml:space="preserve">TMEM38A</t>
  </si>
  <si>
    <t xml:space="preserve">RASSF10</t>
  </si>
  <si>
    <t xml:space="preserve">APCDD1L</t>
  </si>
  <si>
    <t xml:space="preserve">MBOAT2</t>
  </si>
  <si>
    <t xml:space="preserve">GRAMD1C</t>
  </si>
  <si>
    <t xml:space="preserve">PARM1</t>
  </si>
  <si>
    <t xml:space="preserve">SLC25A29</t>
  </si>
  <si>
    <t xml:space="preserve">C19orf69</t>
  </si>
  <si>
    <t xml:space="preserve">SLC20A2</t>
  </si>
  <si>
    <t xml:space="preserve">TGFBR3</t>
  </si>
  <si>
    <t xml:space="preserve">BMP6</t>
  </si>
  <si>
    <t xml:space="preserve">AGPHD1</t>
  </si>
  <si>
    <t xml:space="preserve">PRSS35</t>
  </si>
  <si>
    <t xml:space="preserve">MIOX</t>
  </si>
  <si>
    <t xml:space="preserve">EPHA1</t>
  </si>
  <si>
    <t xml:space="preserve">GAD1</t>
  </si>
  <si>
    <t xml:space="preserve">TMEM25</t>
  </si>
  <si>
    <t xml:space="preserve">SUSD1</t>
  </si>
  <si>
    <t xml:space="preserve">FRMD7</t>
  </si>
  <si>
    <t xml:space="preserve">MAN1A1</t>
  </si>
  <si>
    <t xml:space="preserve">GCNT4</t>
  </si>
  <si>
    <t xml:space="preserve">FOXJ1</t>
  </si>
  <si>
    <t xml:space="preserve">PLCG2</t>
  </si>
  <si>
    <t xml:space="preserve">WT1</t>
  </si>
  <si>
    <t xml:space="preserve">TEK</t>
  </si>
  <si>
    <t xml:space="preserve">SORT1</t>
  </si>
  <si>
    <t xml:space="preserve">AGMAT</t>
  </si>
  <si>
    <t xml:space="preserve">RBM11</t>
  </si>
  <si>
    <t xml:space="preserve">CDS1</t>
  </si>
  <si>
    <t xml:space="preserve">MRO</t>
  </si>
  <si>
    <t xml:space="preserve">CADPS2</t>
  </si>
  <si>
    <t xml:space="preserve">ST3GAL4</t>
  </si>
  <si>
    <t xml:space="preserve">C1QTNF7</t>
  </si>
  <si>
    <t xml:space="preserve">TMEM116</t>
  </si>
  <si>
    <t xml:space="preserve">IL17RE</t>
  </si>
  <si>
    <t xml:space="preserve">BTC</t>
  </si>
  <si>
    <t xml:space="preserve">TTC36</t>
  </si>
  <si>
    <t xml:space="preserve">LYPD6</t>
  </si>
  <si>
    <t xml:space="preserve">ZNF44</t>
  </si>
  <si>
    <t xml:space="preserve">PNP</t>
  </si>
  <si>
    <t xml:space="preserve">ABO</t>
  </si>
  <si>
    <t xml:space="preserve">PKHD1</t>
  </si>
  <si>
    <t xml:space="preserve">IGFBP5</t>
  </si>
  <si>
    <t xml:space="preserve">ARHGAP8</t>
  </si>
  <si>
    <t xml:space="preserve">AMT</t>
  </si>
  <si>
    <t xml:space="preserve">NEBL</t>
  </si>
  <si>
    <t xml:space="preserve">HOXD3</t>
  </si>
  <si>
    <t xml:space="preserve">PTGFR</t>
  </si>
  <si>
    <t xml:space="preserve">ETNK2</t>
  </si>
  <si>
    <t xml:space="preserve">C14orf4</t>
  </si>
  <si>
    <t xml:space="preserve">ADAP1</t>
  </si>
  <si>
    <t xml:space="preserve">PPM1K</t>
  </si>
  <si>
    <t xml:space="preserve">CELP</t>
  </si>
  <si>
    <t xml:space="preserve">EMCN</t>
  </si>
  <si>
    <t xml:space="preserve">SPTB</t>
  </si>
  <si>
    <t xml:space="preserve">CHN2</t>
  </si>
  <si>
    <t xml:space="preserve">NR4A1</t>
  </si>
  <si>
    <t xml:space="preserve">SLC22A15</t>
  </si>
  <si>
    <t xml:space="preserve">PLCXD3</t>
  </si>
  <si>
    <t xml:space="preserve">PIP4K2C</t>
  </si>
  <si>
    <t xml:space="preserve">MAP9</t>
  </si>
  <si>
    <t xml:space="preserve">GPR113</t>
  </si>
  <si>
    <t xml:space="preserve">AMFR</t>
  </si>
  <si>
    <t xml:space="preserve">CYP4A11</t>
  </si>
  <si>
    <t xml:space="preserve">RIMBP2</t>
  </si>
  <si>
    <t xml:space="preserve">PKIA</t>
  </si>
  <si>
    <t xml:space="preserve">ANK3</t>
  </si>
  <si>
    <t xml:space="preserve">ACAT1</t>
  </si>
  <si>
    <t xml:space="preserve">LOC647859</t>
  </si>
  <si>
    <t xml:space="preserve">ACSL4</t>
  </si>
  <si>
    <t xml:space="preserve">PLA2G4A</t>
  </si>
  <si>
    <t xml:space="preserve">SLC22A3</t>
  </si>
  <si>
    <t xml:space="preserve">PLXNA4</t>
  </si>
  <si>
    <t xml:space="preserve">EPHX2</t>
  </si>
  <si>
    <t xml:space="preserve">PCCA</t>
  </si>
  <si>
    <t xml:space="preserve">C6orf217</t>
  </si>
  <si>
    <t xml:space="preserve">ACSL6</t>
  </si>
  <si>
    <t xml:space="preserve">FAM83F</t>
  </si>
  <si>
    <t xml:space="preserve">PANK1</t>
  </si>
  <si>
    <t xml:space="preserve">PTGES</t>
  </si>
  <si>
    <t xml:space="preserve">NEDD4L</t>
  </si>
  <si>
    <t xml:space="preserve">SEMA4A</t>
  </si>
  <si>
    <t xml:space="preserve">IGSF10</t>
  </si>
  <si>
    <t xml:space="preserve">ATP6V0E2</t>
  </si>
  <si>
    <t xml:space="preserve">ATP1B1</t>
  </si>
  <si>
    <t xml:space="preserve">SYP</t>
  </si>
  <si>
    <t xml:space="preserve">RNF180</t>
  </si>
  <si>
    <t xml:space="preserve">PDE8B</t>
  </si>
  <si>
    <t xml:space="preserve">PGM5</t>
  </si>
  <si>
    <t xml:space="preserve">C5orf38</t>
  </si>
  <si>
    <t xml:space="preserve">FGF7</t>
  </si>
  <si>
    <t xml:space="preserve">NNT</t>
  </si>
  <si>
    <t xml:space="preserve">FOXI2</t>
  </si>
  <si>
    <t xml:space="preserve">ATF3</t>
  </si>
  <si>
    <t xml:space="preserve">MAP3K15</t>
  </si>
  <si>
    <t xml:space="preserve">C6orf27</t>
  </si>
  <si>
    <t xml:space="preserve">PRR5-ARHGAP8</t>
  </si>
  <si>
    <t xml:space="preserve">SLC43A1</t>
  </si>
  <si>
    <t xml:space="preserve">TREH</t>
  </si>
  <si>
    <t xml:space="preserve">LPL</t>
  </si>
  <si>
    <t xml:space="preserve">USP53</t>
  </si>
  <si>
    <t xml:space="preserve">COL14A1</t>
  </si>
  <si>
    <t xml:space="preserve">MOBKL1A</t>
  </si>
  <si>
    <t xml:space="preserve">SLIT2</t>
  </si>
  <si>
    <t xml:space="preserve">IGF2BP2</t>
  </si>
  <si>
    <t xml:space="preserve">NUDT10</t>
  </si>
  <si>
    <t xml:space="preserve">PTPN3</t>
  </si>
  <si>
    <t xml:space="preserve">DDX25</t>
  </si>
  <si>
    <t xml:space="preserve">PLLP</t>
  </si>
  <si>
    <t xml:space="preserve">EVPL</t>
  </si>
  <si>
    <t xml:space="preserve">SLC16A12</t>
  </si>
  <si>
    <t xml:space="preserve">RASSF8</t>
  </si>
  <si>
    <t xml:space="preserve">HSN2</t>
  </si>
  <si>
    <t xml:space="preserve">FOXA3</t>
  </si>
  <si>
    <t xml:space="preserve">C14orf132</t>
  </si>
  <si>
    <t xml:space="preserve">KIAA1522</t>
  </si>
  <si>
    <t xml:space="preserve">GJB1</t>
  </si>
  <si>
    <t xml:space="preserve">WNK1</t>
  </si>
  <si>
    <t xml:space="preserve">CLNK</t>
  </si>
  <si>
    <t xml:space="preserve">C10orf41</t>
  </si>
  <si>
    <t xml:space="preserve">PROC</t>
  </si>
  <si>
    <t xml:space="preserve">FAM5C</t>
  </si>
  <si>
    <t xml:space="preserve">LNX1</t>
  </si>
  <si>
    <t xml:space="preserve">ERBB2</t>
  </si>
  <si>
    <t xml:space="preserve">BAG1</t>
  </si>
  <si>
    <t xml:space="preserve">PCDP1</t>
  </si>
  <si>
    <t xml:space="preserve">GPRC5B</t>
  </si>
  <si>
    <t xml:space="preserve">HOXA7</t>
  </si>
  <si>
    <t xml:space="preserve">NCRNA00087</t>
  </si>
  <si>
    <t xml:space="preserve">GRB7</t>
  </si>
  <si>
    <t xml:space="preserve">PDZRN3</t>
  </si>
  <si>
    <t xml:space="preserve">SLC25A5</t>
  </si>
  <si>
    <t xml:space="preserve">LCN12</t>
  </si>
  <si>
    <t xml:space="preserve">AZGP1</t>
  </si>
  <si>
    <t xml:space="preserve">ITPR2</t>
  </si>
  <si>
    <t xml:space="preserve">C1orf190</t>
  </si>
  <si>
    <t xml:space="preserve">CRTAC1</t>
  </si>
  <si>
    <t xml:space="preserve">SULT2B1</t>
  </si>
  <si>
    <t xml:space="preserve">PARD3B</t>
  </si>
  <si>
    <t xml:space="preserve">LAMA2</t>
  </si>
  <si>
    <t xml:space="preserve">PCK2</t>
  </si>
  <si>
    <t xml:space="preserve">PRODH2</t>
  </si>
  <si>
    <t xml:space="preserve">SMTNL2</t>
  </si>
  <si>
    <t xml:space="preserve">RAMP1</t>
  </si>
  <si>
    <t xml:space="preserve">NOS1AP</t>
  </si>
  <si>
    <t xml:space="preserve">RGN</t>
  </si>
  <si>
    <t xml:space="preserve">HOMER2</t>
  </si>
  <si>
    <t xml:space="preserve">MPP5</t>
  </si>
  <si>
    <t xml:space="preserve">SLC16A10</t>
  </si>
  <si>
    <t xml:space="preserve">TMEM164</t>
  </si>
  <si>
    <t xml:space="preserve">AGR3</t>
  </si>
  <si>
    <t xml:space="preserve">FLRT3</t>
  </si>
  <si>
    <t xml:space="preserve">LOC145820</t>
  </si>
  <si>
    <t xml:space="preserve">KIAA1161</t>
  </si>
  <si>
    <t xml:space="preserve">MATN2</t>
  </si>
  <si>
    <t xml:space="preserve">FRY</t>
  </si>
  <si>
    <t xml:space="preserve">SGPP1</t>
  </si>
  <si>
    <t xml:space="preserve">MAMDC2</t>
  </si>
  <si>
    <t xml:space="preserve">GDF15</t>
  </si>
  <si>
    <t xml:space="preserve">SLC25A35</t>
  </si>
  <si>
    <t xml:space="preserve">SLC22A13</t>
  </si>
  <si>
    <t xml:space="preserve">ADAMTS15</t>
  </si>
  <si>
    <t xml:space="preserve">CLCN5</t>
  </si>
  <si>
    <t xml:space="preserve">LTBP4</t>
  </si>
  <si>
    <t xml:space="preserve">PEPD</t>
  </si>
  <si>
    <t xml:space="preserve">SFXN5</t>
  </si>
  <si>
    <t xml:space="preserve">CAND2</t>
  </si>
  <si>
    <t xml:space="preserve">CACNA2D2</t>
  </si>
  <si>
    <t xml:space="preserve">LMO7</t>
  </si>
  <si>
    <t xml:space="preserve">AKR7A3</t>
  </si>
  <si>
    <t xml:space="preserve">ACOX2</t>
  </si>
  <si>
    <t xml:space="preserve">HUNK</t>
  </si>
  <si>
    <t xml:space="preserve">RIC3</t>
  </si>
  <si>
    <t xml:space="preserve">KL</t>
  </si>
  <si>
    <t xml:space="preserve">C2orf15</t>
  </si>
  <si>
    <t xml:space="preserve">LOC134466</t>
  </si>
  <si>
    <t xml:space="preserve">SULT1C2</t>
  </si>
  <si>
    <t xml:space="preserve">SYNJ2BP</t>
  </si>
  <si>
    <t xml:space="preserve">LARS2</t>
  </si>
  <si>
    <t xml:space="preserve">CDKL1</t>
  </si>
  <si>
    <t xml:space="preserve">TM7SF2</t>
  </si>
  <si>
    <t xml:space="preserve">PARD6A</t>
  </si>
  <si>
    <t xml:space="preserve">SCGB1D2</t>
  </si>
  <si>
    <t xml:space="preserve">OXNAD1</t>
  </si>
  <si>
    <t xml:space="preserve">FRAS1</t>
  </si>
  <si>
    <t xml:space="preserve">RIPPLY1</t>
  </si>
  <si>
    <t xml:space="preserve">DUSP26</t>
  </si>
  <si>
    <t xml:space="preserve">SCARA3</t>
  </si>
  <si>
    <t xml:space="preserve">APOO</t>
  </si>
  <si>
    <t xml:space="preserve">BPHL</t>
  </si>
  <si>
    <t xml:space="preserve">NINL</t>
  </si>
  <si>
    <t xml:space="preserve">PLIN5</t>
  </si>
  <si>
    <t xml:space="preserve">KRT19</t>
  </si>
  <si>
    <t xml:space="preserve">GLRX5</t>
  </si>
  <si>
    <t xml:space="preserve">GALNTL1</t>
  </si>
  <si>
    <t xml:space="preserve">CYP4F3</t>
  </si>
  <si>
    <t xml:space="preserve">PCYT2</t>
  </si>
  <si>
    <t xml:space="preserve">ADAMTSL2</t>
  </si>
  <si>
    <t xml:space="preserve">ATP5A1</t>
  </si>
  <si>
    <t xml:space="preserve">CTDSPL</t>
  </si>
  <si>
    <t xml:space="preserve">SLC26A4</t>
  </si>
  <si>
    <t xml:space="preserve">PPL</t>
  </si>
  <si>
    <t xml:space="preserve">CPVL</t>
  </si>
  <si>
    <t xml:space="preserve">BEX2</t>
  </si>
  <si>
    <t xml:space="preserve">GNG7</t>
  </si>
  <si>
    <t xml:space="preserve">FRG2C</t>
  </si>
  <si>
    <t xml:space="preserve">SNURF</t>
  </si>
  <si>
    <t xml:space="preserve">UST</t>
  </si>
  <si>
    <t xml:space="preserve">UQCRFS1</t>
  </si>
  <si>
    <t xml:space="preserve">GPHN</t>
  </si>
  <si>
    <t xml:space="preserve">HOXB3</t>
  </si>
  <si>
    <t xml:space="preserve">KIAA0317</t>
  </si>
  <si>
    <t xml:space="preserve">SNRPN</t>
  </si>
  <si>
    <t xml:space="preserve">C9orf135</t>
  </si>
  <si>
    <t xml:space="preserve">KCNJ12</t>
  </si>
  <si>
    <t xml:space="preserve">CCNI2</t>
  </si>
  <si>
    <t xml:space="preserve">TYRO3</t>
  </si>
  <si>
    <t xml:space="preserve">ODAM</t>
  </si>
  <si>
    <t xml:space="preserve">ACAA1</t>
  </si>
  <si>
    <t xml:space="preserve">RAP1GAP2</t>
  </si>
  <si>
    <t xml:space="preserve">SDC1</t>
  </si>
  <si>
    <t xml:space="preserve">SREBF2</t>
  </si>
  <si>
    <t xml:space="preserve">AUH</t>
  </si>
  <si>
    <t xml:space="preserve">SUCLG2</t>
  </si>
  <si>
    <t xml:space="preserve">CADM1</t>
  </si>
  <si>
    <t xml:space="preserve">TLCD1</t>
  </si>
  <si>
    <t xml:space="preserve">BCL2L10</t>
  </si>
  <si>
    <t xml:space="preserve">ADH1A</t>
  </si>
  <si>
    <t xml:space="preserve">JMY</t>
  </si>
  <si>
    <t xml:space="preserve">ENTPD3</t>
  </si>
  <si>
    <t xml:space="preserve">MYO5C</t>
  </si>
  <si>
    <t xml:space="preserve">PELI2</t>
  </si>
  <si>
    <t xml:space="preserve">CTSH</t>
  </si>
  <si>
    <t xml:space="preserve">STAC2</t>
  </si>
  <si>
    <t xml:space="preserve">EPM2A</t>
  </si>
  <si>
    <t xml:space="preserve">LYNX1</t>
  </si>
  <si>
    <t xml:space="preserve">PAX8</t>
  </si>
  <si>
    <t xml:space="preserve">LRRC16A</t>
  </si>
  <si>
    <t xml:space="preserve">GATM</t>
  </si>
  <si>
    <t xml:space="preserve">WNT7B</t>
  </si>
  <si>
    <t xml:space="preserve">HSD11B1</t>
  </si>
  <si>
    <t xml:space="preserve">CR2</t>
  </si>
  <si>
    <t xml:space="preserve">MSI2</t>
  </si>
  <si>
    <t xml:space="preserve">PTGR1</t>
  </si>
  <si>
    <t xml:space="preserve">ADAMTSL1</t>
  </si>
  <si>
    <t xml:space="preserve">TLE2</t>
  </si>
  <si>
    <t xml:space="preserve">PDHA1</t>
  </si>
  <si>
    <t xml:space="preserve">CCBE1</t>
  </si>
  <si>
    <t xml:space="preserve">CACNA2D3</t>
  </si>
  <si>
    <t xml:space="preserve">AQP1</t>
  </si>
  <si>
    <t xml:space="preserve">MYO10</t>
  </si>
  <si>
    <t xml:space="preserve">C21orf62</t>
  </si>
  <si>
    <t xml:space="preserve">SLC25A4</t>
  </si>
  <si>
    <t xml:space="preserve">FRK</t>
  </si>
  <si>
    <t xml:space="preserve">C12orf39</t>
  </si>
  <si>
    <t xml:space="preserve">SCRN1</t>
  </si>
  <si>
    <t xml:space="preserve">BLNK</t>
  </si>
  <si>
    <t xml:space="preserve">CHD3</t>
  </si>
  <si>
    <t xml:space="preserve">CR1</t>
  </si>
  <si>
    <t xml:space="preserve">SDR42E1</t>
  </si>
  <si>
    <t xml:space="preserve">ZNF204P</t>
  </si>
  <si>
    <t xml:space="preserve">ASAM</t>
  </si>
  <si>
    <t xml:space="preserve">ATP6V1H</t>
  </si>
  <si>
    <t xml:space="preserve">FAM184A</t>
  </si>
  <si>
    <t xml:space="preserve">APEH</t>
  </si>
  <si>
    <t xml:space="preserve">HIF1A</t>
  </si>
  <si>
    <t xml:space="preserve">DBT</t>
  </si>
  <si>
    <t xml:space="preserve">ASAP3</t>
  </si>
  <si>
    <t xml:space="preserve">GPX2</t>
  </si>
  <si>
    <t xml:space="preserve">LOC151009</t>
  </si>
  <si>
    <t xml:space="preserve">ATP8B1</t>
  </si>
  <si>
    <t xml:space="preserve">ACADM</t>
  </si>
  <si>
    <t xml:space="preserve">PCCB</t>
  </si>
  <si>
    <t xml:space="preserve">TMEM86A</t>
  </si>
  <si>
    <t xml:space="preserve">QPRT</t>
  </si>
  <si>
    <t xml:space="preserve">SCGB2A1</t>
  </si>
  <si>
    <t xml:space="preserve">PDP2</t>
  </si>
  <si>
    <t xml:space="preserve">NDUFA4</t>
  </si>
  <si>
    <t xml:space="preserve">TCL6</t>
  </si>
  <si>
    <t xml:space="preserve">AJAP1</t>
  </si>
  <si>
    <t xml:space="preserve">TRAM1L1</t>
  </si>
  <si>
    <t xml:space="preserve">LAMC3</t>
  </si>
  <si>
    <t xml:space="preserve">AKR1C1</t>
  </si>
  <si>
    <t xml:space="preserve">NR4A2</t>
  </si>
  <si>
    <t xml:space="preserve">BTBD11</t>
  </si>
  <si>
    <t xml:space="preserve">NR1I3</t>
  </si>
  <si>
    <t xml:space="preserve">NPM2</t>
  </si>
  <si>
    <t xml:space="preserve">C5</t>
  </si>
  <si>
    <t xml:space="preserve">CDKL2</t>
  </si>
  <si>
    <t xml:space="preserve">RGL3</t>
  </si>
  <si>
    <t xml:space="preserve">GRM1</t>
  </si>
  <si>
    <t xml:space="preserve">IGSF11</t>
  </si>
  <si>
    <t xml:space="preserve">GCAT</t>
  </si>
  <si>
    <t xml:space="preserve">CROT</t>
  </si>
  <si>
    <t xml:space="preserve">LPHN1</t>
  </si>
  <si>
    <t xml:space="preserve">GLRB</t>
  </si>
  <si>
    <t xml:space="preserve">C19orf77</t>
  </si>
  <si>
    <t xml:space="preserve">AKAP3</t>
  </si>
  <si>
    <t xml:space="preserve">CD82</t>
  </si>
  <si>
    <t xml:space="preserve">PRMT6</t>
  </si>
  <si>
    <t xml:space="preserve">GPM6A</t>
  </si>
  <si>
    <t xml:space="preserve">RASSF9</t>
  </si>
  <si>
    <t xml:space="preserve">GADL1</t>
  </si>
  <si>
    <t xml:space="preserve">SCPEP1</t>
  </si>
  <si>
    <t xml:space="preserve">FTCD</t>
  </si>
  <si>
    <t xml:space="preserve">AK7</t>
  </si>
  <si>
    <t xml:space="preserve">NCS1</t>
  </si>
  <si>
    <t xml:space="preserve">OAT</t>
  </si>
  <si>
    <t xml:space="preserve">NAP1L3</t>
  </si>
  <si>
    <t xml:space="preserve">C17orf91</t>
  </si>
  <si>
    <t xml:space="preserve">NR4A3</t>
  </si>
  <si>
    <t xml:space="preserve">PDHB</t>
  </si>
  <si>
    <t xml:space="preserve">B3GNT8</t>
  </si>
  <si>
    <t xml:space="preserve">GNAI1</t>
  </si>
  <si>
    <t xml:space="preserve">C16orf45</t>
  </si>
  <si>
    <t xml:space="preserve">MARVELD3</t>
  </si>
  <si>
    <t xml:space="preserve">FMN2</t>
  </si>
  <si>
    <t xml:space="preserve">GREM1</t>
  </si>
  <si>
    <t xml:space="preserve">ZMYND12</t>
  </si>
  <si>
    <t xml:space="preserve">NLRP2</t>
  </si>
  <si>
    <t xml:space="preserve">AKIRIN1</t>
  </si>
  <si>
    <t xml:space="preserve">SCAMP5</t>
  </si>
  <si>
    <t xml:space="preserve">SLC4A8</t>
  </si>
  <si>
    <t xml:space="preserve">CHODL</t>
  </si>
  <si>
    <t xml:space="preserve">C10orf118</t>
  </si>
  <si>
    <t xml:space="preserve">LAPTM4B</t>
  </si>
  <si>
    <t xml:space="preserve">BCKDHB</t>
  </si>
  <si>
    <t xml:space="preserve">UNC13C</t>
  </si>
  <si>
    <t xml:space="preserve">MFSD3</t>
  </si>
  <si>
    <t xml:space="preserve">NICN1</t>
  </si>
  <si>
    <t xml:space="preserve">UQCRC1</t>
  </si>
  <si>
    <t xml:space="preserve">RDH11</t>
  </si>
  <si>
    <t xml:space="preserve">C1orf95</t>
  </si>
  <si>
    <t xml:space="preserve">SIGIRR</t>
  </si>
  <si>
    <t xml:space="preserve">C9orf103</t>
  </si>
  <si>
    <t xml:space="preserve">CAT</t>
  </si>
  <si>
    <t xml:space="preserve">CXADR</t>
  </si>
  <si>
    <t xml:space="preserve">FGFR2</t>
  </si>
  <si>
    <t xml:space="preserve">KLF15</t>
  </si>
  <si>
    <t xml:space="preserve">DNM3</t>
  </si>
  <si>
    <t xml:space="preserve">FAHD2B</t>
  </si>
  <si>
    <t xml:space="preserve">ACAD8</t>
  </si>
  <si>
    <t xml:space="preserve">UXS1</t>
  </si>
  <si>
    <t xml:space="preserve">PDXK</t>
  </si>
  <si>
    <t xml:space="preserve">BIK</t>
  </si>
  <si>
    <t xml:space="preserve">MYO6</t>
  </si>
  <si>
    <t xml:space="preserve">TUBB2A</t>
  </si>
  <si>
    <t xml:space="preserve">RAB15</t>
  </si>
  <si>
    <t xml:space="preserve">HIST2H2BE</t>
  </si>
  <si>
    <t xml:space="preserve">MUDENG</t>
  </si>
  <si>
    <t xml:space="preserve">TWSG1</t>
  </si>
  <si>
    <t xml:space="preserve">DAAM1</t>
  </si>
  <si>
    <t xml:space="preserve">CPN2</t>
  </si>
  <si>
    <t xml:space="preserve">MTHFD2L</t>
  </si>
  <si>
    <t xml:space="preserve">CYP51A1</t>
  </si>
  <si>
    <t xml:space="preserve">MYOZ1</t>
  </si>
  <si>
    <t xml:space="preserve">MTMR10</t>
  </si>
  <si>
    <t xml:space="preserve">ZNF385B</t>
  </si>
  <si>
    <t xml:space="preserve">CCDC13</t>
  </si>
  <si>
    <t xml:space="preserve">CNTD2</t>
  </si>
  <si>
    <t xml:space="preserve">ALDH1L1</t>
  </si>
  <si>
    <t xml:space="preserve">TBC1D9</t>
  </si>
  <si>
    <t xml:space="preserve">PLEKHG3</t>
  </si>
  <si>
    <t xml:space="preserve">EXOSC7</t>
  </si>
  <si>
    <t xml:space="preserve">EVC</t>
  </si>
  <si>
    <t xml:space="preserve">ALDH1B1</t>
  </si>
  <si>
    <t xml:space="preserve">LOC100130238</t>
  </si>
  <si>
    <t xml:space="preserve">ZNF331</t>
  </si>
  <si>
    <t xml:space="preserve">LOC255167</t>
  </si>
  <si>
    <t xml:space="preserve">TSPAN7</t>
  </si>
  <si>
    <t xml:space="preserve">PEBP1</t>
  </si>
  <si>
    <t xml:space="preserve">DCAF11</t>
  </si>
  <si>
    <t xml:space="preserve">HOXA11</t>
  </si>
  <si>
    <t xml:space="preserve">TMEM50B</t>
  </si>
  <si>
    <t xml:space="preserve">FER1L6</t>
  </si>
  <si>
    <t xml:space="preserve">DOC2B</t>
  </si>
  <si>
    <t xml:space="preserve">SH2D4A</t>
  </si>
  <si>
    <t xml:space="preserve">ESRP2</t>
  </si>
  <si>
    <t xml:space="preserve">LDLR</t>
  </si>
  <si>
    <t xml:space="preserve">BEX5</t>
  </si>
  <si>
    <t xml:space="preserve">ACSM3</t>
  </si>
  <si>
    <t xml:space="preserve">H2AFY2</t>
  </si>
  <si>
    <t xml:space="preserve">SYT1</t>
  </si>
  <si>
    <t xml:space="preserve">ABCA6</t>
  </si>
  <si>
    <t xml:space="preserve">ENOX1</t>
  </si>
  <si>
    <t xml:space="preserve">PLEKHA6</t>
  </si>
  <si>
    <t xml:space="preserve">GOT1</t>
  </si>
  <si>
    <t xml:space="preserve">RALBP1</t>
  </si>
  <si>
    <t xml:space="preserve">AFMID</t>
  </si>
  <si>
    <t xml:space="preserve">LONRF2</t>
  </si>
  <si>
    <t xml:space="preserve">PLS3</t>
  </si>
  <si>
    <t xml:space="preserve">SLC27A4</t>
  </si>
  <si>
    <t xml:space="preserve">METRNL</t>
  </si>
  <si>
    <t xml:space="preserve">SYNE2</t>
  </si>
  <si>
    <t xml:space="preserve">FSTL4</t>
  </si>
  <si>
    <t xml:space="preserve">ICA1</t>
  </si>
  <si>
    <t xml:space="preserve">SVIP</t>
  </si>
  <si>
    <t xml:space="preserve">PSCA</t>
  </si>
  <si>
    <t xml:space="preserve">MAPK10</t>
  </si>
  <si>
    <t xml:space="preserve">TNFRSF11B</t>
  </si>
  <si>
    <t xml:space="preserve">MFHAS1</t>
  </si>
  <si>
    <t xml:space="preserve">NDUFS1</t>
  </si>
  <si>
    <t xml:space="preserve">STOX1</t>
  </si>
  <si>
    <t xml:space="preserve">MPP2</t>
  </si>
  <si>
    <t xml:space="preserve">GAS2</t>
  </si>
  <si>
    <t xml:space="preserve">PCDH1</t>
  </si>
  <si>
    <t xml:space="preserve">PRKD1</t>
  </si>
  <si>
    <t xml:space="preserve">C21orf34</t>
  </si>
  <si>
    <t xml:space="preserve">TSPYL4</t>
  </si>
  <si>
    <t xml:space="preserve">ABHD14A</t>
  </si>
  <si>
    <t xml:space="preserve">AK1</t>
  </si>
  <si>
    <t xml:space="preserve">TRIB1</t>
  </si>
  <si>
    <t xml:space="preserve">MAPK8IP1</t>
  </si>
  <si>
    <t xml:space="preserve">GRIP1</t>
  </si>
  <si>
    <t xml:space="preserve">PRRG1</t>
  </si>
  <si>
    <t xml:space="preserve">PAWR</t>
  </si>
  <si>
    <t xml:space="preserve">PRKCA</t>
  </si>
  <si>
    <t xml:space="preserve">FXYD2</t>
  </si>
  <si>
    <t xml:space="preserve">DACT2</t>
  </si>
  <si>
    <t xml:space="preserve">GOT2</t>
  </si>
  <si>
    <t xml:space="preserve">PAR-SN</t>
  </si>
  <si>
    <t xml:space="preserve">PI16</t>
  </si>
  <si>
    <t xml:space="preserve">CYP26B1</t>
  </si>
  <si>
    <t xml:space="preserve">ALDH1A3</t>
  </si>
  <si>
    <t xml:space="preserve">ADK</t>
  </si>
  <si>
    <t xml:space="preserve">SLC38A11</t>
  </si>
  <si>
    <t xml:space="preserve">FDX1</t>
  </si>
  <si>
    <t xml:space="preserve">C11orf52</t>
  </si>
  <si>
    <t xml:space="preserve">SELE</t>
  </si>
  <si>
    <t xml:space="preserve">UBE2QL1</t>
  </si>
  <si>
    <t xml:space="preserve">BRCC3</t>
  </si>
  <si>
    <t xml:space="preserve">SLC16A2</t>
  </si>
  <si>
    <t xml:space="preserve">COBL</t>
  </si>
  <si>
    <t xml:space="preserve">NHSL1</t>
  </si>
  <si>
    <t xml:space="preserve">HIBCH</t>
  </si>
  <si>
    <t xml:space="preserve">C9orf5</t>
  </si>
  <si>
    <t xml:space="preserve">MTTP</t>
  </si>
  <si>
    <t xml:space="preserve">KIAA1737</t>
  </si>
  <si>
    <t xml:space="preserve">MRPL33</t>
  </si>
  <si>
    <t xml:space="preserve">ALAD</t>
  </si>
  <si>
    <t xml:space="preserve">RSPO3</t>
  </si>
  <si>
    <t xml:space="preserve">ATP2C2</t>
  </si>
  <si>
    <t xml:space="preserve">HYAL1</t>
  </si>
  <si>
    <t xml:space="preserve">ANKRD9</t>
  </si>
  <si>
    <t xml:space="preserve">GPR155</t>
  </si>
  <si>
    <t xml:space="preserve">MACROD1</t>
  </si>
  <si>
    <t xml:space="preserve">HDAC11</t>
  </si>
  <si>
    <t xml:space="preserve">GK</t>
  </si>
  <si>
    <t xml:space="preserve">PON3</t>
  </si>
  <si>
    <t xml:space="preserve">ZNF208</t>
  </si>
  <si>
    <t xml:space="preserve">ZNF542</t>
  </si>
  <si>
    <t xml:space="preserve">DOK7</t>
  </si>
  <si>
    <t xml:space="preserve">UQCRH</t>
  </si>
  <si>
    <t xml:space="preserve">DENND1B</t>
  </si>
  <si>
    <t xml:space="preserve">MXRA5</t>
  </si>
  <si>
    <t xml:space="preserve">GGH</t>
  </si>
  <si>
    <t xml:space="preserve">SCN7A</t>
  </si>
  <si>
    <t xml:space="preserve">WDFY2</t>
  </si>
  <si>
    <t xml:space="preserve">VWA2</t>
  </si>
  <si>
    <t xml:space="preserve">SYTL4</t>
  </si>
  <si>
    <t xml:space="preserve">KLC3</t>
  </si>
  <si>
    <t xml:space="preserve">NCOA7</t>
  </si>
  <si>
    <t xml:space="preserve">ATP9A</t>
  </si>
  <si>
    <t xml:space="preserve">SIX4</t>
  </si>
  <si>
    <t xml:space="preserve">DYNLL2</t>
  </si>
  <si>
    <t xml:space="preserve">ECHS1</t>
  </si>
  <si>
    <t xml:space="preserve">TSPAN6</t>
  </si>
  <si>
    <t xml:space="preserve">ARHGEF38</t>
  </si>
  <si>
    <t xml:space="preserve">ALX1</t>
  </si>
  <si>
    <t xml:space="preserve">BDKRB1</t>
  </si>
  <si>
    <t xml:space="preserve">TMEM125</t>
  </si>
  <si>
    <t xml:space="preserve">RAC3</t>
  </si>
  <si>
    <t xml:space="preserve">SACM1L</t>
  </si>
  <si>
    <t xml:space="preserve">NAPEPLD</t>
  </si>
  <si>
    <t xml:space="preserve">ZHX3</t>
  </si>
  <si>
    <t xml:space="preserve">SLC4A3</t>
  </si>
  <si>
    <t xml:space="preserve">psiTPTE22</t>
  </si>
  <si>
    <t xml:space="preserve">LPAR1</t>
  </si>
  <si>
    <t xml:space="preserve">UGT2A1</t>
  </si>
  <si>
    <t xml:space="preserve">KCNIP1</t>
  </si>
  <si>
    <t xml:space="preserve">CENPV</t>
  </si>
  <si>
    <t xml:space="preserve">CRB2</t>
  </si>
  <si>
    <t xml:space="preserve">SYT17</t>
  </si>
  <si>
    <t xml:space="preserve">LRRC43</t>
  </si>
  <si>
    <t xml:space="preserve">PRSS3</t>
  </si>
  <si>
    <t xml:space="preserve">HMGN5</t>
  </si>
  <si>
    <t xml:space="preserve">CA9</t>
  </si>
  <si>
    <t xml:space="preserve">NDUFA4L2</t>
  </si>
  <si>
    <t xml:space="preserve">ANGPTL4</t>
  </si>
  <si>
    <t xml:space="preserve">APOC1</t>
  </si>
  <si>
    <t xml:space="preserve">C3</t>
  </si>
  <si>
    <t xml:space="preserve">ENPP3</t>
  </si>
  <si>
    <t xml:space="preserve">CD70</t>
  </si>
  <si>
    <t xml:space="preserve">NNMT</t>
  </si>
  <si>
    <t xml:space="preserve">COL23A1</t>
  </si>
  <si>
    <t xml:space="preserve">TNFAIP6</t>
  </si>
  <si>
    <t xml:space="preserve">FABP7</t>
  </si>
  <si>
    <t xml:space="preserve">NPTX2</t>
  </si>
  <si>
    <t xml:space="preserve">C7orf68</t>
  </si>
  <si>
    <t xml:space="preserve">CYP2J2</t>
  </si>
  <si>
    <t xml:space="preserve">FABP6</t>
  </si>
  <si>
    <t xml:space="preserve">EGLN3</t>
  </si>
  <si>
    <t xml:space="preserve">PNCK</t>
  </si>
  <si>
    <t xml:space="preserve">ESM1</t>
  </si>
  <si>
    <t xml:space="preserve">SLC6A3</t>
  </si>
  <si>
    <t xml:space="preserve">CP</t>
  </si>
  <si>
    <t xml:space="preserve">SCARB1</t>
  </si>
  <si>
    <t xml:space="preserve">FCGR3A</t>
  </si>
  <si>
    <t xml:space="preserve">STC2</t>
  </si>
  <si>
    <t xml:space="preserve">TREM2</t>
  </si>
  <si>
    <t xml:space="preserve">VWF</t>
  </si>
  <si>
    <t xml:space="preserve">IDO1</t>
  </si>
  <si>
    <t xml:space="preserve">LOX</t>
  </si>
  <si>
    <t xml:space="preserve">DGCR5</t>
  </si>
  <si>
    <t xml:space="preserve">SPAG4</t>
  </si>
  <si>
    <t xml:space="preserve">PGF</t>
  </si>
  <si>
    <t xml:space="preserve">SCD</t>
  </si>
  <si>
    <t xml:space="preserve">IGFBP3</t>
  </si>
  <si>
    <t xml:space="preserve">C5orf46</t>
  </si>
  <si>
    <t xml:space="preserve">SEMA5B</t>
  </si>
  <si>
    <t xml:space="preserve">C1QB</t>
  </si>
  <si>
    <t xml:space="preserve">SLC16A3</t>
  </si>
  <si>
    <t xml:space="preserve">RGS1</t>
  </si>
  <si>
    <t xml:space="preserve">HK2</t>
  </si>
  <si>
    <t xml:space="preserve">RNASET2</t>
  </si>
  <si>
    <t xml:space="preserve">INHBB</t>
  </si>
  <si>
    <t xml:space="preserve">NKG7</t>
  </si>
  <si>
    <t xml:space="preserve">TGFBI</t>
  </si>
  <si>
    <t xml:space="preserve">C1QC</t>
  </si>
  <si>
    <t xml:space="preserve">C4A</t>
  </si>
  <si>
    <t xml:space="preserve">VEGFA</t>
  </si>
  <si>
    <t xml:space="preserve">NETO2</t>
  </si>
  <si>
    <t xml:space="preserve">NOL3</t>
  </si>
  <si>
    <t xml:space="preserve">CXCL9</t>
  </si>
  <si>
    <t xml:space="preserve">CXCR4</t>
  </si>
  <si>
    <t xml:space="preserve">HMOX1</t>
  </si>
  <si>
    <t xml:space="preserve">PTHLH</t>
  </si>
  <si>
    <t xml:space="preserve">PLIN2</t>
  </si>
  <si>
    <t xml:space="preserve">CD68</t>
  </si>
  <si>
    <t xml:space="preserve">ENO2</t>
  </si>
  <si>
    <t xml:space="preserve">CDCA2</t>
  </si>
  <si>
    <t xml:space="preserve">GABRD</t>
  </si>
  <si>
    <t xml:space="preserve">HHLA2</t>
  </si>
  <si>
    <t xml:space="preserve">TYROBP</t>
  </si>
  <si>
    <t xml:space="preserve">LAMA4</t>
  </si>
  <si>
    <t xml:space="preserve">C1QA</t>
  </si>
  <si>
    <t xml:space="preserve">ANGPT2</t>
  </si>
  <si>
    <t xml:space="preserve">GAL3ST1</t>
  </si>
  <si>
    <t xml:space="preserve">PCSK6</t>
  </si>
  <si>
    <t xml:space="preserve">APBB1IP</t>
  </si>
  <si>
    <t xml:space="preserve">LAPTM5</t>
  </si>
  <si>
    <t xml:space="preserve">REG1A</t>
  </si>
  <si>
    <t xml:space="preserve">ST8SIA4</t>
  </si>
  <si>
    <t xml:space="preserve">BHLHE41</t>
  </si>
  <si>
    <t xml:space="preserve">CXCL10</t>
  </si>
  <si>
    <t xml:space="preserve">SDS</t>
  </si>
  <si>
    <t xml:space="preserve">FCER1G</t>
  </si>
  <si>
    <t xml:space="preserve">CCL18</t>
  </si>
  <si>
    <t xml:space="preserve">TYMP</t>
  </si>
  <si>
    <t xml:space="preserve">HSF4</t>
  </si>
  <si>
    <t xml:space="preserve">LOXL2</t>
  </si>
  <si>
    <t xml:space="preserve">LYZ</t>
  </si>
  <si>
    <t xml:space="preserve">UBD</t>
  </si>
  <si>
    <t xml:space="preserve">TMEM91</t>
  </si>
  <si>
    <t xml:space="preserve">LGI4</t>
  </si>
  <si>
    <t xml:space="preserve">CD300A</t>
  </si>
  <si>
    <t xml:space="preserve">ADM</t>
  </si>
  <si>
    <t xml:space="preserve">LILRB4</t>
  </si>
  <si>
    <t xml:space="preserve">HLA-DQB1</t>
  </si>
  <si>
    <t xml:space="preserve">GZMA</t>
  </si>
  <si>
    <t xml:space="preserve">VIM</t>
  </si>
  <si>
    <t xml:space="preserve">ITGB2</t>
  </si>
  <si>
    <t xml:space="preserve">SCGN</t>
  </si>
  <si>
    <t xml:space="preserve">HSPB8</t>
  </si>
  <si>
    <t xml:space="preserve">MS4A6A</t>
  </si>
  <si>
    <t xml:space="preserve">ABCC3</t>
  </si>
  <si>
    <t xml:space="preserve">LY86</t>
  </si>
  <si>
    <t xml:space="preserve">HLA-DQB2</t>
  </si>
  <si>
    <t xml:space="preserve">IL32</t>
  </si>
  <si>
    <t xml:space="preserve">TRIB3</t>
  </si>
  <si>
    <t xml:space="preserve">C10orf99</t>
  </si>
  <si>
    <t xml:space="preserve">CST7</t>
  </si>
  <si>
    <t xml:space="preserve">C2</t>
  </si>
  <si>
    <t xml:space="preserve">FKBP10</t>
  </si>
  <si>
    <t xml:space="preserve">CD2</t>
  </si>
  <si>
    <t xml:space="preserve">CORO1A</t>
  </si>
  <si>
    <t xml:space="preserve">MSC</t>
  </si>
  <si>
    <t xml:space="preserve">MYEOV</t>
  </si>
  <si>
    <t xml:space="preserve">FAM26F</t>
  </si>
  <si>
    <t xml:space="preserve">PNMA2</t>
  </si>
  <si>
    <t xml:space="preserve">CCL5</t>
  </si>
  <si>
    <t xml:space="preserve">CTHRC1</t>
  </si>
  <si>
    <t xml:space="preserve">CD3E</t>
  </si>
  <si>
    <t xml:space="preserve">ODF3B</t>
  </si>
  <si>
    <t xml:space="preserve">SEZ6L2</t>
  </si>
  <si>
    <t xml:space="preserve">SLC2A5</t>
  </si>
  <si>
    <t xml:space="preserve">GZMK</t>
  </si>
  <si>
    <t xml:space="preserve">ADORA3</t>
  </si>
  <si>
    <t xml:space="preserve">NEK6</t>
  </si>
  <si>
    <t xml:space="preserve">COL1A1</t>
  </si>
  <si>
    <t xml:space="preserve">C1QL1</t>
  </si>
  <si>
    <t xml:space="preserve">PVT1</t>
  </si>
  <si>
    <t xml:space="preserve">CDH6</t>
  </si>
  <si>
    <t xml:space="preserve">SASH3</t>
  </si>
  <si>
    <t xml:space="preserve">ZNF395</t>
  </si>
  <si>
    <t xml:space="preserve">FPR3</t>
  </si>
  <si>
    <t xml:space="preserve">MYO1F</t>
  </si>
  <si>
    <t xml:space="preserve">SLC28A1</t>
  </si>
  <si>
    <t xml:space="preserve">APLN</t>
  </si>
  <si>
    <t xml:space="preserve">C1orf162</t>
  </si>
  <si>
    <t xml:space="preserve">OLFML2B</t>
  </si>
  <si>
    <t xml:space="preserve">CD3D</t>
  </si>
  <si>
    <t xml:space="preserve">LOC100131551</t>
  </si>
  <si>
    <t xml:space="preserve">ABLIM3</t>
  </si>
  <si>
    <t xml:space="preserve">NXPH4</t>
  </si>
  <si>
    <t xml:space="preserve">RAB42</t>
  </si>
  <si>
    <t xml:space="preserve">IGSF6</t>
  </si>
  <si>
    <t xml:space="preserve">CGREF1</t>
  </si>
  <si>
    <t xml:space="preserve">CCL4</t>
  </si>
  <si>
    <t xml:space="preserve">SLC17A4</t>
  </si>
  <si>
    <t xml:space="preserve">IL2RB</t>
  </si>
  <si>
    <t xml:space="preserve">SLC17A3</t>
  </si>
  <si>
    <t xml:space="preserve">HLA-F</t>
  </si>
  <si>
    <t xml:space="preserve">C6orf223</t>
  </si>
  <si>
    <t xml:space="preserve">TNFSF9</t>
  </si>
  <si>
    <t xml:space="preserve">HLA-DQA2</t>
  </si>
  <si>
    <t xml:space="preserve">ALDOC</t>
  </si>
  <si>
    <t xml:space="preserve">LOC100129034</t>
  </si>
  <si>
    <t xml:space="preserve">SAP30</t>
  </si>
  <si>
    <t xml:space="preserve">AHNAK2</t>
  </si>
  <si>
    <t xml:space="preserve">SPI1</t>
  </si>
  <si>
    <t xml:space="preserve">C10orf10</t>
  </si>
  <si>
    <t xml:space="preserve">CDKN2A</t>
  </si>
  <si>
    <t xml:space="preserve">BARX2</t>
  </si>
  <si>
    <t xml:space="preserve">NCKAP1L</t>
  </si>
  <si>
    <t xml:space="preserve">FCGR1A</t>
  </si>
  <si>
    <t xml:space="preserve">LSP1</t>
  </si>
  <si>
    <t xml:space="preserve">HAVCR1</t>
  </si>
  <si>
    <t xml:space="preserve">PARVG</t>
  </si>
  <si>
    <t xml:space="preserve">PTPRC</t>
  </si>
  <si>
    <t xml:space="preserve">PLEK</t>
  </si>
  <si>
    <t xml:space="preserve">LST1</t>
  </si>
  <si>
    <t xml:space="preserve">CSPG4</t>
  </si>
  <si>
    <t xml:space="preserve">HLA-DQA1</t>
  </si>
  <si>
    <t xml:space="preserve">CTSW</t>
  </si>
  <si>
    <t xml:space="preserve">PRF1</t>
  </si>
  <si>
    <t xml:space="preserve">CAV1</t>
  </si>
  <si>
    <t xml:space="preserve">ALOX5</t>
  </si>
  <si>
    <t xml:space="preserve">BIRC3</t>
  </si>
  <si>
    <t xml:space="preserve">GNLY</t>
  </si>
  <si>
    <t xml:space="preserve">ITGAX</t>
  </si>
  <si>
    <t xml:space="preserve">LPCAT1</t>
  </si>
  <si>
    <t xml:space="preserve">DIRAS2</t>
  </si>
  <si>
    <t xml:space="preserve">HLA-G</t>
  </si>
  <si>
    <t xml:space="preserve">AOAH</t>
  </si>
  <si>
    <t xml:space="preserve">CLRN3</t>
  </si>
  <si>
    <t xml:space="preserve">MS4A7</t>
  </si>
  <si>
    <t xml:space="preserve">CD8A</t>
  </si>
  <si>
    <t xml:space="preserve">GAS2L3</t>
  </si>
  <si>
    <t xml:space="preserve">FCGR1C</t>
  </si>
  <si>
    <t xml:space="preserve">PFKP</t>
  </si>
  <si>
    <t xml:space="preserve">SELPLG</t>
  </si>
  <si>
    <t xml:space="preserve">FCGR1B</t>
  </si>
  <si>
    <t xml:space="preserve">CD36</t>
  </si>
  <si>
    <t xml:space="preserve">PRKCDBP</t>
  </si>
  <si>
    <t xml:space="preserve">TYMS</t>
  </si>
  <si>
    <t xml:space="preserve">CD48</t>
  </si>
  <si>
    <t xml:space="preserve">LCP1</t>
  </si>
  <si>
    <t xml:space="preserve">MCAM</t>
  </si>
  <si>
    <t xml:space="preserve">HLA-DPB1</t>
  </si>
  <si>
    <t xml:space="preserve">KCNK3</t>
  </si>
  <si>
    <t xml:space="preserve">RAC2</t>
  </si>
  <si>
    <t xml:space="preserve">HAVCR2</t>
  </si>
  <si>
    <t xml:space="preserve">GBP5</t>
  </si>
  <si>
    <t xml:space="preserve">PSMB9</t>
  </si>
  <si>
    <t xml:space="preserve">EHD2</t>
  </si>
  <si>
    <t xml:space="preserve">TOP2A</t>
  </si>
  <si>
    <t xml:space="preserve">SLC16A1</t>
  </si>
  <si>
    <t xml:space="preserve">IL20RB</t>
  </si>
  <si>
    <t xml:space="preserve">ITGA5</t>
  </si>
  <si>
    <t xml:space="preserve">CCL20</t>
  </si>
  <si>
    <t xml:space="preserve">KRBA1</t>
  </si>
  <si>
    <t xml:space="preserve">LGALS9</t>
  </si>
  <si>
    <t xml:space="preserve">EFCAB3</t>
  </si>
  <si>
    <t xml:space="preserve">GRIK3</t>
  </si>
  <si>
    <t xml:space="preserve">PLK2</t>
  </si>
  <si>
    <t xml:space="preserve">MSR1</t>
  </si>
  <si>
    <t xml:space="preserve">DOCK2</t>
  </si>
  <si>
    <t xml:space="preserve">CD52</t>
  </si>
  <si>
    <t xml:space="preserve">DLL4</t>
  </si>
  <si>
    <t xml:space="preserve">BTK</t>
  </si>
  <si>
    <t xml:space="preserve">OLFML2A</t>
  </si>
  <si>
    <t xml:space="preserve">TMSB10</t>
  </si>
  <si>
    <t xml:space="preserve">CDK18</t>
  </si>
  <si>
    <t xml:space="preserve">HAPLN1</t>
  </si>
  <si>
    <t xml:space="preserve">COL8A1</t>
  </si>
  <si>
    <t xml:space="preserve">EVI2B</t>
  </si>
  <si>
    <t xml:space="preserve">HSD3B7</t>
  </si>
  <si>
    <t xml:space="preserve">FCGR2A</t>
  </si>
  <si>
    <t xml:space="preserve">PLA2G7</t>
  </si>
  <si>
    <t xml:space="preserve">IL10RA</t>
  </si>
  <si>
    <t xml:space="preserve">LCP2</t>
  </si>
  <si>
    <t xml:space="preserve">COL5A3</t>
  </si>
  <si>
    <t xml:space="preserve">CCND1</t>
  </si>
  <si>
    <t xml:space="preserve">APOBEC3C</t>
  </si>
  <si>
    <t xml:space="preserve">CXCR7</t>
  </si>
  <si>
    <t xml:space="preserve">HCLS1</t>
  </si>
  <si>
    <t xml:space="preserve">SHMT2</t>
  </si>
  <si>
    <t xml:space="preserve">HCK</t>
  </si>
  <si>
    <t xml:space="preserve">VCAN</t>
  </si>
  <si>
    <t xml:space="preserve">COL4A1</t>
  </si>
  <si>
    <t xml:space="preserve">CXCL11</t>
  </si>
  <si>
    <t xml:space="preserve">HLA-B</t>
  </si>
  <si>
    <t xml:space="preserve">POU5F1</t>
  </si>
  <si>
    <t xml:space="preserve">DDIT4</t>
  </si>
  <si>
    <t xml:space="preserve">CCL4L2</t>
  </si>
  <si>
    <t xml:space="preserve">HLA-DPA1</t>
  </si>
  <si>
    <t xml:space="preserve">ITGAL</t>
  </si>
  <si>
    <t xml:space="preserve">C3AR1</t>
  </si>
  <si>
    <t xml:space="preserve">RUNX3</t>
  </si>
  <si>
    <t xml:space="preserve">ACTG2</t>
  </si>
  <si>
    <t xml:space="preserve">ANXA4</t>
  </si>
  <si>
    <t xml:space="preserve">TTYH3</t>
  </si>
  <si>
    <t xml:space="preserve">CTSS</t>
  </si>
  <si>
    <t xml:space="preserve">DDB2</t>
  </si>
  <si>
    <t xml:space="preserve">CD86</t>
  </si>
  <si>
    <t xml:space="preserve">TIMP1</t>
  </si>
  <si>
    <t xml:space="preserve">MS4A4A</t>
  </si>
  <si>
    <t xml:space="preserve">CCR5</t>
  </si>
  <si>
    <t xml:space="preserve">DGCR9</t>
  </si>
  <si>
    <t xml:space="preserve">GZMH</t>
  </si>
  <si>
    <t xml:space="preserve">CD163</t>
  </si>
  <si>
    <t xml:space="preserve">CD247</t>
  </si>
  <si>
    <t xml:space="preserve">LILRB1</t>
  </si>
  <si>
    <t xml:space="preserve">PYGL</t>
  </si>
  <si>
    <t xml:space="preserve">CD37</t>
  </si>
  <si>
    <t xml:space="preserve">VCAM1</t>
  </si>
  <si>
    <t xml:space="preserve">EVI2A</t>
  </si>
  <si>
    <t xml:space="preserve">TAP1</t>
  </si>
  <si>
    <t xml:space="preserve">CD27</t>
  </si>
  <si>
    <t xml:space="preserve">SPINK13</t>
  </si>
  <si>
    <t xml:space="preserve">PHKA2</t>
  </si>
  <si>
    <t xml:space="preserve">MNDA</t>
  </si>
  <si>
    <t xml:space="preserve">APOBEC3G</t>
  </si>
  <si>
    <t xml:space="preserve">RGS5</t>
  </si>
  <si>
    <t xml:space="preserve">MYO1G</t>
  </si>
  <si>
    <t xml:space="preserve">SLC1A3</t>
  </si>
  <si>
    <t xml:space="preserve">GABBR1</t>
  </si>
  <si>
    <t xml:space="preserve">ETV7</t>
  </si>
  <si>
    <t xml:space="preserve">C1orf38</t>
  </si>
  <si>
    <t xml:space="preserve">FMNL1</t>
  </si>
  <si>
    <t xml:space="preserve">RASSF2</t>
  </si>
  <si>
    <t xml:space="preserve">SMPDL3A</t>
  </si>
  <si>
    <t xml:space="preserve">FLT1</t>
  </si>
  <si>
    <t xml:space="preserve">CREB3L3</t>
  </si>
  <si>
    <t xml:space="preserve">RASAL3</t>
  </si>
  <si>
    <t xml:space="preserve">LHFPL2</t>
  </si>
  <si>
    <t xml:space="preserve">GBP2</t>
  </si>
  <si>
    <t xml:space="preserve">SPARC</t>
  </si>
  <si>
    <t xml:space="preserve">ADAMTS4</t>
  </si>
  <si>
    <t xml:space="preserve">PTPRCAP</t>
  </si>
  <si>
    <t xml:space="preserve">NUSAP1</t>
  </si>
  <si>
    <t xml:space="preserve">ITGAM</t>
  </si>
  <si>
    <t xml:space="preserve">CYBB</t>
  </si>
  <si>
    <t xml:space="preserve">FERMT3</t>
  </si>
  <si>
    <t xml:space="preserve">CSF1R</t>
  </si>
  <si>
    <t xml:space="preserve">CD4</t>
  </si>
  <si>
    <t xml:space="preserve">CD53</t>
  </si>
  <si>
    <t xml:space="preserve">CAV2</t>
  </si>
  <si>
    <t xml:space="preserve">CES8</t>
  </si>
  <si>
    <t xml:space="preserve">TBXAS1</t>
  </si>
  <si>
    <t xml:space="preserve">LGALS1</t>
  </si>
  <si>
    <t xml:space="preserve">PIK3R5</t>
  </si>
  <si>
    <t xml:space="preserve">APOC2</t>
  </si>
  <si>
    <t xml:space="preserve">ENPEP</t>
  </si>
  <si>
    <t xml:space="preserve">LDHA</t>
  </si>
  <si>
    <t xml:space="preserve">LAT2</t>
  </si>
  <si>
    <t xml:space="preserve">GDF6</t>
  </si>
  <si>
    <t xml:space="preserve">SLAMF7</t>
  </si>
  <si>
    <t xml:space="preserve">KCNE3</t>
  </si>
  <si>
    <t xml:space="preserve">NAPSB</t>
  </si>
  <si>
    <t xml:space="preserve">UBE2C</t>
  </si>
  <si>
    <t xml:space="preserve">MASP1</t>
  </si>
  <si>
    <t xml:space="preserve">PTTG1</t>
  </si>
  <si>
    <t xml:space="preserve">LAIR1</t>
  </si>
  <si>
    <t xml:space="preserve">C21orf7</t>
  </si>
  <si>
    <t xml:space="preserve">FCGR2B</t>
  </si>
  <si>
    <t xml:space="preserve">ASPHD1</t>
  </si>
  <si>
    <t xml:space="preserve">BIRC5</t>
  </si>
  <si>
    <t xml:space="preserve">GAL3ST4</t>
  </si>
  <si>
    <t xml:space="preserve">FN1</t>
  </si>
  <si>
    <t xml:space="preserve">HRH2</t>
  </si>
  <si>
    <t xml:space="preserve">PFKFB4</t>
  </si>
  <si>
    <t xml:space="preserve">SEL1L3</t>
  </si>
  <si>
    <t xml:space="preserve">HCST</t>
  </si>
  <si>
    <t xml:space="preserve">C19orf33</t>
  </si>
  <si>
    <t xml:space="preserve">CYTH4</t>
  </si>
  <si>
    <t xml:space="preserve">HLX</t>
  </si>
  <si>
    <t xml:space="preserve">GZMB</t>
  </si>
  <si>
    <t xml:space="preserve">QRFPR</t>
  </si>
  <si>
    <t xml:space="preserve">BTN3A2</t>
  </si>
  <si>
    <t xml:space="preserve">ALPK2</t>
  </si>
  <si>
    <t xml:space="preserve">SLC2A1</t>
  </si>
  <si>
    <t xml:space="preserve">IKBIP</t>
  </si>
  <si>
    <t xml:space="preserve">WAS</t>
  </si>
  <si>
    <t xml:space="preserve">PRDM1</t>
  </si>
  <si>
    <t xml:space="preserve">NRP2</t>
  </si>
  <si>
    <t xml:space="preserve">C9orf100</t>
  </si>
  <si>
    <t xml:space="preserve">ACAN</t>
  </si>
  <si>
    <t xml:space="preserve">C1orf186</t>
  </si>
  <si>
    <t xml:space="preserve">C4orf6</t>
  </si>
  <si>
    <t xml:space="preserve">CARD16</t>
  </si>
  <si>
    <t xml:space="preserve">CSTA</t>
  </si>
  <si>
    <t xml:space="preserve">SEMA6A</t>
  </si>
  <si>
    <t xml:space="preserve">VAV1</t>
  </si>
  <si>
    <t xml:space="preserve">PYCARD</t>
  </si>
  <si>
    <t xml:space="preserve">CSF3R</t>
  </si>
  <si>
    <t xml:space="preserve">ARHGAP30</t>
  </si>
  <si>
    <t xml:space="preserve">TNFAIP8L2</t>
  </si>
  <si>
    <t xml:space="preserve">HLA-A</t>
  </si>
  <si>
    <t xml:space="preserve">NCF1</t>
  </si>
  <si>
    <t xml:space="preserve">TMCC1</t>
  </si>
  <si>
    <t xml:space="preserve">MMP9</t>
  </si>
  <si>
    <t xml:space="preserve">HLA-DRA</t>
  </si>
  <si>
    <t xml:space="preserve">HLA-H</t>
  </si>
  <si>
    <t xml:space="preserve">CYP3A5</t>
  </si>
  <si>
    <t xml:space="preserve">COL5A2</t>
  </si>
  <si>
    <t xml:space="preserve">P4HA1</t>
  </si>
  <si>
    <t xml:space="preserve">SLC2A3</t>
  </si>
  <si>
    <t xml:space="preserve">TNFSF13B</t>
  </si>
  <si>
    <t xml:space="preserve">DOC2A</t>
  </si>
  <si>
    <t xml:space="preserve">DOK3</t>
  </si>
  <si>
    <t xml:space="preserve">SLAMF8</t>
  </si>
  <si>
    <t xml:space="preserve">APOL1</t>
  </si>
  <si>
    <t xml:space="preserve">FGF11</t>
  </si>
  <si>
    <t xml:space="preserve">ADSSL1</t>
  </si>
  <si>
    <t xml:space="preserve">KCNMA1</t>
  </si>
  <si>
    <t xml:space="preserve">PXDN</t>
  </si>
  <si>
    <t xml:space="preserve">PSORS1C1</t>
  </si>
  <si>
    <t xml:space="preserve">MCHR1</t>
  </si>
  <si>
    <t xml:space="preserve">RNASE6</t>
  </si>
  <si>
    <t xml:space="preserve">LILRB2</t>
  </si>
  <si>
    <t xml:space="preserve">SLCO2B1</t>
  </si>
  <si>
    <t xml:space="preserve">PDK1</t>
  </si>
  <si>
    <t xml:space="preserve">NCF2</t>
  </si>
  <si>
    <t xml:space="preserve">RUNX1</t>
  </si>
  <si>
    <t xml:space="preserve">CLEC18A</t>
  </si>
  <si>
    <t xml:space="preserve">GPSM3</t>
  </si>
  <si>
    <t xml:space="preserve">SLC15A4</t>
  </si>
  <si>
    <t xml:space="preserve">MALL</t>
  </si>
  <si>
    <t xml:space="preserve">EDA2R</t>
  </si>
  <si>
    <t xml:space="preserve">CD300LF</t>
  </si>
  <si>
    <t xml:space="preserve">GGTA1</t>
  </si>
  <si>
    <t xml:space="preserve">PLD4</t>
  </si>
  <si>
    <t xml:space="preserve">LOC541471</t>
  </si>
  <si>
    <t xml:space="preserve">FABP5</t>
  </si>
  <si>
    <t xml:space="preserve">CD40</t>
  </si>
  <si>
    <t xml:space="preserve">CLEC2B</t>
  </si>
  <si>
    <t xml:space="preserve">PLVAP</t>
  </si>
  <si>
    <t xml:space="preserve">FCGR2C</t>
  </si>
  <si>
    <t xml:space="preserve">PPP1R3C</t>
  </si>
  <si>
    <t xml:space="preserve">ARRDC2</t>
  </si>
  <si>
    <t xml:space="preserve">TMC8</t>
  </si>
  <si>
    <t xml:space="preserve">SLC1A4</t>
  </si>
  <si>
    <t xml:space="preserve">GJA1</t>
  </si>
  <si>
    <t xml:space="preserve">APOLD1</t>
  </si>
  <si>
    <t xml:space="preserve">TNFRSF4</t>
  </si>
  <si>
    <t xml:space="preserve">ADAM6</t>
  </si>
  <si>
    <t xml:space="preserve">WDFY4</t>
  </si>
  <si>
    <t xml:space="preserve">USH1C</t>
  </si>
  <si>
    <t xml:space="preserve">CD14</t>
  </si>
  <si>
    <t xml:space="preserve">SPATA18</t>
  </si>
  <si>
    <t xml:space="preserve">TNFRSF6B</t>
  </si>
  <si>
    <t xml:space="preserve">STAMBPL1</t>
  </si>
  <si>
    <t xml:space="preserve">TPSAB1</t>
  </si>
  <si>
    <t xml:space="preserve">NT5DC3</t>
  </si>
  <si>
    <t xml:space="preserve">IL2RG</t>
  </si>
  <si>
    <t xml:space="preserve">PDLIM1</t>
  </si>
  <si>
    <t xml:space="preserve">CASP1</t>
  </si>
  <si>
    <t xml:space="preserve">VSIG4</t>
  </si>
  <si>
    <t xml:space="preserve">BIRC7</t>
  </si>
  <si>
    <t xml:space="preserve">RASSF4</t>
  </si>
  <si>
    <t xml:space="preserve">COL6A2</t>
  </si>
  <si>
    <t xml:space="preserve">PLOD2</t>
  </si>
  <si>
    <t xml:space="preserve">AMICA1</t>
  </si>
  <si>
    <t xml:space="preserve">SLC9A9</t>
  </si>
  <si>
    <t xml:space="preserve">KSR1</t>
  </si>
  <si>
    <t xml:space="preserve">GMFG</t>
  </si>
  <si>
    <t xml:space="preserve">TRPV2</t>
  </si>
  <si>
    <t xml:space="preserve">SIGLEC10</t>
  </si>
  <si>
    <t xml:space="preserve">ICAM1</t>
  </si>
  <si>
    <t xml:space="preserve">LZTS1</t>
  </si>
  <si>
    <t xml:space="preserve">HLA-DRB6</t>
  </si>
  <si>
    <t xml:space="preserve">HLA-DRB1</t>
  </si>
  <si>
    <t xml:space="preserve">IFI16</t>
  </si>
  <si>
    <t xml:space="preserve">JAK3</t>
  </si>
  <si>
    <t xml:space="preserve">NLRC5</t>
  </si>
  <si>
    <t xml:space="preserve">SLA</t>
  </si>
  <si>
    <t xml:space="preserve">SLC39A14</t>
  </si>
  <si>
    <t xml:space="preserve">OAS1</t>
  </si>
  <si>
    <t xml:space="preserve">CDHR1</t>
  </si>
  <si>
    <t xml:space="preserve">CLEC18C</t>
  </si>
  <si>
    <t xml:space="preserve">IKZF1</t>
  </si>
  <si>
    <t xml:space="preserve">CD74</t>
  </si>
  <si>
    <t xml:space="preserve">VASH1</t>
  </si>
  <si>
    <t xml:space="preserve">CD200</t>
  </si>
  <si>
    <t xml:space="preserve">NMB</t>
  </si>
  <si>
    <t xml:space="preserve">EIF4EBP1</t>
  </si>
  <si>
    <t xml:space="preserve">CD1D</t>
  </si>
  <si>
    <t xml:space="preserve">EBI3</t>
  </si>
  <si>
    <t xml:space="preserve">TLR3</t>
  </si>
  <si>
    <t xml:space="preserve">GLT25D1</t>
  </si>
  <si>
    <t xml:space="preserve">RASD2</t>
  </si>
  <si>
    <t xml:space="preserve">PLEKHO1</t>
  </si>
  <si>
    <t xml:space="preserve">COL4A2</t>
  </si>
  <si>
    <t xml:space="preserve">ARHGAP25</t>
  </si>
  <si>
    <t xml:space="preserve">ITGA4</t>
  </si>
  <si>
    <t xml:space="preserve">F2RL3</t>
  </si>
  <si>
    <t xml:space="preserve">FXYD5</t>
  </si>
  <si>
    <t xml:space="preserve">FPR1</t>
  </si>
  <si>
    <t xml:space="preserve">PDGFD</t>
  </si>
  <si>
    <t xml:space="preserve">MMP11</t>
  </si>
  <si>
    <t xml:space="preserve">CXorf36</t>
  </si>
  <si>
    <t xml:space="preserve">PSMB8</t>
  </si>
  <si>
    <t xml:space="preserve">STMN3</t>
  </si>
  <si>
    <t xml:space="preserve">TPX2</t>
  </si>
  <si>
    <t xml:space="preserve">ADAP2</t>
  </si>
  <si>
    <t xml:space="preserve">SERPINA1</t>
  </si>
  <si>
    <t xml:space="preserve">EMP3</t>
  </si>
  <si>
    <t xml:space="preserve">PROS1</t>
  </si>
  <si>
    <t xml:space="preserve">FHL1</t>
  </si>
  <si>
    <t xml:space="preserve">BCL2A1</t>
  </si>
  <si>
    <t xml:space="preserve">CX3CR1</t>
  </si>
  <si>
    <t xml:space="preserve">NLGN1</t>
  </si>
  <si>
    <t xml:space="preserve">RHBDF2</t>
  </si>
  <si>
    <t xml:space="preserve">CDHR5</t>
  </si>
  <si>
    <t xml:space="preserve">PHLDA3</t>
  </si>
  <si>
    <t xml:space="preserve">TMEM200A</t>
  </si>
  <si>
    <t xml:space="preserve">PCDH17</t>
  </si>
  <si>
    <t xml:space="preserve">TMEM140</t>
  </si>
  <si>
    <t xml:space="preserve">ARHGAP9</t>
  </si>
  <si>
    <t xml:space="preserve">ACE</t>
  </si>
  <si>
    <t xml:space="preserve">ELMO1</t>
  </si>
  <si>
    <t xml:space="preserve">NCRNA00152</t>
  </si>
  <si>
    <t xml:space="preserve">NCF1C</t>
  </si>
  <si>
    <t xml:space="preserve">BMP1</t>
  </si>
  <si>
    <t xml:space="preserve">MYO3A</t>
  </si>
  <si>
    <t xml:space="preserve">BIN2</t>
  </si>
  <si>
    <t xml:space="preserve">HPS3</t>
  </si>
  <si>
    <t xml:space="preserve">BTN3A1</t>
  </si>
  <si>
    <t xml:space="preserve">SIGLEC8</t>
  </si>
  <si>
    <t xml:space="preserve">COL21A1</t>
  </si>
  <si>
    <t xml:space="preserve">SERPINE1</t>
  </si>
  <si>
    <t xml:space="preserve">SIRPA</t>
  </si>
  <si>
    <t xml:space="preserve">GBP1</t>
  </si>
  <si>
    <t xml:space="preserve">PROCR</t>
  </si>
  <si>
    <t xml:space="preserve">GPR34</t>
  </si>
  <si>
    <t xml:space="preserve">LAT</t>
  </si>
  <si>
    <t xml:space="preserve">TPSB2</t>
  </si>
  <si>
    <t xml:space="preserve">PDIA5</t>
  </si>
  <si>
    <t xml:space="preserve">SLC37A2</t>
  </si>
  <si>
    <t xml:space="preserve">SLFN13</t>
  </si>
  <si>
    <t xml:space="preserve">CD7</t>
  </si>
  <si>
    <t xml:space="preserve">HLA-J</t>
  </si>
  <si>
    <t xml:space="preserve">SAA1</t>
  </si>
  <si>
    <t xml:space="preserve">HLA-DRB5</t>
  </si>
  <si>
    <t xml:space="preserve">KIAA1274</t>
  </si>
  <si>
    <t xml:space="preserve">DEF6</t>
  </si>
  <si>
    <t xml:space="preserve">SPON2</t>
  </si>
  <si>
    <t xml:space="preserve">HPCAL1</t>
  </si>
  <si>
    <t xml:space="preserve">ASF1B</t>
  </si>
  <si>
    <t xml:space="preserve">EMILIN2</t>
  </si>
  <si>
    <t xml:space="preserve">EDN1</t>
  </si>
  <si>
    <t xml:space="preserve">ARHGDIB</t>
  </si>
  <si>
    <t xml:space="preserve">FAM38B</t>
  </si>
  <si>
    <t xml:space="preserve">KLRB1</t>
  </si>
  <si>
    <t xml:space="preserve">SLC29A4</t>
  </si>
  <si>
    <t xml:space="preserve">DOK2</t>
  </si>
  <si>
    <t xml:space="preserve">COL15A1</t>
  </si>
  <si>
    <t xml:space="preserve">OSMR</t>
  </si>
  <si>
    <t xml:space="preserve">KIAA1949</t>
  </si>
  <si>
    <t xml:space="preserve">CLEC18B</t>
  </si>
  <si>
    <t xml:space="preserve">MLKL</t>
  </si>
  <si>
    <t xml:space="preserve">SIRPB1</t>
  </si>
  <si>
    <t xml:space="preserve">C16orf74</t>
  </si>
  <si>
    <t xml:space="preserve">STAB1</t>
  </si>
  <si>
    <t xml:space="preserve">FGD2</t>
  </si>
  <si>
    <t xml:space="preserve">GPR4</t>
  </si>
  <si>
    <t xml:space="preserve">RASSF5</t>
  </si>
  <si>
    <t xml:space="preserve">ARL4C</t>
  </si>
  <si>
    <t xml:space="preserve">CXCR6</t>
  </si>
  <si>
    <t xml:space="preserve">APOBEC3H</t>
  </si>
  <si>
    <t xml:space="preserve">POSTN</t>
  </si>
  <si>
    <t xml:space="preserve">P4HA2</t>
  </si>
  <si>
    <t xml:space="preserve">PTPRE</t>
  </si>
  <si>
    <t xml:space="preserve">PLXDC1</t>
  </si>
  <si>
    <t xml:space="preserve">DGKD</t>
  </si>
  <si>
    <t xml:space="preserve">AGT</t>
  </si>
  <si>
    <t xml:space="preserve">MYC</t>
  </si>
  <si>
    <t xml:space="preserve">ADA</t>
  </si>
  <si>
    <t xml:space="preserve">SLAMF6</t>
  </si>
  <si>
    <t xml:space="preserve">BATF</t>
  </si>
  <si>
    <t xml:space="preserve">ENPP2</t>
  </si>
  <si>
    <t xml:space="preserve">NCF4</t>
  </si>
  <si>
    <t xml:space="preserve">FSTL3</t>
  </si>
  <si>
    <t xml:space="preserve">LY96</t>
  </si>
  <si>
    <t xml:space="preserve">FAM78A</t>
  </si>
  <si>
    <t xml:space="preserve">KIAA0802</t>
  </si>
  <si>
    <t xml:space="preserve">TNFRSF14</t>
  </si>
  <si>
    <t xml:space="preserve">NID1</t>
  </si>
  <si>
    <t xml:space="preserve">FYB</t>
  </si>
  <si>
    <t xml:space="preserve">CD84</t>
  </si>
  <si>
    <t xml:space="preserve">P2RX7</t>
  </si>
  <si>
    <t xml:space="preserve">UNC5B</t>
  </si>
  <si>
    <t xml:space="preserve">CD96</t>
  </si>
  <si>
    <t xml:space="preserve">SLC15A3</t>
  </si>
  <si>
    <t xml:space="preserve">KISS1R</t>
  </si>
  <si>
    <t xml:space="preserve">CDH13</t>
  </si>
  <si>
    <t xml:space="preserve">GPR65</t>
  </si>
  <si>
    <t xml:space="preserve">ARHGAP15</t>
  </si>
  <si>
    <t xml:space="preserve">TRIM9</t>
  </si>
  <si>
    <t xml:space="preserve">SERPINF2</t>
  </si>
  <si>
    <t xml:space="preserve">SLFN11</t>
  </si>
  <si>
    <t xml:space="preserve">RGS10</t>
  </si>
  <si>
    <t xml:space="preserve">RRM2</t>
  </si>
  <si>
    <t xml:space="preserve">CD72</t>
  </si>
  <si>
    <t xml:space="preserve">CDKN2C</t>
  </si>
  <si>
    <t xml:space="preserve">PILRA</t>
  </si>
  <si>
    <t xml:space="preserve">TLR2</t>
  </si>
  <si>
    <t xml:space="preserve">FKBP11</t>
  </si>
  <si>
    <t xml:space="preserve">CDCA7L</t>
  </si>
  <si>
    <t xml:space="preserve">RHOH</t>
  </si>
  <si>
    <t xml:space="preserve">SIGLEC1</t>
  </si>
  <si>
    <t xml:space="preserve">C13orf15</t>
  </si>
  <si>
    <t xml:space="preserve">LRRC25</t>
  </si>
  <si>
    <t xml:space="preserve">MKI67</t>
  </si>
  <si>
    <t xml:space="preserve">RGS19</t>
  </si>
  <si>
    <t xml:space="preserve">CHIT1</t>
  </si>
  <si>
    <t xml:space="preserve">DNAH11</t>
  </si>
  <si>
    <t xml:space="preserve">MPEG1</t>
  </si>
  <si>
    <t xml:space="preserve">METTL7B</t>
  </si>
  <si>
    <t xml:space="preserve">SCN1B</t>
  </si>
  <si>
    <t xml:space="preserve">DCLK1</t>
  </si>
  <si>
    <t xml:space="preserve">SIGLEC9</t>
  </si>
  <si>
    <t xml:space="preserve">COL1A2</t>
  </si>
  <si>
    <t xml:space="preserve">GAPT</t>
  </si>
  <si>
    <t xml:space="preserve">LOC100188947</t>
  </si>
  <si>
    <t xml:space="preserve">TSPAN18</t>
  </si>
  <si>
    <t xml:space="preserve">ACLY</t>
  </si>
  <si>
    <t xml:space="preserve">CHST13</t>
  </si>
  <si>
    <t xml:space="preserve">CLEC7A</t>
  </si>
  <si>
    <t xml:space="preserve">APLNR</t>
  </si>
  <si>
    <t xml:space="preserve">BNIP3</t>
  </si>
  <si>
    <t xml:space="preserve">ISG20</t>
  </si>
  <si>
    <t xml:space="preserve">LY6E</t>
  </si>
  <si>
    <t xml:space="preserve">TAPBP</t>
  </si>
  <si>
    <t xml:space="preserve">ARHGAP22</t>
  </si>
  <si>
    <t xml:space="preserve">SIGLEC7</t>
  </si>
  <si>
    <t xml:space="preserve">DYSF</t>
  </si>
  <si>
    <t xml:space="preserve">WIPF1</t>
  </si>
  <si>
    <t xml:space="preserve">ADCY7</t>
  </si>
  <si>
    <t xml:space="preserve">CHST11</t>
  </si>
  <si>
    <t xml:space="preserve">HLA-C</t>
  </si>
  <si>
    <t xml:space="preserve">FSTL1</t>
  </si>
  <si>
    <t xml:space="preserve">ADAMTSL4</t>
  </si>
  <si>
    <t xml:space="preserve">TGFA</t>
  </si>
  <si>
    <t xml:space="preserve">AXL</t>
  </si>
  <si>
    <t xml:space="preserve">CFB</t>
  </si>
  <si>
    <t xml:space="preserve">FCGR3B</t>
  </si>
  <si>
    <t xml:space="preserve">KCNE4</t>
  </si>
  <si>
    <t xml:space="preserve">SIT1</t>
  </si>
  <si>
    <t xml:space="preserve">SERPINH1</t>
  </si>
  <si>
    <t xml:space="preserve">TGFB1</t>
  </si>
  <si>
    <t xml:space="preserve">SIRPG</t>
  </si>
  <si>
    <t xml:space="preserve">PLAUR</t>
  </si>
  <si>
    <t xml:space="preserve">LAG3</t>
  </si>
  <si>
    <t xml:space="preserve">ANXA13</t>
  </si>
  <si>
    <t xml:space="preserve">SNHG12</t>
  </si>
  <si>
    <t xml:space="preserve">GAPDH</t>
  </si>
  <si>
    <t xml:space="preserve">PRDX4</t>
  </si>
  <si>
    <t xml:space="preserve">FBXO17</t>
  </si>
  <si>
    <t xml:space="preserve">SPARCL1</t>
  </si>
  <si>
    <t xml:space="preserve">COX4I2</t>
  </si>
  <si>
    <t xml:space="preserve">P2RY8</t>
  </si>
  <si>
    <t xml:space="preserve">IRX3</t>
  </si>
  <si>
    <t xml:space="preserve">ADAMTS7</t>
  </si>
  <si>
    <t xml:space="preserve">PRUNE2</t>
  </si>
  <si>
    <t xml:space="preserve">CXCL13</t>
  </si>
  <si>
    <t xml:space="preserve">TAGAP</t>
  </si>
  <si>
    <t xml:space="preserve">RTP4</t>
  </si>
  <si>
    <t xml:space="preserve">FGG</t>
  </si>
  <si>
    <t xml:space="preserve">CD180</t>
  </si>
  <si>
    <t xml:space="preserve">SLC6A8</t>
  </si>
  <si>
    <t xml:space="preserve">IL16</t>
  </si>
  <si>
    <t xml:space="preserve">TGM2</t>
  </si>
  <si>
    <t xml:space="preserve">GINS2</t>
  </si>
  <si>
    <t xml:space="preserve">PLXND1</t>
  </si>
  <si>
    <t xml:space="preserve">ATHL1</t>
  </si>
  <si>
    <t xml:space="preserve">TLR7</t>
  </si>
  <si>
    <t xml:space="preserve">GJC1</t>
  </si>
  <si>
    <t xml:space="preserve">TBC1D10C</t>
  </si>
  <si>
    <t xml:space="preserve">CDH2</t>
  </si>
  <si>
    <t xml:space="preserve">P4HB</t>
  </si>
  <si>
    <t xml:space="preserve">SAMHD1</t>
  </si>
  <si>
    <t xml:space="preserve">GPR183</t>
  </si>
  <si>
    <t xml:space="preserve">INPP5D</t>
  </si>
  <si>
    <t xml:space="preserve">LGALS2</t>
  </si>
  <si>
    <t xml:space="preserve">FAM150B</t>
  </si>
  <si>
    <t xml:space="preserve">KLRK1</t>
  </si>
  <si>
    <t xml:space="preserve">C4orf47</t>
  </si>
  <si>
    <t xml:space="preserve">LILRA2</t>
  </si>
  <si>
    <t xml:space="preserve">RAB37</t>
  </si>
  <si>
    <t xml:space="preserve">GSTA1</t>
  </si>
  <si>
    <t xml:space="preserve">PMEPA1</t>
  </si>
  <si>
    <t xml:space="preserve">CPA3</t>
  </si>
  <si>
    <t xml:space="preserve">CHST15</t>
  </si>
  <si>
    <t xml:space="preserve">GNA15</t>
  </si>
  <si>
    <t xml:space="preserve">ACSM5</t>
  </si>
  <si>
    <t xml:space="preserve">OSCAR</t>
  </si>
  <si>
    <t xml:space="preserve">PTP4A3</t>
  </si>
  <si>
    <t xml:space="preserve">IL3RA</t>
  </si>
  <si>
    <t xml:space="preserve">PLA1A</t>
  </si>
  <si>
    <t xml:space="preserve">MMP14</t>
  </si>
  <si>
    <t xml:space="preserve">GRB10</t>
  </si>
  <si>
    <t xml:space="preserve">HAPLN3</t>
  </si>
  <si>
    <t xml:space="preserve">EGFR</t>
  </si>
  <si>
    <t xml:space="preserve">NCF1B</t>
  </si>
  <si>
    <t xml:space="preserve">FAM57A</t>
  </si>
  <si>
    <t xml:space="preserve">HLA-DOA</t>
  </si>
  <si>
    <t xml:space="preserve">OASL</t>
  </si>
  <si>
    <t xml:space="preserve">S100A8</t>
  </si>
  <si>
    <t xml:space="preserve">APOBEC3F</t>
  </si>
  <si>
    <t xml:space="preserve">BTNL9</t>
  </si>
  <si>
    <t xml:space="preserve">ANG</t>
  </si>
  <si>
    <t xml:space="preserve">KLHL6</t>
  </si>
  <si>
    <t xml:space="preserve">CD8B</t>
  </si>
  <si>
    <t xml:space="preserve">P2RY13</t>
  </si>
  <si>
    <t xml:space="preserve">MAP4K1</t>
  </si>
  <si>
    <t xml:space="preserve">ABCA1</t>
  </si>
  <si>
    <t xml:space="preserve">FOXM1</t>
  </si>
  <si>
    <t xml:space="preserve">CD6</t>
  </si>
  <si>
    <t xml:space="preserve">CCL3</t>
  </si>
  <si>
    <t xml:space="preserve">CSDA</t>
  </si>
  <si>
    <t xml:space="preserve">TMEM44</t>
  </si>
  <si>
    <t xml:space="preserve">ATP11A</t>
  </si>
  <si>
    <t xml:space="preserve">FBLN7</t>
  </si>
  <si>
    <t xml:space="preserve">HLA-DMA</t>
  </si>
  <si>
    <t xml:space="preserve">UHRF1</t>
  </si>
  <si>
    <t xml:space="preserve">EFNA3</t>
  </si>
  <si>
    <t xml:space="preserve">CMTM3</t>
  </si>
  <si>
    <t xml:space="preserve">PLOD3</t>
  </si>
  <si>
    <t xml:space="preserve">TRADD</t>
  </si>
  <si>
    <t xml:space="preserve">CLEC4A</t>
  </si>
  <si>
    <t xml:space="preserve">TRPM2</t>
  </si>
  <si>
    <t xml:space="preserve">COL5A1</t>
  </si>
  <si>
    <t xml:space="preserve">CREB5</t>
  </si>
  <si>
    <t xml:space="preserve">HIST1H2BK</t>
  </si>
  <si>
    <t xml:space="preserve">PRIMA1</t>
  </si>
  <si>
    <t xml:space="preserve">CD300C</t>
  </si>
  <si>
    <t xml:space="preserve">TNFRSF1B</t>
  </si>
  <si>
    <t xml:space="preserve">PPP1R3G</t>
  </si>
  <si>
    <t xml:space="preserve">DISC1</t>
  </si>
  <si>
    <t xml:space="preserve">ARRB2</t>
  </si>
  <si>
    <t xml:space="preserve">CCDC109B</t>
  </si>
  <si>
    <t xml:space="preserve">LDLRAD2</t>
  </si>
  <si>
    <t xml:space="preserve">CD248</t>
  </si>
  <si>
    <t xml:space="preserve">FER1L4</t>
  </si>
  <si>
    <t xml:space="preserve">LPAR5</t>
  </si>
  <si>
    <t xml:space="preserve">IRF7</t>
  </si>
  <si>
    <t xml:space="preserve">ANXA1</t>
  </si>
  <si>
    <t xml:space="preserve">FOXJ3</t>
  </si>
  <si>
    <t xml:space="preserve">ADAMDEC1</t>
  </si>
  <si>
    <t xml:space="preserve">TMEM133</t>
  </si>
  <si>
    <t xml:space="preserve">CLEC12A</t>
  </si>
  <si>
    <t xml:space="preserve">MET</t>
  </si>
  <si>
    <t xml:space="preserve">DOCK10</t>
  </si>
  <si>
    <t xml:space="preserve">PSMB10</t>
  </si>
  <si>
    <t xml:space="preserve">RIMKLA</t>
  </si>
  <si>
    <t xml:space="preserve">C20orf199</t>
  </si>
  <si>
    <t xml:space="preserve">ANO1</t>
  </si>
  <si>
    <t xml:space="preserve">ANLN</t>
  </si>
  <si>
    <t xml:space="preserve">CEBPA</t>
  </si>
  <si>
    <t xml:space="preserve">HS3ST2</t>
  </si>
  <si>
    <t xml:space="preserve">NPY6R</t>
  </si>
  <si>
    <t xml:space="preserve">PPP1R3B</t>
  </si>
  <si>
    <t xml:space="preserve">CHI3L2</t>
  </si>
  <si>
    <t xml:space="preserve">PREX1</t>
  </si>
  <si>
    <t xml:space="preserve">CYGB</t>
  </si>
  <si>
    <t xml:space="preserve">CDON</t>
  </si>
  <si>
    <t xml:space="preserve">GM2A</t>
  </si>
  <si>
    <t xml:space="preserve">CCR2</t>
  </si>
  <si>
    <t xml:space="preserve">PLXNC1</t>
  </si>
  <si>
    <t xml:space="preserve">C1QTNF6</t>
  </si>
  <si>
    <t xml:space="preserve">KCNJ2</t>
  </si>
  <si>
    <t xml:space="preserve">PLOD1</t>
  </si>
  <si>
    <t xml:space="preserve">TLR8</t>
  </si>
  <si>
    <t xml:space="preserve">JAG2</t>
  </si>
  <si>
    <t xml:space="preserve">MTP18</t>
  </si>
  <si>
    <t xml:space="preserve">RGS18</t>
  </si>
  <si>
    <t xml:space="preserve">TUBA3D</t>
  </si>
  <si>
    <t xml:space="preserve">BTN3A3</t>
  </si>
  <si>
    <t xml:space="preserve">SLC43A3</t>
  </si>
  <si>
    <t xml:space="preserve">C4orf49</t>
  </si>
  <si>
    <t xml:space="preserve">CCNB2</t>
  </si>
  <si>
    <t xml:space="preserve">PLCB2</t>
  </si>
  <si>
    <t xml:space="preserve">CEP55</t>
  </si>
  <si>
    <t xml:space="preserve">GIT2</t>
  </si>
  <si>
    <t xml:space="preserve">FZD1</t>
  </si>
  <si>
    <t xml:space="preserve">PSTPIP1</t>
  </si>
  <si>
    <t xml:space="preserve">BST2</t>
  </si>
  <si>
    <t xml:space="preserve">ZNF826</t>
  </si>
  <si>
    <t xml:space="preserve">EMB</t>
  </si>
  <si>
    <t xml:space="preserve">B2M</t>
  </si>
  <si>
    <t xml:space="preserve">FOLR2</t>
  </si>
  <si>
    <t xml:space="preserve">ISG15</t>
  </si>
  <si>
    <t xml:space="preserve">IL4R</t>
  </si>
  <si>
    <t xml:space="preserve">EFHD2</t>
  </si>
  <si>
    <t xml:space="preserve">AIF1</t>
  </si>
  <si>
    <t xml:space="preserve">CTSZ</t>
  </si>
  <si>
    <t xml:space="preserve">STAC3</t>
  </si>
  <si>
    <t xml:space="preserve">GLB1L</t>
  </si>
  <si>
    <t xml:space="preserve">FATE1</t>
  </si>
  <si>
    <t xml:space="preserve">FAM115C</t>
  </si>
  <si>
    <t xml:space="preserve">TEX11</t>
  </si>
  <si>
    <t xml:space="preserve">RGS14</t>
  </si>
  <si>
    <t xml:space="preserve">ANGPTL2</t>
  </si>
  <si>
    <t xml:space="preserve">TIGIT</t>
  </si>
  <si>
    <t xml:space="preserve">TMEM92</t>
  </si>
  <si>
    <t xml:space="preserve">C16orf13</t>
  </si>
  <si>
    <t xml:space="preserve">ALOX5AP</t>
  </si>
  <si>
    <t xml:space="preserve">CSF2RA</t>
  </si>
  <si>
    <t xml:space="preserve">TRIM14</t>
  </si>
  <si>
    <t xml:space="preserve">LOC154761</t>
  </si>
  <si>
    <t xml:space="preserve">NFE2L3</t>
  </si>
  <si>
    <t xml:space="preserve">NOD2</t>
  </si>
  <si>
    <t xml:space="preserve">IGJ</t>
  </si>
  <si>
    <t xml:space="preserve">SOD2</t>
  </si>
  <si>
    <t xml:space="preserve">PSORS1C3</t>
  </si>
  <si>
    <t xml:space="preserve">OAS2</t>
  </si>
  <si>
    <t xml:space="preserve">CXCR3</t>
  </si>
  <si>
    <t xml:space="preserve">TNFAIP3</t>
  </si>
  <si>
    <t xml:space="preserve">CDKN3</t>
  </si>
  <si>
    <t xml:space="preserve">CCDC88B</t>
  </si>
  <si>
    <t xml:space="preserve">CARD11</t>
  </si>
  <si>
    <t xml:space="preserve">HAMP</t>
  </si>
  <si>
    <t xml:space="preserve">LMNB1</t>
  </si>
  <si>
    <t xml:space="preserve">C5AR1</t>
  </si>
  <si>
    <t xml:space="preserve">PYHIN1</t>
  </si>
  <si>
    <t xml:space="preserve">WBSCR26</t>
  </si>
  <si>
    <t xml:space="preserve">SH3BP2</t>
  </si>
  <si>
    <t xml:space="preserve">SH2D2A</t>
  </si>
  <si>
    <t xml:space="preserve">MAP3K14</t>
  </si>
  <si>
    <t xml:space="preserve">GLIPR1</t>
  </si>
  <si>
    <t xml:space="preserve">MYBL2</t>
  </si>
  <si>
    <t xml:space="preserve">TMEM176A</t>
  </si>
  <si>
    <t xml:space="preserve">LGALS4</t>
  </si>
  <si>
    <t xml:space="preserve">GIMAP4</t>
  </si>
  <si>
    <t xml:space="preserve">RNASE2</t>
  </si>
  <si>
    <t xml:space="preserve">KIF20A</t>
  </si>
  <si>
    <t xml:space="preserve">GLIS1</t>
  </si>
  <si>
    <t xml:space="preserve">LRMP</t>
  </si>
  <si>
    <t xml:space="preserve">RRAD</t>
  </si>
  <si>
    <t xml:space="preserve">NDRG1</t>
  </si>
  <si>
    <t xml:space="preserve">PCDHB10</t>
  </si>
  <si>
    <t xml:space="preserve">PECAM1</t>
  </si>
  <si>
    <t xml:space="preserve">RIN3</t>
  </si>
  <si>
    <t xml:space="preserve">MYO15B</t>
  </si>
  <si>
    <t xml:space="preserve">RPS19</t>
  </si>
  <si>
    <t xml:space="preserve">HECW2</t>
  </si>
  <si>
    <t xml:space="preserve">LOC151534</t>
  </si>
  <si>
    <t xml:space="preserve">NFAM1</t>
  </si>
  <si>
    <t xml:space="preserve">APOB48R</t>
  </si>
  <si>
    <t xml:space="preserve">MTMR11</t>
  </si>
  <si>
    <t xml:space="preserve">HLA-DOB</t>
  </si>
  <si>
    <t xml:space="preserve">GJB2</t>
  </si>
  <si>
    <t xml:space="preserve">FAM49A</t>
  </si>
  <si>
    <t xml:space="preserve">RNF149</t>
  </si>
  <si>
    <t xml:space="preserve">AQP9</t>
  </si>
  <si>
    <t xml:space="preserve">FAM128A</t>
  </si>
  <si>
    <t xml:space="preserve">IFI30</t>
  </si>
  <si>
    <t xml:space="preserve">FSCN1</t>
  </si>
  <si>
    <t xml:space="preserve">HVCN1</t>
  </si>
  <si>
    <t xml:space="preserve">TRPA1</t>
  </si>
  <si>
    <t xml:space="preserve">GMIP</t>
  </si>
  <si>
    <t xml:space="preserve">CD109</t>
  </si>
  <si>
    <t xml:space="preserve">DPEP2</t>
  </si>
  <si>
    <t xml:space="preserve">C19orf10</t>
  </si>
  <si>
    <t xml:space="preserve">HEYL</t>
  </si>
  <si>
    <t xml:space="preserve">IFI27</t>
  </si>
  <si>
    <t xml:space="preserve">TUBA1B</t>
  </si>
  <si>
    <t xml:space="preserve">RPS2</t>
  </si>
  <si>
    <t xml:space="preserve">SNX33</t>
  </si>
  <si>
    <t xml:space="preserve">FCN3</t>
  </si>
  <si>
    <t xml:space="preserve">SDHAP3</t>
  </si>
  <si>
    <t xml:space="preserve">CD3G</t>
  </si>
  <si>
    <t xml:space="preserve">RARRES2</t>
  </si>
  <si>
    <t xml:space="preserve">OR51E1</t>
  </si>
  <si>
    <t xml:space="preserve">APOE</t>
  </si>
  <si>
    <t xml:space="preserve">DNAJB13</t>
  </si>
  <si>
    <t xml:space="preserve">SLC5A1</t>
  </si>
  <si>
    <t xml:space="preserve">AURKB</t>
  </si>
  <si>
    <t xml:space="preserve">ARHGAP42</t>
  </si>
  <si>
    <t xml:space="preserve">HMCN1</t>
  </si>
  <si>
    <t xml:space="preserve">GIMAP2</t>
  </si>
  <si>
    <t xml:space="preserve">SEMA6B</t>
  </si>
  <si>
    <t xml:space="preserve">BBC3</t>
  </si>
  <si>
    <t xml:space="preserve">ALDOA</t>
  </si>
  <si>
    <t xml:space="preserve">CCNA2</t>
  </si>
  <si>
    <t xml:space="preserve">LOC96610</t>
  </si>
  <si>
    <t xml:space="preserve">VWCE</t>
  </si>
  <si>
    <t xml:space="preserve">NOTCH4</t>
  </si>
  <si>
    <t xml:space="preserve">DOCK8</t>
  </si>
  <si>
    <t xml:space="preserve">HLA-DPB2</t>
  </si>
  <si>
    <t xml:space="preserve">C17orf60</t>
  </si>
  <si>
    <t xml:space="preserve">GPR126</t>
  </si>
  <si>
    <t xml:space="preserve">ACAD11</t>
  </si>
  <si>
    <t xml:space="preserve">LIMD2</t>
  </si>
  <si>
    <t xml:space="preserve">SPN</t>
  </si>
  <si>
    <t xml:space="preserve">PAG1</t>
  </si>
  <si>
    <t xml:space="preserve">PAQR4</t>
  </si>
  <si>
    <t xml:space="preserve">PCDHGC3</t>
  </si>
  <si>
    <t xml:space="preserve">PPFIA4</t>
  </si>
  <si>
    <t xml:space="preserve">HTATIP2</t>
  </si>
  <si>
    <t xml:space="preserve">CD5</t>
  </si>
  <si>
    <t xml:space="preserve">HEY1</t>
  </si>
  <si>
    <t xml:space="preserve">ZAP70</t>
  </si>
  <si>
    <t xml:space="preserve">DPP9</t>
  </si>
  <si>
    <t xml:space="preserve">LRRK1</t>
  </si>
  <si>
    <t xml:space="preserve">PRELID2</t>
  </si>
  <si>
    <t xml:space="preserve">GUCA2B</t>
  </si>
  <si>
    <t xml:space="preserve">SNX10</t>
  </si>
  <si>
    <t xml:space="preserve">INSR</t>
  </si>
  <si>
    <t xml:space="preserve">SQRDL</t>
  </si>
  <si>
    <t xml:space="preserve">BUB1</t>
  </si>
  <si>
    <t xml:space="preserve">ACAP1</t>
  </si>
  <si>
    <t xml:space="preserve">TNFRSF10B</t>
  </si>
  <si>
    <t xml:space="preserve">TNFSF8</t>
  </si>
  <si>
    <t xml:space="preserve">AEN</t>
  </si>
  <si>
    <t xml:space="preserve">NRARP</t>
  </si>
  <si>
    <t xml:space="preserve">FGR</t>
  </si>
  <si>
    <t xml:space="preserve">RASA3</t>
  </si>
  <si>
    <t xml:space="preserve">TNFRSF9</t>
  </si>
  <si>
    <t xml:space="preserve">NFKBIE</t>
  </si>
  <si>
    <t xml:space="preserve">GRAMD4</t>
  </si>
  <si>
    <t xml:space="preserve">C10orf54</t>
  </si>
  <si>
    <t xml:space="preserve">S100A9</t>
  </si>
  <si>
    <t xml:space="preserve">EOMES</t>
  </si>
  <si>
    <t xml:space="preserve">P4HA3</t>
  </si>
  <si>
    <t xml:space="preserve">MAP7D2</t>
  </si>
  <si>
    <t xml:space="preserve">SYNPO</t>
  </si>
  <si>
    <t xml:space="preserve">DEGS1</t>
  </si>
  <si>
    <t xml:space="preserve">SLA2</t>
  </si>
  <si>
    <t xml:space="preserve">TACC3</t>
  </si>
  <si>
    <t xml:space="preserve">FAS</t>
  </si>
  <si>
    <t xml:space="preserve">CD97</t>
  </si>
  <si>
    <t xml:space="preserve">FDXR</t>
  </si>
  <si>
    <t xml:space="preserve">NRP1</t>
  </si>
  <si>
    <t xml:space="preserve">SH2B3</t>
  </si>
  <si>
    <t xml:space="preserve">C20orf46</t>
  </si>
  <si>
    <t xml:space="preserve">P2RY1</t>
  </si>
  <si>
    <t xml:space="preserve">HAUS7</t>
  </si>
  <si>
    <t xml:space="preserve">IQGAP3</t>
  </si>
  <si>
    <t xml:space="preserve">COL3A1</t>
  </si>
  <si>
    <t xml:space="preserve">KIAA0101</t>
  </si>
  <si>
    <t xml:space="preserve">PLA2G16</t>
  </si>
  <si>
    <t xml:space="preserve">SFTA1P</t>
  </si>
  <si>
    <t xml:space="preserve">EXOSC5</t>
  </si>
  <si>
    <t xml:space="preserve">FAM70B</t>
  </si>
  <si>
    <t xml:space="preserve">LINGO1</t>
  </si>
  <si>
    <t xml:space="preserve">IL15RA</t>
  </si>
  <si>
    <t xml:space="preserve">FCN1</t>
  </si>
  <si>
    <t xml:space="preserve">XCL2</t>
  </si>
  <si>
    <t xml:space="preserve">RCSD1</t>
  </si>
  <si>
    <t xml:space="preserve">PTPN22</t>
  </si>
  <si>
    <t xml:space="preserve">TRIM22</t>
  </si>
  <si>
    <t xml:space="preserve">EVL</t>
  </si>
  <si>
    <t xml:space="preserve">EHBP1L1</t>
  </si>
  <si>
    <t xml:space="preserve">SPRY1</t>
  </si>
  <si>
    <t xml:space="preserve">FOLH1</t>
  </si>
  <si>
    <t xml:space="preserve">CD99</t>
  </si>
  <si>
    <t xml:space="preserve">SSPN</t>
  </si>
  <si>
    <t xml:space="preserve">KDELC1</t>
  </si>
  <si>
    <t xml:space="preserve">AFAP1L1</t>
  </si>
  <si>
    <t xml:space="preserve">HSPA6</t>
  </si>
  <si>
    <t xml:space="preserve">FAM101B</t>
  </si>
  <si>
    <t xml:space="preserve">GGT1</t>
  </si>
  <si>
    <t xml:space="preserve">LCK</t>
  </si>
  <si>
    <t xml:space="preserve">SPRY4</t>
  </si>
  <si>
    <t xml:space="preserve">AGXT2L2</t>
  </si>
  <si>
    <t xml:space="preserve">CDKN2B</t>
  </si>
  <si>
    <t xml:space="preserve">CDH5</t>
  </si>
  <si>
    <t xml:space="preserve">FAM113B</t>
  </si>
  <si>
    <t xml:space="preserve">MLF1IP</t>
  </si>
  <si>
    <t xml:space="preserve">STBD1</t>
  </si>
  <si>
    <t xml:space="preserve">LPXN</t>
  </si>
  <si>
    <t xml:space="preserve">VNN2</t>
  </si>
  <si>
    <t xml:space="preserve">PREX2</t>
  </si>
  <si>
    <t xml:space="preserve">HMHA1</t>
  </si>
  <si>
    <t xml:space="preserve">SAMD3</t>
  </si>
  <si>
    <t xml:space="preserve">EMR2</t>
  </si>
  <si>
    <t xml:space="preserve">CYBA</t>
  </si>
  <si>
    <t xml:space="preserve">JPH2</t>
  </si>
  <si>
    <t xml:space="preserve">NUPR1</t>
  </si>
  <si>
    <t xml:space="preserve">VAMP5</t>
  </si>
  <si>
    <t xml:space="preserve">ORAI3</t>
  </si>
  <si>
    <t xml:space="preserve">HCP5</t>
  </si>
  <si>
    <t xml:space="preserve">CCL28</t>
  </si>
  <si>
    <t xml:space="preserve">BCMO1</t>
  </si>
  <si>
    <t xml:space="preserve">SNAP25</t>
  </si>
  <si>
    <t xml:space="preserve">CCDC146</t>
  </si>
  <si>
    <t xml:space="preserve">B3GNT4</t>
  </si>
  <si>
    <t xml:space="preserve">SNX20</t>
  </si>
  <si>
    <t xml:space="preserve">APOL6</t>
  </si>
  <si>
    <t xml:space="preserve">SLC2A2</t>
  </si>
  <si>
    <t xml:space="preserve">CASP4</t>
  </si>
  <si>
    <t xml:space="preserve">SYNM</t>
  </si>
  <si>
    <t xml:space="preserve">CSF2RB</t>
  </si>
  <si>
    <t xml:space="preserve">SH2D1A</t>
  </si>
  <si>
    <t xml:space="preserve">PGBD5</t>
  </si>
  <si>
    <t xml:space="preserve">NDC80</t>
  </si>
  <si>
    <t xml:space="preserve">DTL</t>
  </si>
  <si>
    <t xml:space="preserve">CD44</t>
  </si>
  <si>
    <t xml:space="preserve">HSPA7</t>
  </si>
  <si>
    <t xml:space="preserve">CLEC14A</t>
  </si>
  <si>
    <t xml:space="preserve">SLC37A4</t>
  </si>
  <si>
    <t xml:space="preserve">C7orf40</t>
  </si>
  <si>
    <t xml:space="preserve">PTPN7</t>
  </si>
  <si>
    <t xml:space="preserve">PDE1B</t>
  </si>
  <si>
    <t xml:space="preserve">TAF1D</t>
  </si>
  <si>
    <t xml:space="preserve">GAS5</t>
  </si>
  <si>
    <t xml:space="preserve">TRAF3IP2</t>
  </si>
  <si>
    <t xml:space="preserve">EIF4EBP3</t>
  </si>
  <si>
    <t xml:space="preserve">MGST1</t>
  </si>
  <si>
    <t xml:space="preserve">LIPA</t>
  </si>
  <si>
    <t xml:space="preserve">BAX</t>
  </si>
  <si>
    <t xml:space="preserve">LOC283070</t>
  </si>
  <si>
    <t xml:space="preserve">TMEM2</t>
  </si>
  <si>
    <t xml:space="preserve">GTSE1</t>
  </si>
  <si>
    <t xml:space="preserve">FANCA</t>
  </si>
  <si>
    <t xml:space="preserve">FUT11</t>
  </si>
  <si>
    <t xml:space="preserve">RELT</t>
  </si>
  <si>
    <t xml:space="preserve">SEMA3F</t>
  </si>
  <si>
    <t xml:space="preserve">ITK</t>
  </si>
  <si>
    <t xml:space="preserve">LOC100233209</t>
  </si>
  <si>
    <t xml:space="preserve">LRP1</t>
  </si>
  <si>
    <t xml:space="preserve">MAP4K4</t>
  </si>
  <si>
    <t xml:space="preserve">KDR</t>
  </si>
  <si>
    <t xml:space="preserve">RHOBTB1</t>
  </si>
  <si>
    <t xml:space="preserve">PPP1R13L</t>
  </si>
  <si>
    <t xml:space="preserve">ABCG1</t>
  </si>
  <si>
    <t xml:space="preserve">CD69</t>
  </si>
  <si>
    <t xml:space="preserve">SCN4B</t>
  </si>
  <si>
    <t xml:space="preserve">XAF1</t>
  </si>
  <si>
    <t xml:space="preserve">CLDN2</t>
  </si>
  <si>
    <t xml:space="preserve">SH3PXD2B</t>
  </si>
  <si>
    <t xml:space="preserve">BTN2A2</t>
  </si>
  <si>
    <t xml:space="preserve">SEC61G</t>
  </si>
  <si>
    <t xml:space="preserve">AGAP2</t>
  </si>
  <si>
    <t xml:space="preserve">BTBD16</t>
  </si>
  <si>
    <t xml:space="preserve">ADRA1B</t>
  </si>
  <si>
    <t xml:space="preserve">C22orf36</t>
  </si>
  <si>
    <t xml:space="preserve">CDC6</t>
  </si>
  <si>
    <t xml:space="preserve">SLC41A2</t>
  </si>
  <si>
    <t xml:space="preserve">GNB2L1</t>
  </si>
  <si>
    <t xml:space="preserve">TRAF3IP3</t>
  </si>
  <si>
    <t xml:space="preserve">ARSE</t>
  </si>
  <si>
    <t xml:space="preserve">HCG26</t>
  </si>
  <si>
    <t xml:space="preserve">SIPA1L2</t>
  </si>
  <si>
    <t xml:space="preserve">CXorf21</t>
  </si>
  <si>
    <t xml:space="preserve">TM4SF5</t>
  </si>
  <si>
    <t xml:space="preserve">CLEC5A</t>
  </si>
  <si>
    <t xml:space="preserve">PPP1R14D</t>
  </si>
  <si>
    <t xml:space="preserve">APOL2</t>
  </si>
  <si>
    <t xml:space="preserve">FBXL16</t>
  </si>
  <si>
    <t xml:space="preserve">MARCKS</t>
  </si>
  <si>
    <t xml:space="preserve">FAM111B</t>
  </si>
  <si>
    <t xml:space="preserve">TMEM149</t>
  </si>
  <si>
    <t xml:space="preserve">HOXA4</t>
  </si>
  <si>
    <t xml:space="preserve">NOVA2</t>
  </si>
  <si>
    <t xml:space="preserve">CHSY3</t>
  </si>
  <si>
    <t xml:space="preserve">TMEM22</t>
  </si>
  <si>
    <t xml:space="preserve">TBX15</t>
  </si>
  <si>
    <t xml:space="preserve">FAIM3</t>
  </si>
  <si>
    <t xml:space="preserve">ARPC1B</t>
  </si>
  <si>
    <t xml:space="preserve">OLR1</t>
  </si>
  <si>
    <t xml:space="preserve">FLI1</t>
  </si>
  <si>
    <t xml:space="preserve">STK10</t>
  </si>
  <si>
    <t xml:space="preserve">GBP4</t>
  </si>
  <si>
    <t xml:space="preserve">DOK1</t>
  </si>
  <si>
    <t xml:space="preserve">IFNGR2</t>
  </si>
  <si>
    <t xml:space="preserve">E2F1</t>
  </si>
  <si>
    <t xml:space="preserve">MAF</t>
  </si>
  <si>
    <t xml:space="preserve">HLA-E</t>
  </si>
  <si>
    <t xml:space="preserve">RPL22L1</t>
  </si>
  <si>
    <t xml:space="preserve">APOC1P1</t>
  </si>
  <si>
    <t xml:space="preserve">TPI1</t>
  </si>
  <si>
    <t xml:space="preserve">GRAMD1A</t>
  </si>
  <si>
    <t xml:space="preserve">CCDC74A</t>
  </si>
  <si>
    <t xml:space="preserve">FCHO1</t>
  </si>
  <si>
    <t xml:space="preserve">EZH2</t>
  </si>
  <si>
    <t xml:space="preserve">DLX5</t>
  </si>
  <si>
    <t xml:space="preserve">LTA</t>
  </si>
  <si>
    <t xml:space="preserve">P2RY12</t>
  </si>
  <si>
    <t xml:space="preserve">SFXN3</t>
  </si>
  <si>
    <t xml:space="preserve">HLA-DMB</t>
  </si>
  <si>
    <t xml:space="preserve">ABI3</t>
  </si>
  <si>
    <t xml:space="preserve">LOC100270710</t>
  </si>
  <si>
    <t xml:space="preserve">DARS</t>
  </si>
  <si>
    <t xml:space="preserve">CCR1</t>
  </si>
  <si>
    <t xml:space="preserve">C10orf128</t>
  </si>
  <si>
    <t xml:space="preserve">CORO1C</t>
  </si>
  <si>
    <t xml:space="preserve">TNIP1</t>
  </si>
  <si>
    <t xml:space="preserve">HIGD1B</t>
  </si>
  <si>
    <t xml:space="preserve">IFNAR2</t>
  </si>
  <si>
    <t xml:space="preserve">C6orf145</t>
  </si>
  <si>
    <t xml:space="preserve">ECSCR</t>
  </si>
  <si>
    <t xml:space="preserve">HES4</t>
  </si>
  <si>
    <t xml:space="preserve">UBE2L6</t>
  </si>
  <si>
    <t xml:space="preserve">ANO4</t>
  </si>
  <si>
    <t xml:space="preserve">CD276</t>
  </si>
  <si>
    <t xml:space="preserve">SCARF1</t>
  </si>
  <si>
    <t xml:space="preserve">UGT2A3</t>
  </si>
  <si>
    <t xml:space="preserve">FJX1</t>
  </si>
  <si>
    <t xml:space="preserve">SLC27A3</t>
  </si>
  <si>
    <t xml:space="preserve">PRG2</t>
  </si>
  <si>
    <t xml:space="preserve">IL18BP</t>
  </si>
  <si>
    <t xml:space="preserve">SERPINB9</t>
  </si>
  <si>
    <t xml:space="preserve">TTC39A</t>
  </si>
  <si>
    <t xml:space="preserve">HSPG2</t>
  </si>
  <si>
    <t xml:space="preserve">STAT4</t>
  </si>
  <si>
    <t xml:space="preserve">PML</t>
  </si>
  <si>
    <t xml:space="preserve">HCG4P6</t>
  </si>
  <si>
    <t xml:space="preserve">SLC17A9</t>
  </si>
  <si>
    <t xml:space="preserve">MTCP1</t>
  </si>
  <si>
    <t xml:space="preserve">PRAME</t>
  </si>
  <si>
    <t xml:space="preserve">GALNT14</t>
  </si>
  <si>
    <t xml:space="preserve">NUDT1</t>
  </si>
  <si>
    <t xml:space="preserve">SIRPB2</t>
  </si>
  <si>
    <t xml:space="preserve">CEBPB</t>
  </si>
  <si>
    <t xml:space="preserve">MAPRE2</t>
  </si>
  <si>
    <t xml:space="preserve">LDLRAD3</t>
  </si>
  <si>
    <t xml:space="preserve">GIMAP7</t>
  </si>
  <si>
    <t xml:space="preserve">GRK5</t>
  </si>
  <si>
    <t xml:space="preserve">VWA1</t>
  </si>
  <si>
    <t xml:space="preserve">SDC3</t>
  </si>
  <si>
    <t xml:space="preserve">OAS3</t>
  </si>
  <si>
    <t xml:space="preserve">PCDHB14</t>
  </si>
  <si>
    <t xml:space="preserve">RDH5</t>
  </si>
  <si>
    <t xml:space="preserve">PLK1</t>
  </si>
  <si>
    <t xml:space="preserve">SPSB1</t>
  </si>
  <si>
    <t xml:space="preserve">RIN1</t>
  </si>
  <si>
    <t xml:space="preserve">MCTP2</t>
  </si>
  <si>
    <t xml:space="preserve">ADAMTS2</t>
  </si>
  <si>
    <t xml:space="preserve">DGCR10</t>
  </si>
  <si>
    <t xml:space="preserve">PLAC8</t>
  </si>
  <si>
    <t xml:space="preserve">FASLG</t>
  </si>
  <si>
    <t xml:space="preserve">C5orf39</t>
  </si>
  <si>
    <t xml:space="preserve">TREM1</t>
  </si>
  <si>
    <t xml:space="preserve">ADAM19</t>
  </si>
  <si>
    <t xml:space="preserve">EMR1</t>
  </si>
  <si>
    <t xml:space="preserve">NCRNA00219</t>
  </si>
  <si>
    <t xml:space="preserve">KIFC1</t>
  </si>
  <si>
    <t xml:space="preserve">TRIM15</t>
  </si>
  <si>
    <t xml:space="preserve">KIAA0748</t>
  </si>
  <si>
    <t xml:space="preserve">DNAJC22</t>
  </si>
  <si>
    <t xml:space="preserve">BATF3</t>
  </si>
  <si>
    <t xml:space="preserve">PVRIG</t>
  </si>
  <si>
    <t xml:space="preserve">LRP2</t>
  </si>
  <si>
    <t xml:space="preserve">ADAM28</t>
  </si>
  <si>
    <t xml:space="preserve">MAN2B1</t>
  </si>
  <si>
    <t xml:space="preserve">HSPB2</t>
  </si>
  <si>
    <t xml:space="preserve">ERO1L</t>
  </si>
  <si>
    <t xml:space="preserve">AKNA</t>
  </si>
  <si>
    <t xml:space="preserve">C1S</t>
  </si>
  <si>
    <t xml:space="preserve">CD93</t>
  </si>
  <si>
    <t xml:space="preserve">TSPAN4</t>
  </si>
  <si>
    <t xml:space="preserve">LILRA6</t>
  </si>
  <si>
    <t xml:space="preserve">DGKZ</t>
  </si>
  <si>
    <t xml:space="preserve">IFI44L</t>
  </si>
  <si>
    <t xml:space="preserve">LAIR2</t>
  </si>
  <si>
    <t xml:space="preserve">LOC654342</t>
  </si>
  <si>
    <t xml:space="preserve">GUCY1B3</t>
  </si>
  <si>
    <t xml:space="preserve">MATK</t>
  </si>
  <si>
    <t xml:space="preserve">MEF2C</t>
  </si>
  <si>
    <t xml:space="preserve">ARID5A</t>
  </si>
  <si>
    <t xml:space="preserve">ADAM8</t>
  </si>
  <si>
    <t xml:space="preserve">N4BP2L1</t>
  </si>
  <si>
    <t xml:space="preserve">IL12RB1</t>
  </si>
  <si>
    <t xml:space="preserve">RARRES3</t>
  </si>
  <si>
    <t xml:space="preserve">TM4SF18</t>
  </si>
  <si>
    <t xml:space="preserve">LAYN</t>
  </si>
  <si>
    <t xml:space="preserve">SLC17A2</t>
  </si>
  <si>
    <t xml:space="preserve">UNC13D</t>
  </si>
  <si>
    <t xml:space="preserve">ABCB6</t>
  </si>
  <si>
    <t xml:space="preserve">HK3</t>
  </si>
  <si>
    <t xml:space="preserve">C14orf73</t>
  </si>
  <si>
    <t xml:space="preserve">PMM2</t>
  </si>
  <si>
    <t xml:space="preserve">PRC1</t>
  </si>
  <si>
    <t xml:space="preserve">GRM8</t>
  </si>
  <si>
    <t xml:space="preserve">CES3</t>
  </si>
  <si>
    <t xml:space="preserve">LRG1</t>
  </si>
  <si>
    <t xml:space="preserve">MIF</t>
  </si>
  <si>
    <t xml:space="preserve">BCL6B</t>
  </si>
  <si>
    <t xml:space="preserve">VKORC1</t>
  </si>
  <si>
    <t xml:space="preserve">CDH4</t>
  </si>
  <si>
    <t xml:space="preserve">NGFR</t>
  </si>
  <si>
    <t xml:space="preserve">NLRC4</t>
  </si>
  <si>
    <t xml:space="preserve">GZMM</t>
  </si>
  <si>
    <t xml:space="preserve">CYTIP</t>
  </si>
  <si>
    <t xml:space="preserve">CD33</t>
  </si>
  <si>
    <t xml:space="preserve">ASPM</t>
  </si>
  <si>
    <t xml:space="preserve">IRF1</t>
  </si>
  <si>
    <t xml:space="preserve">CCR6</t>
  </si>
  <si>
    <t xml:space="preserve">MFNG</t>
  </si>
  <si>
    <t xml:space="preserve">STX4</t>
  </si>
  <si>
    <t xml:space="preserve">TUBA1A</t>
  </si>
  <si>
    <t xml:space="preserve">ICAM3</t>
  </si>
  <si>
    <t xml:space="preserve">SCN9A</t>
  </si>
  <si>
    <t xml:space="preserve">PGK1</t>
  </si>
  <si>
    <t xml:space="preserve">MELK</t>
  </si>
  <si>
    <t xml:space="preserve">SULF1</t>
  </si>
  <si>
    <t xml:space="preserve">TRIP13</t>
  </si>
  <si>
    <t xml:space="preserve">NMI</t>
  </si>
  <si>
    <t xml:space="preserve">LILRB3</t>
  </si>
  <si>
    <t xml:space="preserve">SLC6A13</t>
  </si>
  <si>
    <t xml:space="preserve">ERGIC1</t>
  </si>
  <si>
    <t xml:space="preserve">PRAM1</t>
  </si>
  <si>
    <t xml:space="preserve">NGF</t>
  </si>
  <si>
    <t xml:space="preserve">CDH23</t>
  </si>
  <si>
    <t xml:space="preserve">RFTN1</t>
  </si>
  <si>
    <t xml:space="preserve">C5orf62</t>
  </si>
  <si>
    <t xml:space="preserve">CENPF</t>
  </si>
  <si>
    <t xml:space="preserve">EFNA1</t>
  </si>
  <si>
    <t xml:space="preserve">TOX2</t>
  </si>
  <si>
    <t xml:space="preserve">ETS1</t>
  </si>
  <si>
    <t xml:space="preserve">LGALS12</t>
  </si>
  <si>
    <t xml:space="preserve">PLEKHG4</t>
  </si>
  <si>
    <t xml:space="preserve">KCNK9</t>
  </si>
  <si>
    <t xml:space="preserve">MYO9B</t>
  </si>
  <si>
    <t xml:space="preserve">SIGLEC14</t>
  </si>
  <si>
    <t xml:space="preserve">MCM5</t>
  </si>
  <si>
    <t xml:space="preserve">RELB</t>
  </si>
  <si>
    <t xml:space="preserve">IL7R</t>
  </si>
  <si>
    <t xml:space="preserve">MIR155HG</t>
  </si>
  <si>
    <t xml:space="preserve">RCN1</t>
  </si>
  <si>
    <t xml:space="preserve">RHOG</t>
  </si>
  <si>
    <t xml:space="preserve">RIT1</t>
  </si>
  <si>
    <t xml:space="preserve">CCDC127</t>
  </si>
  <si>
    <t xml:space="preserve">FGFBP2</t>
  </si>
  <si>
    <t xml:space="preserve">ANKRD37</t>
  </si>
  <si>
    <t xml:space="preserve">MTCP1NB</t>
  </si>
  <si>
    <t xml:space="preserve">FRZB</t>
  </si>
  <si>
    <t xml:space="preserve">LOC645166</t>
  </si>
  <si>
    <t xml:space="preserve">PLEKHO2</t>
  </si>
  <si>
    <t xml:space="preserve">YEATS2</t>
  </si>
  <si>
    <t xml:space="preserve">PCDH12</t>
  </si>
  <si>
    <t xml:space="preserve">SLC11A1</t>
  </si>
  <si>
    <t xml:space="preserve">CLK4</t>
  </si>
  <si>
    <t xml:space="preserve">HLA-L</t>
  </si>
  <si>
    <t xml:space="preserve">FAM129A</t>
  </si>
  <si>
    <t xml:space="preserve">IFI44</t>
  </si>
  <si>
    <t xml:space="preserve">COL6A3</t>
  </si>
  <si>
    <t xml:space="preserve">SNHG1</t>
  </si>
  <si>
    <t xml:space="preserve">IFFO1</t>
  </si>
  <si>
    <t xml:space="preserve">DUSP10</t>
  </si>
  <si>
    <t xml:space="preserve">LTBR</t>
  </si>
  <si>
    <t xml:space="preserve">TCF19</t>
  </si>
  <si>
    <t xml:space="preserve">TRAT1</t>
  </si>
  <si>
    <t xml:space="preserve">CRTAM</t>
  </si>
  <si>
    <t xml:space="preserve">CX3CL1</t>
  </si>
  <si>
    <t xml:space="preserve">GPR124</t>
  </si>
  <si>
    <t xml:space="preserve">TMEM176B</t>
  </si>
  <si>
    <t xml:space="preserve">MYOF</t>
  </si>
  <si>
    <t xml:space="preserve">SACS</t>
  </si>
  <si>
    <t xml:space="preserve">MOBKL2A</t>
  </si>
  <si>
    <t xml:space="preserve">RAB24</t>
  </si>
  <si>
    <t xml:space="preserve">B4GALNT1</t>
  </si>
  <si>
    <t xml:space="preserve">PKMYT1</t>
  </si>
  <si>
    <t xml:space="preserve">IL21R</t>
  </si>
  <si>
    <t xml:space="preserve">EBF2</t>
  </si>
  <si>
    <t xml:space="preserve">RFC2</t>
  </si>
  <si>
    <t xml:space="preserve">IL4I1</t>
  </si>
  <si>
    <t xml:space="preserve">TMEM45A</t>
  </si>
  <si>
    <t xml:space="preserve">SLC2A14</t>
  </si>
  <si>
    <t xml:space="preserve">RNF145</t>
  </si>
  <si>
    <t xml:space="preserve">ALDH3B1</t>
  </si>
  <si>
    <t xml:space="preserve">FCRL6</t>
  </si>
  <si>
    <t xml:space="preserve">SMOX</t>
  </si>
  <si>
    <t xml:space="preserve">CXCR2P1</t>
  </si>
  <si>
    <t xml:space="preserve">ATP8B3</t>
  </si>
  <si>
    <t xml:space="preserve">FANCI</t>
  </si>
  <si>
    <t xml:space="preserve">HIST1H3H</t>
  </si>
  <si>
    <t xml:space="preserve">TMEM132A</t>
  </si>
  <si>
    <t xml:space="preserve">CDK5R1</t>
  </si>
  <si>
    <t xml:space="preserve">ADM2</t>
  </si>
  <si>
    <t xml:space="preserve">ATG16L2</t>
  </si>
  <si>
    <t xml:space="preserve">GPRIN1</t>
  </si>
  <si>
    <t xml:space="preserve">FAP</t>
  </si>
  <si>
    <t xml:space="preserve">WDR81</t>
  </si>
  <si>
    <t xml:space="preserve">ARHGEF6</t>
  </si>
  <si>
    <t xml:space="preserve">AVPR1B</t>
  </si>
  <si>
    <t xml:space="preserve">AFF3</t>
  </si>
  <si>
    <t xml:space="preserve">RAP2B</t>
  </si>
  <si>
    <t xml:space="preserve">SHC1</t>
  </si>
  <si>
    <t xml:space="preserve">MAP7D3</t>
  </si>
  <si>
    <t xml:space="preserve">INO80C</t>
  </si>
  <si>
    <t xml:space="preserve">CKLF</t>
  </si>
  <si>
    <t xml:space="preserve">GPNMB</t>
  </si>
  <si>
    <t xml:space="preserve">AP3S1</t>
  </si>
  <si>
    <t xml:space="preserve">LOC283314</t>
  </si>
  <si>
    <t xml:space="preserve">SCG2</t>
  </si>
  <si>
    <t xml:space="preserve">CDC20</t>
  </si>
  <si>
    <t xml:space="preserve">GPR176</t>
  </si>
  <si>
    <t xml:space="preserve">CXCL16</t>
  </si>
  <si>
    <t xml:space="preserve">PBK</t>
  </si>
  <si>
    <t xml:space="preserve">MICAL1</t>
  </si>
  <si>
    <t xml:space="preserve">S1PR4</t>
  </si>
  <si>
    <t xml:space="preserve">SNHG5</t>
  </si>
  <si>
    <t xml:space="preserve">MVP</t>
  </si>
  <si>
    <t xml:space="preserve">TCIRG1</t>
  </si>
  <si>
    <t xml:space="preserve">SLC47A1</t>
  </si>
  <si>
    <t xml:space="preserve">MAPT</t>
  </si>
  <si>
    <t xml:space="preserve">RPL36A</t>
  </si>
  <si>
    <t xml:space="preserve">C1orf54</t>
  </si>
  <si>
    <t xml:space="preserve">TNFRSF1A</t>
  </si>
  <si>
    <t xml:space="preserve">NOP16</t>
  </si>
  <si>
    <t xml:space="preserve">INF2</t>
  </si>
  <si>
    <t xml:space="preserve">DLGAP5</t>
  </si>
  <si>
    <t xml:space="preserve">S100A10</t>
  </si>
  <si>
    <t xml:space="preserve">KIF4A</t>
  </si>
  <si>
    <t xml:space="preserve">BID</t>
  </si>
  <si>
    <t xml:space="preserve">B3GNT5</t>
  </si>
  <si>
    <t xml:space="preserve">LRRK2</t>
  </si>
  <si>
    <t xml:space="preserve">NRG3</t>
  </si>
  <si>
    <t xml:space="preserve">RPL10</t>
  </si>
  <si>
    <t xml:space="preserve">FAM193B</t>
  </si>
  <si>
    <t xml:space="preserve">BNIP3L</t>
  </si>
  <si>
    <t xml:space="preserve">ACTA2</t>
  </si>
  <si>
    <t xml:space="preserve">HIST1H4H</t>
  </si>
  <si>
    <t xml:space="preserve">FAM64A</t>
  </si>
  <si>
    <t xml:space="preserve">SLC36A1</t>
  </si>
  <si>
    <t xml:space="preserve">SULF2</t>
  </si>
  <si>
    <t xml:space="preserve">AIM2</t>
  </si>
  <si>
    <t xml:space="preserve">S1PR5</t>
  </si>
  <si>
    <t xml:space="preserve">DDX41</t>
  </si>
  <si>
    <t xml:space="preserve">LMAN2</t>
  </si>
  <si>
    <t xml:space="preserve">CUBN</t>
  </si>
  <si>
    <t xml:space="preserve">CDKN1A</t>
  </si>
  <si>
    <t xml:space="preserve">IL10RB</t>
  </si>
  <si>
    <t xml:space="preserve">LEPRE1</t>
  </si>
  <si>
    <t xml:space="preserve">SEC24D</t>
  </si>
  <si>
    <t xml:space="preserve">GYPC</t>
  </si>
  <si>
    <t xml:space="preserve">GJA4</t>
  </si>
  <si>
    <t xml:space="preserve">DUSP4</t>
  </si>
  <si>
    <t xml:space="preserve">SOLH</t>
  </si>
  <si>
    <t xml:space="preserve">PRSS53</t>
  </si>
  <si>
    <t xml:space="preserve">DTX2</t>
  </si>
  <si>
    <t xml:space="preserve">EXOC3L</t>
  </si>
  <si>
    <t xml:space="preserve">TAP2</t>
  </si>
  <si>
    <t xml:space="preserve">TICAM1</t>
  </si>
  <si>
    <t xml:space="preserve">LTB4R</t>
  </si>
  <si>
    <t xml:space="preserve">CDC45</t>
  </si>
  <si>
    <t xml:space="preserve">CDCA5</t>
  </si>
  <si>
    <t xml:space="preserve">BAZ1A</t>
  </si>
  <si>
    <t xml:space="preserve">WDR54</t>
  </si>
  <si>
    <t xml:space="preserve">FGFR1OP</t>
  </si>
  <si>
    <t xml:space="preserve">RPL36</t>
  </si>
  <si>
    <t xml:space="preserve">UBC</t>
  </si>
  <si>
    <t xml:space="preserve">NR5A2</t>
  </si>
  <si>
    <t xml:space="preserve">SAA2</t>
  </si>
  <si>
    <t xml:space="preserve">CD200R1</t>
  </si>
  <si>
    <t xml:space="preserve">RNASE4</t>
  </si>
  <si>
    <t xml:space="preserve">C19orf38</t>
  </si>
  <si>
    <t xml:space="preserve">CLEC2D</t>
  </si>
  <si>
    <t xml:space="preserve">ODZ1</t>
  </si>
  <si>
    <t xml:space="preserve">GIMAP5</t>
  </si>
  <si>
    <t xml:space="preserve">RPLP0</t>
  </si>
  <si>
    <t xml:space="preserve">HIST2H2AA3</t>
  </si>
  <si>
    <t xml:space="preserve">THG1L</t>
  </si>
  <si>
    <t xml:space="preserve">TAGLN2</t>
  </si>
  <si>
    <t xml:space="preserve">PLEKHG2</t>
  </si>
  <si>
    <t xml:space="preserve">DERL3</t>
  </si>
  <si>
    <t xml:space="preserve">EFCAB4B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"/>
    <numFmt numFmtId="166" formatCode="0.00E+00"/>
    <numFmt numFmtId="167" formatCode="0.00"/>
    <numFmt numFmtId="168" formatCode="[$-409]mmm\-yy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  <font>
      <b val="true"/>
      <sz val="12"/>
      <name val="Calibri"/>
      <family val="2"/>
    </font>
    <font>
      <b val="true"/>
      <sz val="11"/>
      <color rgb="FF339966"/>
      <name val="Calibri"/>
      <family val="2"/>
    </font>
    <font>
      <sz val="11"/>
      <name val="Calibri"/>
      <family val="2"/>
    </font>
    <font>
      <b val="true"/>
      <sz val="11"/>
      <name val="Calibri"/>
      <family val="2"/>
    </font>
    <font>
      <b val="true"/>
      <sz val="11"/>
      <color rgb="FFFF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8">
    <dxf>
      <font>
        <name val="Arial"/>
        <family val="0"/>
      </font>
      <fill>
        <patternFill>
          <bgColor rgb="00FFFFFF"/>
        </patternFill>
      </fill>
    </dxf>
    <dxf>
      <font>
        <name val="Arial"/>
        <family val="0"/>
      </font>
      <fill>
        <patternFill>
          <bgColor rgb="00FFFFFF"/>
        </patternFill>
      </fill>
    </dxf>
    <dxf>
      <font>
        <name val="Arial"/>
        <family val="0"/>
      </font>
    </dxf>
    <dxf>
      <font>
        <name val="Arial"/>
        <family val="0"/>
      </font>
      <fill>
        <patternFill>
          <bgColor rgb="00FFFFFF"/>
        </patternFill>
      </fill>
    </dxf>
    <dxf>
      <font>
        <name val="Arial"/>
        <family val="0"/>
      </font>
      <fill>
        <patternFill>
          <bgColor rgb="00FFFFFF"/>
        </patternFill>
      </fill>
    </dxf>
    <dxf>
      <font>
        <name val="Arial"/>
        <family val="0"/>
      </font>
      <fill>
        <patternFill>
          <bgColor rgb="00FFFFFF"/>
        </patternFill>
      </fill>
    </dxf>
    <dxf>
      <font>
        <name val="Arial"/>
        <family val="0"/>
      </font>
    </dxf>
    <dxf>
      <font>
        <name val="Arial"/>
        <family val="0"/>
      </font>
      <fill>
        <patternFill>
          <b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19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1.56"/>
    <col collapsed="false" customWidth="true" hidden="false" outlineLevel="0" max="2" min="2" style="0" width="11.7"/>
    <col collapsed="false" customWidth="true" hidden="false" outlineLevel="0" max="3" min="3" style="1" width="9.14"/>
    <col collapsed="false" customWidth="true" hidden="false" outlineLevel="0" max="5" min="4" style="2" width="9.14"/>
    <col collapsed="false" customWidth="true" hidden="false" outlineLevel="0" max="6" min="6" style="3" width="10.13"/>
    <col collapsed="false" customWidth="true" hidden="false" outlineLevel="0" max="7" min="7" style="4" width="12.42"/>
    <col collapsed="false" customWidth="true" hidden="false" outlineLevel="0" max="8" min="8" style="5" width="9.14"/>
  </cols>
  <sheetData>
    <row r="1" customFormat="false" ht="15.75" hidden="false" customHeight="false" outlineLevel="0" collapsed="false">
      <c r="A1" s="6" t="s">
        <v>0</v>
      </c>
      <c r="B1" s="6" t="s">
        <v>1</v>
      </c>
      <c r="C1" s="7" t="s">
        <v>2</v>
      </c>
      <c r="D1" s="7" t="s">
        <v>3</v>
      </c>
      <c r="E1" s="7" t="s">
        <v>4</v>
      </c>
      <c r="F1" s="8" t="s">
        <v>5</v>
      </c>
      <c r="G1" s="8" t="s">
        <v>6</v>
      </c>
      <c r="H1" s="9" t="s">
        <v>7</v>
      </c>
    </row>
    <row r="2" customFormat="false" ht="15" hidden="false" customHeight="false" outlineLevel="0" collapsed="false">
      <c r="A2" s="10" t="s">
        <v>8</v>
      </c>
      <c r="B2" s="11" t="n">
        <v>7369</v>
      </c>
      <c r="C2" s="12" t="n">
        <v>-9.836324032</v>
      </c>
      <c r="D2" s="13" t="n">
        <v>6.917827785</v>
      </c>
      <c r="E2" s="13" t="n">
        <v>-20.25502698</v>
      </c>
      <c r="F2" s="14" t="n">
        <v>2.5E-030</v>
      </c>
      <c r="G2" s="15" t="n">
        <v>5.7E-028</v>
      </c>
      <c r="H2" s="16" t="n">
        <v>58.75149195</v>
      </c>
    </row>
    <row r="3" customFormat="false" ht="15" hidden="false" customHeight="false" outlineLevel="0" collapsed="false">
      <c r="A3" s="10" t="s">
        <v>9</v>
      </c>
      <c r="B3" s="11" t="n">
        <v>359</v>
      </c>
      <c r="C3" s="12" t="n">
        <v>-9.103359414</v>
      </c>
      <c r="D3" s="13" t="n">
        <v>6.233343178</v>
      </c>
      <c r="E3" s="13" t="n">
        <v>-23.55047574</v>
      </c>
      <c r="F3" s="14" t="n">
        <v>3.42E-034</v>
      </c>
      <c r="G3" s="15" t="n">
        <v>3.34E-031</v>
      </c>
      <c r="H3" s="16" t="n">
        <v>67.5603144</v>
      </c>
    </row>
    <row r="4" customFormat="false" ht="15" hidden="false" customHeight="false" outlineLevel="0" collapsed="false">
      <c r="A4" s="10" t="s">
        <v>10</v>
      </c>
      <c r="B4" s="11" t="n">
        <v>6557</v>
      </c>
      <c r="C4" s="12" t="n">
        <v>-8.055032324</v>
      </c>
      <c r="D4" s="13" t="n">
        <v>6.066072126</v>
      </c>
      <c r="E4" s="13" t="n">
        <v>-20.12694183</v>
      </c>
      <c r="F4" s="14" t="n">
        <v>3.61E-030</v>
      </c>
      <c r="G4" s="15" t="n">
        <v>8.05E-028</v>
      </c>
      <c r="H4" s="16" t="n">
        <v>58.39890849</v>
      </c>
    </row>
    <row r="5" customFormat="false" ht="15" hidden="false" customHeight="false" outlineLevel="0" collapsed="false">
      <c r="A5" s="10" t="s">
        <v>11</v>
      </c>
      <c r="B5" s="11" t="n">
        <v>3827</v>
      </c>
      <c r="C5" s="12" t="n">
        <v>-8.028957384</v>
      </c>
      <c r="D5" s="13" t="n">
        <v>5.557320757</v>
      </c>
      <c r="E5" s="13" t="n">
        <v>-22.34051496</v>
      </c>
      <c r="F5" s="14" t="n">
        <v>7.97E-033</v>
      </c>
      <c r="G5" s="15" t="n">
        <v>4.2E-030</v>
      </c>
      <c r="H5" s="16" t="n">
        <v>64.46991377</v>
      </c>
    </row>
    <row r="6" customFormat="false" ht="15" hidden="false" customHeight="false" outlineLevel="0" collapsed="false">
      <c r="A6" s="10" t="s">
        <v>12</v>
      </c>
      <c r="B6" s="11" t="n">
        <v>53828</v>
      </c>
      <c r="C6" s="12" t="n">
        <v>-7.067140643</v>
      </c>
      <c r="D6" s="13" t="n">
        <v>4.783107618</v>
      </c>
      <c r="E6" s="13" t="n">
        <v>-23.72373971</v>
      </c>
      <c r="F6" s="14" t="n">
        <v>2.2E-034</v>
      </c>
      <c r="G6" s="15" t="n">
        <v>2.26E-031</v>
      </c>
      <c r="H6" s="16" t="n">
        <v>68.05130363</v>
      </c>
    </row>
    <row r="7" customFormat="false" ht="15" hidden="false" customHeight="false" outlineLevel="0" collapsed="false">
      <c r="A7" s="10" t="s">
        <v>13</v>
      </c>
      <c r="B7" s="11" t="n">
        <v>3758</v>
      </c>
      <c r="C7" s="12" t="n">
        <v>-6.806637616</v>
      </c>
      <c r="D7" s="13" t="n">
        <v>4.966049803</v>
      </c>
      <c r="E7" s="13" t="n">
        <v>-21.94583807</v>
      </c>
      <c r="F7" s="14" t="n">
        <v>2.29E-032</v>
      </c>
      <c r="G7" s="15" t="n">
        <v>8.71E-030</v>
      </c>
      <c r="H7" s="16" t="n">
        <v>63.4295072</v>
      </c>
    </row>
    <row r="8" customFormat="false" ht="15" hidden="false" customHeight="false" outlineLevel="0" collapsed="false">
      <c r="A8" s="10" t="s">
        <v>14</v>
      </c>
      <c r="B8" s="11" t="n">
        <v>1188</v>
      </c>
      <c r="C8" s="12" t="n">
        <v>-6.151589677</v>
      </c>
      <c r="D8" s="13" t="n">
        <v>4.606564814</v>
      </c>
      <c r="E8" s="13" t="n">
        <v>-22.90580177</v>
      </c>
      <c r="F8" s="14" t="n">
        <v>1.8E-033</v>
      </c>
      <c r="G8" s="15" t="n">
        <v>1.17E-030</v>
      </c>
      <c r="H8" s="16" t="n">
        <v>65.95680848</v>
      </c>
    </row>
    <row r="9" customFormat="false" ht="15" hidden="false" customHeight="false" outlineLevel="0" collapsed="false">
      <c r="A9" s="10" t="s">
        <v>15</v>
      </c>
      <c r="B9" s="11" t="n">
        <v>9073</v>
      </c>
      <c r="C9" s="12" t="n">
        <v>-6.130117962</v>
      </c>
      <c r="D9" s="13" t="n">
        <v>4.006252753</v>
      </c>
      <c r="E9" s="13" t="n">
        <v>-26.3638679</v>
      </c>
      <c r="F9" s="14" t="n">
        <v>3.6E-037</v>
      </c>
      <c r="G9" s="15" t="n">
        <v>1.48E-033</v>
      </c>
      <c r="H9" s="16" t="n">
        <v>74.42937517</v>
      </c>
    </row>
    <row r="10" customFormat="false" ht="15" hidden="false" customHeight="false" outlineLevel="0" collapsed="false">
      <c r="A10" s="10" t="s">
        <v>16</v>
      </c>
      <c r="B10" s="11" t="n">
        <v>51458</v>
      </c>
      <c r="C10" s="12" t="n">
        <v>-6.096784761</v>
      </c>
      <c r="D10" s="13" t="n">
        <v>4.206641665</v>
      </c>
      <c r="E10" s="13" t="n">
        <v>-22.89983812</v>
      </c>
      <c r="F10" s="14" t="n">
        <v>1.83E-033</v>
      </c>
      <c r="G10" s="15" t="n">
        <v>1.17E-030</v>
      </c>
      <c r="H10" s="16" t="n">
        <v>65.95804418</v>
      </c>
    </row>
    <row r="11" customFormat="false" ht="15" hidden="false" customHeight="false" outlineLevel="0" collapsed="false">
      <c r="A11" s="10" t="s">
        <v>17</v>
      </c>
      <c r="B11" s="11" t="n">
        <v>5104</v>
      </c>
      <c r="C11" s="12" t="n">
        <v>-6.077268928</v>
      </c>
      <c r="D11" s="13" t="n">
        <v>5.726691594</v>
      </c>
      <c r="E11" s="13" t="n">
        <v>-24.1304108</v>
      </c>
      <c r="F11" s="14" t="n">
        <v>7.9E-035</v>
      </c>
      <c r="G11" s="15" t="n">
        <v>1.26E-031</v>
      </c>
      <c r="H11" s="16" t="n">
        <v>68.98021111</v>
      </c>
    </row>
    <row r="12" customFormat="false" ht="15" hidden="false" customHeight="false" outlineLevel="0" collapsed="false">
      <c r="A12" s="10" t="s">
        <v>18</v>
      </c>
      <c r="B12" s="11" t="n">
        <v>50617</v>
      </c>
      <c r="C12" s="12" t="n">
        <v>-5.893384353</v>
      </c>
      <c r="D12" s="13" t="n">
        <v>4.175005628</v>
      </c>
      <c r="E12" s="13" t="n">
        <v>-22.07729436</v>
      </c>
      <c r="F12" s="14" t="n">
        <v>1.61E-032</v>
      </c>
      <c r="G12" s="15" t="n">
        <v>6.75E-030</v>
      </c>
      <c r="H12" s="16" t="n">
        <v>63.79508449</v>
      </c>
    </row>
    <row r="13" customFormat="false" ht="15" hidden="false" customHeight="false" outlineLevel="0" collapsed="false">
      <c r="A13" s="10" t="s">
        <v>19</v>
      </c>
      <c r="B13" s="11" t="n">
        <v>6422</v>
      </c>
      <c r="C13" s="12" t="n">
        <v>-5.744860801</v>
      </c>
      <c r="D13" s="13" t="n">
        <v>4.876091706</v>
      </c>
      <c r="E13" s="13" t="n">
        <v>-22.23003308</v>
      </c>
      <c r="F13" s="14" t="n">
        <v>1.07E-032</v>
      </c>
      <c r="G13" s="15" t="n">
        <v>5.36E-030</v>
      </c>
      <c r="H13" s="16" t="n">
        <v>64.16751363</v>
      </c>
    </row>
    <row r="14" customFormat="false" ht="15" hidden="false" customHeight="false" outlineLevel="0" collapsed="false">
      <c r="A14" s="10" t="s">
        <v>20</v>
      </c>
      <c r="B14" s="11" t="n">
        <v>1187</v>
      </c>
      <c r="C14" s="12" t="n">
        <v>-5.61926141</v>
      </c>
      <c r="D14" s="13" t="n">
        <v>4.179244417</v>
      </c>
      <c r="E14" s="13" t="n">
        <v>-19.71148517</v>
      </c>
      <c r="F14" s="14" t="n">
        <v>1.2E-029</v>
      </c>
      <c r="G14" s="15" t="n">
        <v>2.22E-027</v>
      </c>
      <c r="H14" s="16" t="n">
        <v>57.21100775</v>
      </c>
    </row>
    <row r="15" customFormat="false" ht="15" hidden="false" customHeight="false" outlineLevel="0" collapsed="false">
      <c r="A15" s="10" t="s">
        <v>21</v>
      </c>
      <c r="B15" s="11" t="n">
        <v>155006</v>
      </c>
      <c r="C15" s="12" t="n">
        <v>-5.575118086</v>
      </c>
      <c r="D15" s="13" t="n">
        <v>4.484496525</v>
      </c>
      <c r="E15" s="13" t="n">
        <v>-22.16723143</v>
      </c>
      <c r="F15" s="14" t="n">
        <v>1.27E-032</v>
      </c>
      <c r="G15" s="15" t="n">
        <v>5.9E-030</v>
      </c>
      <c r="H15" s="16" t="n">
        <v>64.01716684</v>
      </c>
    </row>
    <row r="16" customFormat="false" ht="15" hidden="false" customHeight="false" outlineLevel="0" collapsed="false">
      <c r="A16" s="10" t="s">
        <v>22</v>
      </c>
      <c r="B16" s="11" t="n">
        <v>6340</v>
      </c>
      <c r="C16" s="12" t="n">
        <v>-5.363977841</v>
      </c>
      <c r="D16" s="13" t="n">
        <v>4.063256659</v>
      </c>
      <c r="E16" s="13" t="n">
        <v>-22.15268954</v>
      </c>
      <c r="F16" s="14" t="n">
        <v>1.32E-032</v>
      </c>
      <c r="G16" s="15" t="n">
        <v>6E-030</v>
      </c>
      <c r="H16" s="16" t="n">
        <v>63.99417511</v>
      </c>
    </row>
    <row r="17" customFormat="false" ht="15" hidden="false" customHeight="false" outlineLevel="0" collapsed="false">
      <c r="A17" s="10" t="s">
        <v>23</v>
      </c>
      <c r="B17" s="11" t="n">
        <v>245972</v>
      </c>
      <c r="C17" s="12" t="n">
        <v>-5.0796957</v>
      </c>
      <c r="D17" s="13" t="n">
        <v>4.194329982</v>
      </c>
      <c r="E17" s="13" t="n">
        <v>-20.09241669</v>
      </c>
      <c r="F17" s="14" t="n">
        <v>3.98E-030</v>
      </c>
      <c r="G17" s="15" t="n">
        <v>8.61E-028</v>
      </c>
      <c r="H17" s="16" t="n">
        <v>58.31026713</v>
      </c>
    </row>
    <row r="18" customFormat="false" ht="15" hidden="false" customHeight="false" outlineLevel="0" collapsed="false">
      <c r="A18" s="10" t="s">
        <v>24</v>
      </c>
      <c r="B18" s="11" t="n">
        <v>525</v>
      </c>
      <c r="C18" s="12" t="n">
        <v>-4.992190458</v>
      </c>
      <c r="D18" s="13" t="n">
        <v>4.225348622</v>
      </c>
      <c r="E18" s="13" t="n">
        <v>-21.20821981</v>
      </c>
      <c r="F18" s="14" t="n">
        <v>1.72E-031</v>
      </c>
      <c r="G18" s="15" t="n">
        <v>5.18E-029</v>
      </c>
      <c r="H18" s="16" t="n">
        <v>61.43746972</v>
      </c>
    </row>
    <row r="19" customFormat="false" ht="15" hidden="false" customHeight="false" outlineLevel="0" collapsed="false">
      <c r="A19" s="10" t="s">
        <v>25</v>
      </c>
      <c r="B19" s="11" t="n">
        <v>1852</v>
      </c>
      <c r="C19" s="12" t="n">
        <v>-4.92930866</v>
      </c>
      <c r="D19" s="13" t="n">
        <v>3.563434796</v>
      </c>
      <c r="E19" s="13" t="n">
        <v>-22.75426705</v>
      </c>
      <c r="F19" s="14" t="n">
        <v>2.68E-033</v>
      </c>
      <c r="G19" s="15" t="n">
        <v>1.57E-030</v>
      </c>
      <c r="H19" s="16" t="n">
        <v>65.58223244</v>
      </c>
    </row>
    <row r="20" customFormat="false" ht="15" hidden="false" customHeight="false" outlineLevel="0" collapsed="false">
      <c r="A20" s="10" t="s">
        <v>26</v>
      </c>
      <c r="B20" s="11" t="n">
        <v>6521</v>
      </c>
      <c r="C20" s="12" t="n">
        <v>-4.859321884</v>
      </c>
      <c r="D20" s="13" t="n">
        <v>4.431095091</v>
      </c>
      <c r="E20" s="13" t="n">
        <v>-19.74708464</v>
      </c>
      <c r="F20" s="14" t="n">
        <v>1.08E-029</v>
      </c>
      <c r="G20" s="15" t="n">
        <v>2.04E-027</v>
      </c>
      <c r="H20" s="16" t="n">
        <v>57.31457074</v>
      </c>
    </row>
    <row r="21" customFormat="false" ht="15" hidden="false" customHeight="false" outlineLevel="0" collapsed="false">
      <c r="A21" s="10" t="s">
        <v>27</v>
      </c>
      <c r="B21" s="11" t="n">
        <v>57111</v>
      </c>
      <c r="C21" s="12" t="n">
        <v>-4.844059726</v>
      </c>
      <c r="D21" s="13" t="n">
        <v>3.63310791</v>
      </c>
      <c r="E21" s="13" t="n">
        <v>-21.47879163</v>
      </c>
      <c r="F21" s="14" t="n">
        <v>8.15E-032</v>
      </c>
      <c r="G21" s="15" t="n">
        <v>2.84E-029</v>
      </c>
      <c r="H21" s="16" t="n">
        <v>62.18245904</v>
      </c>
    </row>
    <row r="22" customFormat="false" ht="15" hidden="false" customHeight="false" outlineLevel="0" collapsed="false">
      <c r="A22" s="10" t="s">
        <v>28</v>
      </c>
      <c r="B22" s="11" t="n">
        <v>793</v>
      </c>
      <c r="C22" s="12" t="n">
        <v>-4.840179973</v>
      </c>
      <c r="D22" s="13" t="n">
        <v>4.03682642</v>
      </c>
      <c r="E22" s="13" t="n">
        <v>-11.25190065</v>
      </c>
      <c r="F22" s="14" t="n">
        <v>4.14E-017</v>
      </c>
      <c r="G22" s="15" t="n">
        <v>4.31E-016</v>
      </c>
      <c r="H22" s="16" t="n">
        <v>28.3696362</v>
      </c>
    </row>
    <row r="23" customFormat="false" ht="15" hidden="false" customHeight="false" outlineLevel="0" collapsed="false">
      <c r="A23" s="10" t="s">
        <v>29</v>
      </c>
      <c r="B23" s="11" t="n">
        <v>4118</v>
      </c>
      <c r="C23" s="12" t="n">
        <v>-4.820561116</v>
      </c>
      <c r="D23" s="13" t="n">
        <v>7.287347768</v>
      </c>
      <c r="E23" s="13" t="n">
        <v>-16.0682779</v>
      </c>
      <c r="F23" s="14" t="n">
        <v>1.03E-024</v>
      </c>
      <c r="G23" s="15" t="n">
        <v>5.14E-023</v>
      </c>
      <c r="H23" s="16" t="n">
        <v>45.91500988</v>
      </c>
    </row>
    <row r="24" customFormat="false" ht="15" hidden="false" customHeight="false" outlineLevel="0" collapsed="false">
      <c r="A24" s="10" t="s">
        <v>30</v>
      </c>
      <c r="B24" s="11" t="n">
        <v>10686</v>
      </c>
      <c r="C24" s="12" t="n">
        <v>-4.730140859</v>
      </c>
      <c r="D24" s="13" t="n">
        <v>3.668713572</v>
      </c>
      <c r="E24" s="13" t="n">
        <v>-20.48024533</v>
      </c>
      <c r="F24" s="14" t="n">
        <v>1.32E-030</v>
      </c>
      <c r="G24" s="15" t="n">
        <v>3.3E-028</v>
      </c>
      <c r="H24" s="16" t="n">
        <v>59.41171756</v>
      </c>
    </row>
    <row r="25" customFormat="false" ht="15" hidden="false" customHeight="false" outlineLevel="0" collapsed="false">
      <c r="A25" s="10" t="s">
        <v>31</v>
      </c>
      <c r="B25" s="11" t="n">
        <v>7113</v>
      </c>
      <c r="C25" s="12" t="n">
        <v>-4.724621755</v>
      </c>
      <c r="D25" s="13" t="n">
        <v>3.795541735</v>
      </c>
      <c r="E25" s="13" t="n">
        <v>-21.35838776</v>
      </c>
      <c r="F25" s="14" t="n">
        <v>1.13E-031</v>
      </c>
      <c r="G25" s="15" t="n">
        <v>3.69E-029</v>
      </c>
      <c r="H25" s="16" t="n">
        <v>61.85217696</v>
      </c>
    </row>
    <row r="26" customFormat="false" ht="15" hidden="false" customHeight="false" outlineLevel="0" collapsed="false">
      <c r="A26" s="10" t="s">
        <v>32</v>
      </c>
      <c r="B26" s="11" t="n">
        <v>266977</v>
      </c>
      <c r="C26" s="12" t="n">
        <v>-4.723584284</v>
      </c>
      <c r="D26" s="13" t="n">
        <v>3.652714169</v>
      </c>
      <c r="E26" s="13" t="n">
        <v>-19.94017732</v>
      </c>
      <c r="F26" s="14" t="n">
        <v>6.18E-030</v>
      </c>
      <c r="G26" s="15" t="n">
        <v>1.25E-027</v>
      </c>
      <c r="H26" s="16" t="n">
        <v>57.8705709</v>
      </c>
    </row>
    <row r="27" customFormat="false" ht="15" hidden="false" customHeight="false" outlineLevel="0" collapsed="false">
      <c r="A27" s="10" t="s">
        <v>33</v>
      </c>
      <c r="B27" s="11" t="n">
        <v>29842</v>
      </c>
      <c r="C27" s="12" t="n">
        <v>-4.69599372</v>
      </c>
      <c r="D27" s="13" t="n">
        <v>4.017661621</v>
      </c>
      <c r="E27" s="13" t="n">
        <v>-24.3436831</v>
      </c>
      <c r="F27" s="14" t="n">
        <v>4.64E-035</v>
      </c>
      <c r="G27" s="15" t="n">
        <v>8.66E-032</v>
      </c>
      <c r="H27" s="16" t="n">
        <v>69.57076998</v>
      </c>
    </row>
    <row r="28" customFormat="false" ht="15" hidden="false" customHeight="false" outlineLevel="0" collapsed="false">
      <c r="A28" s="10" t="s">
        <v>34</v>
      </c>
      <c r="B28" s="11" t="n">
        <v>6712</v>
      </c>
      <c r="C28" s="12" t="n">
        <v>-4.68599686</v>
      </c>
      <c r="D28" s="13" t="n">
        <v>4.124876284</v>
      </c>
      <c r="E28" s="13" t="n">
        <v>-19.81669932</v>
      </c>
      <c r="F28" s="14" t="n">
        <v>8.84E-030</v>
      </c>
      <c r="G28" s="15" t="n">
        <v>1.7E-027</v>
      </c>
      <c r="H28" s="16" t="n">
        <v>57.51760246</v>
      </c>
    </row>
    <row r="29" customFormat="false" ht="15" hidden="false" customHeight="false" outlineLevel="0" collapsed="false">
      <c r="A29" s="10" t="s">
        <v>35</v>
      </c>
      <c r="B29" s="11" t="n">
        <v>3273</v>
      </c>
      <c r="C29" s="12" t="n">
        <v>-4.67273388</v>
      </c>
      <c r="D29" s="13" t="n">
        <v>3.190306733</v>
      </c>
      <c r="E29" s="13" t="n">
        <v>-24.09546315</v>
      </c>
      <c r="F29" s="14" t="n">
        <v>8.62E-035</v>
      </c>
      <c r="G29" s="15" t="n">
        <v>1.26E-031</v>
      </c>
      <c r="H29" s="16" t="n">
        <v>69.00065129</v>
      </c>
    </row>
    <row r="30" customFormat="false" ht="15" hidden="false" customHeight="false" outlineLevel="0" collapsed="false">
      <c r="A30" s="10" t="s">
        <v>36</v>
      </c>
      <c r="B30" s="11" t="n">
        <v>143662</v>
      </c>
      <c r="C30" s="12" t="n">
        <v>-4.670889322</v>
      </c>
      <c r="D30" s="13" t="n">
        <v>3.146526595</v>
      </c>
      <c r="E30" s="13" t="n">
        <v>-22.92747777</v>
      </c>
      <c r="F30" s="14" t="n">
        <v>1.7E-033</v>
      </c>
      <c r="G30" s="15" t="n">
        <v>1.17E-030</v>
      </c>
      <c r="H30" s="16" t="n">
        <v>66.0350539</v>
      </c>
    </row>
    <row r="31" customFormat="false" ht="15" hidden="false" customHeight="false" outlineLevel="0" collapsed="false">
      <c r="A31" s="10" t="s">
        <v>37</v>
      </c>
      <c r="B31" s="11" t="n">
        <v>730</v>
      </c>
      <c r="C31" s="12" t="n">
        <v>-4.664579884</v>
      </c>
      <c r="D31" s="13" t="n">
        <v>6.829906796</v>
      </c>
      <c r="E31" s="13" t="n">
        <v>-14.60055762</v>
      </c>
      <c r="F31" s="14" t="n">
        <v>1.57E-022</v>
      </c>
      <c r="G31" s="15" t="n">
        <v>4.8E-021</v>
      </c>
      <c r="H31" s="16" t="n">
        <v>40.90678011</v>
      </c>
    </row>
    <row r="32" customFormat="false" ht="15" hidden="false" customHeight="false" outlineLevel="0" collapsed="false">
      <c r="A32" s="10" t="s">
        <v>38</v>
      </c>
      <c r="B32" s="11" t="n">
        <v>1950</v>
      </c>
      <c r="C32" s="12" t="n">
        <v>-4.593785365</v>
      </c>
      <c r="D32" s="13" t="n">
        <v>4.610012767</v>
      </c>
      <c r="E32" s="13" t="n">
        <v>-15.79640944</v>
      </c>
      <c r="F32" s="14" t="n">
        <v>2.56E-024</v>
      </c>
      <c r="G32" s="15" t="n">
        <v>1.15E-022</v>
      </c>
      <c r="H32" s="16" t="n">
        <v>44.99148538</v>
      </c>
    </row>
    <row r="33" customFormat="false" ht="15" hidden="false" customHeight="false" outlineLevel="0" collapsed="false">
      <c r="A33" s="10" t="s">
        <v>39</v>
      </c>
      <c r="B33" s="11" t="n">
        <v>4495</v>
      </c>
      <c r="C33" s="12" t="n">
        <v>-4.593439416</v>
      </c>
      <c r="D33" s="13" t="n">
        <v>7.218199367</v>
      </c>
      <c r="E33" s="13" t="n">
        <v>-10.95054583</v>
      </c>
      <c r="F33" s="14" t="n">
        <v>1.36E-016</v>
      </c>
      <c r="G33" s="15" t="n">
        <v>1.31E-015</v>
      </c>
      <c r="H33" s="16" t="n">
        <v>27.25200919</v>
      </c>
    </row>
    <row r="34" customFormat="false" ht="15" hidden="false" customHeight="false" outlineLevel="0" collapsed="false">
      <c r="A34" s="10" t="s">
        <v>40</v>
      </c>
      <c r="B34" s="11" t="n">
        <v>3766</v>
      </c>
      <c r="C34" s="12" t="n">
        <v>-4.571468825</v>
      </c>
      <c r="D34" s="13" t="n">
        <v>3.51589406</v>
      </c>
      <c r="E34" s="13" t="n">
        <v>-22.78146271</v>
      </c>
      <c r="F34" s="14" t="n">
        <v>2.49E-033</v>
      </c>
      <c r="G34" s="15" t="n">
        <v>1.53E-030</v>
      </c>
      <c r="H34" s="16" t="n">
        <v>65.65099644</v>
      </c>
    </row>
    <row r="35" customFormat="false" ht="15" hidden="false" customHeight="false" outlineLevel="0" collapsed="false">
      <c r="A35" s="10" t="s">
        <v>41</v>
      </c>
      <c r="B35" s="11" t="n">
        <v>5816</v>
      </c>
      <c r="C35" s="12" t="n">
        <v>-4.508321478</v>
      </c>
      <c r="D35" s="13" t="n">
        <v>3.71591716</v>
      </c>
      <c r="E35" s="13" t="n">
        <v>-16.56908008</v>
      </c>
      <c r="F35" s="14" t="n">
        <v>1.97E-025</v>
      </c>
      <c r="G35" s="15" t="n">
        <v>1.16E-023</v>
      </c>
      <c r="H35" s="16" t="n">
        <v>47.52057364</v>
      </c>
    </row>
    <row r="36" customFormat="false" ht="15" hidden="false" customHeight="false" outlineLevel="0" collapsed="false">
      <c r="A36" s="10" t="s">
        <v>42</v>
      </c>
      <c r="B36" s="11" t="n">
        <v>127124</v>
      </c>
      <c r="C36" s="12" t="n">
        <v>-4.503264719</v>
      </c>
      <c r="D36" s="13" t="n">
        <v>3.138634482</v>
      </c>
      <c r="E36" s="13" t="n">
        <v>-22.19394698</v>
      </c>
      <c r="F36" s="14" t="n">
        <v>1.18E-032</v>
      </c>
      <c r="G36" s="15" t="n">
        <v>5.76E-030</v>
      </c>
      <c r="H36" s="16" t="n">
        <v>64.10812513</v>
      </c>
    </row>
    <row r="37" customFormat="false" ht="15" hidden="false" customHeight="false" outlineLevel="0" collapsed="false">
      <c r="A37" s="10" t="s">
        <v>43</v>
      </c>
      <c r="B37" s="11" t="n">
        <v>6338</v>
      </c>
      <c r="C37" s="12" t="n">
        <v>-4.486127651</v>
      </c>
      <c r="D37" s="13" t="n">
        <v>3.869069777</v>
      </c>
      <c r="E37" s="13" t="n">
        <v>-20.29891332</v>
      </c>
      <c r="F37" s="14" t="n">
        <v>2.21E-030</v>
      </c>
      <c r="G37" s="15" t="n">
        <v>5.2E-028</v>
      </c>
      <c r="H37" s="16" t="n">
        <v>58.89886895</v>
      </c>
    </row>
    <row r="38" customFormat="false" ht="15" hidden="false" customHeight="false" outlineLevel="0" collapsed="false">
      <c r="A38" s="10" t="s">
        <v>44</v>
      </c>
      <c r="B38" s="11" t="n">
        <v>284578</v>
      </c>
      <c r="C38" s="12" t="n">
        <v>-4.45457289</v>
      </c>
      <c r="D38" s="13" t="n">
        <v>3.337155466</v>
      </c>
      <c r="E38" s="13" t="n">
        <v>-23.76316671</v>
      </c>
      <c r="F38" s="14" t="n">
        <v>1.99E-034</v>
      </c>
      <c r="G38" s="15" t="n">
        <v>2.15E-031</v>
      </c>
      <c r="H38" s="16" t="n">
        <v>68.16395308</v>
      </c>
    </row>
    <row r="39" customFormat="false" ht="15" hidden="false" customHeight="false" outlineLevel="0" collapsed="false">
      <c r="A39" s="10" t="s">
        <v>45</v>
      </c>
      <c r="B39" s="11" t="n">
        <v>148808</v>
      </c>
      <c r="C39" s="12" t="n">
        <v>-4.429606651</v>
      </c>
      <c r="D39" s="13" t="n">
        <v>6.095140455</v>
      </c>
      <c r="E39" s="13" t="n">
        <v>-18.66403585</v>
      </c>
      <c r="F39" s="14" t="n">
        <v>2.7E-028</v>
      </c>
      <c r="G39" s="15" t="n">
        <v>3.13E-026</v>
      </c>
      <c r="H39" s="16" t="n">
        <v>54.11683721</v>
      </c>
    </row>
    <row r="40" customFormat="false" ht="15" hidden="false" customHeight="false" outlineLevel="0" collapsed="false">
      <c r="A40" s="10" t="s">
        <v>46</v>
      </c>
      <c r="B40" s="11" t="n">
        <v>2299</v>
      </c>
      <c r="C40" s="12" t="n">
        <v>-4.421281399</v>
      </c>
      <c r="D40" s="13" t="n">
        <v>3.047463198</v>
      </c>
      <c r="E40" s="13" t="n">
        <v>-21.86670994</v>
      </c>
      <c r="F40" s="14" t="n">
        <v>2.84E-032</v>
      </c>
      <c r="G40" s="15" t="n">
        <v>1.06E-029</v>
      </c>
      <c r="H40" s="16" t="n">
        <v>63.23200992</v>
      </c>
    </row>
    <row r="41" customFormat="false" ht="15" hidden="false" customHeight="false" outlineLevel="0" collapsed="false">
      <c r="A41" s="10" t="s">
        <v>47</v>
      </c>
      <c r="B41" s="11" t="n">
        <v>120939</v>
      </c>
      <c r="C41" s="12" t="n">
        <v>-4.415721952</v>
      </c>
      <c r="D41" s="13" t="n">
        <v>4.196363791</v>
      </c>
      <c r="E41" s="13" t="n">
        <v>-14.91241948</v>
      </c>
      <c r="F41" s="14" t="n">
        <v>5.26E-023</v>
      </c>
      <c r="G41" s="15" t="n">
        <v>1.75E-021</v>
      </c>
      <c r="H41" s="16" t="n">
        <v>41.95832331</v>
      </c>
    </row>
    <row r="42" customFormat="false" ht="15" hidden="false" customHeight="false" outlineLevel="0" collapsed="false">
      <c r="A42" s="10" t="s">
        <v>48</v>
      </c>
      <c r="B42" s="11" t="n">
        <v>4070</v>
      </c>
      <c r="C42" s="12" t="n">
        <v>-4.398995034</v>
      </c>
      <c r="D42" s="13" t="n">
        <v>5.772644386</v>
      </c>
      <c r="E42" s="13" t="n">
        <v>-15.55015487</v>
      </c>
      <c r="F42" s="14" t="n">
        <v>5.88E-024</v>
      </c>
      <c r="G42" s="15" t="n">
        <v>2.41E-022</v>
      </c>
      <c r="H42" s="16" t="n">
        <v>44.17627632</v>
      </c>
    </row>
    <row r="43" customFormat="false" ht="15" hidden="false" customHeight="false" outlineLevel="0" collapsed="false">
      <c r="A43" s="10" t="s">
        <v>49</v>
      </c>
      <c r="B43" s="11" t="n">
        <v>440556</v>
      </c>
      <c r="C43" s="12" t="n">
        <v>-4.366878575</v>
      </c>
      <c r="D43" s="13" t="n">
        <v>3.154609751</v>
      </c>
      <c r="E43" s="13" t="n">
        <v>-21.29623993</v>
      </c>
      <c r="F43" s="14" t="n">
        <v>1.35E-031</v>
      </c>
      <c r="G43" s="15" t="n">
        <v>4.32E-029</v>
      </c>
      <c r="H43" s="16" t="n">
        <v>61.68258567</v>
      </c>
    </row>
    <row r="44" customFormat="false" ht="15" hidden="false" customHeight="false" outlineLevel="0" collapsed="false">
      <c r="A44" s="10" t="s">
        <v>50</v>
      </c>
      <c r="B44" s="11" t="n">
        <v>6337</v>
      </c>
      <c r="C44" s="12" t="n">
        <v>-4.364587606</v>
      </c>
      <c r="D44" s="13" t="n">
        <v>5.651779849</v>
      </c>
      <c r="E44" s="13" t="n">
        <v>-18.97413572</v>
      </c>
      <c r="F44" s="14" t="n">
        <v>1.06E-028</v>
      </c>
      <c r="G44" s="15" t="n">
        <v>1.46E-026</v>
      </c>
      <c r="H44" s="16" t="n">
        <v>55.04297752</v>
      </c>
    </row>
    <row r="45" customFormat="false" ht="15" hidden="false" customHeight="false" outlineLevel="0" collapsed="false">
      <c r="A45" s="10" t="s">
        <v>51</v>
      </c>
      <c r="B45" s="11" t="n">
        <v>7103</v>
      </c>
      <c r="C45" s="12" t="n">
        <v>-4.360830065</v>
      </c>
      <c r="D45" s="13" t="n">
        <v>4.301164543</v>
      </c>
      <c r="E45" s="13" t="n">
        <v>-17.22650799</v>
      </c>
      <c r="F45" s="14" t="n">
        <v>2.35E-026</v>
      </c>
      <c r="G45" s="15" t="n">
        <v>1.71E-024</v>
      </c>
      <c r="H45" s="16" t="n">
        <v>49.66553813</v>
      </c>
    </row>
    <row r="46" customFormat="false" ht="15" hidden="false" customHeight="false" outlineLevel="0" collapsed="false">
      <c r="A46" s="10" t="s">
        <v>52</v>
      </c>
      <c r="B46" s="11" t="n">
        <v>6559</v>
      </c>
      <c r="C46" s="12" t="n">
        <v>-4.314907825</v>
      </c>
      <c r="D46" s="13" t="n">
        <v>3.674398008</v>
      </c>
      <c r="E46" s="13" t="n">
        <v>-13.64527507</v>
      </c>
      <c r="F46" s="14" t="n">
        <v>4.78E-021</v>
      </c>
      <c r="G46" s="15" t="n">
        <v>1.05E-019</v>
      </c>
      <c r="H46" s="16" t="n">
        <v>37.42342992</v>
      </c>
    </row>
    <row r="47" customFormat="false" ht="15" hidden="false" customHeight="false" outlineLevel="0" collapsed="false">
      <c r="A47" s="10" t="s">
        <v>53</v>
      </c>
      <c r="B47" s="11" t="n">
        <v>1634</v>
      </c>
      <c r="C47" s="12" t="n">
        <v>-4.304210204</v>
      </c>
      <c r="D47" s="13" t="n">
        <v>7.08514679</v>
      </c>
      <c r="E47" s="13" t="n">
        <v>-11.89218283</v>
      </c>
      <c r="F47" s="14" t="n">
        <v>3.42E-018</v>
      </c>
      <c r="G47" s="15" t="n">
        <v>4.29E-017</v>
      </c>
      <c r="H47" s="16" t="n">
        <v>30.93331414</v>
      </c>
    </row>
    <row r="48" customFormat="false" ht="15" hidden="false" customHeight="false" outlineLevel="0" collapsed="false">
      <c r="A48" s="10" t="s">
        <v>54</v>
      </c>
      <c r="B48" s="11" t="n">
        <v>846</v>
      </c>
      <c r="C48" s="12" t="n">
        <v>-4.28953867</v>
      </c>
      <c r="D48" s="13" t="n">
        <v>3.382517109</v>
      </c>
      <c r="E48" s="13" t="n">
        <v>-20.78666205</v>
      </c>
      <c r="F48" s="14" t="n">
        <v>5.55E-031</v>
      </c>
      <c r="G48" s="15" t="n">
        <v>1.52E-028</v>
      </c>
      <c r="H48" s="16" t="n">
        <v>60.27251148</v>
      </c>
    </row>
    <row r="49" customFormat="false" ht="15" hidden="false" customHeight="false" outlineLevel="0" collapsed="false">
      <c r="A49" s="10" t="s">
        <v>55</v>
      </c>
      <c r="B49" s="11" t="n">
        <v>5121</v>
      </c>
      <c r="C49" s="12" t="n">
        <v>-4.27594436</v>
      </c>
      <c r="D49" s="13" t="n">
        <v>3.583947939</v>
      </c>
      <c r="E49" s="13" t="n">
        <v>-22.11068681</v>
      </c>
      <c r="F49" s="14" t="n">
        <v>1.47E-032</v>
      </c>
      <c r="G49" s="15" t="n">
        <v>6.31E-030</v>
      </c>
      <c r="H49" s="16" t="n">
        <v>63.88122633</v>
      </c>
    </row>
    <row r="50" customFormat="false" ht="15" hidden="false" customHeight="false" outlineLevel="0" collapsed="false">
      <c r="A50" s="10" t="s">
        <v>56</v>
      </c>
      <c r="B50" s="11" t="n">
        <v>115111</v>
      </c>
      <c r="C50" s="12" t="n">
        <v>-4.253668159</v>
      </c>
      <c r="D50" s="13" t="n">
        <v>3.238895672</v>
      </c>
      <c r="E50" s="13" t="n">
        <v>-21.71375532</v>
      </c>
      <c r="F50" s="14" t="n">
        <v>4.29E-032</v>
      </c>
      <c r="G50" s="15" t="n">
        <v>1.57E-029</v>
      </c>
      <c r="H50" s="16" t="n">
        <v>62.82040865</v>
      </c>
    </row>
    <row r="51" customFormat="false" ht="15" hidden="false" customHeight="false" outlineLevel="0" collapsed="false">
      <c r="A51" s="10" t="s">
        <v>57</v>
      </c>
      <c r="B51" s="11" t="n">
        <v>7809</v>
      </c>
      <c r="C51" s="12" t="n">
        <v>-4.235033714</v>
      </c>
      <c r="D51" s="13" t="n">
        <v>2.883292647</v>
      </c>
      <c r="E51" s="13" t="n">
        <v>-24.03633999</v>
      </c>
      <c r="F51" s="14" t="n">
        <v>9.99E-035</v>
      </c>
      <c r="G51" s="15" t="n">
        <v>1.37E-031</v>
      </c>
      <c r="H51" s="16" t="n">
        <v>68.85655786</v>
      </c>
    </row>
    <row r="52" customFormat="false" ht="15" hidden="false" customHeight="false" outlineLevel="0" collapsed="false">
      <c r="A52" s="10" t="s">
        <v>58</v>
      </c>
      <c r="B52" s="11" t="n">
        <v>150696</v>
      </c>
      <c r="C52" s="12" t="n">
        <v>-4.225278319</v>
      </c>
      <c r="D52" s="13" t="n">
        <v>4.169592362</v>
      </c>
      <c r="E52" s="13" t="n">
        <v>-21.22602712</v>
      </c>
      <c r="F52" s="14" t="n">
        <v>1.63E-031</v>
      </c>
      <c r="G52" s="15" t="n">
        <v>5.08E-029</v>
      </c>
      <c r="H52" s="16" t="n">
        <v>61.47332021</v>
      </c>
    </row>
    <row r="53" customFormat="false" ht="15" hidden="false" customHeight="false" outlineLevel="0" collapsed="false">
      <c r="A53" s="10" t="s">
        <v>59</v>
      </c>
      <c r="B53" s="11" t="n">
        <v>2719</v>
      </c>
      <c r="C53" s="12" t="n">
        <v>-4.208919229</v>
      </c>
      <c r="D53" s="13" t="n">
        <v>4.726452433</v>
      </c>
      <c r="E53" s="13" t="n">
        <v>-20.93575854</v>
      </c>
      <c r="F53" s="14" t="n">
        <v>3.65E-031</v>
      </c>
      <c r="G53" s="15" t="n">
        <v>1.03E-028</v>
      </c>
      <c r="H53" s="16" t="n">
        <v>60.66168764</v>
      </c>
    </row>
    <row r="54" customFormat="false" ht="15" hidden="false" customHeight="false" outlineLevel="0" collapsed="false">
      <c r="A54" s="10" t="s">
        <v>60</v>
      </c>
      <c r="B54" s="11" t="n">
        <v>3291</v>
      </c>
      <c r="C54" s="12" t="n">
        <v>-4.202969324</v>
      </c>
      <c r="D54" s="13" t="n">
        <v>6.764223957</v>
      </c>
      <c r="E54" s="13" t="n">
        <v>-19.94574554</v>
      </c>
      <c r="F54" s="14" t="n">
        <v>6.08E-030</v>
      </c>
      <c r="G54" s="15" t="n">
        <v>1.25E-027</v>
      </c>
      <c r="H54" s="16" t="n">
        <v>57.88084324</v>
      </c>
    </row>
    <row r="55" customFormat="false" ht="15" hidden="false" customHeight="false" outlineLevel="0" collapsed="false">
      <c r="A55" s="10" t="s">
        <v>61</v>
      </c>
      <c r="B55" s="11" t="n">
        <v>4496</v>
      </c>
      <c r="C55" s="12" t="n">
        <v>-4.167546694</v>
      </c>
      <c r="D55" s="13" t="n">
        <v>4.529069261</v>
      </c>
      <c r="E55" s="13" t="n">
        <v>-10.08492501</v>
      </c>
      <c r="F55" s="14" t="n">
        <v>4.38E-015</v>
      </c>
      <c r="G55" s="15" t="n">
        <v>3.33E-014</v>
      </c>
      <c r="H55" s="16" t="n">
        <v>23.73333305</v>
      </c>
    </row>
    <row r="56" customFormat="false" ht="15" hidden="false" customHeight="false" outlineLevel="0" collapsed="false">
      <c r="A56" s="10" t="s">
        <v>62</v>
      </c>
      <c r="B56" s="11" t="n">
        <v>7827</v>
      </c>
      <c r="C56" s="12" t="n">
        <v>-4.150607819</v>
      </c>
      <c r="D56" s="13" t="n">
        <v>3.378381606</v>
      </c>
      <c r="E56" s="13" t="n">
        <v>-9.530546806</v>
      </c>
      <c r="F56" s="14" t="n">
        <v>4.19E-014</v>
      </c>
      <c r="G56" s="15" t="n">
        <v>2.78E-013</v>
      </c>
      <c r="H56" s="16" t="n">
        <v>21.46912558</v>
      </c>
    </row>
    <row r="57" customFormat="false" ht="15" hidden="false" customHeight="false" outlineLevel="0" collapsed="false">
      <c r="A57" s="10" t="s">
        <v>63</v>
      </c>
      <c r="B57" s="11" t="n">
        <v>26298</v>
      </c>
      <c r="C57" s="12" t="n">
        <v>-4.107574435</v>
      </c>
      <c r="D57" s="13" t="n">
        <v>3.338986397</v>
      </c>
      <c r="E57" s="13" t="n">
        <v>-18.87412647</v>
      </c>
      <c r="F57" s="14" t="n">
        <v>1.43E-028</v>
      </c>
      <c r="G57" s="15" t="n">
        <v>1.81E-026</v>
      </c>
      <c r="H57" s="16" t="n">
        <v>54.73512484</v>
      </c>
    </row>
    <row r="58" customFormat="false" ht="15" hidden="false" customHeight="false" outlineLevel="0" collapsed="false">
      <c r="A58" s="10" t="s">
        <v>64</v>
      </c>
      <c r="B58" s="11" t="n">
        <v>229</v>
      </c>
      <c r="C58" s="12" t="n">
        <v>-4.050376022</v>
      </c>
      <c r="D58" s="13" t="n">
        <v>7.284838981</v>
      </c>
      <c r="E58" s="13" t="n">
        <v>-6.997709708</v>
      </c>
      <c r="F58" s="14" t="n">
        <v>1.51E-009</v>
      </c>
      <c r="G58" s="15" t="n">
        <v>5.56E-009</v>
      </c>
      <c r="H58" s="16" t="n">
        <v>11.09928629</v>
      </c>
    </row>
    <row r="59" customFormat="false" ht="15" hidden="false" customHeight="false" outlineLevel="0" collapsed="false">
      <c r="A59" s="10" t="s">
        <v>65</v>
      </c>
      <c r="B59" s="11" t="n">
        <v>125</v>
      </c>
      <c r="C59" s="12" t="n">
        <v>-4.045222695</v>
      </c>
      <c r="D59" s="13" t="n">
        <v>4.614804785</v>
      </c>
      <c r="E59" s="13" t="n">
        <v>-14.85364962</v>
      </c>
      <c r="F59" s="14" t="n">
        <v>6.46E-023</v>
      </c>
      <c r="G59" s="15" t="n">
        <v>2.12E-021</v>
      </c>
      <c r="H59" s="16" t="n">
        <v>41.7763242</v>
      </c>
    </row>
    <row r="60" customFormat="false" ht="15" hidden="false" customHeight="false" outlineLevel="0" collapsed="false">
      <c r="A60" s="10" t="s">
        <v>66</v>
      </c>
      <c r="B60" s="11" t="n">
        <v>401250</v>
      </c>
      <c r="C60" s="12" t="n">
        <v>-4.04133308</v>
      </c>
      <c r="D60" s="13" t="n">
        <v>3.244304706</v>
      </c>
      <c r="E60" s="13" t="n">
        <v>-19.55689256</v>
      </c>
      <c r="F60" s="14" t="n">
        <v>1.89E-029</v>
      </c>
      <c r="G60" s="15" t="n">
        <v>3.28E-027</v>
      </c>
      <c r="H60" s="16" t="n">
        <v>56.75676</v>
      </c>
    </row>
    <row r="61" customFormat="false" ht="15" hidden="false" customHeight="false" outlineLevel="0" collapsed="false">
      <c r="A61" s="10" t="s">
        <v>67</v>
      </c>
      <c r="B61" s="11" t="n">
        <v>79679</v>
      </c>
      <c r="C61" s="12" t="n">
        <v>-4.023141414</v>
      </c>
      <c r="D61" s="13" t="n">
        <v>3.215540365</v>
      </c>
      <c r="E61" s="13" t="n">
        <v>-21.17092956</v>
      </c>
      <c r="F61" s="14" t="n">
        <v>1.9E-031</v>
      </c>
      <c r="G61" s="15" t="n">
        <v>5.66E-029</v>
      </c>
      <c r="H61" s="16" t="n">
        <v>61.33868127</v>
      </c>
    </row>
    <row r="62" customFormat="false" ht="15" hidden="false" customHeight="false" outlineLevel="0" collapsed="false">
      <c r="A62" s="10" t="s">
        <v>68</v>
      </c>
      <c r="B62" s="11" t="n">
        <v>202151</v>
      </c>
      <c r="C62" s="12" t="n">
        <v>-4.014975636</v>
      </c>
      <c r="D62" s="13" t="n">
        <v>3.00571719</v>
      </c>
      <c r="E62" s="13" t="n">
        <v>-20.4198933</v>
      </c>
      <c r="F62" s="14" t="n">
        <v>1.56E-030</v>
      </c>
      <c r="G62" s="15" t="n">
        <v>3.86E-028</v>
      </c>
      <c r="H62" s="16" t="n">
        <v>59.23740951</v>
      </c>
    </row>
    <row r="63" customFormat="false" ht="15" hidden="false" customHeight="false" outlineLevel="0" collapsed="false">
      <c r="A63" s="10" t="s">
        <v>69</v>
      </c>
      <c r="B63" s="11" t="n">
        <v>54097</v>
      </c>
      <c r="C63" s="12" t="n">
        <v>-3.99967884</v>
      </c>
      <c r="D63" s="13" t="n">
        <v>3.29092626</v>
      </c>
      <c r="E63" s="13" t="n">
        <v>-29.49710498</v>
      </c>
      <c r="F63" s="14" t="n">
        <v>3.43E-040</v>
      </c>
      <c r="G63" s="15" t="n">
        <v>7.04E-036</v>
      </c>
      <c r="H63" s="16" t="n">
        <v>81.25720685</v>
      </c>
    </row>
    <row r="64" customFormat="false" ht="15" hidden="false" customHeight="false" outlineLevel="0" collapsed="false">
      <c r="A64" s="10" t="s">
        <v>70</v>
      </c>
      <c r="B64" s="11" t="n">
        <v>253012</v>
      </c>
      <c r="C64" s="12" t="n">
        <v>-3.980858106</v>
      </c>
      <c r="D64" s="13" t="n">
        <v>2.789435898</v>
      </c>
      <c r="E64" s="13" t="n">
        <v>-23.33137101</v>
      </c>
      <c r="F64" s="14" t="n">
        <v>5.99E-034</v>
      </c>
      <c r="G64" s="15" t="n">
        <v>5.34E-031</v>
      </c>
      <c r="H64" s="16" t="n">
        <v>67.07531801</v>
      </c>
    </row>
    <row r="65" customFormat="false" ht="15" hidden="false" customHeight="false" outlineLevel="0" collapsed="false">
      <c r="A65" s="10" t="s">
        <v>71</v>
      </c>
      <c r="B65" s="11" t="n">
        <v>10655</v>
      </c>
      <c r="C65" s="12" t="n">
        <v>-3.969085396</v>
      </c>
      <c r="D65" s="13" t="n">
        <v>2.825802353</v>
      </c>
      <c r="E65" s="13" t="n">
        <v>-22.62916625</v>
      </c>
      <c r="F65" s="14" t="n">
        <v>3.72E-033</v>
      </c>
      <c r="G65" s="15" t="n">
        <v>2.12E-030</v>
      </c>
      <c r="H65" s="16" t="n">
        <v>65.25742801</v>
      </c>
    </row>
    <row r="66" customFormat="false" ht="15" hidden="false" customHeight="false" outlineLevel="0" collapsed="false">
      <c r="A66" s="10" t="s">
        <v>72</v>
      </c>
      <c r="B66" s="11" t="n">
        <v>124975</v>
      </c>
      <c r="C66" s="12" t="n">
        <v>-3.922519876</v>
      </c>
      <c r="D66" s="13" t="n">
        <v>3.904860807</v>
      </c>
      <c r="E66" s="13" t="n">
        <v>-21.61007063</v>
      </c>
      <c r="F66" s="14" t="n">
        <v>5.69E-032</v>
      </c>
      <c r="G66" s="15" t="n">
        <v>2.05E-029</v>
      </c>
      <c r="H66" s="16" t="n">
        <v>62.51912254</v>
      </c>
    </row>
    <row r="67" customFormat="false" ht="15" hidden="false" customHeight="false" outlineLevel="0" collapsed="false">
      <c r="A67" s="10" t="s">
        <v>73</v>
      </c>
      <c r="B67" s="11" t="n">
        <v>90161</v>
      </c>
      <c r="C67" s="12" t="n">
        <v>-3.917060852</v>
      </c>
      <c r="D67" s="13" t="n">
        <v>2.807791366</v>
      </c>
      <c r="E67" s="13" t="n">
        <v>-23.49166503</v>
      </c>
      <c r="F67" s="14" t="n">
        <v>3.97E-034</v>
      </c>
      <c r="G67" s="15" t="n">
        <v>3.71E-031</v>
      </c>
      <c r="H67" s="16" t="n">
        <v>67.48218884</v>
      </c>
    </row>
    <row r="68" customFormat="false" ht="15" hidden="false" customHeight="false" outlineLevel="0" collapsed="false">
      <c r="A68" s="10" t="s">
        <v>74</v>
      </c>
      <c r="B68" s="11" t="n">
        <v>126</v>
      </c>
      <c r="C68" s="12" t="n">
        <v>-3.906925769</v>
      </c>
      <c r="D68" s="13" t="n">
        <v>3.035004688</v>
      </c>
      <c r="E68" s="13" t="n">
        <v>-22.00726502</v>
      </c>
      <c r="F68" s="14" t="n">
        <v>1.94E-032</v>
      </c>
      <c r="G68" s="15" t="n">
        <v>7.82E-030</v>
      </c>
      <c r="H68" s="16" t="n">
        <v>63.60995014</v>
      </c>
    </row>
    <row r="69" customFormat="false" ht="15" hidden="false" customHeight="false" outlineLevel="0" collapsed="false">
      <c r="A69" s="10" t="s">
        <v>75</v>
      </c>
      <c r="B69" s="11" t="n">
        <v>65997</v>
      </c>
      <c r="C69" s="12" t="n">
        <v>-3.90246556</v>
      </c>
      <c r="D69" s="13" t="n">
        <v>3.241881051</v>
      </c>
      <c r="E69" s="13" t="n">
        <v>-22.97095501</v>
      </c>
      <c r="F69" s="14" t="n">
        <v>1.52E-033</v>
      </c>
      <c r="G69" s="15" t="n">
        <v>1.11E-030</v>
      </c>
      <c r="H69" s="16" t="n">
        <v>66.14033152</v>
      </c>
    </row>
    <row r="70" customFormat="false" ht="15" hidden="false" customHeight="false" outlineLevel="0" collapsed="false">
      <c r="A70" s="10" t="s">
        <v>76</v>
      </c>
      <c r="B70" s="11" t="n">
        <v>4745</v>
      </c>
      <c r="C70" s="12" t="n">
        <v>-3.887673491</v>
      </c>
      <c r="D70" s="13" t="n">
        <v>2.788430691</v>
      </c>
      <c r="E70" s="13" t="n">
        <v>-22.77464568</v>
      </c>
      <c r="F70" s="14" t="n">
        <v>2.54E-033</v>
      </c>
      <c r="G70" s="15" t="n">
        <v>1.53E-030</v>
      </c>
      <c r="H70" s="16" t="n">
        <v>65.63649361</v>
      </c>
    </row>
    <row r="71" customFormat="false" ht="15" hidden="false" customHeight="false" outlineLevel="0" collapsed="false">
      <c r="A71" s="10" t="s">
        <v>77</v>
      </c>
      <c r="B71" s="11" t="n">
        <v>79977</v>
      </c>
      <c r="C71" s="12" t="n">
        <v>-3.886510542</v>
      </c>
      <c r="D71" s="13" t="n">
        <v>3.275135971</v>
      </c>
      <c r="E71" s="13" t="n">
        <v>-22.38638884</v>
      </c>
      <c r="F71" s="14" t="n">
        <v>7.06E-033</v>
      </c>
      <c r="G71" s="15" t="n">
        <v>3.81E-030</v>
      </c>
      <c r="H71" s="16" t="n">
        <v>64.6137502</v>
      </c>
    </row>
    <row r="72" customFormat="false" ht="15" hidden="false" customHeight="false" outlineLevel="0" collapsed="false">
      <c r="A72" s="10" t="s">
        <v>78</v>
      </c>
      <c r="B72" s="11" t="n">
        <v>3897</v>
      </c>
      <c r="C72" s="12" t="n">
        <v>-3.858493615</v>
      </c>
      <c r="D72" s="13" t="n">
        <v>3.667232655</v>
      </c>
      <c r="E72" s="13" t="n">
        <v>-16.03753633</v>
      </c>
      <c r="F72" s="14" t="n">
        <v>1.14E-024</v>
      </c>
      <c r="G72" s="15" t="n">
        <v>5.67E-023</v>
      </c>
      <c r="H72" s="16" t="n">
        <v>45.78506379</v>
      </c>
    </row>
    <row r="73" customFormat="false" ht="15" hidden="false" customHeight="false" outlineLevel="0" collapsed="false">
      <c r="A73" s="10" t="s">
        <v>79</v>
      </c>
      <c r="B73" s="11" t="n">
        <v>5502</v>
      </c>
      <c r="C73" s="12" t="n">
        <v>-3.827066641</v>
      </c>
      <c r="D73" s="13" t="n">
        <v>5.302264064</v>
      </c>
      <c r="E73" s="13" t="n">
        <v>-11.96142425</v>
      </c>
      <c r="F73" s="14" t="n">
        <v>2.62E-018</v>
      </c>
      <c r="G73" s="15" t="n">
        <v>3.36E-017</v>
      </c>
      <c r="H73" s="16" t="n">
        <v>31.18426892</v>
      </c>
    </row>
    <row r="74" customFormat="false" ht="15" hidden="false" customHeight="false" outlineLevel="0" collapsed="false">
      <c r="A74" s="10" t="s">
        <v>80</v>
      </c>
      <c r="B74" s="11" t="n">
        <v>643008</v>
      </c>
      <c r="C74" s="12" t="n">
        <v>-3.823582532</v>
      </c>
      <c r="D74" s="13" t="n">
        <v>3.20145473</v>
      </c>
      <c r="E74" s="13" t="n">
        <v>-22.99760298</v>
      </c>
      <c r="F74" s="14" t="n">
        <v>1.42E-033</v>
      </c>
      <c r="G74" s="15" t="n">
        <v>1.08E-030</v>
      </c>
      <c r="H74" s="16" t="n">
        <v>66.20766872</v>
      </c>
    </row>
    <row r="75" customFormat="false" ht="15" hidden="false" customHeight="false" outlineLevel="0" collapsed="false">
      <c r="A75" s="10" t="s">
        <v>81</v>
      </c>
      <c r="B75" s="11" t="n">
        <v>3855</v>
      </c>
      <c r="C75" s="12" t="n">
        <v>-3.821573961</v>
      </c>
      <c r="D75" s="13" t="n">
        <v>5.357372585</v>
      </c>
      <c r="E75" s="13" t="n">
        <v>-13.84015805</v>
      </c>
      <c r="F75" s="14" t="n">
        <v>2.36E-021</v>
      </c>
      <c r="G75" s="15" t="n">
        <v>5.61E-020</v>
      </c>
      <c r="H75" s="16" t="n">
        <v>38.1960985</v>
      </c>
    </row>
    <row r="76" customFormat="false" ht="15" hidden="false" customHeight="false" outlineLevel="0" collapsed="false">
      <c r="A76" s="10" t="s">
        <v>82</v>
      </c>
      <c r="B76" s="11" t="n">
        <v>27124</v>
      </c>
      <c r="C76" s="12" t="n">
        <v>-3.814847896</v>
      </c>
      <c r="D76" s="13" t="n">
        <v>3.385878007</v>
      </c>
      <c r="E76" s="13" t="n">
        <v>-20.71181652</v>
      </c>
      <c r="F76" s="14" t="n">
        <v>6.84E-031</v>
      </c>
      <c r="G76" s="15" t="n">
        <v>1.8E-028</v>
      </c>
      <c r="H76" s="16" t="n">
        <v>60.0632676</v>
      </c>
    </row>
    <row r="77" customFormat="false" ht="15" hidden="false" customHeight="false" outlineLevel="0" collapsed="false">
      <c r="A77" s="10" t="s">
        <v>83</v>
      </c>
      <c r="B77" s="11" t="n">
        <v>6273</v>
      </c>
      <c r="C77" s="12" t="n">
        <v>-3.80734448</v>
      </c>
      <c r="D77" s="13" t="n">
        <v>4.78009895</v>
      </c>
      <c r="E77" s="13" t="n">
        <v>-18.5130535</v>
      </c>
      <c r="F77" s="14" t="n">
        <v>4.26E-028</v>
      </c>
      <c r="G77" s="15" t="n">
        <v>4.71E-026</v>
      </c>
      <c r="H77" s="16" t="n">
        <v>53.66173881</v>
      </c>
    </row>
    <row r="78" customFormat="false" ht="15" hidden="false" customHeight="false" outlineLevel="0" collapsed="false">
      <c r="A78" s="10" t="s">
        <v>84</v>
      </c>
      <c r="B78" s="11" t="n">
        <v>363</v>
      </c>
      <c r="C78" s="12" t="n">
        <v>-3.772684826</v>
      </c>
      <c r="D78" s="13" t="n">
        <v>3.553268185</v>
      </c>
      <c r="E78" s="13" t="n">
        <v>-14.67890002</v>
      </c>
      <c r="F78" s="14" t="n">
        <v>1.19E-022</v>
      </c>
      <c r="G78" s="15" t="n">
        <v>3.76E-021</v>
      </c>
      <c r="H78" s="16" t="n">
        <v>41.13064553</v>
      </c>
    </row>
    <row r="79" customFormat="false" ht="15" hidden="false" customHeight="false" outlineLevel="0" collapsed="false">
      <c r="A79" s="10" t="s">
        <v>85</v>
      </c>
      <c r="B79" s="11" t="n">
        <v>55</v>
      </c>
      <c r="C79" s="12" t="n">
        <v>-3.761428052</v>
      </c>
      <c r="D79" s="13" t="n">
        <v>3.102566632</v>
      </c>
      <c r="E79" s="13" t="n">
        <v>-25.84047111</v>
      </c>
      <c r="F79" s="14" t="n">
        <v>1.23E-036</v>
      </c>
      <c r="G79" s="15" t="n">
        <v>4.21E-033</v>
      </c>
      <c r="H79" s="16" t="n">
        <v>73.19941068</v>
      </c>
    </row>
    <row r="80" customFormat="false" ht="15" hidden="false" customHeight="false" outlineLevel="0" collapsed="false">
      <c r="A80" s="10" t="s">
        <v>86</v>
      </c>
      <c r="B80" s="11" t="n">
        <v>6550</v>
      </c>
      <c r="C80" s="12" t="n">
        <v>-3.717096272</v>
      </c>
      <c r="D80" s="13" t="n">
        <v>4.297091042</v>
      </c>
      <c r="E80" s="13" t="n">
        <v>-13.74272737</v>
      </c>
      <c r="F80" s="14" t="n">
        <v>3.35E-021</v>
      </c>
      <c r="G80" s="15" t="n">
        <v>7.67E-020</v>
      </c>
      <c r="H80" s="16" t="n">
        <v>37.82303162</v>
      </c>
    </row>
    <row r="81" customFormat="false" ht="15" hidden="false" customHeight="false" outlineLevel="0" collapsed="false">
      <c r="A81" s="10" t="s">
        <v>87</v>
      </c>
      <c r="B81" s="11" t="n">
        <v>9376</v>
      </c>
      <c r="C81" s="12" t="n">
        <v>-3.692282018</v>
      </c>
      <c r="D81" s="13" t="n">
        <v>3.63336372</v>
      </c>
      <c r="E81" s="13" t="n">
        <v>-7.743489149</v>
      </c>
      <c r="F81" s="14" t="n">
        <v>6.84E-011</v>
      </c>
      <c r="G81" s="15" t="n">
        <v>2.99E-010</v>
      </c>
      <c r="H81" s="16" t="n">
        <v>14.08755199</v>
      </c>
    </row>
    <row r="82" customFormat="false" ht="15" hidden="false" customHeight="false" outlineLevel="0" collapsed="false">
      <c r="A82" s="10" t="s">
        <v>88</v>
      </c>
      <c r="B82" s="11" t="n">
        <v>2160</v>
      </c>
      <c r="C82" s="12" t="n">
        <v>-3.686251308</v>
      </c>
      <c r="D82" s="13" t="n">
        <v>3.116806873</v>
      </c>
      <c r="E82" s="13" t="n">
        <v>-17.6982165</v>
      </c>
      <c r="F82" s="14" t="n">
        <v>5.29E-027</v>
      </c>
      <c r="G82" s="15" t="n">
        <v>4.49E-025</v>
      </c>
      <c r="H82" s="16" t="n">
        <v>51.1360318</v>
      </c>
    </row>
    <row r="83" customFormat="false" ht="15" hidden="false" customHeight="false" outlineLevel="0" collapsed="false">
      <c r="A83" s="10" t="s">
        <v>89</v>
      </c>
      <c r="B83" s="11" t="n">
        <v>54886</v>
      </c>
      <c r="C83" s="12" t="n">
        <v>-3.667951062</v>
      </c>
      <c r="D83" s="13" t="n">
        <v>2.865624639</v>
      </c>
      <c r="E83" s="13" t="n">
        <v>-20.10054435</v>
      </c>
      <c r="F83" s="14" t="n">
        <v>3.89E-030</v>
      </c>
      <c r="G83" s="15" t="n">
        <v>8.5E-028</v>
      </c>
      <c r="H83" s="16" t="n">
        <v>58.3284812</v>
      </c>
    </row>
    <row r="84" customFormat="false" ht="15" hidden="false" customHeight="false" outlineLevel="0" collapsed="false">
      <c r="A84" s="10" t="s">
        <v>90</v>
      </c>
      <c r="B84" s="11" t="n">
        <v>149461</v>
      </c>
      <c r="C84" s="12" t="n">
        <v>-3.626363164</v>
      </c>
      <c r="D84" s="13" t="n">
        <v>3.56942336</v>
      </c>
      <c r="E84" s="13" t="n">
        <v>-16.98135856</v>
      </c>
      <c r="F84" s="14" t="n">
        <v>5.17E-026</v>
      </c>
      <c r="G84" s="15" t="n">
        <v>3.49E-024</v>
      </c>
      <c r="H84" s="16" t="n">
        <v>48.87328808</v>
      </c>
    </row>
    <row r="85" customFormat="false" ht="15" hidden="false" customHeight="false" outlineLevel="0" collapsed="false">
      <c r="A85" s="10" t="s">
        <v>91</v>
      </c>
      <c r="B85" s="11" t="n">
        <v>161291</v>
      </c>
      <c r="C85" s="12" t="n">
        <v>-3.606640078</v>
      </c>
      <c r="D85" s="13" t="n">
        <v>3.914169987</v>
      </c>
      <c r="E85" s="13" t="n">
        <v>-20.95988796</v>
      </c>
      <c r="F85" s="14" t="n">
        <v>3.42E-031</v>
      </c>
      <c r="G85" s="15" t="n">
        <v>9.74E-029</v>
      </c>
      <c r="H85" s="16" t="n">
        <v>60.73992674</v>
      </c>
    </row>
    <row r="86" customFormat="false" ht="15" hidden="false" customHeight="false" outlineLevel="0" collapsed="false">
      <c r="A86" s="10" t="s">
        <v>92</v>
      </c>
      <c r="B86" s="11" t="n">
        <v>3219</v>
      </c>
      <c r="C86" s="12" t="n">
        <v>-3.594826542</v>
      </c>
      <c r="D86" s="13" t="n">
        <v>3.573402616</v>
      </c>
      <c r="E86" s="13" t="n">
        <v>-17.75416181</v>
      </c>
      <c r="F86" s="14" t="n">
        <v>4.44E-027</v>
      </c>
      <c r="G86" s="15" t="n">
        <v>3.88E-025</v>
      </c>
      <c r="H86" s="16" t="n">
        <v>51.32606671</v>
      </c>
    </row>
    <row r="87" customFormat="false" ht="15" hidden="false" customHeight="false" outlineLevel="0" collapsed="false">
      <c r="A87" s="10" t="s">
        <v>93</v>
      </c>
      <c r="B87" s="11" t="n">
        <v>2625</v>
      </c>
      <c r="C87" s="12" t="n">
        <v>-3.564705533</v>
      </c>
      <c r="D87" s="13" t="n">
        <v>3.746580973</v>
      </c>
      <c r="E87" s="13" t="n">
        <v>-22.1297691</v>
      </c>
      <c r="F87" s="14" t="n">
        <v>1.4E-032</v>
      </c>
      <c r="G87" s="15" t="n">
        <v>6.24E-030</v>
      </c>
      <c r="H87" s="16" t="n">
        <v>63.90959454</v>
      </c>
    </row>
    <row r="88" customFormat="false" ht="15" hidden="false" customHeight="false" outlineLevel="0" collapsed="false">
      <c r="A88" s="10" t="s">
        <v>94</v>
      </c>
      <c r="B88" s="11" t="n">
        <v>203447</v>
      </c>
      <c r="C88" s="12" t="n">
        <v>-3.555802065</v>
      </c>
      <c r="D88" s="13" t="n">
        <v>2.634919199</v>
      </c>
      <c r="E88" s="13" t="n">
        <v>-23.97783111</v>
      </c>
      <c r="F88" s="14" t="n">
        <v>1.16E-034</v>
      </c>
      <c r="G88" s="15" t="n">
        <v>1.49E-031</v>
      </c>
      <c r="H88" s="16" t="n">
        <v>68.70603231</v>
      </c>
    </row>
    <row r="89" customFormat="false" ht="15" hidden="false" customHeight="false" outlineLevel="0" collapsed="false">
      <c r="A89" s="10" t="s">
        <v>95</v>
      </c>
      <c r="B89" s="11" t="n">
        <v>54845</v>
      </c>
      <c r="C89" s="12" t="n">
        <v>-3.529397148</v>
      </c>
      <c r="D89" s="13" t="n">
        <v>2.748221046</v>
      </c>
      <c r="E89" s="13" t="n">
        <v>-23.92655358</v>
      </c>
      <c r="F89" s="14" t="n">
        <v>1.32E-034</v>
      </c>
      <c r="G89" s="15" t="n">
        <v>1.59E-031</v>
      </c>
      <c r="H89" s="16" t="n">
        <v>68.57541161</v>
      </c>
    </row>
    <row r="90" customFormat="false" ht="15" hidden="false" customHeight="false" outlineLevel="0" collapsed="false">
      <c r="A90" s="10" t="s">
        <v>96</v>
      </c>
      <c r="B90" s="11" t="n">
        <v>23428</v>
      </c>
      <c r="C90" s="12" t="n">
        <v>-3.516118557</v>
      </c>
      <c r="D90" s="13" t="n">
        <v>5.272331238</v>
      </c>
      <c r="E90" s="13" t="n">
        <v>-14.53323766</v>
      </c>
      <c r="F90" s="14" t="n">
        <v>1.99E-022</v>
      </c>
      <c r="G90" s="15" t="n">
        <v>5.97E-021</v>
      </c>
      <c r="H90" s="16" t="n">
        <v>40.66136838</v>
      </c>
    </row>
    <row r="91" customFormat="false" ht="15" hidden="false" customHeight="false" outlineLevel="0" collapsed="false">
      <c r="A91" s="10" t="s">
        <v>97</v>
      </c>
      <c r="B91" s="11" t="n">
        <v>3306</v>
      </c>
      <c r="C91" s="12" t="n">
        <v>-3.487130774</v>
      </c>
      <c r="D91" s="13" t="n">
        <v>5.378040473</v>
      </c>
      <c r="E91" s="13" t="n">
        <v>-15.75344186</v>
      </c>
      <c r="F91" s="14" t="n">
        <v>2.96E-024</v>
      </c>
      <c r="G91" s="15" t="n">
        <v>1.31E-022</v>
      </c>
      <c r="H91" s="16" t="n">
        <v>44.85702303</v>
      </c>
    </row>
    <row r="92" customFormat="false" ht="15" hidden="false" customHeight="false" outlineLevel="0" collapsed="false">
      <c r="A92" s="10" t="s">
        <v>98</v>
      </c>
      <c r="B92" s="11" t="n">
        <v>121506</v>
      </c>
      <c r="C92" s="12" t="n">
        <v>-3.480827765</v>
      </c>
      <c r="D92" s="13" t="n">
        <v>4.07810736</v>
      </c>
      <c r="E92" s="13" t="n">
        <v>-18.37978902</v>
      </c>
      <c r="F92" s="14" t="n">
        <v>6.4E-028</v>
      </c>
      <c r="G92" s="15" t="n">
        <v>6.85E-026</v>
      </c>
      <c r="H92" s="16" t="n">
        <v>53.2574319</v>
      </c>
    </row>
    <row r="93" customFormat="false" ht="15" hidden="false" customHeight="false" outlineLevel="0" collapsed="false">
      <c r="A93" s="10" t="s">
        <v>99</v>
      </c>
      <c r="B93" s="11" t="n">
        <v>2001</v>
      </c>
      <c r="C93" s="12" t="n">
        <v>-3.468562628</v>
      </c>
      <c r="D93" s="13" t="n">
        <v>2.739630144</v>
      </c>
      <c r="E93" s="13" t="n">
        <v>-16.381297</v>
      </c>
      <c r="F93" s="14" t="n">
        <v>3.65E-025</v>
      </c>
      <c r="G93" s="15" t="n">
        <v>2.01E-023</v>
      </c>
      <c r="H93" s="16" t="n">
        <v>46.89333903</v>
      </c>
    </row>
    <row r="94" customFormat="false" ht="15" hidden="false" customHeight="false" outlineLevel="0" collapsed="false">
      <c r="A94" s="10" t="s">
        <v>100</v>
      </c>
      <c r="B94" s="11" t="n">
        <v>92737</v>
      </c>
      <c r="C94" s="12" t="n">
        <v>-3.458567271</v>
      </c>
      <c r="D94" s="13" t="n">
        <v>3.515417078</v>
      </c>
      <c r="E94" s="13" t="n">
        <v>-18.11244479</v>
      </c>
      <c r="F94" s="14" t="n">
        <v>1.46E-027</v>
      </c>
      <c r="G94" s="15" t="n">
        <v>1.43E-025</v>
      </c>
      <c r="H94" s="16" t="n">
        <v>52.43390025</v>
      </c>
    </row>
    <row r="95" customFormat="false" ht="15" hidden="false" customHeight="false" outlineLevel="0" collapsed="false">
      <c r="A95" s="10" t="s">
        <v>101</v>
      </c>
      <c r="B95" s="11" t="n">
        <v>4072</v>
      </c>
      <c r="C95" s="12" t="n">
        <v>-3.406230246</v>
      </c>
      <c r="D95" s="13" t="n">
        <v>7.16660491</v>
      </c>
      <c r="E95" s="13" t="n">
        <v>-16.0904506</v>
      </c>
      <c r="F95" s="14" t="n">
        <v>9.56E-025</v>
      </c>
      <c r="G95" s="15" t="n">
        <v>4.85E-023</v>
      </c>
      <c r="H95" s="16" t="n">
        <v>45.98195475</v>
      </c>
    </row>
    <row r="96" customFormat="false" ht="15" hidden="false" customHeight="false" outlineLevel="0" collapsed="false">
      <c r="A96" s="10" t="s">
        <v>102</v>
      </c>
      <c r="B96" s="11" t="n">
        <v>1672</v>
      </c>
      <c r="C96" s="12" t="n">
        <v>-3.401905873</v>
      </c>
      <c r="D96" s="13" t="n">
        <v>9.023555318</v>
      </c>
      <c r="E96" s="13" t="n">
        <v>-14.15493037</v>
      </c>
      <c r="F96" s="14" t="n">
        <v>7.6E-022</v>
      </c>
      <c r="G96" s="15" t="n">
        <v>1.99E-020</v>
      </c>
      <c r="H96" s="16" t="n">
        <v>39.3417796</v>
      </c>
    </row>
    <row r="97" customFormat="false" ht="15" hidden="false" customHeight="false" outlineLevel="0" collapsed="false">
      <c r="A97" s="10" t="s">
        <v>103</v>
      </c>
      <c r="B97" s="11" t="n">
        <v>25928</v>
      </c>
      <c r="C97" s="12" t="n">
        <v>-3.396112839</v>
      </c>
      <c r="D97" s="13" t="n">
        <v>3.400086198</v>
      </c>
      <c r="E97" s="13" t="n">
        <v>-16.29104615</v>
      </c>
      <c r="F97" s="14" t="n">
        <v>4.91E-025</v>
      </c>
      <c r="G97" s="15" t="n">
        <v>2.61E-023</v>
      </c>
      <c r="H97" s="16" t="n">
        <v>46.62520426</v>
      </c>
    </row>
    <row r="98" customFormat="false" ht="15" hidden="false" customHeight="false" outlineLevel="0" collapsed="false">
      <c r="A98" s="10" t="s">
        <v>104</v>
      </c>
      <c r="B98" s="11" t="n">
        <v>83543</v>
      </c>
      <c r="C98" s="12" t="n">
        <v>-3.382884387</v>
      </c>
      <c r="D98" s="13" t="n">
        <v>7.68569246</v>
      </c>
      <c r="E98" s="13" t="n">
        <v>-14.54442762</v>
      </c>
      <c r="F98" s="14" t="n">
        <v>1.91E-022</v>
      </c>
      <c r="G98" s="15" t="n">
        <v>5.77E-021</v>
      </c>
      <c r="H98" s="16" t="n">
        <v>40.70376468</v>
      </c>
    </row>
    <row r="99" customFormat="false" ht="15" hidden="false" customHeight="false" outlineLevel="0" collapsed="false">
      <c r="A99" s="10" t="s">
        <v>105</v>
      </c>
      <c r="B99" s="11" t="n">
        <v>7512</v>
      </c>
      <c r="C99" s="12" t="n">
        <v>-3.373990879</v>
      </c>
      <c r="D99" s="13" t="n">
        <v>3.74973974</v>
      </c>
      <c r="E99" s="13" t="n">
        <v>-8.262284747</v>
      </c>
      <c r="F99" s="14" t="n">
        <v>7.91E-012</v>
      </c>
      <c r="G99" s="15" t="n">
        <v>3.88E-011</v>
      </c>
      <c r="H99" s="16" t="n">
        <v>16.23715255</v>
      </c>
    </row>
    <row r="100" customFormat="false" ht="15" hidden="false" customHeight="false" outlineLevel="0" collapsed="false">
      <c r="A100" s="10" t="s">
        <v>106</v>
      </c>
      <c r="B100" s="11" t="n">
        <v>3158</v>
      </c>
      <c r="C100" s="12" t="n">
        <v>-3.366673916</v>
      </c>
      <c r="D100" s="13" t="n">
        <v>6.017069981</v>
      </c>
      <c r="E100" s="13" t="n">
        <v>-10.43324718</v>
      </c>
      <c r="F100" s="14" t="n">
        <v>1.07E-015</v>
      </c>
      <c r="G100" s="15" t="n">
        <v>8.95E-015</v>
      </c>
      <c r="H100" s="16" t="n">
        <v>25.17778667</v>
      </c>
    </row>
    <row r="101" customFormat="false" ht="15" hidden="false" customHeight="false" outlineLevel="0" collapsed="false">
      <c r="A101" s="10" t="s">
        <v>107</v>
      </c>
      <c r="B101" s="11" t="n">
        <v>2254</v>
      </c>
      <c r="C101" s="12" t="n">
        <v>-3.362005729</v>
      </c>
      <c r="D101" s="13" t="n">
        <v>2.492835195</v>
      </c>
      <c r="E101" s="13" t="n">
        <v>-18.89658374</v>
      </c>
      <c r="F101" s="14" t="n">
        <v>1.34E-028</v>
      </c>
      <c r="G101" s="15" t="n">
        <v>1.73E-026</v>
      </c>
      <c r="H101" s="16" t="n">
        <v>54.79838704</v>
      </c>
    </row>
    <row r="102" customFormat="false" ht="15" hidden="false" customHeight="false" outlineLevel="0" collapsed="false">
      <c r="A102" s="10" t="s">
        <v>108</v>
      </c>
      <c r="B102" s="11" t="n">
        <v>2103</v>
      </c>
      <c r="C102" s="12" t="n">
        <v>-3.344880109</v>
      </c>
      <c r="D102" s="13" t="n">
        <v>2.445057932</v>
      </c>
      <c r="E102" s="13" t="n">
        <v>-19.02857605</v>
      </c>
      <c r="F102" s="14" t="n">
        <v>9.01E-029</v>
      </c>
      <c r="G102" s="15" t="n">
        <v>1.28E-026</v>
      </c>
      <c r="H102" s="16" t="n">
        <v>55.19457972</v>
      </c>
    </row>
    <row r="103" customFormat="false" ht="15" hidden="false" customHeight="false" outlineLevel="0" collapsed="false">
      <c r="A103" s="10" t="s">
        <v>109</v>
      </c>
      <c r="B103" s="11" t="n">
        <v>8431</v>
      </c>
      <c r="C103" s="12" t="n">
        <v>-3.336601549</v>
      </c>
      <c r="D103" s="13" t="n">
        <v>2.496837782</v>
      </c>
      <c r="E103" s="13" t="n">
        <v>-19.9159312</v>
      </c>
      <c r="F103" s="14" t="n">
        <v>6.63E-030</v>
      </c>
      <c r="G103" s="15" t="n">
        <v>1.31E-027</v>
      </c>
      <c r="H103" s="16" t="n">
        <v>57.79576352</v>
      </c>
    </row>
    <row r="104" customFormat="false" ht="15" hidden="false" customHeight="false" outlineLevel="0" collapsed="false">
      <c r="A104" s="10" t="s">
        <v>110</v>
      </c>
      <c r="B104" s="11" t="n">
        <v>6943</v>
      </c>
      <c r="C104" s="12" t="n">
        <v>-3.319452534</v>
      </c>
      <c r="D104" s="13" t="n">
        <v>3.894521756</v>
      </c>
      <c r="E104" s="13" t="n">
        <v>-17.81367196</v>
      </c>
      <c r="F104" s="14" t="n">
        <v>3.69E-027</v>
      </c>
      <c r="G104" s="15" t="n">
        <v>3.32E-025</v>
      </c>
      <c r="H104" s="16" t="n">
        <v>51.51609616</v>
      </c>
    </row>
    <row r="105" customFormat="false" ht="15" hidden="false" customHeight="false" outlineLevel="0" collapsed="false">
      <c r="A105" s="10" t="s">
        <v>111</v>
      </c>
      <c r="B105" s="11" t="n">
        <v>65266</v>
      </c>
      <c r="C105" s="12" t="n">
        <v>-3.319291418</v>
      </c>
      <c r="D105" s="13" t="n">
        <v>4.07095909</v>
      </c>
      <c r="E105" s="13" t="n">
        <v>-18.01896635</v>
      </c>
      <c r="F105" s="14" t="n">
        <v>1.95E-027</v>
      </c>
      <c r="G105" s="15" t="n">
        <v>1.83E-025</v>
      </c>
      <c r="H105" s="16" t="n">
        <v>52.15241278</v>
      </c>
    </row>
    <row r="106" customFormat="false" ht="15" hidden="false" customHeight="false" outlineLevel="0" collapsed="false">
      <c r="A106" s="10" t="s">
        <v>112</v>
      </c>
      <c r="B106" s="11" t="n">
        <v>5733</v>
      </c>
      <c r="C106" s="12" t="n">
        <v>-3.318362389</v>
      </c>
      <c r="D106" s="13" t="n">
        <v>6.933886585</v>
      </c>
      <c r="E106" s="13" t="n">
        <v>-12.17409499</v>
      </c>
      <c r="F106" s="14" t="n">
        <v>1.16E-018</v>
      </c>
      <c r="G106" s="15" t="n">
        <v>1.58E-017</v>
      </c>
      <c r="H106" s="16" t="n">
        <v>32.00080195</v>
      </c>
    </row>
    <row r="107" customFormat="false" ht="15" hidden="false" customHeight="false" outlineLevel="0" collapsed="false">
      <c r="A107" s="10" t="s">
        <v>113</v>
      </c>
      <c r="B107" s="11" t="n">
        <v>64849</v>
      </c>
      <c r="C107" s="12" t="n">
        <v>-3.317884812</v>
      </c>
      <c r="D107" s="13" t="n">
        <v>3.965343817</v>
      </c>
      <c r="E107" s="13" t="n">
        <v>-7.058953418</v>
      </c>
      <c r="F107" s="14" t="n">
        <v>1.17E-009</v>
      </c>
      <c r="G107" s="15" t="n">
        <v>4.39E-009</v>
      </c>
      <c r="H107" s="16" t="n">
        <v>11.27923201</v>
      </c>
    </row>
    <row r="108" customFormat="false" ht="15" hidden="false" customHeight="false" outlineLevel="0" collapsed="false">
      <c r="A108" s="10" t="s">
        <v>114</v>
      </c>
      <c r="B108" s="11" t="n">
        <v>153572</v>
      </c>
      <c r="C108" s="12" t="n">
        <v>-3.313464172</v>
      </c>
      <c r="D108" s="13" t="n">
        <v>2.616928684</v>
      </c>
      <c r="E108" s="13" t="n">
        <v>-22.11015608</v>
      </c>
      <c r="F108" s="14" t="n">
        <v>1.47E-032</v>
      </c>
      <c r="G108" s="15" t="n">
        <v>6.31E-030</v>
      </c>
      <c r="H108" s="16" t="n">
        <v>63.88439971</v>
      </c>
    </row>
    <row r="109" customFormat="false" ht="15" hidden="false" customHeight="false" outlineLevel="0" collapsed="false">
      <c r="A109" s="10" t="s">
        <v>115</v>
      </c>
      <c r="B109" s="11" t="n">
        <v>130733</v>
      </c>
      <c r="C109" s="12" t="n">
        <v>-3.295150478</v>
      </c>
      <c r="D109" s="13" t="n">
        <v>3.471194664</v>
      </c>
      <c r="E109" s="13" t="n">
        <v>-20.76117203</v>
      </c>
      <c r="F109" s="14" t="n">
        <v>5.96E-031</v>
      </c>
      <c r="G109" s="15" t="n">
        <v>1.59E-028</v>
      </c>
      <c r="H109" s="16" t="n">
        <v>60.1955951</v>
      </c>
    </row>
    <row r="110" customFormat="false" ht="15" hidden="false" customHeight="false" outlineLevel="0" collapsed="false">
      <c r="A110" s="10" t="s">
        <v>116</v>
      </c>
      <c r="B110" s="11" t="n">
        <v>1800</v>
      </c>
      <c r="C110" s="12" t="n">
        <v>-3.295010412</v>
      </c>
      <c r="D110" s="13" t="n">
        <v>4.315528591</v>
      </c>
      <c r="E110" s="13" t="n">
        <v>-8.616900459</v>
      </c>
      <c r="F110" s="14" t="n">
        <v>1.81E-012</v>
      </c>
      <c r="G110" s="15" t="n">
        <v>9.67E-012</v>
      </c>
      <c r="H110" s="16" t="n">
        <v>17.71028022</v>
      </c>
    </row>
    <row r="111" customFormat="false" ht="15" hidden="false" customHeight="false" outlineLevel="0" collapsed="false">
      <c r="A111" s="10" t="s">
        <v>117</v>
      </c>
      <c r="B111" s="11" t="n">
        <v>131920</v>
      </c>
      <c r="C111" s="12" t="n">
        <v>-3.272898012</v>
      </c>
      <c r="D111" s="13" t="n">
        <v>2.276726119</v>
      </c>
      <c r="E111" s="13" t="n">
        <v>-16.88352037</v>
      </c>
      <c r="F111" s="14" t="n">
        <v>7.09E-026</v>
      </c>
      <c r="G111" s="15" t="n">
        <v>4.58E-024</v>
      </c>
      <c r="H111" s="16" t="n">
        <v>48.53336342</v>
      </c>
    </row>
    <row r="112" customFormat="false" ht="15" hidden="false" customHeight="false" outlineLevel="0" collapsed="false">
      <c r="A112" s="10" t="s">
        <v>118</v>
      </c>
      <c r="B112" s="11" t="n">
        <v>213</v>
      </c>
      <c r="C112" s="12" t="n">
        <v>-3.259039504</v>
      </c>
      <c r="D112" s="13" t="n">
        <v>3.708073183</v>
      </c>
      <c r="E112" s="13" t="n">
        <v>-7.618920463</v>
      </c>
      <c r="F112" s="14" t="n">
        <v>1.15E-010</v>
      </c>
      <c r="G112" s="15" t="n">
        <v>4.88E-010</v>
      </c>
      <c r="H112" s="16" t="n">
        <v>13.57095003</v>
      </c>
    </row>
    <row r="113" customFormat="false" ht="15" hidden="false" customHeight="false" outlineLevel="0" collapsed="false">
      <c r="A113" s="10" t="s">
        <v>119</v>
      </c>
      <c r="B113" s="11" t="n">
        <v>10752</v>
      </c>
      <c r="C113" s="12" t="n">
        <v>-3.239184434</v>
      </c>
      <c r="D113" s="13" t="n">
        <v>2.989954689</v>
      </c>
      <c r="E113" s="13" t="n">
        <v>-24.11198093</v>
      </c>
      <c r="F113" s="14" t="n">
        <v>8.27E-035</v>
      </c>
      <c r="G113" s="15" t="n">
        <v>1.26E-031</v>
      </c>
      <c r="H113" s="16" t="n">
        <v>69.01709027</v>
      </c>
    </row>
    <row r="114" customFormat="false" ht="15" hidden="false" customHeight="false" outlineLevel="0" collapsed="false">
      <c r="A114" s="10" t="s">
        <v>120</v>
      </c>
      <c r="B114" s="11" t="n">
        <v>222171</v>
      </c>
      <c r="C114" s="12" t="n">
        <v>-3.229013551</v>
      </c>
      <c r="D114" s="13" t="n">
        <v>3.060153356</v>
      </c>
      <c r="E114" s="13" t="n">
        <v>-21.97561203</v>
      </c>
      <c r="F114" s="14" t="n">
        <v>2.12E-032</v>
      </c>
      <c r="G114" s="15" t="n">
        <v>8.19E-030</v>
      </c>
      <c r="H114" s="16" t="n">
        <v>63.51894111</v>
      </c>
    </row>
    <row r="115" customFormat="false" ht="15" hidden="false" customHeight="false" outlineLevel="0" collapsed="false">
      <c r="A115" s="10" t="s">
        <v>121</v>
      </c>
      <c r="B115" s="11" t="n">
        <v>3242</v>
      </c>
      <c r="C115" s="12" t="n">
        <v>-3.228894993</v>
      </c>
      <c r="D115" s="13" t="n">
        <v>4.516034371</v>
      </c>
      <c r="E115" s="13" t="n">
        <v>-7.359884338</v>
      </c>
      <c r="F115" s="14" t="n">
        <v>3.37E-010</v>
      </c>
      <c r="G115" s="15" t="n">
        <v>1.35E-009</v>
      </c>
      <c r="H115" s="16" t="n">
        <v>12.52374937</v>
      </c>
    </row>
    <row r="116" customFormat="false" ht="15" hidden="false" customHeight="false" outlineLevel="0" collapsed="false">
      <c r="A116" s="10" t="s">
        <v>122</v>
      </c>
      <c r="B116" s="11" t="n">
        <v>1114</v>
      </c>
      <c r="C116" s="12" t="n">
        <v>-3.226950838</v>
      </c>
      <c r="D116" s="13" t="n">
        <v>2.869263768</v>
      </c>
      <c r="E116" s="13" t="n">
        <v>-19.75455861</v>
      </c>
      <c r="F116" s="14" t="n">
        <v>1.06E-029</v>
      </c>
      <c r="G116" s="15" t="n">
        <v>2.01E-027</v>
      </c>
      <c r="H116" s="16" t="n">
        <v>57.33579457</v>
      </c>
    </row>
    <row r="117" customFormat="false" ht="15" hidden="false" customHeight="false" outlineLevel="0" collapsed="false">
      <c r="A117" s="10" t="s">
        <v>123</v>
      </c>
      <c r="B117" s="11" t="n">
        <v>5136</v>
      </c>
      <c r="C117" s="12" t="n">
        <v>-3.220652516</v>
      </c>
      <c r="D117" s="13" t="n">
        <v>5.147550486</v>
      </c>
      <c r="E117" s="13" t="n">
        <v>-16.98810842</v>
      </c>
      <c r="F117" s="14" t="n">
        <v>5.06E-026</v>
      </c>
      <c r="G117" s="15" t="n">
        <v>3.43E-024</v>
      </c>
      <c r="H117" s="16" t="n">
        <v>48.91079077</v>
      </c>
    </row>
    <row r="118" customFormat="false" ht="15" hidden="false" customHeight="false" outlineLevel="0" collapsed="false">
      <c r="A118" s="10" t="s">
        <v>124</v>
      </c>
      <c r="B118" s="11" t="n">
        <v>120224</v>
      </c>
      <c r="C118" s="12" t="n">
        <v>-3.214058608</v>
      </c>
      <c r="D118" s="13" t="n">
        <v>3.781007229</v>
      </c>
      <c r="E118" s="13" t="n">
        <v>-18.91544301</v>
      </c>
      <c r="F118" s="14" t="n">
        <v>1.26E-028</v>
      </c>
      <c r="G118" s="15" t="n">
        <v>1.68E-026</v>
      </c>
      <c r="H118" s="16" t="n">
        <v>54.87092287</v>
      </c>
    </row>
    <row r="119" customFormat="false" ht="15" hidden="false" customHeight="false" outlineLevel="0" collapsed="false">
      <c r="A119" s="10" t="s">
        <v>125</v>
      </c>
      <c r="B119" s="11" t="n">
        <v>643236</v>
      </c>
      <c r="C119" s="12" t="n">
        <v>-3.212524372</v>
      </c>
      <c r="D119" s="13" t="n">
        <v>4.747512635</v>
      </c>
      <c r="E119" s="13" t="n">
        <v>-11.83906627</v>
      </c>
      <c r="F119" s="14" t="n">
        <v>4.2E-018</v>
      </c>
      <c r="G119" s="15" t="n">
        <v>5.19E-017</v>
      </c>
      <c r="H119" s="16" t="n">
        <v>30.71135433</v>
      </c>
    </row>
    <row r="120" customFormat="false" ht="15" hidden="false" customHeight="false" outlineLevel="0" collapsed="false">
      <c r="A120" s="10" t="s">
        <v>126</v>
      </c>
      <c r="B120" s="11" t="n">
        <v>9058</v>
      </c>
      <c r="C120" s="12" t="n">
        <v>-3.203828066</v>
      </c>
      <c r="D120" s="13" t="n">
        <v>2.735899333</v>
      </c>
      <c r="E120" s="13" t="n">
        <v>-12.57258453</v>
      </c>
      <c r="F120" s="14" t="n">
        <v>2.55E-019</v>
      </c>
      <c r="G120" s="15" t="n">
        <v>3.94E-018</v>
      </c>
      <c r="H120" s="16" t="n">
        <v>33.44175793</v>
      </c>
    </row>
    <row r="121" customFormat="false" ht="15" hidden="false" customHeight="false" outlineLevel="0" collapsed="false">
      <c r="A121" s="10" t="s">
        <v>127</v>
      </c>
      <c r="B121" s="11" t="n">
        <v>7345</v>
      </c>
      <c r="C121" s="12" t="n">
        <v>-3.191965628</v>
      </c>
      <c r="D121" s="13" t="n">
        <v>5.426402172</v>
      </c>
      <c r="E121" s="13" t="n">
        <v>-12.37190174</v>
      </c>
      <c r="F121" s="14" t="n">
        <v>5.45E-019</v>
      </c>
      <c r="G121" s="15" t="n">
        <v>7.9E-018</v>
      </c>
      <c r="H121" s="16" t="n">
        <v>32.75481663</v>
      </c>
    </row>
    <row r="122" customFormat="false" ht="15" hidden="false" customHeight="false" outlineLevel="0" collapsed="false">
      <c r="A122" s="10" t="s">
        <v>128</v>
      </c>
      <c r="B122" s="11" t="n">
        <v>2947</v>
      </c>
      <c r="C122" s="12" t="n">
        <v>-3.184022419</v>
      </c>
      <c r="D122" s="13" t="n">
        <v>5.485781689</v>
      </c>
      <c r="E122" s="13" t="n">
        <v>-18.68093772</v>
      </c>
      <c r="F122" s="14" t="n">
        <v>2.56E-028</v>
      </c>
      <c r="G122" s="15" t="n">
        <v>3.01E-026</v>
      </c>
      <c r="H122" s="16" t="n">
        <v>54.16858646</v>
      </c>
    </row>
    <row r="123" customFormat="false" ht="15" hidden="false" customHeight="false" outlineLevel="0" collapsed="false">
      <c r="A123" s="10" t="s">
        <v>129</v>
      </c>
      <c r="B123" s="11" t="n">
        <v>138046</v>
      </c>
      <c r="C123" s="12" t="n">
        <v>-3.174280989</v>
      </c>
      <c r="D123" s="13" t="n">
        <v>2.347711961</v>
      </c>
      <c r="E123" s="13" t="n">
        <v>-19.44718029</v>
      </c>
      <c r="F123" s="14" t="n">
        <v>2.6E-029</v>
      </c>
      <c r="G123" s="15" t="n">
        <v>4.11E-027</v>
      </c>
      <c r="H123" s="16" t="n">
        <v>56.43341905</v>
      </c>
    </row>
    <row r="124" customFormat="false" ht="15" hidden="false" customHeight="false" outlineLevel="0" collapsed="false">
      <c r="A124" s="10" t="s">
        <v>130</v>
      </c>
      <c r="B124" s="11" t="n">
        <v>222166</v>
      </c>
      <c r="C124" s="12" t="n">
        <v>-3.174085744</v>
      </c>
      <c r="D124" s="13" t="n">
        <v>6.479412237</v>
      </c>
      <c r="E124" s="13" t="n">
        <v>-19.49571785</v>
      </c>
      <c r="F124" s="14" t="n">
        <v>2.26E-029</v>
      </c>
      <c r="G124" s="15" t="n">
        <v>3.72E-027</v>
      </c>
      <c r="H124" s="16" t="n">
        <v>56.58300118</v>
      </c>
    </row>
    <row r="125" customFormat="false" ht="15" hidden="false" customHeight="false" outlineLevel="0" collapsed="false">
      <c r="A125" s="10" t="s">
        <v>131</v>
      </c>
      <c r="B125" s="11" t="n">
        <v>140597</v>
      </c>
      <c r="C125" s="12" t="n">
        <v>-3.149248892</v>
      </c>
      <c r="D125" s="13" t="n">
        <v>2.720662364</v>
      </c>
      <c r="E125" s="13" t="n">
        <v>-19.56433871</v>
      </c>
      <c r="F125" s="14" t="n">
        <v>1.85E-029</v>
      </c>
      <c r="G125" s="15" t="n">
        <v>3.24E-027</v>
      </c>
      <c r="H125" s="16" t="n">
        <v>56.78101355</v>
      </c>
    </row>
    <row r="126" customFormat="false" ht="15" hidden="false" customHeight="false" outlineLevel="0" collapsed="false">
      <c r="A126" s="10" t="s">
        <v>132</v>
      </c>
      <c r="B126" s="11" t="n">
        <v>255189</v>
      </c>
      <c r="C126" s="12" t="n">
        <v>-3.144099299</v>
      </c>
      <c r="D126" s="13" t="n">
        <v>2.565371789</v>
      </c>
      <c r="E126" s="13" t="n">
        <v>-25.56083434</v>
      </c>
      <c r="F126" s="14" t="n">
        <v>2.39E-036</v>
      </c>
      <c r="G126" s="15" t="n">
        <v>7.02E-033</v>
      </c>
      <c r="H126" s="16" t="n">
        <v>72.54626459</v>
      </c>
    </row>
    <row r="127" customFormat="false" ht="15" hidden="false" customHeight="false" outlineLevel="0" collapsed="false">
      <c r="A127" s="10" t="s">
        <v>133</v>
      </c>
      <c r="B127" s="11" t="n">
        <v>55061</v>
      </c>
      <c r="C127" s="12" t="n">
        <v>-3.139951787</v>
      </c>
      <c r="D127" s="13" t="n">
        <v>3.12978266</v>
      </c>
      <c r="E127" s="13" t="n">
        <v>-16.97010997</v>
      </c>
      <c r="F127" s="14" t="n">
        <v>5.36E-026</v>
      </c>
      <c r="G127" s="15" t="n">
        <v>3.58E-024</v>
      </c>
      <c r="H127" s="16" t="n">
        <v>48.83604356</v>
      </c>
    </row>
    <row r="128" customFormat="false" ht="15" hidden="false" customHeight="false" outlineLevel="0" collapsed="false">
      <c r="A128" s="10" t="s">
        <v>134</v>
      </c>
      <c r="B128" s="11" t="n">
        <v>7021</v>
      </c>
      <c r="C128" s="12" t="n">
        <v>-3.126216436</v>
      </c>
      <c r="D128" s="13" t="n">
        <v>2.200957663</v>
      </c>
      <c r="E128" s="13" t="n">
        <v>-26.80576255</v>
      </c>
      <c r="F128" s="14" t="n">
        <v>1.3E-037</v>
      </c>
      <c r="G128" s="15" t="n">
        <v>6.65E-034</v>
      </c>
      <c r="H128" s="16" t="n">
        <v>75.44203851</v>
      </c>
    </row>
    <row r="129" customFormat="false" ht="15" hidden="false" customHeight="false" outlineLevel="0" collapsed="false">
      <c r="A129" s="10" t="s">
        <v>135</v>
      </c>
      <c r="B129" s="11" t="n">
        <v>79170</v>
      </c>
      <c r="C129" s="12" t="n">
        <v>-3.111140004</v>
      </c>
      <c r="D129" s="13" t="n">
        <v>3.832829119</v>
      </c>
      <c r="E129" s="13" t="n">
        <v>-13.82876143</v>
      </c>
      <c r="F129" s="14" t="n">
        <v>2.46E-021</v>
      </c>
      <c r="G129" s="15" t="n">
        <v>5.81E-020</v>
      </c>
      <c r="H129" s="16" t="n">
        <v>38.1416271</v>
      </c>
    </row>
    <row r="130" customFormat="false" ht="15" hidden="false" customHeight="false" outlineLevel="0" collapsed="false">
      <c r="A130" s="10" t="s">
        <v>136</v>
      </c>
      <c r="B130" s="11" t="n">
        <v>158326</v>
      </c>
      <c r="C130" s="12" t="n">
        <v>-3.111064584</v>
      </c>
      <c r="D130" s="13" t="n">
        <v>3.055832347</v>
      </c>
      <c r="E130" s="13" t="n">
        <v>-18.61355866</v>
      </c>
      <c r="F130" s="14" t="n">
        <v>3.14E-028</v>
      </c>
      <c r="G130" s="15" t="n">
        <v>3.56E-026</v>
      </c>
      <c r="H130" s="16" t="n">
        <v>53.96102713</v>
      </c>
    </row>
    <row r="131" customFormat="false" ht="15" hidden="false" customHeight="false" outlineLevel="0" collapsed="false">
      <c r="A131" s="10" t="s">
        <v>137</v>
      </c>
      <c r="B131" s="11" t="n">
        <v>3898</v>
      </c>
      <c r="C131" s="12" t="n">
        <v>-3.102430635</v>
      </c>
      <c r="D131" s="13" t="n">
        <v>4.334858464</v>
      </c>
      <c r="E131" s="13" t="n">
        <v>-14.19693862</v>
      </c>
      <c r="F131" s="14" t="n">
        <v>6.54E-022</v>
      </c>
      <c r="G131" s="15" t="n">
        <v>1.74E-020</v>
      </c>
      <c r="H131" s="16" t="n">
        <v>39.4714022</v>
      </c>
    </row>
    <row r="132" customFormat="false" ht="15" hidden="false" customHeight="false" outlineLevel="0" collapsed="false">
      <c r="A132" s="10" t="s">
        <v>138</v>
      </c>
      <c r="B132" s="11" t="n">
        <v>199964</v>
      </c>
      <c r="C132" s="12" t="n">
        <v>-3.07991526</v>
      </c>
      <c r="D132" s="13" t="n">
        <v>2.59176812</v>
      </c>
      <c r="E132" s="13" t="n">
        <v>-18.75991743</v>
      </c>
      <c r="F132" s="14" t="n">
        <v>2.02E-028</v>
      </c>
      <c r="G132" s="15" t="n">
        <v>2.42E-026</v>
      </c>
      <c r="H132" s="16" t="n">
        <v>54.39452848</v>
      </c>
    </row>
    <row r="133" customFormat="false" ht="15" hidden="false" customHeight="false" outlineLevel="0" collapsed="false">
      <c r="A133" s="10" t="s">
        <v>139</v>
      </c>
      <c r="B133" s="11" t="n">
        <v>1393</v>
      </c>
      <c r="C133" s="12" t="n">
        <v>-3.073912823</v>
      </c>
      <c r="D133" s="13" t="n">
        <v>3.50872051</v>
      </c>
      <c r="E133" s="13" t="n">
        <v>-11.57322705</v>
      </c>
      <c r="F133" s="14" t="n">
        <v>1.18E-017</v>
      </c>
      <c r="G133" s="15" t="n">
        <v>1.33E-016</v>
      </c>
      <c r="H133" s="16" t="n">
        <v>29.65254604</v>
      </c>
    </row>
    <row r="134" customFormat="false" ht="15" hidden="false" customHeight="false" outlineLevel="0" collapsed="false">
      <c r="A134" s="10" t="s">
        <v>140</v>
      </c>
      <c r="B134" s="11" t="n">
        <v>5745</v>
      </c>
      <c r="C134" s="12" t="n">
        <v>-3.07116755</v>
      </c>
      <c r="D134" s="13" t="n">
        <v>5.051817757</v>
      </c>
      <c r="E134" s="13" t="n">
        <v>-10.78296491</v>
      </c>
      <c r="F134" s="14" t="n">
        <v>2.65E-016</v>
      </c>
      <c r="G134" s="15" t="n">
        <v>2.45E-015</v>
      </c>
      <c r="H134" s="16" t="n">
        <v>26.57006677</v>
      </c>
    </row>
    <row r="135" customFormat="false" ht="15" hidden="false" customHeight="false" outlineLevel="0" collapsed="false">
      <c r="A135" s="10" t="s">
        <v>141</v>
      </c>
      <c r="B135" s="11" t="n">
        <v>1272</v>
      </c>
      <c r="C135" s="12" t="n">
        <v>-3.065735568</v>
      </c>
      <c r="D135" s="13" t="n">
        <v>2.548769335</v>
      </c>
      <c r="E135" s="13" t="n">
        <v>-19.18337526</v>
      </c>
      <c r="F135" s="14" t="n">
        <v>5.68E-029</v>
      </c>
      <c r="G135" s="15" t="n">
        <v>8.34E-027</v>
      </c>
      <c r="H135" s="16" t="n">
        <v>55.65926889</v>
      </c>
    </row>
    <row r="136" customFormat="false" ht="15" hidden="false" customHeight="false" outlineLevel="0" collapsed="false">
      <c r="A136" s="10" t="s">
        <v>142</v>
      </c>
      <c r="B136" s="11" t="n">
        <v>80157</v>
      </c>
      <c r="C136" s="12" t="n">
        <v>-3.065625868</v>
      </c>
      <c r="D136" s="13" t="n">
        <v>2.49825739</v>
      </c>
      <c r="E136" s="13" t="n">
        <v>-21.23693865</v>
      </c>
      <c r="F136" s="14" t="n">
        <v>1.58E-031</v>
      </c>
      <c r="G136" s="15" t="n">
        <v>5E-029</v>
      </c>
      <c r="H136" s="16" t="n">
        <v>61.52036412</v>
      </c>
    </row>
    <row r="137" customFormat="false" ht="15" hidden="false" customHeight="false" outlineLevel="0" collapsed="false">
      <c r="A137" s="10" t="s">
        <v>143</v>
      </c>
      <c r="B137" s="11" t="n">
        <v>26228</v>
      </c>
      <c r="C137" s="12" t="n">
        <v>-3.063001035</v>
      </c>
      <c r="D137" s="13" t="n">
        <v>2.920031531</v>
      </c>
      <c r="E137" s="13" t="n">
        <v>-15.88078242</v>
      </c>
      <c r="F137" s="14" t="n">
        <v>1.93E-024</v>
      </c>
      <c r="G137" s="15" t="n">
        <v>9.01E-023</v>
      </c>
      <c r="H137" s="16" t="n">
        <v>45.25072236</v>
      </c>
    </row>
    <row r="138" customFormat="false" ht="15" hidden="false" customHeight="false" outlineLevel="0" collapsed="false">
      <c r="A138" s="10" t="s">
        <v>144</v>
      </c>
      <c r="B138" s="11" t="n">
        <v>146556</v>
      </c>
      <c r="C138" s="12" t="n">
        <v>-3.062562581</v>
      </c>
      <c r="D138" s="13" t="n">
        <v>3.227827183</v>
      </c>
      <c r="E138" s="13" t="n">
        <v>-15.09332008</v>
      </c>
      <c r="F138" s="14" t="n">
        <v>2.81E-023</v>
      </c>
      <c r="G138" s="15" t="n">
        <v>9.9E-022</v>
      </c>
      <c r="H138" s="16" t="n">
        <v>42.58320588</v>
      </c>
    </row>
    <row r="139" customFormat="false" ht="15" hidden="false" customHeight="false" outlineLevel="0" collapsed="false">
      <c r="A139" s="10" t="s">
        <v>145</v>
      </c>
      <c r="B139" s="11" t="n">
        <v>11223</v>
      </c>
      <c r="C139" s="12" t="n">
        <v>-3.058973384</v>
      </c>
      <c r="D139" s="13" t="n">
        <v>3.581834289</v>
      </c>
      <c r="E139" s="13" t="n">
        <v>-16.28035051</v>
      </c>
      <c r="F139" s="14" t="n">
        <v>5.09E-025</v>
      </c>
      <c r="G139" s="15" t="n">
        <v>2.69E-023</v>
      </c>
      <c r="H139" s="16" t="n">
        <v>46.6007751</v>
      </c>
    </row>
    <row r="140" customFormat="false" ht="15" hidden="false" customHeight="false" outlineLevel="0" collapsed="false">
      <c r="A140" s="10" t="s">
        <v>146</v>
      </c>
      <c r="B140" s="11" t="n">
        <v>8854</v>
      </c>
      <c r="C140" s="12" t="n">
        <v>-3.047670835</v>
      </c>
      <c r="D140" s="13" t="n">
        <v>3.663719074</v>
      </c>
      <c r="E140" s="13" t="n">
        <v>-22.04552874</v>
      </c>
      <c r="F140" s="14" t="n">
        <v>1.75E-032</v>
      </c>
      <c r="G140" s="15" t="n">
        <v>7.2E-030</v>
      </c>
      <c r="H140" s="16" t="n">
        <v>63.67972442</v>
      </c>
    </row>
    <row r="141" customFormat="false" ht="15" hidden="false" customHeight="false" outlineLevel="0" collapsed="false">
      <c r="A141" s="10" t="s">
        <v>147</v>
      </c>
      <c r="B141" s="11" t="n">
        <v>7306</v>
      </c>
      <c r="C141" s="12" t="n">
        <v>-3.037133633</v>
      </c>
      <c r="D141" s="13" t="n">
        <v>2.194603039</v>
      </c>
      <c r="E141" s="13" t="n">
        <v>-18.32231503</v>
      </c>
      <c r="F141" s="14" t="n">
        <v>7.64E-028</v>
      </c>
      <c r="G141" s="15" t="n">
        <v>8E-026</v>
      </c>
      <c r="H141" s="16" t="n">
        <v>53.05969145</v>
      </c>
    </row>
    <row r="142" customFormat="false" ht="15" hidden="false" customHeight="false" outlineLevel="0" collapsed="false">
      <c r="A142" s="10" t="s">
        <v>148</v>
      </c>
      <c r="B142" s="11" t="n">
        <v>4060</v>
      </c>
      <c r="C142" s="12" t="n">
        <v>-3.022997794</v>
      </c>
      <c r="D142" s="13" t="n">
        <v>6.225486011</v>
      </c>
      <c r="E142" s="13" t="n">
        <v>-9.580636648</v>
      </c>
      <c r="F142" s="14" t="n">
        <v>3.41E-014</v>
      </c>
      <c r="G142" s="15" t="n">
        <v>2.28E-013</v>
      </c>
      <c r="H142" s="16" t="n">
        <v>21.72249793</v>
      </c>
    </row>
    <row r="143" customFormat="false" ht="15" hidden="false" customHeight="false" outlineLevel="0" collapsed="false">
      <c r="A143" s="10" t="s">
        <v>149</v>
      </c>
      <c r="B143" s="11" t="n">
        <v>147798</v>
      </c>
      <c r="C143" s="12" t="n">
        <v>-3.019741733</v>
      </c>
      <c r="D143" s="13" t="n">
        <v>4.289354421</v>
      </c>
      <c r="E143" s="13" t="n">
        <v>-13.43623807</v>
      </c>
      <c r="F143" s="14" t="n">
        <v>1.02E-020</v>
      </c>
      <c r="G143" s="15" t="n">
        <v>2.09E-019</v>
      </c>
      <c r="H143" s="16" t="n">
        <v>36.72614283</v>
      </c>
    </row>
    <row r="144" customFormat="false" ht="15" hidden="false" customHeight="false" outlineLevel="0" collapsed="false">
      <c r="A144" s="10" t="s">
        <v>150</v>
      </c>
      <c r="B144" s="11" t="n">
        <v>1733</v>
      </c>
      <c r="C144" s="12" t="n">
        <v>-3.015932801</v>
      </c>
      <c r="D144" s="13" t="n">
        <v>2.975356813</v>
      </c>
      <c r="E144" s="13" t="n">
        <v>-8.982184474</v>
      </c>
      <c r="F144" s="14" t="n">
        <v>4E-013</v>
      </c>
      <c r="G144" s="15" t="n">
        <v>2.33E-012</v>
      </c>
      <c r="H144" s="16" t="n">
        <v>19.20305558</v>
      </c>
    </row>
    <row r="145" customFormat="false" ht="15" hidden="false" customHeight="false" outlineLevel="0" collapsed="false">
      <c r="A145" s="10" t="s">
        <v>151</v>
      </c>
      <c r="B145" s="11" t="n">
        <v>796</v>
      </c>
      <c r="C145" s="12" t="n">
        <v>-3.006606269</v>
      </c>
      <c r="D145" s="13" t="n">
        <v>2.30462163</v>
      </c>
      <c r="E145" s="13" t="n">
        <v>-11.69086751</v>
      </c>
      <c r="F145" s="14" t="n">
        <v>7.45E-018</v>
      </c>
      <c r="G145" s="15" t="n">
        <v>8.79E-017</v>
      </c>
      <c r="H145" s="16" t="n">
        <v>30.05988189</v>
      </c>
    </row>
    <row r="146" customFormat="false" ht="15" hidden="false" customHeight="false" outlineLevel="0" collapsed="false">
      <c r="A146" s="10" t="s">
        <v>152</v>
      </c>
      <c r="B146" s="11" t="n">
        <v>7134</v>
      </c>
      <c r="C146" s="12" t="n">
        <v>-3.001604342</v>
      </c>
      <c r="D146" s="13" t="n">
        <v>2.643279688</v>
      </c>
      <c r="E146" s="13" t="n">
        <v>-23.12597173</v>
      </c>
      <c r="F146" s="14" t="n">
        <v>1.02E-033</v>
      </c>
      <c r="G146" s="15" t="n">
        <v>8.03E-031</v>
      </c>
      <c r="H146" s="16" t="n">
        <v>66.53831302</v>
      </c>
    </row>
    <row r="147" customFormat="false" ht="15" hidden="false" customHeight="false" outlineLevel="0" collapsed="false">
      <c r="A147" s="10" t="s">
        <v>153</v>
      </c>
      <c r="B147" s="11" t="n">
        <v>5284</v>
      </c>
      <c r="C147" s="12" t="n">
        <v>-3.001167891</v>
      </c>
      <c r="D147" s="13" t="n">
        <v>6.018931544</v>
      </c>
      <c r="E147" s="13" t="n">
        <v>-7.976449217</v>
      </c>
      <c r="F147" s="14" t="n">
        <v>2.6E-011</v>
      </c>
      <c r="G147" s="15" t="n">
        <v>1.19E-010</v>
      </c>
      <c r="H147" s="16" t="n">
        <v>15.11309229</v>
      </c>
    </row>
    <row r="148" customFormat="false" ht="15" hidden="false" customHeight="false" outlineLevel="0" collapsed="false">
      <c r="A148" s="10" t="s">
        <v>154</v>
      </c>
      <c r="B148" s="11" t="n">
        <v>56649</v>
      </c>
      <c r="C148" s="12" t="n">
        <v>-2.992752917</v>
      </c>
      <c r="D148" s="13" t="n">
        <v>2.398809362</v>
      </c>
      <c r="E148" s="13" t="n">
        <v>-17.88347781</v>
      </c>
      <c r="F148" s="14" t="n">
        <v>2.96E-027</v>
      </c>
      <c r="G148" s="15" t="n">
        <v>2.72E-025</v>
      </c>
      <c r="H148" s="16" t="n">
        <v>51.70888113</v>
      </c>
    </row>
    <row r="149" customFormat="false" ht="15" hidden="false" customHeight="false" outlineLevel="0" collapsed="false">
      <c r="A149" s="10" t="s">
        <v>155</v>
      </c>
      <c r="B149" s="11" t="n">
        <v>658</v>
      </c>
      <c r="C149" s="12" t="n">
        <v>-2.980509639</v>
      </c>
      <c r="D149" s="13" t="n">
        <v>2.527654028</v>
      </c>
      <c r="E149" s="13" t="n">
        <v>-18.74350356</v>
      </c>
      <c r="F149" s="14" t="n">
        <v>2.12E-028</v>
      </c>
      <c r="G149" s="15" t="n">
        <v>2.53E-026</v>
      </c>
      <c r="H149" s="16" t="n">
        <v>54.34516144</v>
      </c>
    </row>
    <row r="150" customFormat="false" ht="15" hidden="false" customHeight="false" outlineLevel="0" collapsed="false">
      <c r="A150" s="10" t="s">
        <v>156</v>
      </c>
      <c r="B150" s="11" t="n">
        <v>130576</v>
      </c>
      <c r="C150" s="12" t="n">
        <v>-2.979544057</v>
      </c>
      <c r="D150" s="13" t="n">
        <v>2.418521974</v>
      </c>
      <c r="E150" s="13" t="n">
        <v>-15.88786925</v>
      </c>
      <c r="F150" s="14" t="n">
        <v>1.88E-024</v>
      </c>
      <c r="G150" s="15" t="n">
        <v>8.82E-023</v>
      </c>
      <c r="H150" s="16" t="n">
        <v>45.2581492</v>
      </c>
    </row>
    <row r="151" customFormat="false" ht="15" hidden="false" customHeight="false" outlineLevel="0" collapsed="false">
      <c r="A151" s="10" t="s">
        <v>157</v>
      </c>
      <c r="B151" s="11" t="n">
        <v>6493</v>
      </c>
      <c r="C151" s="12" t="n">
        <v>-2.969470162</v>
      </c>
      <c r="D151" s="13" t="n">
        <v>3.153536552</v>
      </c>
      <c r="E151" s="13" t="n">
        <v>-15.77525679</v>
      </c>
      <c r="F151" s="14" t="n">
        <v>2.75E-024</v>
      </c>
      <c r="G151" s="15" t="n">
        <v>1.23E-022</v>
      </c>
      <c r="H151" s="16" t="n">
        <v>44.90860215</v>
      </c>
    </row>
    <row r="152" customFormat="false" ht="15" hidden="false" customHeight="false" outlineLevel="0" collapsed="false">
      <c r="A152" s="10" t="s">
        <v>158</v>
      </c>
      <c r="B152" s="11" t="n">
        <v>114569</v>
      </c>
      <c r="C152" s="12" t="n">
        <v>-2.959588953</v>
      </c>
      <c r="D152" s="13" t="n">
        <v>6.334131095</v>
      </c>
      <c r="E152" s="13" t="n">
        <v>-13.59094402</v>
      </c>
      <c r="F152" s="14" t="n">
        <v>5.82E-021</v>
      </c>
      <c r="G152" s="15" t="n">
        <v>1.26E-019</v>
      </c>
      <c r="H152" s="16" t="n">
        <v>37.28085316</v>
      </c>
    </row>
    <row r="153" customFormat="false" ht="15" hidden="false" customHeight="false" outlineLevel="0" collapsed="false">
      <c r="A153" s="10" t="s">
        <v>159</v>
      </c>
      <c r="B153" s="11" t="n">
        <v>339983</v>
      </c>
      <c r="C153" s="12" t="n">
        <v>-2.943711321</v>
      </c>
      <c r="D153" s="13" t="n">
        <v>2.273160831</v>
      </c>
      <c r="E153" s="13" t="n">
        <v>-18.07883799</v>
      </c>
      <c r="F153" s="14" t="n">
        <v>1.62E-027</v>
      </c>
      <c r="G153" s="15" t="n">
        <v>1.56E-025</v>
      </c>
      <c r="H153" s="16" t="n">
        <v>52.31429386</v>
      </c>
    </row>
    <row r="154" customFormat="false" ht="15" hidden="false" customHeight="false" outlineLevel="0" collapsed="false">
      <c r="A154" s="10" t="s">
        <v>160</v>
      </c>
      <c r="B154" s="11" t="n">
        <v>2642</v>
      </c>
      <c r="C154" s="12" t="n">
        <v>-2.938453925</v>
      </c>
      <c r="D154" s="13" t="n">
        <v>2.242330592</v>
      </c>
      <c r="E154" s="13" t="n">
        <v>-17.67325141</v>
      </c>
      <c r="F154" s="14" t="n">
        <v>5.72E-027</v>
      </c>
      <c r="G154" s="15" t="n">
        <v>4.78E-025</v>
      </c>
      <c r="H154" s="16" t="n">
        <v>51.04969703</v>
      </c>
    </row>
    <row r="155" customFormat="false" ht="15" hidden="false" customHeight="false" outlineLevel="0" collapsed="false">
      <c r="A155" s="10" t="s">
        <v>161</v>
      </c>
      <c r="B155" s="11" t="n">
        <v>2246</v>
      </c>
      <c r="C155" s="12" t="n">
        <v>-2.936894999</v>
      </c>
      <c r="D155" s="13" t="n">
        <v>3.849129633</v>
      </c>
      <c r="E155" s="13" t="n">
        <v>-10.4432432</v>
      </c>
      <c r="F155" s="14" t="n">
        <v>1.03E-015</v>
      </c>
      <c r="G155" s="15" t="n">
        <v>8.63E-015</v>
      </c>
      <c r="H155" s="16" t="n">
        <v>25.18175581</v>
      </c>
    </row>
    <row r="156" customFormat="false" ht="15" hidden="false" customHeight="false" outlineLevel="0" collapsed="false">
      <c r="A156" s="10" t="s">
        <v>162</v>
      </c>
      <c r="B156" s="11" t="n">
        <v>1773</v>
      </c>
      <c r="C156" s="12" t="n">
        <v>-2.931367983</v>
      </c>
      <c r="D156" s="13" t="n">
        <v>3.375397928</v>
      </c>
      <c r="E156" s="13" t="n">
        <v>-15.15827516</v>
      </c>
      <c r="F156" s="14" t="n">
        <v>2.25E-023</v>
      </c>
      <c r="G156" s="15" t="n">
        <v>8.14E-022</v>
      </c>
      <c r="H156" s="16" t="n">
        <v>42.81769877</v>
      </c>
    </row>
    <row r="157" customFormat="false" ht="15" hidden="false" customHeight="false" outlineLevel="0" collapsed="false">
      <c r="A157" s="10" t="s">
        <v>163</v>
      </c>
      <c r="B157" s="11" t="n">
        <v>6590</v>
      </c>
      <c r="C157" s="12" t="n">
        <v>-2.92406378</v>
      </c>
      <c r="D157" s="13" t="n">
        <v>5.373878527</v>
      </c>
      <c r="E157" s="13" t="n">
        <v>-6.964326714</v>
      </c>
      <c r="F157" s="14" t="n">
        <v>1.73E-009</v>
      </c>
      <c r="G157" s="15" t="n">
        <v>6.34E-009</v>
      </c>
      <c r="H157" s="16" t="n">
        <v>10.93944654</v>
      </c>
    </row>
    <row r="158" customFormat="false" ht="15" hidden="false" customHeight="false" outlineLevel="0" collapsed="false">
      <c r="A158" s="10" t="s">
        <v>164</v>
      </c>
      <c r="B158" s="11" t="n">
        <v>3816</v>
      </c>
      <c r="C158" s="12" t="n">
        <v>-2.922056001</v>
      </c>
      <c r="D158" s="13" t="n">
        <v>2.495146415</v>
      </c>
      <c r="E158" s="13" t="n">
        <v>-10.16215551</v>
      </c>
      <c r="F158" s="14" t="n">
        <v>3.2E-015</v>
      </c>
      <c r="G158" s="15" t="n">
        <v>2.49E-014</v>
      </c>
      <c r="H158" s="16" t="n">
        <v>24.01833356</v>
      </c>
    </row>
    <row r="159" customFormat="false" ht="15" hidden="false" customHeight="false" outlineLevel="0" collapsed="false">
      <c r="A159" s="10" t="s">
        <v>165</v>
      </c>
      <c r="B159" s="11" t="n">
        <v>379</v>
      </c>
      <c r="C159" s="12" t="n">
        <v>-2.920080011</v>
      </c>
      <c r="D159" s="13" t="n">
        <v>4.258921564</v>
      </c>
      <c r="E159" s="13" t="n">
        <v>-16.65765018</v>
      </c>
      <c r="F159" s="14" t="n">
        <v>1.48E-025</v>
      </c>
      <c r="G159" s="15" t="n">
        <v>8.91E-024</v>
      </c>
      <c r="H159" s="16" t="n">
        <v>47.84616263</v>
      </c>
    </row>
    <row r="160" customFormat="false" ht="15" hidden="false" customHeight="false" outlineLevel="0" collapsed="false">
      <c r="A160" s="10" t="s">
        <v>166</v>
      </c>
      <c r="B160" s="11" t="n">
        <v>54566</v>
      </c>
      <c r="C160" s="12" t="n">
        <v>-2.914666728</v>
      </c>
      <c r="D160" s="13" t="n">
        <v>2.386208626</v>
      </c>
      <c r="E160" s="13" t="n">
        <v>-23.8688096</v>
      </c>
      <c r="F160" s="14" t="n">
        <v>1.52E-034</v>
      </c>
      <c r="G160" s="15" t="n">
        <v>1.74E-031</v>
      </c>
      <c r="H160" s="16" t="n">
        <v>68.42526355</v>
      </c>
    </row>
    <row r="161" customFormat="false" ht="15" hidden="false" customHeight="false" outlineLevel="0" collapsed="false">
      <c r="A161" s="10" t="s">
        <v>167</v>
      </c>
      <c r="B161" s="11" t="n">
        <v>6997</v>
      </c>
      <c r="C161" s="12" t="n">
        <v>-2.909662595</v>
      </c>
      <c r="D161" s="13" t="n">
        <v>2.805430575</v>
      </c>
      <c r="E161" s="13" t="n">
        <v>-12.11807681</v>
      </c>
      <c r="F161" s="14" t="n">
        <v>1.43E-018</v>
      </c>
      <c r="G161" s="15" t="n">
        <v>1.92E-017</v>
      </c>
      <c r="H161" s="16" t="n">
        <v>31.72869205</v>
      </c>
    </row>
    <row r="162" customFormat="false" ht="15" hidden="false" customHeight="false" outlineLevel="0" collapsed="false">
      <c r="A162" s="10" t="s">
        <v>168</v>
      </c>
      <c r="B162" s="11" t="n">
        <v>80303</v>
      </c>
      <c r="C162" s="12" t="n">
        <v>-2.904010604</v>
      </c>
      <c r="D162" s="13" t="n">
        <v>7.044534406</v>
      </c>
      <c r="E162" s="13" t="n">
        <v>-17.70681008</v>
      </c>
      <c r="F162" s="14" t="n">
        <v>5.15E-027</v>
      </c>
      <c r="G162" s="15" t="n">
        <v>4.44E-025</v>
      </c>
      <c r="H162" s="16" t="n">
        <v>51.18315303</v>
      </c>
    </row>
    <row r="163" customFormat="false" ht="15" hidden="false" customHeight="false" outlineLevel="0" collapsed="false">
      <c r="A163" s="10" t="s">
        <v>169</v>
      </c>
      <c r="B163" s="11" t="n">
        <v>2104</v>
      </c>
      <c r="C163" s="12" t="n">
        <v>-2.896637894</v>
      </c>
      <c r="D163" s="13" t="n">
        <v>4.083673091</v>
      </c>
      <c r="E163" s="13" t="n">
        <v>-18.86129093</v>
      </c>
      <c r="F163" s="14" t="n">
        <v>1.49E-028</v>
      </c>
      <c r="G163" s="15" t="n">
        <v>1.86E-026</v>
      </c>
      <c r="H163" s="16" t="n">
        <v>54.70869232</v>
      </c>
    </row>
    <row r="164" customFormat="false" ht="15" hidden="false" customHeight="false" outlineLevel="0" collapsed="false">
      <c r="A164" s="10" t="s">
        <v>170</v>
      </c>
      <c r="B164" s="11" t="n">
        <v>10551</v>
      </c>
      <c r="C164" s="12" t="n">
        <v>-2.894772968</v>
      </c>
      <c r="D164" s="13" t="n">
        <v>2.449977441</v>
      </c>
      <c r="E164" s="13" t="n">
        <v>-14.1518389</v>
      </c>
      <c r="F164" s="14" t="n">
        <v>7.69E-022</v>
      </c>
      <c r="G164" s="15" t="n">
        <v>2.01E-020</v>
      </c>
      <c r="H164" s="16" t="n">
        <v>39.24926112</v>
      </c>
    </row>
    <row r="165" customFormat="false" ht="15" hidden="false" customHeight="false" outlineLevel="0" collapsed="false">
      <c r="A165" s="10" t="s">
        <v>171</v>
      </c>
      <c r="B165" s="11" t="n">
        <v>2555</v>
      </c>
      <c r="C165" s="12" t="n">
        <v>-2.893116414</v>
      </c>
      <c r="D165" s="13" t="n">
        <v>2.321990352</v>
      </c>
      <c r="E165" s="13" t="n">
        <v>-18.96710706</v>
      </c>
      <c r="F165" s="14" t="n">
        <v>1.08E-028</v>
      </c>
      <c r="G165" s="15" t="n">
        <v>1.47E-026</v>
      </c>
      <c r="H165" s="16" t="n">
        <v>55.01333385</v>
      </c>
    </row>
    <row r="166" customFormat="false" ht="15" hidden="false" customHeight="false" outlineLevel="0" collapsed="false">
      <c r="A166" s="10" t="s">
        <v>172</v>
      </c>
      <c r="B166" s="11" t="n">
        <v>5909</v>
      </c>
      <c r="C166" s="12" t="n">
        <v>-2.887300629</v>
      </c>
      <c r="D166" s="13" t="n">
        <v>5.59714754</v>
      </c>
      <c r="E166" s="13" t="n">
        <v>-12.59827029</v>
      </c>
      <c r="F166" s="14" t="n">
        <v>2.31E-019</v>
      </c>
      <c r="G166" s="15" t="n">
        <v>3.61E-018</v>
      </c>
      <c r="H166" s="16" t="n">
        <v>33.60156094</v>
      </c>
    </row>
    <row r="167" customFormat="false" ht="15" hidden="false" customHeight="false" outlineLevel="0" collapsed="false">
      <c r="A167" s="10" t="s">
        <v>173</v>
      </c>
      <c r="B167" s="11" t="n">
        <v>6456</v>
      </c>
      <c r="C167" s="12" t="n">
        <v>-2.885452826</v>
      </c>
      <c r="D167" s="13" t="n">
        <v>2.611293027</v>
      </c>
      <c r="E167" s="13" t="n">
        <v>-16.45822727</v>
      </c>
      <c r="F167" s="14" t="n">
        <v>2.83E-025</v>
      </c>
      <c r="G167" s="15" t="n">
        <v>1.62E-023</v>
      </c>
      <c r="H167" s="16" t="n">
        <v>47.16057121</v>
      </c>
    </row>
    <row r="168" customFormat="false" ht="15" hidden="false" customHeight="false" outlineLevel="0" collapsed="false">
      <c r="A168" s="10" t="s">
        <v>174</v>
      </c>
      <c r="B168" s="11" t="n">
        <v>5156</v>
      </c>
      <c r="C168" s="12" t="n">
        <v>-2.877558235</v>
      </c>
      <c r="D168" s="13" t="n">
        <v>4.460642646</v>
      </c>
      <c r="E168" s="13" t="n">
        <v>-13.0275412</v>
      </c>
      <c r="F168" s="14" t="n">
        <v>4.63E-020</v>
      </c>
      <c r="G168" s="15" t="n">
        <v>8.3E-019</v>
      </c>
      <c r="H168" s="16" t="n">
        <v>35.21756316</v>
      </c>
    </row>
    <row r="169" customFormat="false" ht="15" hidden="false" customHeight="false" outlineLevel="0" collapsed="false">
      <c r="A169" s="10" t="s">
        <v>175</v>
      </c>
      <c r="B169" s="11" t="n">
        <v>56934</v>
      </c>
      <c r="C169" s="12" t="n">
        <v>-2.876632297</v>
      </c>
      <c r="D169" s="13" t="n">
        <v>2.096925111</v>
      </c>
      <c r="E169" s="13" t="n">
        <v>-23.26382009</v>
      </c>
      <c r="F169" s="14" t="n">
        <v>7.12E-034</v>
      </c>
      <c r="G169" s="15" t="n">
        <v>6E-031</v>
      </c>
      <c r="H169" s="16" t="n">
        <v>66.89686058</v>
      </c>
    </row>
    <row r="170" customFormat="false" ht="15" hidden="false" customHeight="false" outlineLevel="0" collapsed="false">
      <c r="A170" s="10" t="s">
        <v>176</v>
      </c>
      <c r="B170" s="11" t="n">
        <v>2591</v>
      </c>
      <c r="C170" s="12" t="n">
        <v>-2.874228353</v>
      </c>
      <c r="D170" s="13" t="n">
        <v>3.859278786</v>
      </c>
      <c r="E170" s="13" t="n">
        <v>-15.33179311</v>
      </c>
      <c r="F170" s="14" t="n">
        <v>1.24E-023</v>
      </c>
      <c r="G170" s="15" t="n">
        <v>4.71E-022</v>
      </c>
      <c r="H170" s="16" t="n">
        <v>43.42967595</v>
      </c>
    </row>
    <row r="171" customFormat="false" ht="15" hidden="false" customHeight="false" outlineLevel="0" collapsed="false">
      <c r="A171" s="10" t="s">
        <v>177</v>
      </c>
      <c r="B171" s="11" t="n">
        <v>79625</v>
      </c>
      <c r="C171" s="12" t="n">
        <v>-2.864275153</v>
      </c>
      <c r="D171" s="13" t="n">
        <v>3.859543588</v>
      </c>
      <c r="E171" s="13" t="n">
        <v>-10.7698093</v>
      </c>
      <c r="F171" s="14" t="n">
        <v>2.79E-016</v>
      </c>
      <c r="G171" s="15" t="n">
        <v>2.57E-015</v>
      </c>
      <c r="H171" s="16" t="n">
        <v>26.48500749</v>
      </c>
    </row>
    <row r="172" customFormat="false" ht="15" hidden="false" customHeight="false" outlineLevel="0" collapsed="false">
      <c r="A172" s="10" t="s">
        <v>178</v>
      </c>
      <c r="B172" s="11" t="n">
        <v>10053</v>
      </c>
      <c r="C172" s="12" t="n">
        <v>-2.850672859</v>
      </c>
      <c r="D172" s="13" t="n">
        <v>4.984726143</v>
      </c>
      <c r="E172" s="13" t="n">
        <v>-18.02964868</v>
      </c>
      <c r="F172" s="14" t="n">
        <v>1.88E-027</v>
      </c>
      <c r="G172" s="15" t="n">
        <v>1.78E-025</v>
      </c>
      <c r="H172" s="16" t="n">
        <v>52.18527799</v>
      </c>
    </row>
    <row r="173" customFormat="false" ht="15" hidden="false" customHeight="false" outlineLevel="0" collapsed="false">
      <c r="A173" s="10" t="s">
        <v>179</v>
      </c>
      <c r="B173" s="11" t="n">
        <v>79192</v>
      </c>
      <c r="C173" s="12" t="n">
        <v>-2.848346907</v>
      </c>
      <c r="D173" s="13" t="n">
        <v>2.38412577</v>
      </c>
      <c r="E173" s="13" t="n">
        <v>-15.96244764</v>
      </c>
      <c r="F173" s="14" t="n">
        <v>1.47E-024</v>
      </c>
      <c r="G173" s="15" t="n">
        <v>7.11E-023</v>
      </c>
      <c r="H173" s="16" t="n">
        <v>45.51285057</v>
      </c>
    </row>
    <row r="174" customFormat="false" ht="15" hidden="false" customHeight="false" outlineLevel="0" collapsed="false">
      <c r="A174" s="10" t="s">
        <v>180</v>
      </c>
      <c r="B174" s="11" t="n">
        <v>6569</v>
      </c>
      <c r="C174" s="12" t="n">
        <v>-2.833552</v>
      </c>
      <c r="D174" s="13" t="n">
        <v>3.146668377</v>
      </c>
      <c r="E174" s="13" t="n">
        <v>-6.870659144</v>
      </c>
      <c r="F174" s="14" t="n">
        <v>2.54E-009</v>
      </c>
      <c r="G174" s="15" t="n">
        <v>9.14E-009</v>
      </c>
      <c r="H174" s="16" t="n">
        <v>10.51036695</v>
      </c>
    </row>
    <row r="175" customFormat="false" ht="15" hidden="false" customHeight="false" outlineLevel="0" collapsed="false">
      <c r="A175" s="10" t="s">
        <v>181</v>
      </c>
      <c r="B175" s="11" t="n">
        <v>85477</v>
      </c>
      <c r="C175" s="12" t="n">
        <v>-2.811802594</v>
      </c>
      <c r="D175" s="13" t="n">
        <v>5.928560437</v>
      </c>
      <c r="E175" s="13" t="n">
        <v>-12.77875233</v>
      </c>
      <c r="F175" s="14" t="n">
        <v>1.17E-019</v>
      </c>
      <c r="G175" s="15" t="n">
        <v>1.95E-018</v>
      </c>
      <c r="H175" s="16" t="n">
        <v>34.27843658</v>
      </c>
    </row>
    <row r="176" customFormat="false" ht="15" hidden="false" customHeight="false" outlineLevel="0" collapsed="false">
      <c r="A176" s="10" t="s">
        <v>182</v>
      </c>
      <c r="B176" s="11" t="n">
        <v>2901</v>
      </c>
      <c r="C176" s="12" t="n">
        <v>-2.80651502</v>
      </c>
      <c r="D176" s="13" t="n">
        <v>2.473496629</v>
      </c>
      <c r="E176" s="13" t="n">
        <v>-20.26798387</v>
      </c>
      <c r="F176" s="14" t="n">
        <v>2.41E-030</v>
      </c>
      <c r="G176" s="15" t="n">
        <v>5.56E-028</v>
      </c>
      <c r="H176" s="16" t="n">
        <v>58.81072141</v>
      </c>
    </row>
    <row r="177" customFormat="false" ht="15" hidden="false" customHeight="false" outlineLevel="0" collapsed="false">
      <c r="A177" s="10" t="s">
        <v>183</v>
      </c>
      <c r="B177" s="11" t="n">
        <v>27129</v>
      </c>
      <c r="C177" s="12" t="n">
        <v>-2.789261273</v>
      </c>
      <c r="D177" s="13" t="n">
        <v>2.963003746</v>
      </c>
      <c r="E177" s="13" t="n">
        <v>-12.41966722</v>
      </c>
      <c r="F177" s="14" t="n">
        <v>4.54E-019</v>
      </c>
      <c r="G177" s="15" t="n">
        <v>6.71E-018</v>
      </c>
      <c r="H177" s="16" t="n">
        <v>32.88975479</v>
      </c>
    </row>
    <row r="178" customFormat="false" ht="15" hidden="false" customHeight="false" outlineLevel="0" collapsed="false">
      <c r="A178" s="10" t="s">
        <v>184</v>
      </c>
      <c r="B178" s="11" t="n">
        <v>83648</v>
      </c>
      <c r="C178" s="12" t="n">
        <v>-2.779375589</v>
      </c>
      <c r="D178" s="13" t="n">
        <v>2.71415092</v>
      </c>
      <c r="E178" s="13" t="n">
        <v>-20.35988483</v>
      </c>
      <c r="F178" s="14" t="n">
        <v>1.85E-030</v>
      </c>
      <c r="G178" s="15" t="n">
        <v>4.48E-028</v>
      </c>
      <c r="H178" s="16" t="n">
        <v>59.07189251</v>
      </c>
    </row>
    <row r="179" customFormat="false" ht="15" hidden="false" customHeight="false" outlineLevel="0" collapsed="false">
      <c r="A179" s="10" t="s">
        <v>185</v>
      </c>
      <c r="B179" s="11" t="n">
        <v>2066</v>
      </c>
      <c r="C179" s="12" t="n">
        <v>-2.778455547</v>
      </c>
      <c r="D179" s="13" t="n">
        <v>2.279784721</v>
      </c>
      <c r="E179" s="13" t="n">
        <v>-19.54331893</v>
      </c>
      <c r="F179" s="14" t="n">
        <v>1.96E-029</v>
      </c>
      <c r="G179" s="15" t="n">
        <v>3.36E-027</v>
      </c>
      <c r="H179" s="16" t="n">
        <v>56.71903013</v>
      </c>
    </row>
    <row r="180" customFormat="false" ht="15" hidden="false" customHeight="false" outlineLevel="0" collapsed="false">
      <c r="A180" s="10" t="s">
        <v>186</v>
      </c>
      <c r="B180" s="11" t="n">
        <v>828</v>
      </c>
      <c r="C180" s="12" t="n">
        <v>-2.776660162</v>
      </c>
      <c r="D180" s="13" t="n">
        <v>3.682245136</v>
      </c>
      <c r="E180" s="13" t="n">
        <v>-18.03312988</v>
      </c>
      <c r="F180" s="14" t="n">
        <v>1.86E-027</v>
      </c>
      <c r="G180" s="15" t="n">
        <v>1.77E-025</v>
      </c>
      <c r="H180" s="16" t="n">
        <v>52.1961791</v>
      </c>
    </row>
    <row r="181" customFormat="false" ht="15" hidden="false" customHeight="false" outlineLevel="0" collapsed="false">
      <c r="A181" s="10" t="s">
        <v>187</v>
      </c>
      <c r="B181" s="11" t="n">
        <v>10446</v>
      </c>
      <c r="C181" s="12" t="n">
        <v>-2.773305678</v>
      </c>
      <c r="D181" s="13" t="n">
        <v>2.85620986</v>
      </c>
      <c r="E181" s="13" t="n">
        <v>-16.34505567</v>
      </c>
      <c r="F181" s="14" t="n">
        <v>4.11E-025</v>
      </c>
      <c r="G181" s="15" t="n">
        <v>2.25E-023</v>
      </c>
      <c r="H181" s="16" t="n">
        <v>46.80621746</v>
      </c>
    </row>
    <row r="182" customFormat="false" ht="15" hidden="false" customHeight="false" outlineLevel="0" collapsed="false">
      <c r="A182" s="10" t="s">
        <v>188</v>
      </c>
      <c r="B182" s="11" t="n">
        <v>152573</v>
      </c>
      <c r="C182" s="12" t="n">
        <v>-2.771304777</v>
      </c>
      <c r="D182" s="13" t="n">
        <v>4.347523623</v>
      </c>
      <c r="E182" s="13" t="n">
        <v>-10.47503568</v>
      </c>
      <c r="F182" s="14" t="n">
        <v>9.08E-016</v>
      </c>
      <c r="G182" s="15" t="n">
        <v>7.67E-015</v>
      </c>
      <c r="H182" s="16" t="n">
        <v>25.3515765</v>
      </c>
    </row>
    <row r="183" customFormat="false" ht="15" hidden="false" customHeight="false" outlineLevel="0" collapsed="false">
      <c r="A183" s="10" t="s">
        <v>189</v>
      </c>
      <c r="B183" s="11" t="n">
        <v>1159</v>
      </c>
      <c r="C183" s="12" t="n">
        <v>-2.767324561</v>
      </c>
      <c r="D183" s="13" t="n">
        <v>2.667371098</v>
      </c>
      <c r="E183" s="13" t="n">
        <v>-16.99760283</v>
      </c>
      <c r="F183" s="14" t="n">
        <v>4.9E-026</v>
      </c>
      <c r="G183" s="15" t="n">
        <v>3.34E-024</v>
      </c>
      <c r="H183" s="16" t="n">
        <v>48.92015086</v>
      </c>
    </row>
    <row r="184" customFormat="false" ht="15" hidden="false" customHeight="false" outlineLevel="0" collapsed="false">
      <c r="A184" s="10" t="s">
        <v>190</v>
      </c>
      <c r="B184" s="11" t="n">
        <v>145407</v>
      </c>
      <c r="C184" s="12" t="n">
        <v>-2.760350849</v>
      </c>
      <c r="D184" s="13" t="n">
        <v>3.551916647</v>
      </c>
      <c r="E184" s="13" t="n">
        <v>-20.26979513</v>
      </c>
      <c r="F184" s="14" t="n">
        <v>2.4E-030</v>
      </c>
      <c r="G184" s="15" t="n">
        <v>5.56E-028</v>
      </c>
      <c r="H184" s="16" t="n">
        <v>58.80741432</v>
      </c>
    </row>
    <row r="185" customFormat="false" ht="15" hidden="false" customHeight="false" outlineLevel="0" collapsed="false">
      <c r="A185" s="10" t="s">
        <v>191</v>
      </c>
      <c r="B185" s="11" t="n">
        <v>1409</v>
      </c>
      <c r="C185" s="12" t="n">
        <v>-2.758581387</v>
      </c>
      <c r="D185" s="13" t="n">
        <v>2.949608876</v>
      </c>
      <c r="E185" s="13" t="n">
        <v>-6.805852972</v>
      </c>
      <c r="F185" s="14" t="n">
        <v>3.32E-009</v>
      </c>
      <c r="G185" s="15" t="n">
        <v>1.18E-008</v>
      </c>
      <c r="H185" s="16" t="n">
        <v>10.24700379</v>
      </c>
    </row>
    <row r="186" customFormat="false" ht="15" hidden="false" customHeight="false" outlineLevel="0" collapsed="false">
      <c r="A186" s="10" t="s">
        <v>192</v>
      </c>
      <c r="B186" s="11" t="n">
        <v>9121</v>
      </c>
      <c r="C186" s="12" t="n">
        <v>-2.743584325</v>
      </c>
      <c r="D186" s="13" t="n">
        <v>3.983979331</v>
      </c>
      <c r="E186" s="13" t="n">
        <v>-14.46879539</v>
      </c>
      <c r="F186" s="14" t="n">
        <v>2.49E-022</v>
      </c>
      <c r="G186" s="15" t="n">
        <v>7.29E-021</v>
      </c>
      <c r="H186" s="16" t="n">
        <v>40.43472676</v>
      </c>
    </row>
    <row r="187" customFormat="false" ht="15" hidden="false" customHeight="false" outlineLevel="0" collapsed="false">
      <c r="A187" s="10" t="s">
        <v>193</v>
      </c>
      <c r="B187" s="11" t="n">
        <v>6492</v>
      </c>
      <c r="C187" s="12" t="n">
        <v>-2.73497416</v>
      </c>
      <c r="D187" s="13" t="n">
        <v>2.978737579</v>
      </c>
      <c r="E187" s="13" t="n">
        <v>-15.36723785</v>
      </c>
      <c r="F187" s="14" t="n">
        <v>1.1E-023</v>
      </c>
      <c r="G187" s="15" t="n">
        <v>4.26E-022</v>
      </c>
      <c r="H187" s="16" t="n">
        <v>43.5298461</v>
      </c>
    </row>
    <row r="188" customFormat="false" ht="15" hidden="false" customHeight="false" outlineLevel="0" collapsed="false">
      <c r="A188" s="10" t="s">
        <v>194</v>
      </c>
      <c r="B188" s="11" t="n">
        <v>200879</v>
      </c>
      <c r="C188" s="12" t="n">
        <v>-2.732097123</v>
      </c>
      <c r="D188" s="13" t="n">
        <v>3.017071376</v>
      </c>
      <c r="E188" s="13" t="n">
        <v>-12.7479742</v>
      </c>
      <c r="F188" s="14" t="n">
        <v>1.32E-019</v>
      </c>
      <c r="G188" s="15" t="n">
        <v>2.17E-018</v>
      </c>
      <c r="H188" s="16" t="n">
        <v>34.14171276</v>
      </c>
    </row>
    <row r="189" customFormat="false" ht="15" hidden="false" customHeight="false" outlineLevel="0" collapsed="false">
      <c r="A189" s="10" t="s">
        <v>195</v>
      </c>
      <c r="B189" s="11" t="n">
        <v>140469</v>
      </c>
      <c r="C189" s="12" t="n">
        <v>-2.712098934</v>
      </c>
      <c r="D189" s="13" t="n">
        <v>2.65732114</v>
      </c>
      <c r="E189" s="13" t="n">
        <v>-18.15560025</v>
      </c>
      <c r="F189" s="14" t="n">
        <v>1.28E-027</v>
      </c>
      <c r="G189" s="15" t="n">
        <v>1.28E-025</v>
      </c>
      <c r="H189" s="16" t="n">
        <v>52.56294025</v>
      </c>
    </row>
    <row r="190" customFormat="false" ht="15" hidden="false" customHeight="false" outlineLevel="0" collapsed="false">
      <c r="A190" s="10" t="s">
        <v>196</v>
      </c>
      <c r="B190" s="11" t="n">
        <v>83959</v>
      </c>
      <c r="C190" s="12" t="n">
        <v>-2.696896266</v>
      </c>
      <c r="D190" s="13" t="n">
        <v>2.523440609</v>
      </c>
      <c r="E190" s="13" t="n">
        <v>-12.89072469</v>
      </c>
      <c r="F190" s="14" t="n">
        <v>7.71E-020</v>
      </c>
      <c r="G190" s="15" t="n">
        <v>1.33E-018</v>
      </c>
      <c r="H190" s="16" t="n">
        <v>34.641734</v>
      </c>
    </row>
    <row r="191" customFormat="false" ht="15" hidden="false" customHeight="false" outlineLevel="0" collapsed="false">
      <c r="A191" s="10" t="s">
        <v>197</v>
      </c>
      <c r="B191" s="11" t="n">
        <v>2168</v>
      </c>
      <c r="C191" s="12" t="n">
        <v>-2.69588508</v>
      </c>
      <c r="D191" s="13" t="n">
        <v>3.399724489</v>
      </c>
      <c r="E191" s="13" t="n">
        <v>-6.561084388</v>
      </c>
      <c r="F191" s="14" t="n">
        <v>9.05E-009</v>
      </c>
      <c r="G191" s="15" t="n">
        <v>3.05E-008</v>
      </c>
      <c r="H191" s="16" t="n">
        <v>9.245906883</v>
      </c>
    </row>
    <row r="192" customFormat="false" ht="15" hidden="false" customHeight="false" outlineLevel="0" collapsed="false">
      <c r="A192" s="10" t="s">
        <v>198</v>
      </c>
      <c r="B192" s="11" t="n">
        <v>400793</v>
      </c>
      <c r="C192" s="12" t="n">
        <v>-2.695426898</v>
      </c>
      <c r="D192" s="13" t="n">
        <v>3.183500493</v>
      </c>
      <c r="E192" s="13" t="n">
        <v>-21.03479914</v>
      </c>
      <c r="F192" s="14" t="n">
        <v>2.77E-031</v>
      </c>
      <c r="G192" s="15" t="n">
        <v>8.02E-029</v>
      </c>
      <c r="H192" s="16" t="n">
        <v>60.94814442</v>
      </c>
    </row>
    <row r="193" customFormat="false" ht="15" hidden="false" customHeight="false" outlineLevel="0" collapsed="false">
      <c r="A193" s="10" t="s">
        <v>199</v>
      </c>
      <c r="B193" s="11" t="n">
        <v>9066</v>
      </c>
      <c r="C193" s="12" t="n">
        <v>-2.692307171</v>
      </c>
      <c r="D193" s="13" t="n">
        <v>2.345458142</v>
      </c>
      <c r="E193" s="13" t="n">
        <v>-17.36641135</v>
      </c>
      <c r="F193" s="14" t="n">
        <v>1.51E-026</v>
      </c>
      <c r="G193" s="15" t="n">
        <v>1.16E-024</v>
      </c>
      <c r="H193" s="16" t="n">
        <v>50.09021112</v>
      </c>
    </row>
    <row r="194" customFormat="false" ht="15" hidden="false" customHeight="false" outlineLevel="0" collapsed="false">
      <c r="A194" s="10" t="s">
        <v>200</v>
      </c>
      <c r="B194" s="11" t="n">
        <v>84803</v>
      </c>
      <c r="C194" s="12" t="n">
        <v>-2.685741928</v>
      </c>
      <c r="D194" s="13" t="n">
        <v>4.977741713</v>
      </c>
      <c r="E194" s="13" t="n">
        <v>-13.85168157</v>
      </c>
      <c r="F194" s="14" t="n">
        <v>2.26E-021</v>
      </c>
      <c r="G194" s="15" t="n">
        <v>5.4E-020</v>
      </c>
      <c r="H194" s="16" t="n">
        <v>38.2277329</v>
      </c>
    </row>
    <row r="195" customFormat="false" ht="15" hidden="false" customHeight="false" outlineLevel="0" collapsed="false">
      <c r="A195" s="10" t="s">
        <v>201</v>
      </c>
      <c r="B195" s="11" t="n">
        <v>5053</v>
      </c>
      <c r="C195" s="12" t="n">
        <v>-2.683950461</v>
      </c>
      <c r="D195" s="13" t="n">
        <v>4.584626594</v>
      </c>
      <c r="E195" s="13" t="n">
        <v>-5.61338275</v>
      </c>
      <c r="F195" s="14" t="n">
        <v>4.08E-007</v>
      </c>
      <c r="G195" s="15" t="n">
        <v>1.14E-006</v>
      </c>
      <c r="H195" s="16" t="n">
        <v>5.513313549</v>
      </c>
    </row>
    <row r="196" customFormat="false" ht="15" hidden="false" customHeight="false" outlineLevel="0" collapsed="false">
      <c r="A196" s="10" t="s">
        <v>202</v>
      </c>
      <c r="B196" s="11" t="n">
        <v>5288</v>
      </c>
      <c r="C196" s="12" t="n">
        <v>-2.679400412</v>
      </c>
      <c r="D196" s="13" t="n">
        <v>1.933502169</v>
      </c>
      <c r="E196" s="13" t="n">
        <v>-28.80664799</v>
      </c>
      <c r="F196" s="14" t="n">
        <v>1.5E-039</v>
      </c>
      <c r="G196" s="15" t="n">
        <v>1.54E-035</v>
      </c>
      <c r="H196" s="16" t="n">
        <v>79.83072198</v>
      </c>
    </row>
    <row r="197" customFormat="false" ht="15" hidden="false" customHeight="false" outlineLevel="0" collapsed="false">
      <c r="A197" s="10" t="s">
        <v>203</v>
      </c>
      <c r="B197" s="11" t="n">
        <v>51655</v>
      </c>
      <c r="C197" s="12" t="n">
        <v>-2.672644032</v>
      </c>
      <c r="D197" s="13" t="n">
        <v>6.064568539</v>
      </c>
      <c r="E197" s="13" t="n">
        <v>-13.99521161</v>
      </c>
      <c r="F197" s="14" t="n">
        <v>1.35E-021</v>
      </c>
      <c r="G197" s="15" t="n">
        <v>3.34E-020</v>
      </c>
      <c r="H197" s="16" t="n">
        <v>38.73861025</v>
      </c>
    </row>
    <row r="198" customFormat="false" ht="15" hidden="false" customHeight="false" outlineLevel="0" collapsed="false">
      <c r="A198" s="10" t="s">
        <v>204</v>
      </c>
      <c r="B198" s="11" t="n">
        <v>55040</v>
      </c>
      <c r="C198" s="12" t="n">
        <v>-2.66649011</v>
      </c>
      <c r="D198" s="13" t="n">
        <v>2.068745403</v>
      </c>
      <c r="E198" s="13" t="n">
        <v>-19.60133428</v>
      </c>
      <c r="F198" s="14" t="n">
        <v>1.66E-029</v>
      </c>
      <c r="G198" s="15" t="n">
        <v>2.96E-027</v>
      </c>
      <c r="H198" s="16" t="n">
        <v>56.88727382</v>
      </c>
    </row>
    <row r="199" customFormat="false" ht="15" hidden="false" customHeight="false" outlineLevel="0" collapsed="false">
      <c r="A199" s="10" t="s">
        <v>205</v>
      </c>
      <c r="B199" s="11" t="n">
        <v>2122</v>
      </c>
      <c r="C199" s="12" t="n">
        <v>-2.664722177</v>
      </c>
      <c r="D199" s="13" t="n">
        <v>5.40122131</v>
      </c>
      <c r="E199" s="13" t="n">
        <v>-19.84590593</v>
      </c>
      <c r="F199" s="14" t="n">
        <v>8.12E-030</v>
      </c>
      <c r="G199" s="15" t="n">
        <v>1.57E-027</v>
      </c>
      <c r="H199" s="16" t="n">
        <v>57.59891053</v>
      </c>
    </row>
    <row r="200" customFormat="false" ht="15" hidden="false" customHeight="false" outlineLevel="0" collapsed="false">
      <c r="A200" s="10" t="s">
        <v>206</v>
      </c>
      <c r="B200" s="11" t="n">
        <v>53405</v>
      </c>
      <c r="C200" s="12" t="n">
        <v>-2.664717431</v>
      </c>
      <c r="D200" s="13" t="n">
        <v>4.559376243</v>
      </c>
      <c r="E200" s="13" t="n">
        <v>-8.837700088</v>
      </c>
      <c r="F200" s="14" t="n">
        <v>7.27E-013</v>
      </c>
      <c r="G200" s="15" t="n">
        <v>4.1E-012</v>
      </c>
      <c r="H200" s="16" t="n">
        <v>18.65843927</v>
      </c>
    </row>
    <row r="201" customFormat="false" ht="15" hidden="false" customHeight="false" outlineLevel="0" collapsed="false">
      <c r="A201" s="10" t="s">
        <v>207</v>
      </c>
      <c r="B201" s="11" t="n">
        <v>24</v>
      </c>
      <c r="C201" s="12" t="n">
        <v>-2.656927491</v>
      </c>
      <c r="D201" s="13" t="n">
        <v>2.581934562</v>
      </c>
      <c r="E201" s="13" t="n">
        <v>-10.26923701</v>
      </c>
      <c r="F201" s="14" t="n">
        <v>2.08E-015</v>
      </c>
      <c r="G201" s="15" t="n">
        <v>1.65E-014</v>
      </c>
      <c r="H201" s="16" t="n">
        <v>24.44344997</v>
      </c>
    </row>
    <row r="202" customFormat="false" ht="15" hidden="false" customHeight="false" outlineLevel="0" collapsed="false">
      <c r="A202" s="10" t="s">
        <v>208</v>
      </c>
      <c r="B202" s="11" t="n">
        <v>27344</v>
      </c>
      <c r="C202" s="12" t="n">
        <v>-2.647591015</v>
      </c>
      <c r="D202" s="13" t="n">
        <v>3.95132981</v>
      </c>
      <c r="E202" s="13" t="n">
        <v>-10.86075728</v>
      </c>
      <c r="F202" s="14" t="n">
        <v>1.94E-016</v>
      </c>
      <c r="G202" s="15" t="n">
        <v>1.83E-015</v>
      </c>
      <c r="H202" s="16" t="n">
        <v>26.87485522</v>
      </c>
    </row>
    <row r="203" customFormat="false" ht="15" hidden="false" customHeight="false" outlineLevel="0" collapsed="false">
      <c r="A203" s="10" t="s">
        <v>209</v>
      </c>
      <c r="B203" s="11" t="n">
        <v>4329</v>
      </c>
      <c r="C203" s="12" t="n">
        <v>-2.645643219</v>
      </c>
      <c r="D203" s="13" t="n">
        <v>6.143527361</v>
      </c>
      <c r="E203" s="13" t="n">
        <v>-12.15050447</v>
      </c>
      <c r="F203" s="14" t="n">
        <v>1.27E-018</v>
      </c>
      <c r="G203" s="15" t="n">
        <v>1.72E-017</v>
      </c>
      <c r="H203" s="16" t="n">
        <v>31.90034072</v>
      </c>
    </row>
    <row r="204" customFormat="false" ht="15" hidden="false" customHeight="false" outlineLevel="0" collapsed="false">
      <c r="A204" s="10" t="s">
        <v>210</v>
      </c>
      <c r="B204" s="11" t="n">
        <v>5653</v>
      </c>
      <c r="C204" s="12" t="n">
        <v>-2.641666188</v>
      </c>
      <c r="D204" s="13" t="n">
        <v>2.175364619</v>
      </c>
      <c r="E204" s="13" t="n">
        <v>-10.7872404</v>
      </c>
      <c r="F204" s="14" t="n">
        <v>2.6E-016</v>
      </c>
      <c r="G204" s="15" t="n">
        <v>2.41E-015</v>
      </c>
      <c r="H204" s="16" t="n">
        <v>26.5257819</v>
      </c>
    </row>
    <row r="205" customFormat="false" ht="15" hidden="false" customHeight="false" outlineLevel="0" collapsed="false">
      <c r="A205" s="10" t="s">
        <v>211</v>
      </c>
      <c r="B205" s="11" t="n">
        <v>4582</v>
      </c>
      <c r="C205" s="12" t="n">
        <v>-2.641214794</v>
      </c>
      <c r="D205" s="13" t="n">
        <v>7.590622528</v>
      </c>
      <c r="E205" s="13" t="n">
        <v>-13.22377259</v>
      </c>
      <c r="F205" s="14" t="n">
        <v>2.24E-020</v>
      </c>
      <c r="G205" s="15" t="n">
        <v>4.29E-019</v>
      </c>
      <c r="H205" s="16" t="n">
        <v>35.94267839</v>
      </c>
    </row>
    <row r="206" customFormat="false" ht="15" hidden="false" customHeight="false" outlineLevel="0" collapsed="false">
      <c r="A206" s="10" t="s">
        <v>212</v>
      </c>
      <c r="B206" s="11" t="n">
        <v>1014</v>
      </c>
      <c r="C206" s="12" t="n">
        <v>-2.639932258</v>
      </c>
      <c r="D206" s="13" t="n">
        <v>8.326897881</v>
      </c>
      <c r="E206" s="13" t="n">
        <v>-15.01502015</v>
      </c>
      <c r="F206" s="14" t="n">
        <v>3.69E-023</v>
      </c>
      <c r="G206" s="15" t="n">
        <v>1.27E-021</v>
      </c>
      <c r="H206" s="16" t="n">
        <v>42.34827314</v>
      </c>
    </row>
    <row r="207" customFormat="false" ht="15" hidden="false" customHeight="false" outlineLevel="0" collapsed="false">
      <c r="A207" s="10" t="s">
        <v>213</v>
      </c>
      <c r="B207" s="11" t="n">
        <v>5105</v>
      </c>
      <c r="C207" s="12" t="n">
        <v>-2.639886108</v>
      </c>
      <c r="D207" s="13" t="n">
        <v>7.223251176</v>
      </c>
      <c r="E207" s="13" t="n">
        <v>-6.463210288</v>
      </c>
      <c r="F207" s="14" t="n">
        <v>1.35E-008</v>
      </c>
      <c r="G207" s="15" t="n">
        <v>4.45E-008</v>
      </c>
      <c r="H207" s="16" t="n">
        <v>8.92719176</v>
      </c>
    </row>
    <row r="208" customFormat="false" ht="15" hidden="false" customHeight="false" outlineLevel="0" collapsed="false">
      <c r="A208" s="10" t="s">
        <v>214</v>
      </c>
      <c r="B208" s="11" t="n">
        <v>389015</v>
      </c>
      <c r="C208" s="12" t="n">
        <v>-2.635521571</v>
      </c>
      <c r="D208" s="13" t="n">
        <v>3.56831323</v>
      </c>
      <c r="E208" s="13" t="n">
        <v>-25.27200624</v>
      </c>
      <c r="F208" s="14" t="n">
        <v>4.78E-036</v>
      </c>
      <c r="G208" s="15" t="n">
        <v>1.11E-032</v>
      </c>
      <c r="H208" s="16" t="n">
        <v>71.75567092</v>
      </c>
    </row>
    <row r="209" customFormat="false" ht="15" hidden="false" customHeight="false" outlineLevel="0" collapsed="false">
      <c r="A209" s="10" t="s">
        <v>215</v>
      </c>
      <c r="B209" s="11" t="n">
        <v>4868</v>
      </c>
      <c r="C209" s="12" t="n">
        <v>-2.633508067</v>
      </c>
      <c r="D209" s="13" t="n">
        <v>3.094587732</v>
      </c>
      <c r="E209" s="13" t="n">
        <v>-8.559522749</v>
      </c>
      <c r="F209" s="14" t="n">
        <v>2.3E-012</v>
      </c>
      <c r="G209" s="15" t="n">
        <v>1.21E-011</v>
      </c>
      <c r="H209" s="16" t="n">
        <v>17.48744162</v>
      </c>
    </row>
    <row r="210" customFormat="false" ht="15" hidden="false" customHeight="false" outlineLevel="0" collapsed="false">
      <c r="A210" s="10" t="s">
        <v>216</v>
      </c>
      <c r="B210" s="11" t="n">
        <v>5731</v>
      </c>
      <c r="C210" s="12" t="n">
        <v>-2.633149109</v>
      </c>
      <c r="D210" s="13" t="n">
        <v>2.064427746</v>
      </c>
      <c r="E210" s="13" t="n">
        <v>-17.70298721</v>
      </c>
      <c r="F210" s="14" t="n">
        <v>5.21E-027</v>
      </c>
      <c r="G210" s="15" t="n">
        <v>4.46E-025</v>
      </c>
      <c r="H210" s="16" t="n">
        <v>51.14697302</v>
      </c>
    </row>
    <row r="211" customFormat="false" ht="15" hidden="false" customHeight="false" outlineLevel="0" collapsed="false">
      <c r="A211" s="10" t="s">
        <v>217</v>
      </c>
      <c r="B211" s="11" t="n">
        <v>5334</v>
      </c>
      <c r="C211" s="12" t="n">
        <v>-2.632364682</v>
      </c>
      <c r="D211" s="13" t="n">
        <v>4.268832084</v>
      </c>
      <c r="E211" s="13" t="n">
        <v>-16.58791181</v>
      </c>
      <c r="F211" s="14" t="n">
        <v>1.85E-025</v>
      </c>
      <c r="G211" s="15" t="n">
        <v>1.1E-023</v>
      </c>
      <c r="H211" s="16" t="n">
        <v>47.61900046</v>
      </c>
    </row>
    <row r="212" customFormat="false" ht="15" hidden="false" customHeight="false" outlineLevel="0" collapsed="false">
      <c r="A212" s="10" t="s">
        <v>218</v>
      </c>
      <c r="B212" s="11" t="n">
        <v>5069</v>
      </c>
      <c r="C212" s="12" t="n">
        <v>-2.626936265</v>
      </c>
      <c r="D212" s="13" t="n">
        <v>2.823428207</v>
      </c>
      <c r="E212" s="13" t="n">
        <v>-17.70692915</v>
      </c>
      <c r="F212" s="14" t="n">
        <v>5.15E-027</v>
      </c>
      <c r="G212" s="15" t="n">
        <v>4.44E-025</v>
      </c>
      <c r="H212" s="16" t="n">
        <v>51.17779443</v>
      </c>
    </row>
    <row r="213" customFormat="false" ht="15" hidden="false" customHeight="false" outlineLevel="0" collapsed="false">
      <c r="A213" s="10" t="s">
        <v>219</v>
      </c>
      <c r="B213" s="11" t="n">
        <v>90632</v>
      </c>
      <c r="C213" s="12" t="n">
        <v>-2.614905642</v>
      </c>
      <c r="D213" s="13" t="n">
        <v>2.363512444</v>
      </c>
      <c r="E213" s="13" t="n">
        <v>-15.35530976</v>
      </c>
      <c r="F213" s="14" t="n">
        <v>1.14E-023</v>
      </c>
      <c r="G213" s="15" t="n">
        <v>4.38E-022</v>
      </c>
      <c r="H213" s="16" t="n">
        <v>43.47043923</v>
      </c>
    </row>
    <row r="214" customFormat="false" ht="15" hidden="false" customHeight="false" outlineLevel="0" collapsed="false">
      <c r="A214" s="10" t="s">
        <v>220</v>
      </c>
      <c r="B214" s="11" t="n">
        <v>80221</v>
      </c>
      <c r="C214" s="12" t="n">
        <v>-2.614767263</v>
      </c>
      <c r="D214" s="13" t="n">
        <v>4.99333463</v>
      </c>
      <c r="E214" s="13" t="n">
        <v>-10.85377083</v>
      </c>
      <c r="F214" s="14" t="n">
        <v>2E-016</v>
      </c>
      <c r="G214" s="15" t="n">
        <v>1.88E-015</v>
      </c>
      <c r="H214" s="16" t="n">
        <v>26.84747926</v>
      </c>
    </row>
    <row r="215" customFormat="false" ht="15" hidden="false" customHeight="false" outlineLevel="0" collapsed="false">
      <c r="A215" s="10" t="s">
        <v>221</v>
      </c>
      <c r="B215" s="11" t="n">
        <v>1288</v>
      </c>
      <c r="C215" s="12" t="n">
        <v>-2.610589265</v>
      </c>
      <c r="D215" s="13" t="n">
        <v>2.214238762</v>
      </c>
      <c r="E215" s="13" t="n">
        <v>-22.25710773</v>
      </c>
      <c r="F215" s="14" t="n">
        <v>9.95E-033</v>
      </c>
      <c r="G215" s="15" t="n">
        <v>5.11E-030</v>
      </c>
      <c r="H215" s="16" t="n">
        <v>64.27222993</v>
      </c>
    </row>
    <row r="216" customFormat="false" ht="15" hidden="false" customHeight="false" outlineLevel="0" collapsed="false">
      <c r="A216" s="10" t="s">
        <v>222</v>
      </c>
      <c r="B216" s="11" t="n">
        <v>9068</v>
      </c>
      <c r="C216" s="12" t="n">
        <v>-2.610281728</v>
      </c>
      <c r="D216" s="13" t="n">
        <v>2.775702096</v>
      </c>
      <c r="E216" s="13" t="n">
        <v>-16.40039105</v>
      </c>
      <c r="F216" s="14" t="n">
        <v>3.43E-025</v>
      </c>
      <c r="G216" s="15" t="n">
        <v>1.93E-023</v>
      </c>
      <c r="H216" s="16" t="n">
        <v>46.9878433</v>
      </c>
    </row>
    <row r="217" customFormat="false" ht="15" hidden="false" customHeight="false" outlineLevel="0" collapsed="false">
      <c r="A217" s="10" t="s">
        <v>223</v>
      </c>
      <c r="B217" s="11" t="n">
        <v>27151</v>
      </c>
      <c r="C217" s="12" t="n">
        <v>-2.60191307</v>
      </c>
      <c r="D217" s="13" t="n">
        <v>3.569074947</v>
      </c>
      <c r="E217" s="13" t="n">
        <v>-16.34068563</v>
      </c>
      <c r="F217" s="14" t="n">
        <v>4.17E-025</v>
      </c>
      <c r="G217" s="15" t="n">
        <v>2.27E-023</v>
      </c>
      <c r="H217" s="16" t="n">
        <v>46.80984784</v>
      </c>
    </row>
    <row r="218" customFormat="false" ht="15" hidden="false" customHeight="false" outlineLevel="0" collapsed="false">
      <c r="A218" s="10" t="s">
        <v>224</v>
      </c>
      <c r="B218" s="11" t="n">
        <v>6549</v>
      </c>
      <c r="C218" s="12" t="n">
        <v>-2.593533811</v>
      </c>
      <c r="D218" s="13" t="n">
        <v>2.195280432</v>
      </c>
      <c r="E218" s="13" t="n">
        <v>-19.18691906</v>
      </c>
      <c r="F218" s="14" t="n">
        <v>5.62E-029</v>
      </c>
      <c r="G218" s="15" t="n">
        <v>8.34E-027</v>
      </c>
      <c r="H218" s="16" t="n">
        <v>55.67126603</v>
      </c>
    </row>
    <row r="219" customFormat="false" ht="15" hidden="false" customHeight="false" outlineLevel="0" collapsed="false">
      <c r="A219" s="10" t="s">
        <v>225</v>
      </c>
      <c r="B219" s="11" t="n">
        <v>767</v>
      </c>
      <c r="C219" s="12" t="n">
        <v>-2.591153486</v>
      </c>
      <c r="D219" s="13" t="n">
        <v>2.926619594</v>
      </c>
      <c r="E219" s="13" t="n">
        <v>-15.29253267</v>
      </c>
      <c r="F219" s="14" t="n">
        <v>1.42E-023</v>
      </c>
      <c r="G219" s="15" t="n">
        <v>5.34E-022</v>
      </c>
      <c r="H219" s="16" t="n">
        <v>43.27125874</v>
      </c>
    </row>
    <row r="220" customFormat="false" ht="15" hidden="false" customHeight="false" outlineLevel="0" collapsed="false">
      <c r="A220" s="10" t="s">
        <v>226</v>
      </c>
      <c r="B220" s="11" t="n">
        <v>26002</v>
      </c>
      <c r="C220" s="12" t="n">
        <v>-2.587013509</v>
      </c>
      <c r="D220" s="13" t="n">
        <v>4.062333003</v>
      </c>
      <c r="E220" s="13" t="n">
        <v>-10.23721695</v>
      </c>
      <c r="F220" s="14" t="n">
        <v>2.36E-015</v>
      </c>
      <c r="G220" s="15" t="n">
        <v>1.87E-014</v>
      </c>
      <c r="H220" s="16" t="n">
        <v>24.3915746</v>
      </c>
    </row>
    <row r="221" customFormat="false" ht="15" hidden="false" customHeight="false" outlineLevel="0" collapsed="false">
      <c r="A221" s="10" t="s">
        <v>227</v>
      </c>
      <c r="B221" s="11" t="n">
        <v>26232</v>
      </c>
      <c r="C221" s="12" t="n">
        <v>-2.58616341</v>
      </c>
      <c r="D221" s="13" t="n">
        <v>3.298500262</v>
      </c>
      <c r="E221" s="13" t="n">
        <v>-14.28134209</v>
      </c>
      <c r="F221" s="14" t="n">
        <v>4.84E-022</v>
      </c>
      <c r="G221" s="15" t="n">
        <v>1.31E-020</v>
      </c>
      <c r="H221" s="16" t="n">
        <v>39.76118026</v>
      </c>
    </row>
    <row r="222" customFormat="false" ht="15" hidden="false" customHeight="false" outlineLevel="0" collapsed="false">
      <c r="A222" s="10" t="s">
        <v>228</v>
      </c>
      <c r="B222" s="11" t="n">
        <v>338094</v>
      </c>
      <c r="C222" s="12" t="n">
        <v>-2.584095606</v>
      </c>
      <c r="D222" s="13" t="n">
        <v>4.274809407</v>
      </c>
      <c r="E222" s="13" t="n">
        <v>-7.669062716</v>
      </c>
      <c r="F222" s="14" t="n">
        <v>9.32E-011</v>
      </c>
      <c r="G222" s="15" t="n">
        <v>4.01E-010</v>
      </c>
      <c r="H222" s="16" t="n">
        <v>13.80993473</v>
      </c>
    </row>
    <row r="223" customFormat="false" ht="15" hidden="false" customHeight="false" outlineLevel="0" collapsed="false">
      <c r="A223" s="10" t="s">
        <v>229</v>
      </c>
      <c r="B223" s="11" t="n">
        <v>5340</v>
      </c>
      <c r="C223" s="12" t="n">
        <v>-2.581650795</v>
      </c>
      <c r="D223" s="13" t="n">
        <v>3.784597998</v>
      </c>
      <c r="E223" s="13" t="n">
        <v>-6.11053249</v>
      </c>
      <c r="F223" s="14" t="n">
        <v>5.63E-008</v>
      </c>
      <c r="G223" s="15" t="n">
        <v>1.72E-007</v>
      </c>
      <c r="H223" s="16" t="n">
        <v>7.453568248</v>
      </c>
    </row>
    <row r="224" customFormat="false" ht="15" hidden="false" customHeight="false" outlineLevel="0" collapsed="false">
      <c r="A224" s="10" t="s">
        <v>230</v>
      </c>
      <c r="B224" s="11" t="n">
        <v>55503</v>
      </c>
      <c r="C224" s="12" t="n">
        <v>-2.576179073</v>
      </c>
      <c r="D224" s="13" t="n">
        <v>1.984408885</v>
      </c>
      <c r="E224" s="13" t="n">
        <v>-21.38306533</v>
      </c>
      <c r="F224" s="14" t="n">
        <v>1.06E-031</v>
      </c>
      <c r="G224" s="15" t="n">
        <v>3.51E-029</v>
      </c>
      <c r="H224" s="16" t="n">
        <v>61.92103492</v>
      </c>
    </row>
    <row r="225" customFormat="false" ht="15" hidden="false" customHeight="false" outlineLevel="0" collapsed="false">
      <c r="A225" s="10" t="s">
        <v>231</v>
      </c>
      <c r="B225" s="11" t="n">
        <v>57134</v>
      </c>
      <c r="C225" s="12" t="n">
        <v>-2.575509848</v>
      </c>
      <c r="D225" s="13" t="n">
        <v>3.965096848</v>
      </c>
      <c r="E225" s="13" t="n">
        <v>-16.81878806</v>
      </c>
      <c r="F225" s="14" t="n">
        <v>8.74E-026</v>
      </c>
      <c r="G225" s="15" t="n">
        <v>5.55E-024</v>
      </c>
      <c r="H225" s="16" t="n">
        <v>48.36802572</v>
      </c>
    </row>
    <row r="226" customFormat="false" ht="15" hidden="false" customHeight="false" outlineLevel="0" collapsed="false">
      <c r="A226" s="10" t="s">
        <v>232</v>
      </c>
      <c r="B226" s="11" t="n">
        <v>55753</v>
      </c>
      <c r="C226" s="12" t="n">
        <v>-2.572382668</v>
      </c>
      <c r="D226" s="13" t="n">
        <v>6.040332143</v>
      </c>
      <c r="E226" s="13" t="n">
        <v>-11.78690143</v>
      </c>
      <c r="F226" s="14" t="n">
        <v>5.13E-018</v>
      </c>
      <c r="G226" s="15" t="n">
        <v>6.23E-017</v>
      </c>
      <c r="H226" s="16" t="n">
        <v>30.49993543</v>
      </c>
    </row>
    <row r="227" customFormat="false" ht="15" hidden="false" customHeight="false" outlineLevel="0" collapsed="false">
      <c r="A227" s="10" t="s">
        <v>233</v>
      </c>
      <c r="B227" s="11" t="n">
        <v>6565</v>
      </c>
      <c r="C227" s="12" t="n">
        <v>-2.571110156</v>
      </c>
      <c r="D227" s="13" t="n">
        <v>2.764744562</v>
      </c>
      <c r="E227" s="13" t="n">
        <v>-21.97986168</v>
      </c>
      <c r="F227" s="14" t="n">
        <v>2.09E-032</v>
      </c>
      <c r="G227" s="15" t="n">
        <v>8.19E-030</v>
      </c>
      <c r="H227" s="16" t="n">
        <v>63.52130706</v>
      </c>
    </row>
    <row r="228" customFormat="false" ht="15" hidden="false" customHeight="false" outlineLevel="0" collapsed="false">
      <c r="A228" s="10" t="s">
        <v>234</v>
      </c>
      <c r="B228" s="11" t="n">
        <v>5639</v>
      </c>
      <c r="C228" s="12" t="n">
        <v>-2.566892811</v>
      </c>
      <c r="D228" s="13" t="n">
        <v>2.671769854</v>
      </c>
      <c r="E228" s="13" t="n">
        <v>-25.26361967</v>
      </c>
      <c r="F228" s="14" t="n">
        <v>4.88E-036</v>
      </c>
      <c r="G228" s="15" t="n">
        <v>1.11E-032</v>
      </c>
      <c r="H228" s="16" t="n">
        <v>71.79745122</v>
      </c>
    </row>
    <row r="229" customFormat="false" ht="15" hidden="false" customHeight="false" outlineLevel="0" collapsed="false">
      <c r="A229" s="10" t="s">
        <v>235</v>
      </c>
      <c r="B229" s="11" t="n">
        <v>2262</v>
      </c>
      <c r="C229" s="12" t="n">
        <v>-2.566718142</v>
      </c>
      <c r="D229" s="13" t="n">
        <v>2.050189825</v>
      </c>
      <c r="E229" s="13" t="n">
        <v>-20.33745655</v>
      </c>
      <c r="F229" s="14" t="n">
        <v>1.98E-030</v>
      </c>
      <c r="G229" s="15" t="n">
        <v>4.72E-028</v>
      </c>
      <c r="H229" s="16" t="n">
        <v>59.00781006</v>
      </c>
    </row>
    <row r="230" customFormat="false" ht="15" hidden="false" customHeight="false" outlineLevel="0" collapsed="false">
      <c r="A230" s="10" t="s">
        <v>236</v>
      </c>
      <c r="B230" s="11" t="n">
        <v>3694</v>
      </c>
      <c r="C230" s="12" t="n">
        <v>-2.561434066</v>
      </c>
      <c r="D230" s="13" t="n">
        <v>5.128868944</v>
      </c>
      <c r="E230" s="13" t="n">
        <v>-9.605461273</v>
      </c>
      <c r="F230" s="14" t="n">
        <v>3.08E-014</v>
      </c>
      <c r="G230" s="15" t="n">
        <v>2.08E-013</v>
      </c>
      <c r="H230" s="16" t="n">
        <v>21.81974208</v>
      </c>
    </row>
    <row r="231" customFormat="false" ht="15" hidden="false" customHeight="false" outlineLevel="0" collapsed="false">
      <c r="A231" s="10" t="s">
        <v>237</v>
      </c>
      <c r="B231" s="11" t="n">
        <v>83697</v>
      </c>
      <c r="C231" s="12" t="n">
        <v>-2.56102386</v>
      </c>
      <c r="D231" s="13" t="n">
        <v>2.018798902</v>
      </c>
      <c r="E231" s="13" t="n">
        <v>-17.76413327</v>
      </c>
      <c r="F231" s="14" t="n">
        <v>4.3E-027</v>
      </c>
      <c r="G231" s="15" t="n">
        <v>3.78E-025</v>
      </c>
      <c r="H231" s="16" t="n">
        <v>51.33904223</v>
      </c>
    </row>
    <row r="232" customFormat="false" ht="15" hidden="false" customHeight="false" outlineLevel="0" collapsed="false">
      <c r="A232" s="10" t="s">
        <v>238</v>
      </c>
      <c r="B232" s="11" t="n">
        <v>1776</v>
      </c>
      <c r="C232" s="12" t="n">
        <v>-2.552203205</v>
      </c>
      <c r="D232" s="13" t="n">
        <v>4.387813522</v>
      </c>
      <c r="E232" s="13" t="n">
        <v>-16.81256447</v>
      </c>
      <c r="F232" s="14" t="n">
        <v>8.92E-026</v>
      </c>
      <c r="G232" s="15" t="n">
        <v>5.65E-024</v>
      </c>
      <c r="H232" s="16" t="n">
        <v>48.3460198</v>
      </c>
    </row>
    <row r="233" customFormat="false" ht="15" hidden="false" customHeight="false" outlineLevel="0" collapsed="false">
      <c r="A233" s="10" t="s">
        <v>239</v>
      </c>
      <c r="B233" s="11" t="n">
        <v>341277</v>
      </c>
      <c r="C233" s="12" t="n">
        <v>-2.548577672</v>
      </c>
      <c r="D233" s="13" t="n">
        <v>2.049759116</v>
      </c>
      <c r="E233" s="13" t="n">
        <v>-27.8984208</v>
      </c>
      <c r="F233" s="14" t="n">
        <v>1.1E-038</v>
      </c>
      <c r="G233" s="15" t="n">
        <v>7.52E-035</v>
      </c>
      <c r="H233" s="16" t="n">
        <v>77.85196545</v>
      </c>
    </row>
    <row r="234" customFormat="false" ht="15" hidden="false" customHeight="false" outlineLevel="0" collapsed="false">
      <c r="A234" s="10" t="s">
        <v>240</v>
      </c>
      <c r="B234" s="11" t="n">
        <v>57402</v>
      </c>
      <c r="C234" s="12" t="n">
        <v>-2.539353899</v>
      </c>
      <c r="D234" s="13" t="n">
        <v>3.568278973</v>
      </c>
      <c r="E234" s="13" t="n">
        <v>-15.35775012</v>
      </c>
      <c r="F234" s="14" t="n">
        <v>1.13E-023</v>
      </c>
      <c r="G234" s="15" t="n">
        <v>4.35E-022</v>
      </c>
      <c r="H234" s="16" t="n">
        <v>43.51817446</v>
      </c>
    </row>
    <row r="235" customFormat="false" ht="15" hidden="false" customHeight="false" outlineLevel="0" collapsed="false">
      <c r="A235" s="10" t="s">
        <v>241</v>
      </c>
      <c r="B235" s="11" t="n">
        <v>54836</v>
      </c>
      <c r="C235" s="12" t="n">
        <v>-2.534267271</v>
      </c>
      <c r="D235" s="13" t="n">
        <v>3.276898949</v>
      </c>
      <c r="E235" s="13" t="n">
        <v>-19.55017739</v>
      </c>
      <c r="F235" s="14" t="n">
        <v>1.92E-029</v>
      </c>
      <c r="G235" s="15" t="n">
        <v>3.32E-027</v>
      </c>
      <c r="H235" s="16" t="n">
        <v>56.74127201</v>
      </c>
    </row>
    <row r="236" customFormat="false" ht="15" hidden="false" customHeight="false" outlineLevel="0" collapsed="false">
      <c r="A236" s="10" t="s">
        <v>242</v>
      </c>
      <c r="B236" s="11" t="n">
        <v>146802</v>
      </c>
      <c r="C236" s="12" t="n">
        <v>-2.532620994</v>
      </c>
      <c r="D236" s="13" t="n">
        <v>3.049867088</v>
      </c>
      <c r="E236" s="13" t="n">
        <v>-8.369662531</v>
      </c>
      <c r="F236" s="14" t="n">
        <v>5.06E-012</v>
      </c>
      <c r="G236" s="15" t="n">
        <v>2.54E-011</v>
      </c>
      <c r="H236" s="16" t="n">
        <v>16.69583968</v>
      </c>
    </row>
    <row r="237" customFormat="false" ht="15" hidden="false" customHeight="false" outlineLevel="0" collapsed="false">
      <c r="A237" s="10" t="s">
        <v>243</v>
      </c>
      <c r="B237" s="11" t="n">
        <v>10406</v>
      </c>
      <c r="C237" s="12" t="n">
        <v>-2.530853054</v>
      </c>
      <c r="D237" s="13" t="n">
        <v>7.495397265</v>
      </c>
      <c r="E237" s="13" t="n">
        <v>-9.261047711</v>
      </c>
      <c r="F237" s="14" t="n">
        <v>1.27E-013</v>
      </c>
      <c r="G237" s="15" t="n">
        <v>7.87E-013</v>
      </c>
      <c r="H237" s="16" t="n">
        <v>20.41918334</v>
      </c>
    </row>
    <row r="238" customFormat="false" ht="15" hidden="false" customHeight="false" outlineLevel="0" collapsed="false">
      <c r="A238" s="10" t="s">
        <v>244</v>
      </c>
      <c r="B238" s="11" t="n">
        <v>57565</v>
      </c>
      <c r="C238" s="12" t="n">
        <v>-2.529510144</v>
      </c>
      <c r="D238" s="13" t="n">
        <v>2.578534617</v>
      </c>
      <c r="E238" s="13" t="n">
        <v>-17.83717308</v>
      </c>
      <c r="F238" s="14" t="n">
        <v>3.43E-027</v>
      </c>
      <c r="G238" s="15" t="n">
        <v>3.11E-025</v>
      </c>
      <c r="H238" s="16" t="n">
        <v>51.58005619</v>
      </c>
    </row>
    <row r="239" customFormat="false" ht="15" hidden="false" customHeight="false" outlineLevel="0" collapsed="false">
      <c r="A239" s="10" t="s">
        <v>245</v>
      </c>
      <c r="B239" s="11" t="n">
        <v>146325</v>
      </c>
      <c r="C239" s="12" t="n">
        <v>-2.522757422</v>
      </c>
      <c r="D239" s="13" t="n">
        <v>1.840683071</v>
      </c>
      <c r="E239" s="13" t="n">
        <v>-20.64868728</v>
      </c>
      <c r="F239" s="14" t="n">
        <v>8.18E-031</v>
      </c>
      <c r="G239" s="15" t="n">
        <v>2.12E-028</v>
      </c>
      <c r="H239" s="16" t="n">
        <v>59.88600479</v>
      </c>
    </row>
    <row r="240" customFormat="false" ht="15" hidden="false" customHeight="false" outlineLevel="0" collapsed="false">
      <c r="A240" s="10" t="s">
        <v>246</v>
      </c>
      <c r="B240" s="11" t="n">
        <v>7139</v>
      </c>
      <c r="C240" s="12" t="n">
        <v>-2.517625722</v>
      </c>
      <c r="D240" s="13" t="n">
        <v>3.045100972</v>
      </c>
      <c r="E240" s="13" t="n">
        <v>-10.27205529</v>
      </c>
      <c r="F240" s="14" t="n">
        <v>2.05E-015</v>
      </c>
      <c r="G240" s="15" t="n">
        <v>1.64E-014</v>
      </c>
      <c r="H240" s="16" t="n">
        <v>24.48862229</v>
      </c>
    </row>
    <row r="241" customFormat="false" ht="15" hidden="false" customHeight="false" outlineLevel="0" collapsed="false">
      <c r="A241" s="10" t="s">
        <v>247</v>
      </c>
      <c r="B241" s="11" t="n">
        <v>113278</v>
      </c>
      <c r="C241" s="12" t="n">
        <v>-2.517112909</v>
      </c>
      <c r="D241" s="13" t="n">
        <v>2.782188525</v>
      </c>
      <c r="E241" s="13" t="n">
        <v>-21.46952757</v>
      </c>
      <c r="F241" s="14" t="n">
        <v>8.36E-032</v>
      </c>
      <c r="G241" s="15" t="n">
        <v>2.86E-029</v>
      </c>
      <c r="H241" s="16" t="n">
        <v>62.14560242</v>
      </c>
    </row>
    <row r="242" customFormat="false" ht="15" hidden="false" customHeight="false" outlineLevel="0" collapsed="false">
      <c r="A242" s="10" t="s">
        <v>248</v>
      </c>
      <c r="B242" s="11" t="n">
        <v>57821</v>
      </c>
      <c r="C242" s="12" t="n">
        <v>-2.509361082</v>
      </c>
      <c r="D242" s="13" t="n">
        <v>2.252103819</v>
      </c>
      <c r="E242" s="13" t="n">
        <v>-23.25375794</v>
      </c>
      <c r="F242" s="14" t="n">
        <v>7.31E-034</v>
      </c>
      <c r="G242" s="15" t="n">
        <v>6E-031</v>
      </c>
      <c r="H242" s="16" t="n">
        <v>66.86160615</v>
      </c>
    </row>
    <row r="243" customFormat="false" ht="15" hidden="false" customHeight="false" outlineLevel="0" collapsed="false">
      <c r="A243" s="10" t="s">
        <v>249</v>
      </c>
      <c r="B243" s="11" t="n">
        <v>57484</v>
      </c>
      <c r="C243" s="12" t="n">
        <v>-2.50346262</v>
      </c>
      <c r="D243" s="13" t="n">
        <v>2.634139463</v>
      </c>
      <c r="E243" s="13" t="n">
        <v>-19.22545683</v>
      </c>
      <c r="F243" s="14" t="n">
        <v>5.01E-029</v>
      </c>
      <c r="G243" s="15" t="n">
        <v>7.51E-027</v>
      </c>
      <c r="H243" s="16" t="n">
        <v>55.7907482</v>
      </c>
    </row>
    <row r="244" customFormat="false" ht="15" hidden="false" customHeight="false" outlineLevel="0" collapsed="false">
      <c r="A244" s="10" t="s">
        <v>250</v>
      </c>
      <c r="B244" s="11" t="n">
        <v>9052</v>
      </c>
      <c r="C244" s="12" t="n">
        <v>-2.503165106</v>
      </c>
      <c r="D244" s="13" t="n">
        <v>3.35727848</v>
      </c>
      <c r="E244" s="13" t="n">
        <v>-13.58337265</v>
      </c>
      <c r="F244" s="14" t="n">
        <v>5.99E-021</v>
      </c>
      <c r="G244" s="15" t="n">
        <v>1.29E-019</v>
      </c>
      <c r="H244" s="16" t="n">
        <v>37.25426193</v>
      </c>
    </row>
    <row r="245" customFormat="false" ht="15" hidden="false" customHeight="false" outlineLevel="0" collapsed="false">
      <c r="A245" s="10" t="s">
        <v>251</v>
      </c>
      <c r="B245" s="11" t="n">
        <v>27134</v>
      </c>
      <c r="C245" s="12" t="n">
        <v>-2.492093033</v>
      </c>
      <c r="D245" s="13" t="n">
        <v>2.268085738</v>
      </c>
      <c r="E245" s="13" t="n">
        <v>-19.39646188</v>
      </c>
      <c r="F245" s="14" t="n">
        <v>3.02E-029</v>
      </c>
      <c r="G245" s="15" t="n">
        <v>4.7E-027</v>
      </c>
      <c r="H245" s="16" t="n">
        <v>56.29131898</v>
      </c>
    </row>
    <row r="246" customFormat="false" ht="15" hidden="false" customHeight="false" outlineLevel="0" collapsed="false">
      <c r="A246" s="10" t="s">
        <v>252</v>
      </c>
      <c r="B246" s="11" t="n">
        <v>7020</v>
      </c>
      <c r="C246" s="12" t="n">
        <v>-2.491796502</v>
      </c>
      <c r="D246" s="13" t="n">
        <v>2.603913968</v>
      </c>
      <c r="E246" s="13" t="n">
        <v>-18.86759381</v>
      </c>
      <c r="F246" s="14" t="n">
        <v>1.46E-028</v>
      </c>
      <c r="G246" s="15" t="n">
        <v>1.84E-026</v>
      </c>
      <c r="H246" s="16" t="n">
        <v>54.72657291</v>
      </c>
    </row>
    <row r="247" customFormat="false" ht="15" hidden="false" customHeight="false" outlineLevel="0" collapsed="false">
      <c r="A247" s="10" t="s">
        <v>253</v>
      </c>
      <c r="B247" s="11" t="n">
        <v>27330</v>
      </c>
      <c r="C247" s="12" t="n">
        <v>-2.488693923</v>
      </c>
      <c r="D247" s="13" t="n">
        <v>2.680947914</v>
      </c>
      <c r="E247" s="13" t="n">
        <v>-18.06219396</v>
      </c>
      <c r="F247" s="14" t="n">
        <v>1.7E-027</v>
      </c>
      <c r="G247" s="15" t="n">
        <v>1.63E-025</v>
      </c>
      <c r="H247" s="16" t="n">
        <v>52.27991202</v>
      </c>
    </row>
    <row r="248" customFormat="false" ht="15" hidden="false" customHeight="false" outlineLevel="0" collapsed="false">
      <c r="A248" s="10" t="s">
        <v>254</v>
      </c>
      <c r="B248" s="11" t="n">
        <v>254295</v>
      </c>
      <c r="C248" s="12" t="n">
        <v>-2.485743467</v>
      </c>
      <c r="D248" s="13" t="n">
        <v>3.969611994</v>
      </c>
      <c r="E248" s="13" t="n">
        <v>-17.4110709</v>
      </c>
      <c r="F248" s="14" t="n">
        <v>1.31E-026</v>
      </c>
      <c r="G248" s="15" t="n">
        <v>1.02E-024</v>
      </c>
      <c r="H248" s="16" t="n">
        <v>50.25740124</v>
      </c>
    </row>
    <row r="249" customFormat="false" ht="15" hidden="false" customHeight="false" outlineLevel="0" collapsed="false">
      <c r="A249" s="10" t="s">
        <v>255</v>
      </c>
      <c r="B249" s="11" t="n">
        <v>29968</v>
      </c>
      <c r="C249" s="12" t="n">
        <v>-2.484895335</v>
      </c>
      <c r="D249" s="13" t="n">
        <v>4.675542621</v>
      </c>
      <c r="E249" s="13" t="n">
        <v>-7.929861572</v>
      </c>
      <c r="F249" s="14" t="n">
        <v>3.15E-011</v>
      </c>
      <c r="G249" s="15" t="n">
        <v>1.43E-010</v>
      </c>
      <c r="H249" s="16" t="n">
        <v>14.91478142</v>
      </c>
    </row>
    <row r="250" customFormat="false" ht="15" hidden="false" customHeight="false" outlineLevel="0" collapsed="false">
      <c r="A250" s="10" t="s">
        <v>256</v>
      </c>
      <c r="B250" s="11" t="n">
        <v>8842</v>
      </c>
      <c r="C250" s="12" t="n">
        <v>-2.477112913</v>
      </c>
      <c r="D250" s="13" t="n">
        <v>5.174976408</v>
      </c>
      <c r="E250" s="13" t="n">
        <v>-7.420307897</v>
      </c>
      <c r="F250" s="14" t="n">
        <v>2.62E-010</v>
      </c>
      <c r="G250" s="15" t="n">
        <v>1.07E-009</v>
      </c>
      <c r="H250" s="16" t="n">
        <v>12.81351875</v>
      </c>
    </row>
    <row r="251" customFormat="false" ht="15" hidden="false" customHeight="false" outlineLevel="0" collapsed="false">
      <c r="A251" s="10" t="s">
        <v>257</v>
      </c>
      <c r="B251" s="11" t="n">
        <v>476</v>
      </c>
      <c r="C251" s="12" t="n">
        <v>-2.469753887</v>
      </c>
      <c r="D251" s="13" t="n">
        <v>10.19079805</v>
      </c>
      <c r="E251" s="13" t="n">
        <v>-20.36312178</v>
      </c>
      <c r="F251" s="14" t="n">
        <v>1.84E-030</v>
      </c>
      <c r="G251" s="15" t="n">
        <v>4.48E-028</v>
      </c>
      <c r="H251" s="16" t="n">
        <v>59.0304122</v>
      </c>
    </row>
    <row r="252" customFormat="false" ht="15" hidden="false" customHeight="false" outlineLevel="0" collapsed="false">
      <c r="A252" s="10" t="s">
        <v>258</v>
      </c>
      <c r="B252" s="11" t="n">
        <v>26287</v>
      </c>
      <c r="C252" s="12" t="n">
        <v>-2.46703055</v>
      </c>
      <c r="D252" s="13" t="n">
        <v>2.500035559</v>
      </c>
      <c r="E252" s="13" t="n">
        <v>-13.41279672</v>
      </c>
      <c r="F252" s="14" t="n">
        <v>1.12E-020</v>
      </c>
      <c r="G252" s="15" t="n">
        <v>2.25E-019</v>
      </c>
      <c r="H252" s="16" t="n">
        <v>36.59347356</v>
      </c>
    </row>
    <row r="253" customFormat="false" ht="15" hidden="false" customHeight="false" outlineLevel="0" collapsed="false">
      <c r="A253" s="10" t="s">
        <v>259</v>
      </c>
      <c r="B253" s="11" t="n">
        <v>80031</v>
      </c>
      <c r="C253" s="12" t="n">
        <v>-2.463404152</v>
      </c>
      <c r="D253" s="13" t="n">
        <v>3.484721342</v>
      </c>
      <c r="E253" s="13" t="n">
        <v>-15.25991995</v>
      </c>
      <c r="F253" s="14" t="n">
        <v>1.58E-023</v>
      </c>
      <c r="G253" s="15" t="n">
        <v>5.93E-022</v>
      </c>
      <c r="H253" s="16" t="n">
        <v>43.18073817</v>
      </c>
    </row>
    <row r="254" customFormat="false" ht="15" hidden="false" customHeight="false" outlineLevel="0" collapsed="false">
      <c r="A254" s="10" t="s">
        <v>260</v>
      </c>
      <c r="B254" s="11" t="n">
        <v>143098</v>
      </c>
      <c r="C254" s="12" t="n">
        <v>-2.454104906</v>
      </c>
      <c r="D254" s="13" t="n">
        <v>3.589507283</v>
      </c>
      <c r="E254" s="13" t="n">
        <v>-18.29889678</v>
      </c>
      <c r="F254" s="14" t="n">
        <v>8.21E-028</v>
      </c>
      <c r="G254" s="15" t="n">
        <v>8.51E-026</v>
      </c>
      <c r="H254" s="16" t="n">
        <v>53.0110879</v>
      </c>
    </row>
    <row r="255" customFormat="false" ht="15" hidden="false" customHeight="false" outlineLevel="0" collapsed="false">
      <c r="A255" s="10" t="s">
        <v>261</v>
      </c>
      <c r="B255" s="11" t="n">
        <v>3218</v>
      </c>
      <c r="C255" s="12" t="n">
        <v>-2.451365619</v>
      </c>
      <c r="D255" s="13" t="n">
        <v>3.798203287</v>
      </c>
      <c r="E255" s="13" t="n">
        <v>-13.10648089</v>
      </c>
      <c r="F255" s="14" t="n">
        <v>3.46E-020</v>
      </c>
      <c r="G255" s="15" t="n">
        <v>6.35E-019</v>
      </c>
      <c r="H255" s="16" t="n">
        <v>35.51457567</v>
      </c>
    </row>
    <row r="256" customFormat="false" ht="15" hidden="false" customHeight="false" outlineLevel="0" collapsed="false">
      <c r="A256" s="10" t="s">
        <v>262</v>
      </c>
      <c r="B256" s="11" t="n">
        <v>27324</v>
      </c>
      <c r="C256" s="12" t="n">
        <v>-2.450417626</v>
      </c>
      <c r="D256" s="13" t="n">
        <v>3.305969097</v>
      </c>
      <c r="E256" s="13" t="n">
        <v>-13.18777018</v>
      </c>
      <c r="F256" s="14" t="n">
        <v>2.56E-020</v>
      </c>
      <c r="G256" s="15" t="n">
        <v>4.84E-019</v>
      </c>
      <c r="H256" s="16" t="n">
        <v>35.8023487</v>
      </c>
    </row>
    <row r="257" customFormat="false" ht="15" hidden="false" customHeight="false" outlineLevel="0" collapsed="false">
      <c r="A257" s="10" t="s">
        <v>263</v>
      </c>
      <c r="B257" s="11" t="n">
        <v>479</v>
      </c>
      <c r="C257" s="12" t="n">
        <v>-2.440123183</v>
      </c>
      <c r="D257" s="13" t="n">
        <v>1.847916765</v>
      </c>
      <c r="E257" s="13" t="n">
        <v>-17.79348634</v>
      </c>
      <c r="F257" s="14" t="n">
        <v>3.93E-027</v>
      </c>
      <c r="G257" s="15" t="n">
        <v>3.49E-025</v>
      </c>
      <c r="H257" s="16" t="n">
        <v>51.43180372</v>
      </c>
    </row>
    <row r="258" customFormat="false" ht="15" hidden="false" customHeight="false" outlineLevel="0" collapsed="false">
      <c r="A258" s="10" t="s">
        <v>264</v>
      </c>
      <c r="B258" s="11" t="n">
        <v>1001</v>
      </c>
      <c r="C258" s="12" t="n">
        <v>-2.43902254</v>
      </c>
      <c r="D258" s="13" t="n">
        <v>2.43872651</v>
      </c>
      <c r="E258" s="13" t="n">
        <v>-18.33465665</v>
      </c>
      <c r="F258" s="14" t="n">
        <v>7.35E-028</v>
      </c>
      <c r="G258" s="15" t="n">
        <v>7.78E-026</v>
      </c>
      <c r="H258" s="16" t="n">
        <v>53.11342016</v>
      </c>
    </row>
    <row r="259" customFormat="false" ht="15" hidden="false" customHeight="false" outlineLevel="0" collapsed="false">
      <c r="A259" s="10" t="s">
        <v>265</v>
      </c>
      <c r="B259" s="11" t="n">
        <v>5596</v>
      </c>
      <c r="C259" s="12" t="n">
        <v>-2.430491588</v>
      </c>
      <c r="D259" s="13" t="n">
        <v>1.985222402</v>
      </c>
      <c r="E259" s="13" t="n">
        <v>-18.32993374</v>
      </c>
      <c r="F259" s="14" t="n">
        <v>7.46E-028</v>
      </c>
      <c r="G259" s="15" t="n">
        <v>7.86E-026</v>
      </c>
      <c r="H259" s="16" t="n">
        <v>53.09149668</v>
      </c>
    </row>
    <row r="260" customFormat="false" ht="15" hidden="false" customHeight="false" outlineLevel="0" collapsed="false">
      <c r="A260" s="10" t="s">
        <v>266</v>
      </c>
      <c r="B260" s="11" t="n">
        <v>306</v>
      </c>
      <c r="C260" s="12" t="n">
        <v>-2.423720137</v>
      </c>
      <c r="D260" s="13" t="n">
        <v>4.580477319</v>
      </c>
      <c r="E260" s="13" t="n">
        <v>-10.58548342</v>
      </c>
      <c r="F260" s="14" t="n">
        <v>5.83E-016</v>
      </c>
      <c r="G260" s="15" t="n">
        <v>5.07E-015</v>
      </c>
      <c r="H260" s="16" t="n">
        <v>25.78588485</v>
      </c>
    </row>
    <row r="261" customFormat="false" ht="15" hidden="false" customHeight="false" outlineLevel="0" collapsed="false">
      <c r="A261" s="10" t="s">
        <v>267</v>
      </c>
      <c r="B261" s="11" t="n">
        <v>199920</v>
      </c>
      <c r="C261" s="12" t="n">
        <v>-2.418981654</v>
      </c>
      <c r="D261" s="13" t="n">
        <v>2.380760465</v>
      </c>
      <c r="E261" s="13" t="n">
        <v>-19.26274825</v>
      </c>
      <c r="F261" s="14" t="n">
        <v>4.49E-029</v>
      </c>
      <c r="G261" s="15" t="n">
        <v>6.77E-027</v>
      </c>
      <c r="H261" s="16" t="n">
        <v>55.89953434</v>
      </c>
    </row>
    <row r="262" customFormat="false" ht="15" hidden="false" customHeight="false" outlineLevel="0" collapsed="false">
      <c r="A262" s="10" t="s">
        <v>268</v>
      </c>
      <c r="B262" s="11" t="n">
        <v>283358</v>
      </c>
      <c r="C262" s="12" t="n">
        <v>-2.418937142</v>
      </c>
      <c r="D262" s="13" t="n">
        <v>2.718094426</v>
      </c>
      <c r="E262" s="13" t="n">
        <v>-19.32662571</v>
      </c>
      <c r="F262" s="14" t="n">
        <v>3.71E-029</v>
      </c>
      <c r="G262" s="15" t="n">
        <v>5.69E-027</v>
      </c>
      <c r="H262" s="16" t="n">
        <v>56.08922586</v>
      </c>
    </row>
    <row r="263" customFormat="false" ht="15" hidden="false" customHeight="false" outlineLevel="0" collapsed="false">
      <c r="A263" s="10" t="s">
        <v>269</v>
      </c>
      <c r="B263" s="11" t="n">
        <v>6563</v>
      </c>
      <c r="C263" s="12" t="n">
        <v>-2.418418818</v>
      </c>
      <c r="D263" s="13" t="n">
        <v>3.572719623</v>
      </c>
      <c r="E263" s="13" t="n">
        <v>-11.40002056</v>
      </c>
      <c r="F263" s="14" t="n">
        <v>2.32E-017</v>
      </c>
      <c r="G263" s="15" t="n">
        <v>2.51E-016</v>
      </c>
      <c r="H263" s="16" t="n">
        <v>28.99767082</v>
      </c>
    </row>
    <row r="264" customFormat="false" ht="15" hidden="false" customHeight="false" outlineLevel="0" collapsed="false">
      <c r="A264" s="10" t="s">
        <v>270</v>
      </c>
      <c r="B264" s="11" t="n">
        <v>27199</v>
      </c>
      <c r="C264" s="12" t="n">
        <v>-2.407580425</v>
      </c>
      <c r="D264" s="13" t="n">
        <v>1.937697995</v>
      </c>
      <c r="E264" s="13" t="n">
        <v>-19.13993151</v>
      </c>
      <c r="F264" s="14" t="n">
        <v>6.46E-029</v>
      </c>
      <c r="G264" s="15" t="n">
        <v>9.34E-027</v>
      </c>
      <c r="H264" s="16" t="n">
        <v>55.53107656</v>
      </c>
    </row>
    <row r="265" customFormat="false" ht="15" hidden="false" customHeight="false" outlineLevel="0" collapsed="false">
      <c r="A265" s="10" t="s">
        <v>271</v>
      </c>
      <c r="B265" s="11" t="n">
        <v>2731</v>
      </c>
      <c r="C265" s="12" t="n">
        <v>-2.407136965</v>
      </c>
      <c r="D265" s="13" t="n">
        <v>4.268611122</v>
      </c>
      <c r="E265" s="13" t="n">
        <v>-11.98489454</v>
      </c>
      <c r="F265" s="14" t="n">
        <v>2.39E-018</v>
      </c>
      <c r="G265" s="15" t="n">
        <v>3.09E-017</v>
      </c>
      <c r="H265" s="16" t="n">
        <v>31.27761003</v>
      </c>
    </row>
    <row r="266" customFormat="false" ht="15" hidden="false" customHeight="false" outlineLevel="0" collapsed="false">
      <c r="A266" s="10" t="s">
        <v>272</v>
      </c>
      <c r="B266" s="11" t="n">
        <v>124872</v>
      </c>
      <c r="C266" s="12" t="n">
        <v>-2.403485953</v>
      </c>
      <c r="D266" s="13" t="n">
        <v>2.608180636</v>
      </c>
      <c r="E266" s="13" t="n">
        <v>-11.07218744</v>
      </c>
      <c r="F266" s="14" t="n">
        <v>8.41E-017</v>
      </c>
      <c r="G266" s="15" t="n">
        <v>8.39E-016</v>
      </c>
      <c r="H266" s="16" t="n">
        <v>27.67149786</v>
      </c>
    </row>
    <row r="267" customFormat="false" ht="15" hidden="false" customHeight="false" outlineLevel="0" collapsed="false">
      <c r="A267" s="10" t="s">
        <v>273</v>
      </c>
      <c r="B267" s="11" t="n">
        <v>554</v>
      </c>
      <c r="C267" s="12" t="n">
        <v>-2.40065501</v>
      </c>
      <c r="D267" s="13" t="n">
        <v>2.502734877</v>
      </c>
      <c r="E267" s="13" t="n">
        <v>-16.1581981</v>
      </c>
      <c r="F267" s="14" t="n">
        <v>7.63E-025</v>
      </c>
      <c r="G267" s="15" t="n">
        <v>3.94E-023</v>
      </c>
      <c r="H267" s="16" t="n">
        <v>46.18360269</v>
      </c>
    </row>
    <row r="268" customFormat="false" ht="15" hidden="false" customHeight="false" outlineLevel="0" collapsed="false">
      <c r="A268" s="10" t="s">
        <v>274</v>
      </c>
      <c r="B268" s="11" t="n">
        <v>3485</v>
      </c>
      <c r="C268" s="12" t="n">
        <v>-2.396547914</v>
      </c>
      <c r="D268" s="13" t="n">
        <v>4.833383208</v>
      </c>
      <c r="E268" s="13" t="n">
        <v>-14.18565093</v>
      </c>
      <c r="F268" s="14" t="n">
        <v>6.81E-022</v>
      </c>
      <c r="G268" s="15" t="n">
        <v>1.81E-020</v>
      </c>
      <c r="H268" s="16" t="n">
        <v>39.42573826</v>
      </c>
    </row>
    <row r="269" customFormat="false" ht="15" hidden="false" customHeight="false" outlineLevel="0" collapsed="false">
      <c r="A269" s="10" t="s">
        <v>275</v>
      </c>
      <c r="B269" s="11" t="n">
        <v>287</v>
      </c>
      <c r="C269" s="12" t="n">
        <v>-2.388458394</v>
      </c>
      <c r="D269" s="13" t="n">
        <v>5.6047085</v>
      </c>
      <c r="E269" s="13" t="n">
        <v>-12.16502764</v>
      </c>
      <c r="F269" s="14" t="n">
        <v>1.2E-018</v>
      </c>
      <c r="G269" s="15" t="n">
        <v>1.64E-017</v>
      </c>
      <c r="H269" s="16" t="n">
        <v>31.9506164</v>
      </c>
    </row>
    <row r="270" customFormat="false" ht="15" hidden="false" customHeight="false" outlineLevel="0" collapsed="false">
      <c r="A270" s="10" t="s">
        <v>276</v>
      </c>
      <c r="B270" s="11" t="n">
        <v>723961</v>
      </c>
      <c r="C270" s="12" t="n">
        <v>-2.386238363</v>
      </c>
      <c r="D270" s="13" t="n">
        <v>3.946170787</v>
      </c>
      <c r="E270" s="13" t="n">
        <v>-8.169107853</v>
      </c>
      <c r="F270" s="14" t="n">
        <v>1.17E-011</v>
      </c>
      <c r="G270" s="15" t="n">
        <v>5.6E-011</v>
      </c>
      <c r="H270" s="16" t="n">
        <v>15.91527227</v>
      </c>
    </row>
    <row r="271" customFormat="false" ht="15" hidden="false" customHeight="false" outlineLevel="0" collapsed="false">
      <c r="A271" s="10" t="s">
        <v>277</v>
      </c>
      <c r="B271" s="11" t="n">
        <v>84417</v>
      </c>
      <c r="C271" s="12" t="n">
        <v>-2.382926029</v>
      </c>
      <c r="D271" s="13" t="n">
        <v>3.865115745</v>
      </c>
      <c r="E271" s="13" t="n">
        <v>-11.05427067</v>
      </c>
      <c r="F271" s="14" t="n">
        <v>9.03E-017</v>
      </c>
      <c r="G271" s="15" t="n">
        <v>8.94E-016</v>
      </c>
      <c r="H271" s="16" t="n">
        <v>27.64738487</v>
      </c>
    </row>
    <row r="272" customFormat="false" ht="15" hidden="false" customHeight="false" outlineLevel="0" collapsed="false">
      <c r="A272" s="10" t="s">
        <v>278</v>
      </c>
      <c r="B272" s="11" t="n">
        <v>548596</v>
      </c>
      <c r="C272" s="12" t="n">
        <v>-2.379045796</v>
      </c>
      <c r="D272" s="13" t="n">
        <v>2.292900821</v>
      </c>
      <c r="E272" s="13" t="n">
        <v>-17.15170332</v>
      </c>
      <c r="F272" s="14" t="n">
        <v>2.99E-026</v>
      </c>
      <c r="G272" s="15" t="n">
        <v>2.12E-024</v>
      </c>
      <c r="H272" s="16" t="n">
        <v>49.41453483</v>
      </c>
    </row>
    <row r="273" customFormat="false" ht="15" hidden="false" customHeight="false" outlineLevel="0" collapsed="false">
      <c r="A273" s="10" t="s">
        <v>279</v>
      </c>
      <c r="B273" s="11" t="n">
        <v>1056</v>
      </c>
      <c r="C273" s="12" t="n">
        <v>-2.378010905</v>
      </c>
      <c r="D273" s="13" t="n">
        <v>2.079438567</v>
      </c>
      <c r="E273" s="13" t="n">
        <v>-15.70988557</v>
      </c>
      <c r="F273" s="14" t="n">
        <v>3.42E-024</v>
      </c>
      <c r="G273" s="15" t="n">
        <v>1.49E-022</v>
      </c>
      <c r="H273" s="16" t="n">
        <v>44.67196695</v>
      </c>
    </row>
    <row r="274" customFormat="false" ht="15" hidden="false" customHeight="false" outlineLevel="0" collapsed="false">
      <c r="A274" s="10" t="s">
        <v>280</v>
      </c>
      <c r="B274" s="11" t="n">
        <v>50964</v>
      </c>
      <c r="C274" s="12" t="n">
        <v>-2.376893976</v>
      </c>
      <c r="D274" s="13" t="n">
        <v>1.967036321</v>
      </c>
      <c r="E274" s="13" t="n">
        <v>-9.431466854</v>
      </c>
      <c r="F274" s="14" t="n">
        <v>6.29E-014</v>
      </c>
      <c r="G274" s="15" t="n">
        <v>4.05E-013</v>
      </c>
      <c r="H274" s="16" t="n">
        <v>21.03623395</v>
      </c>
    </row>
    <row r="275" customFormat="false" ht="15" hidden="false" customHeight="false" outlineLevel="0" collapsed="false">
      <c r="A275" s="10" t="s">
        <v>281</v>
      </c>
      <c r="B275" s="11" t="n">
        <v>744</v>
      </c>
      <c r="C275" s="12" t="n">
        <v>-2.369169566</v>
      </c>
      <c r="D275" s="13" t="n">
        <v>3.322198977</v>
      </c>
      <c r="E275" s="13" t="n">
        <v>-18.85934844</v>
      </c>
      <c r="F275" s="14" t="n">
        <v>1.5E-028</v>
      </c>
      <c r="G275" s="15" t="n">
        <v>1.86E-026</v>
      </c>
      <c r="H275" s="16" t="n">
        <v>54.70261257</v>
      </c>
    </row>
    <row r="276" customFormat="false" ht="15" hidden="false" customHeight="false" outlineLevel="0" collapsed="false">
      <c r="A276" s="10" t="s">
        <v>282</v>
      </c>
      <c r="B276" s="11" t="n">
        <v>2766</v>
      </c>
      <c r="C276" s="12" t="n">
        <v>-2.367946059</v>
      </c>
      <c r="D276" s="13" t="n">
        <v>4.416229009</v>
      </c>
      <c r="E276" s="13" t="n">
        <v>-14.41242819</v>
      </c>
      <c r="F276" s="14" t="n">
        <v>3.04E-022</v>
      </c>
      <c r="G276" s="15" t="n">
        <v>8.76E-021</v>
      </c>
      <c r="H276" s="16" t="n">
        <v>40.23467653</v>
      </c>
    </row>
    <row r="277" customFormat="false" ht="15" hidden="false" customHeight="false" outlineLevel="0" collapsed="false">
      <c r="A277" s="10" t="s">
        <v>283</v>
      </c>
      <c r="B277" s="11" t="n">
        <v>80736</v>
      </c>
      <c r="C277" s="12" t="n">
        <v>-2.365278246</v>
      </c>
      <c r="D277" s="13" t="n">
        <v>6.044430086</v>
      </c>
      <c r="E277" s="13" t="n">
        <v>-11.16039064</v>
      </c>
      <c r="F277" s="14" t="n">
        <v>5.94E-017</v>
      </c>
      <c r="G277" s="15" t="n">
        <v>6.04E-016</v>
      </c>
      <c r="H277" s="16" t="n">
        <v>28.05030445</v>
      </c>
    </row>
    <row r="278" customFormat="false" ht="15" hidden="false" customHeight="false" outlineLevel="0" collapsed="false">
      <c r="A278" s="10" t="s">
        <v>284</v>
      </c>
      <c r="B278" s="11" t="n">
        <v>9194</v>
      </c>
      <c r="C278" s="12" t="n">
        <v>-2.358605256</v>
      </c>
      <c r="D278" s="13" t="n">
        <v>3.078144062</v>
      </c>
      <c r="E278" s="13" t="n">
        <v>-15.72191303</v>
      </c>
      <c r="F278" s="14" t="n">
        <v>3.29E-024</v>
      </c>
      <c r="G278" s="15" t="n">
        <v>1.43E-022</v>
      </c>
      <c r="H278" s="16" t="n">
        <v>44.74553342</v>
      </c>
    </row>
    <row r="279" customFormat="false" ht="15" hidden="false" customHeight="false" outlineLevel="0" collapsed="false">
      <c r="A279" s="10" t="s">
        <v>285</v>
      </c>
      <c r="B279" s="11" t="n">
        <v>22837</v>
      </c>
      <c r="C279" s="12" t="n">
        <v>-2.348722566</v>
      </c>
      <c r="D279" s="13" t="n">
        <v>6.000190012</v>
      </c>
      <c r="E279" s="13" t="n">
        <v>-16.83806252</v>
      </c>
      <c r="F279" s="14" t="n">
        <v>8.21E-026</v>
      </c>
      <c r="G279" s="15" t="n">
        <v>5.27E-024</v>
      </c>
      <c r="H279" s="16" t="n">
        <v>48.42099174</v>
      </c>
    </row>
    <row r="280" customFormat="false" ht="15" hidden="false" customHeight="false" outlineLevel="0" collapsed="false">
      <c r="A280" s="10" t="s">
        <v>286</v>
      </c>
      <c r="B280" s="11" t="n">
        <v>1586</v>
      </c>
      <c r="C280" s="12" t="n">
        <v>-2.345776983</v>
      </c>
      <c r="D280" s="13" t="n">
        <v>3.04827312</v>
      </c>
      <c r="E280" s="13" t="n">
        <v>-6.998907546</v>
      </c>
      <c r="F280" s="14" t="n">
        <v>1.5E-009</v>
      </c>
      <c r="G280" s="15" t="n">
        <v>5.54E-009</v>
      </c>
      <c r="H280" s="16" t="n">
        <v>11.03927145</v>
      </c>
    </row>
    <row r="281" customFormat="false" ht="15" hidden="false" customHeight="false" outlineLevel="0" collapsed="false">
      <c r="A281" s="10" t="s">
        <v>287</v>
      </c>
      <c r="B281" s="11" t="n">
        <v>4915</v>
      </c>
      <c r="C281" s="12" t="n">
        <v>-2.342215297</v>
      </c>
      <c r="D281" s="13" t="n">
        <v>4.315589982</v>
      </c>
      <c r="E281" s="13" t="n">
        <v>-11.44546492</v>
      </c>
      <c r="F281" s="14" t="n">
        <v>1.94E-017</v>
      </c>
      <c r="G281" s="15" t="n">
        <v>2.12E-016</v>
      </c>
      <c r="H281" s="16" t="n">
        <v>29.18844193</v>
      </c>
    </row>
    <row r="282" customFormat="false" ht="15" hidden="false" customHeight="false" outlineLevel="0" collapsed="false">
      <c r="A282" s="10" t="s">
        <v>288</v>
      </c>
      <c r="B282" s="11" t="n">
        <v>128853</v>
      </c>
      <c r="C282" s="12" t="n">
        <v>-2.341387091</v>
      </c>
      <c r="D282" s="13" t="n">
        <v>3.328227603</v>
      </c>
      <c r="E282" s="13" t="n">
        <v>-15.31138365</v>
      </c>
      <c r="F282" s="14" t="n">
        <v>1.33E-023</v>
      </c>
      <c r="G282" s="15" t="n">
        <v>5.02E-022</v>
      </c>
      <c r="H282" s="16" t="n">
        <v>43.36006462</v>
      </c>
    </row>
    <row r="283" customFormat="false" ht="15" hidden="false" customHeight="false" outlineLevel="0" collapsed="false">
      <c r="A283" s="10" t="s">
        <v>289</v>
      </c>
      <c r="B283" s="11" t="n">
        <v>6690</v>
      </c>
      <c r="C283" s="12" t="n">
        <v>-2.340682518</v>
      </c>
      <c r="D283" s="13" t="n">
        <v>4.254652059</v>
      </c>
      <c r="E283" s="13" t="n">
        <v>-7.299586543</v>
      </c>
      <c r="F283" s="14" t="n">
        <v>4.32E-010</v>
      </c>
      <c r="G283" s="15" t="n">
        <v>1.71E-009</v>
      </c>
      <c r="H283" s="16" t="n">
        <v>12.30598745</v>
      </c>
    </row>
    <row r="284" customFormat="false" ht="15" hidden="false" customHeight="false" outlineLevel="0" collapsed="false">
      <c r="A284" s="10" t="s">
        <v>290</v>
      </c>
      <c r="B284" s="11" t="n">
        <v>92840</v>
      </c>
      <c r="C284" s="12" t="n">
        <v>-2.340205464</v>
      </c>
      <c r="D284" s="13" t="n">
        <v>3.37292503</v>
      </c>
      <c r="E284" s="13" t="n">
        <v>-12.96747992</v>
      </c>
      <c r="F284" s="14" t="n">
        <v>5.79E-020</v>
      </c>
      <c r="G284" s="15" t="n">
        <v>1.02E-018</v>
      </c>
      <c r="H284" s="16" t="n">
        <v>34.98266426</v>
      </c>
    </row>
    <row r="285" customFormat="false" ht="15" hidden="false" customHeight="false" outlineLevel="0" collapsed="false">
      <c r="A285" s="10" t="s">
        <v>291</v>
      </c>
      <c r="B285" s="11" t="n">
        <v>26027</v>
      </c>
      <c r="C285" s="12" t="n">
        <v>-2.33790486</v>
      </c>
      <c r="D285" s="13" t="n">
        <v>4.497468987</v>
      </c>
      <c r="E285" s="13" t="n">
        <v>-13.87559655</v>
      </c>
      <c r="F285" s="14" t="n">
        <v>2.07E-021</v>
      </c>
      <c r="G285" s="15" t="n">
        <v>5E-020</v>
      </c>
      <c r="H285" s="16" t="n">
        <v>38.31668512</v>
      </c>
    </row>
    <row r="286" customFormat="false" ht="15" hidden="false" customHeight="false" outlineLevel="0" collapsed="false">
      <c r="A286" s="10" t="s">
        <v>292</v>
      </c>
      <c r="B286" s="11" t="n">
        <v>57127</v>
      </c>
      <c r="C286" s="12" t="n">
        <v>-2.334620562</v>
      </c>
      <c r="D286" s="13" t="n">
        <v>2.974338829</v>
      </c>
      <c r="E286" s="13" t="n">
        <v>-18.90779352</v>
      </c>
      <c r="F286" s="14" t="n">
        <v>1.29E-028</v>
      </c>
      <c r="G286" s="15" t="n">
        <v>1.7E-026</v>
      </c>
      <c r="H286" s="16" t="n">
        <v>54.84844476</v>
      </c>
    </row>
    <row r="287" customFormat="false" ht="15" hidden="false" customHeight="false" outlineLevel="0" collapsed="false">
      <c r="A287" s="10" t="s">
        <v>293</v>
      </c>
      <c r="B287" s="11" t="n">
        <v>79098</v>
      </c>
      <c r="C287" s="12" t="n">
        <v>-2.324425818</v>
      </c>
      <c r="D287" s="13" t="n">
        <v>2.645632849</v>
      </c>
      <c r="E287" s="13" t="n">
        <v>-14.3686548</v>
      </c>
      <c r="F287" s="14" t="n">
        <v>3.55E-022</v>
      </c>
      <c r="G287" s="15" t="n">
        <v>9.98E-021</v>
      </c>
      <c r="H287" s="16" t="n">
        <v>40.05806967</v>
      </c>
    </row>
    <row r="288" customFormat="false" ht="15" hidden="false" customHeight="false" outlineLevel="0" collapsed="false">
      <c r="A288" s="10" t="s">
        <v>294</v>
      </c>
      <c r="B288" s="11" t="n">
        <v>6480</v>
      </c>
      <c r="C288" s="12" t="n">
        <v>-2.320567881</v>
      </c>
      <c r="D288" s="13" t="n">
        <v>6.771651304</v>
      </c>
      <c r="E288" s="13" t="n">
        <v>-15.67139335</v>
      </c>
      <c r="F288" s="14" t="n">
        <v>3.9E-024</v>
      </c>
      <c r="G288" s="15" t="n">
        <v>1.68E-022</v>
      </c>
      <c r="H288" s="16" t="n">
        <v>44.57229597</v>
      </c>
    </row>
    <row r="289" customFormat="false" ht="15" hidden="false" customHeight="false" outlineLevel="0" collapsed="false">
      <c r="A289" s="10" t="s">
        <v>295</v>
      </c>
      <c r="B289" s="11" t="n">
        <v>2824</v>
      </c>
      <c r="C289" s="12" t="n">
        <v>-2.318780273</v>
      </c>
      <c r="D289" s="13" t="n">
        <v>3.138595065</v>
      </c>
      <c r="E289" s="13" t="n">
        <v>-15.79855332</v>
      </c>
      <c r="F289" s="14" t="n">
        <v>2.54E-024</v>
      </c>
      <c r="G289" s="15" t="n">
        <v>1.15E-022</v>
      </c>
      <c r="H289" s="16" t="n">
        <v>45.00713025</v>
      </c>
    </row>
    <row r="290" customFormat="false" ht="15" hidden="false" customHeight="false" outlineLevel="0" collapsed="false">
      <c r="A290" s="10" t="s">
        <v>296</v>
      </c>
      <c r="B290" s="11" t="n">
        <v>7780</v>
      </c>
      <c r="C290" s="12" t="n">
        <v>-2.318656712</v>
      </c>
      <c r="D290" s="13" t="n">
        <v>2.580707733</v>
      </c>
      <c r="E290" s="13" t="n">
        <v>-10.02014474</v>
      </c>
      <c r="F290" s="14" t="n">
        <v>5.69E-015</v>
      </c>
      <c r="G290" s="15" t="n">
        <v>4.25E-014</v>
      </c>
      <c r="H290" s="16" t="n">
        <v>23.46582982</v>
      </c>
    </row>
    <row r="291" customFormat="false" ht="15" hidden="false" customHeight="false" outlineLevel="0" collapsed="false">
      <c r="A291" s="10" t="s">
        <v>297</v>
      </c>
      <c r="B291" s="11" t="n">
        <v>57530</v>
      </c>
      <c r="C291" s="12" t="n">
        <v>-2.312582089</v>
      </c>
      <c r="D291" s="13" t="n">
        <v>4.300791036</v>
      </c>
      <c r="E291" s="13" t="n">
        <v>-15.35827966</v>
      </c>
      <c r="F291" s="14" t="n">
        <v>1.13E-023</v>
      </c>
      <c r="G291" s="15" t="n">
        <v>4.35E-022</v>
      </c>
      <c r="H291" s="16" t="n">
        <v>43.51840355</v>
      </c>
    </row>
    <row r="292" customFormat="false" ht="15" hidden="false" customHeight="false" outlineLevel="0" collapsed="false">
      <c r="A292" s="10" t="s">
        <v>298</v>
      </c>
      <c r="B292" s="11" t="n">
        <v>60676</v>
      </c>
      <c r="C292" s="12" t="n">
        <v>-2.311885758</v>
      </c>
      <c r="D292" s="13" t="n">
        <v>2.233178807</v>
      </c>
      <c r="E292" s="13" t="n">
        <v>-12.51331969</v>
      </c>
      <c r="F292" s="14" t="n">
        <v>3.19E-019</v>
      </c>
      <c r="G292" s="15" t="n">
        <v>4.86E-018</v>
      </c>
      <c r="H292" s="16" t="n">
        <v>33.23757916</v>
      </c>
    </row>
    <row r="293" customFormat="false" ht="15" hidden="false" customHeight="false" outlineLevel="0" collapsed="false">
      <c r="A293" s="10" t="s">
        <v>299</v>
      </c>
      <c r="B293" s="11" t="n">
        <v>3481</v>
      </c>
      <c r="C293" s="12" t="n">
        <v>-2.31172352</v>
      </c>
      <c r="D293" s="13" t="n">
        <v>3.797338384</v>
      </c>
      <c r="E293" s="13" t="n">
        <v>-8.01642203</v>
      </c>
      <c r="F293" s="14" t="n">
        <v>2.2E-011</v>
      </c>
      <c r="G293" s="15" t="n">
        <v>1.02E-010</v>
      </c>
      <c r="H293" s="16" t="n">
        <v>15.28229491</v>
      </c>
    </row>
    <row r="294" customFormat="false" ht="15" hidden="false" customHeight="false" outlineLevel="0" collapsed="false">
      <c r="A294" s="10" t="s">
        <v>300</v>
      </c>
      <c r="B294" s="11" t="n">
        <v>9173</v>
      </c>
      <c r="C294" s="12" t="n">
        <v>-2.309639128</v>
      </c>
      <c r="D294" s="13" t="n">
        <v>3.370188641</v>
      </c>
      <c r="E294" s="13" t="n">
        <v>-9.602685054</v>
      </c>
      <c r="F294" s="14" t="n">
        <v>3.12E-014</v>
      </c>
      <c r="G294" s="15" t="n">
        <v>2.1E-013</v>
      </c>
      <c r="H294" s="16" t="n">
        <v>21.79752784</v>
      </c>
    </row>
    <row r="295" customFormat="false" ht="15" hidden="false" customHeight="false" outlineLevel="0" collapsed="false">
      <c r="A295" s="10" t="s">
        <v>301</v>
      </c>
      <c r="B295" s="11" t="n">
        <v>25845</v>
      </c>
      <c r="C295" s="12" t="n">
        <v>-2.305971785</v>
      </c>
      <c r="D295" s="13" t="n">
        <v>5.96408867</v>
      </c>
      <c r="E295" s="13" t="n">
        <v>-11.57388417</v>
      </c>
      <c r="F295" s="14" t="n">
        <v>1.17E-017</v>
      </c>
      <c r="G295" s="15" t="n">
        <v>1.33E-016</v>
      </c>
      <c r="H295" s="16" t="n">
        <v>29.66595559</v>
      </c>
    </row>
    <row r="296" customFormat="false" ht="15" hidden="false" customHeight="false" outlineLevel="0" collapsed="false">
      <c r="A296" s="10" t="s">
        <v>302</v>
      </c>
      <c r="B296" s="11" t="n">
        <v>58473</v>
      </c>
      <c r="C296" s="12" t="n">
        <v>-2.300645511</v>
      </c>
      <c r="D296" s="13" t="n">
        <v>3.689002537</v>
      </c>
      <c r="E296" s="13" t="n">
        <v>-14.77574882</v>
      </c>
      <c r="F296" s="14" t="n">
        <v>8.48E-023</v>
      </c>
      <c r="G296" s="15" t="n">
        <v>2.75E-021</v>
      </c>
      <c r="H296" s="16" t="n">
        <v>41.51528994</v>
      </c>
    </row>
    <row r="297" customFormat="false" ht="15" hidden="false" customHeight="false" outlineLevel="0" collapsed="false">
      <c r="A297" s="10" t="s">
        <v>303</v>
      </c>
      <c r="B297" s="11" t="n">
        <v>2352</v>
      </c>
      <c r="C297" s="12" t="n">
        <v>-2.299675009</v>
      </c>
      <c r="D297" s="13" t="n">
        <v>2.074110507</v>
      </c>
      <c r="E297" s="13" t="n">
        <v>-19.46381689</v>
      </c>
      <c r="F297" s="14" t="n">
        <v>2.48E-029</v>
      </c>
      <c r="G297" s="15" t="n">
        <v>4.01E-027</v>
      </c>
      <c r="H297" s="16" t="n">
        <v>56.48922095</v>
      </c>
    </row>
    <row r="298" customFormat="false" ht="15" hidden="false" customHeight="false" outlineLevel="0" collapsed="false">
      <c r="A298" s="10" t="s">
        <v>304</v>
      </c>
      <c r="B298" s="11" t="n">
        <v>63976</v>
      </c>
      <c r="C298" s="12" t="n">
        <v>-2.29964081</v>
      </c>
      <c r="D298" s="13" t="n">
        <v>2.08386193</v>
      </c>
      <c r="E298" s="13" t="n">
        <v>-18.79885707</v>
      </c>
      <c r="F298" s="14" t="n">
        <v>1.79E-028</v>
      </c>
      <c r="G298" s="15" t="n">
        <v>2.18E-026</v>
      </c>
      <c r="H298" s="16" t="n">
        <v>54.51591523</v>
      </c>
    </row>
    <row r="299" customFormat="false" ht="15" hidden="false" customHeight="false" outlineLevel="0" collapsed="false">
      <c r="A299" s="10" t="s">
        <v>305</v>
      </c>
      <c r="B299" s="11" t="n">
        <v>613212</v>
      </c>
      <c r="C299" s="12" t="n">
        <v>-2.291641857</v>
      </c>
      <c r="D299" s="13" t="n">
        <v>2.861801289</v>
      </c>
      <c r="E299" s="13" t="n">
        <v>-7.039216997</v>
      </c>
      <c r="F299" s="14" t="n">
        <v>1.27E-009</v>
      </c>
      <c r="G299" s="15" t="n">
        <v>4.74E-009</v>
      </c>
      <c r="H299" s="16" t="n">
        <v>11.20279243</v>
      </c>
    </row>
    <row r="300" customFormat="false" ht="15" hidden="false" customHeight="false" outlineLevel="0" collapsed="false">
      <c r="A300" s="10" t="s">
        <v>306</v>
      </c>
      <c r="B300" s="11" t="n">
        <v>2016</v>
      </c>
      <c r="C300" s="12" t="n">
        <v>-2.28375453</v>
      </c>
      <c r="D300" s="13" t="n">
        <v>3.982992789</v>
      </c>
      <c r="E300" s="13" t="n">
        <v>-14.5638168</v>
      </c>
      <c r="F300" s="14" t="n">
        <v>1.78E-022</v>
      </c>
      <c r="G300" s="15" t="n">
        <v>5.42E-021</v>
      </c>
      <c r="H300" s="16" t="n">
        <v>40.77174322</v>
      </c>
    </row>
    <row r="301" customFormat="false" ht="15" hidden="false" customHeight="false" outlineLevel="0" collapsed="false">
      <c r="A301" s="10" t="s">
        <v>307</v>
      </c>
      <c r="B301" s="11" t="n">
        <v>134548</v>
      </c>
      <c r="C301" s="12" t="n">
        <v>-2.281995913</v>
      </c>
      <c r="D301" s="13" t="n">
        <v>2.401783199</v>
      </c>
      <c r="E301" s="13" t="n">
        <v>-18.73960515</v>
      </c>
      <c r="F301" s="14" t="n">
        <v>2.15E-028</v>
      </c>
      <c r="G301" s="15" t="n">
        <v>2.55E-026</v>
      </c>
      <c r="H301" s="16" t="n">
        <v>54.34273338</v>
      </c>
    </row>
    <row r="302" customFormat="false" ht="15" hidden="false" customHeight="false" outlineLevel="0" collapsed="false">
      <c r="A302" s="10" t="s">
        <v>308</v>
      </c>
      <c r="B302" s="11" t="n">
        <v>5629</v>
      </c>
      <c r="C302" s="12" t="n">
        <v>-2.278697682</v>
      </c>
      <c r="D302" s="13" t="n">
        <v>2.126518471</v>
      </c>
      <c r="E302" s="13" t="n">
        <v>-11.50426243</v>
      </c>
      <c r="F302" s="14" t="n">
        <v>1.54E-017</v>
      </c>
      <c r="G302" s="15" t="n">
        <v>1.71E-016</v>
      </c>
      <c r="H302" s="16" t="n">
        <v>29.35662991</v>
      </c>
    </row>
    <row r="303" customFormat="false" ht="15" hidden="false" customHeight="false" outlineLevel="0" collapsed="false">
      <c r="A303" s="10" t="s">
        <v>309</v>
      </c>
      <c r="B303" s="11" t="n">
        <v>145773</v>
      </c>
      <c r="C303" s="12" t="n">
        <v>-2.264063374</v>
      </c>
      <c r="D303" s="13" t="n">
        <v>3.188728858</v>
      </c>
      <c r="E303" s="13" t="n">
        <v>-17.23894334</v>
      </c>
      <c r="F303" s="14" t="n">
        <v>2.26E-026</v>
      </c>
      <c r="G303" s="15" t="n">
        <v>1.65E-024</v>
      </c>
      <c r="H303" s="16" t="n">
        <v>49.71240394</v>
      </c>
    </row>
    <row r="304" customFormat="false" ht="15" hidden="false" customHeight="false" outlineLevel="0" collapsed="false">
      <c r="A304" s="10" t="s">
        <v>310</v>
      </c>
      <c r="B304" s="11" t="n">
        <v>196051</v>
      </c>
      <c r="C304" s="12" t="n">
        <v>-2.26124409</v>
      </c>
      <c r="D304" s="13" t="n">
        <v>2.406707068</v>
      </c>
      <c r="E304" s="13" t="n">
        <v>-16.38586348</v>
      </c>
      <c r="F304" s="14" t="n">
        <v>3.59E-025</v>
      </c>
      <c r="G304" s="15" t="n">
        <v>2E-023</v>
      </c>
      <c r="H304" s="16" t="n">
        <v>46.93923995</v>
      </c>
    </row>
    <row r="305" customFormat="false" ht="15" hidden="false" customHeight="false" outlineLevel="0" collapsed="false">
      <c r="A305" s="10" t="s">
        <v>311</v>
      </c>
      <c r="B305" s="11" t="n">
        <v>1287</v>
      </c>
      <c r="C305" s="12" t="n">
        <v>-2.248181543</v>
      </c>
      <c r="D305" s="13" t="n">
        <v>3.432666885</v>
      </c>
      <c r="E305" s="13" t="n">
        <v>-17.19114666</v>
      </c>
      <c r="F305" s="14" t="n">
        <v>2.64E-026</v>
      </c>
      <c r="G305" s="15" t="n">
        <v>1.87E-024</v>
      </c>
      <c r="H305" s="16" t="n">
        <v>49.56133353</v>
      </c>
    </row>
    <row r="306" customFormat="false" ht="15" hidden="false" customHeight="false" outlineLevel="0" collapsed="false">
      <c r="A306" s="10" t="s">
        <v>312</v>
      </c>
      <c r="B306" s="11" t="n">
        <v>5208</v>
      </c>
      <c r="C306" s="12" t="n">
        <v>-2.240403326</v>
      </c>
      <c r="D306" s="13" t="n">
        <v>4.450466051</v>
      </c>
      <c r="E306" s="13" t="n">
        <v>-18.33731589</v>
      </c>
      <c r="F306" s="14" t="n">
        <v>7.29E-028</v>
      </c>
      <c r="G306" s="15" t="n">
        <v>7.76E-026</v>
      </c>
      <c r="H306" s="16" t="n">
        <v>53.1282977</v>
      </c>
    </row>
    <row r="307" customFormat="false" ht="15" hidden="false" customHeight="false" outlineLevel="0" collapsed="false">
      <c r="A307" s="10" t="s">
        <v>313</v>
      </c>
      <c r="B307" s="11" t="n">
        <v>23109</v>
      </c>
      <c r="C307" s="12" t="n">
        <v>-2.239837947</v>
      </c>
      <c r="D307" s="13" t="n">
        <v>1.970822814</v>
      </c>
      <c r="E307" s="13" t="n">
        <v>-8.856587672</v>
      </c>
      <c r="F307" s="14" t="n">
        <v>6.72E-013</v>
      </c>
      <c r="G307" s="15" t="n">
        <v>3.8E-012</v>
      </c>
      <c r="H307" s="16" t="n">
        <v>18.67386686</v>
      </c>
    </row>
    <row r="308" customFormat="false" ht="15" hidden="false" customHeight="false" outlineLevel="0" collapsed="false">
      <c r="A308" s="10" t="s">
        <v>314</v>
      </c>
      <c r="B308" s="11" t="n">
        <v>4674</v>
      </c>
      <c r="C308" s="12" t="n">
        <v>-2.239148297</v>
      </c>
      <c r="D308" s="13" t="n">
        <v>3.311472059</v>
      </c>
      <c r="E308" s="13" t="n">
        <v>-15.05388077</v>
      </c>
      <c r="F308" s="14" t="n">
        <v>3.22E-023</v>
      </c>
      <c r="G308" s="15" t="n">
        <v>1.12E-021</v>
      </c>
      <c r="H308" s="16" t="n">
        <v>42.47393302</v>
      </c>
    </row>
    <row r="309" customFormat="false" ht="15" hidden="false" customHeight="false" outlineLevel="0" collapsed="false">
      <c r="A309" s="10" t="s">
        <v>315</v>
      </c>
      <c r="B309" s="11" t="n">
        <v>192668</v>
      </c>
      <c r="C309" s="12" t="n">
        <v>-2.232999205</v>
      </c>
      <c r="D309" s="13" t="n">
        <v>6.861918953</v>
      </c>
      <c r="E309" s="13" t="n">
        <v>-12.90266366</v>
      </c>
      <c r="F309" s="14" t="n">
        <v>7.38E-020</v>
      </c>
      <c r="G309" s="15" t="n">
        <v>1.28E-018</v>
      </c>
      <c r="H309" s="16" t="n">
        <v>34.73933526</v>
      </c>
    </row>
    <row r="310" customFormat="false" ht="15" hidden="false" customHeight="false" outlineLevel="0" collapsed="false">
      <c r="A310" s="10" t="s">
        <v>316</v>
      </c>
      <c r="B310" s="11" t="n">
        <v>388610</v>
      </c>
      <c r="C310" s="12" t="n">
        <v>-2.230753466</v>
      </c>
      <c r="D310" s="13" t="n">
        <v>3.237236475</v>
      </c>
      <c r="E310" s="13" t="n">
        <v>-12.58378307</v>
      </c>
      <c r="F310" s="14" t="n">
        <v>2.44E-019</v>
      </c>
      <c r="G310" s="15" t="n">
        <v>3.79E-018</v>
      </c>
      <c r="H310" s="16" t="n">
        <v>33.55582867</v>
      </c>
    </row>
    <row r="311" customFormat="false" ht="15" hidden="false" customHeight="false" outlineLevel="0" collapsed="false">
      <c r="A311" s="10" t="s">
        <v>317</v>
      </c>
      <c r="B311" s="11" t="n">
        <v>9099</v>
      </c>
      <c r="C311" s="12" t="n">
        <v>-2.230412986</v>
      </c>
      <c r="D311" s="13" t="n">
        <v>4.626865914</v>
      </c>
      <c r="E311" s="13" t="n">
        <v>-13.77147495</v>
      </c>
      <c r="F311" s="14" t="n">
        <v>3.02E-021</v>
      </c>
      <c r="G311" s="15" t="n">
        <v>6.99E-020</v>
      </c>
      <c r="H311" s="16" t="n">
        <v>37.93842117</v>
      </c>
    </row>
    <row r="312" customFormat="false" ht="15" hidden="false" customHeight="false" outlineLevel="0" collapsed="false">
      <c r="A312" s="10" t="s">
        <v>318</v>
      </c>
      <c r="B312" s="11" t="n">
        <v>56924</v>
      </c>
      <c r="C312" s="12" t="n">
        <v>-2.227142359</v>
      </c>
      <c r="D312" s="13" t="n">
        <v>2.10250063</v>
      </c>
      <c r="E312" s="13" t="n">
        <v>-24.89568099</v>
      </c>
      <c r="F312" s="14" t="n">
        <v>1.19E-035</v>
      </c>
      <c r="G312" s="15" t="n">
        <v>2.45E-032</v>
      </c>
      <c r="H312" s="16" t="n">
        <v>70.93341233</v>
      </c>
    </row>
    <row r="313" customFormat="false" ht="15" hidden="false" customHeight="false" outlineLevel="0" collapsed="false">
      <c r="A313" s="10" t="s">
        <v>319</v>
      </c>
      <c r="B313" s="11" t="n">
        <v>283948</v>
      </c>
      <c r="C313" s="12" t="n">
        <v>-2.224816258</v>
      </c>
      <c r="D313" s="13" t="n">
        <v>2.359289908</v>
      </c>
      <c r="E313" s="13" t="n">
        <v>-18.11151439</v>
      </c>
      <c r="F313" s="14" t="n">
        <v>1.46E-027</v>
      </c>
      <c r="G313" s="15" t="n">
        <v>1.43E-025</v>
      </c>
      <c r="H313" s="16" t="n">
        <v>52.43048272</v>
      </c>
    </row>
    <row r="314" customFormat="false" ht="15" hidden="false" customHeight="false" outlineLevel="0" collapsed="false">
      <c r="A314" s="10" t="s">
        <v>320</v>
      </c>
      <c r="B314" s="11" t="n">
        <v>222584</v>
      </c>
      <c r="C314" s="12" t="n">
        <v>-2.224674579</v>
      </c>
      <c r="D314" s="13" t="n">
        <v>1.79251136</v>
      </c>
      <c r="E314" s="13" t="n">
        <v>-19.11298016</v>
      </c>
      <c r="F314" s="14" t="n">
        <v>7E-029</v>
      </c>
      <c r="G314" s="15" t="n">
        <v>1.01E-026</v>
      </c>
      <c r="H314" s="16" t="n">
        <v>55.4516406</v>
      </c>
    </row>
    <row r="315" customFormat="false" ht="15" hidden="false" customHeight="false" outlineLevel="0" collapsed="false">
      <c r="A315" s="10" t="s">
        <v>321</v>
      </c>
      <c r="B315" s="11" t="n">
        <v>384</v>
      </c>
      <c r="C315" s="12" t="n">
        <v>-2.220969083</v>
      </c>
      <c r="D315" s="13" t="n">
        <v>6.161349447</v>
      </c>
      <c r="E315" s="13" t="n">
        <v>-11.15389171</v>
      </c>
      <c r="F315" s="14" t="n">
        <v>6.09E-017</v>
      </c>
      <c r="G315" s="15" t="n">
        <v>6.19E-016</v>
      </c>
      <c r="H315" s="16" t="n">
        <v>28.02121012</v>
      </c>
    </row>
    <row r="316" customFormat="false" ht="15" hidden="false" customHeight="false" outlineLevel="0" collapsed="false">
      <c r="A316" s="10" t="s">
        <v>322</v>
      </c>
      <c r="B316" s="11" t="n">
        <v>84952</v>
      </c>
      <c r="C316" s="12" t="n">
        <v>-2.218081179</v>
      </c>
      <c r="D316" s="13" t="n">
        <v>5.864391254</v>
      </c>
      <c r="E316" s="13" t="n">
        <v>-15.90695573</v>
      </c>
      <c r="F316" s="14" t="n">
        <v>1.76E-024</v>
      </c>
      <c r="G316" s="15" t="n">
        <v>8.33E-023</v>
      </c>
      <c r="H316" s="16" t="n">
        <v>45.36057235</v>
      </c>
    </row>
    <row r="317" customFormat="false" ht="15" hidden="false" customHeight="false" outlineLevel="0" collapsed="false">
      <c r="A317" s="10" t="s">
        <v>323</v>
      </c>
      <c r="B317" s="11" t="n">
        <v>123099</v>
      </c>
      <c r="C317" s="12" t="n">
        <v>-2.212457228</v>
      </c>
      <c r="D317" s="13" t="n">
        <v>2.898756306</v>
      </c>
      <c r="E317" s="13" t="n">
        <v>-10.57204498</v>
      </c>
      <c r="F317" s="14" t="n">
        <v>6.15E-016</v>
      </c>
      <c r="G317" s="15" t="n">
        <v>5.33E-015</v>
      </c>
      <c r="H317" s="16" t="n">
        <v>25.70783682</v>
      </c>
    </row>
    <row r="318" customFormat="false" ht="15" hidden="false" customHeight="false" outlineLevel="0" collapsed="false">
      <c r="A318" s="10" t="s">
        <v>324</v>
      </c>
      <c r="B318" s="11" t="n">
        <v>9071</v>
      </c>
      <c r="C318" s="12" t="n">
        <v>-2.206971469</v>
      </c>
      <c r="D318" s="13" t="n">
        <v>5.647389093</v>
      </c>
      <c r="E318" s="13" t="n">
        <v>-15.56050572</v>
      </c>
      <c r="F318" s="14" t="n">
        <v>5.68E-024</v>
      </c>
      <c r="G318" s="15" t="n">
        <v>2.33E-022</v>
      </c>
      <c r="H318" s="16" t="n">
        <v>44.1947915</v>
      </c>
    </row>
    <row r="319" customFormat="false" ht="15" hidden="false" customHeight="false" outlineLevel="0" collapsed="false">
      <c r="A319" s="10" t="s">
        <v>325</v>
      </c>
      <c r="B319" s="11" t="n">
        <v>22854</v>
      </c>
      <c r="C319" s="12" t="n">
        <v>-2.202716422</v>
      </c>
      <c r="D319" s="13" t="n">
        <v>2.126740699</v>
      </c>
      <c r="E319" s="13" t="n">
        <v>-10.47339373</v>
      </c>
      <c r="F319" s="14" t="n">
        <v>9.14E-016</v>
      </c>
      <c r="G319" s="15" t="n">
        <v>7.72E-015</v>
      </c>
      <c r="H319" s="16" t="n">
        <v>25.2811123</v>
      </c>
    </row>
    <row r="320" customFormat="false" ht="15" hidden="false" customHeight="false" outlineLevel="0" collapsed="false">
      <c r="A320" s="10" t="s">
        <v>326</v>
      </c>
      <c r="B320" s="11" t="n">
        <v>9356</v>
      </c>
      <c r="C320" s="12" t="n">
        <v>-2.202517235</v>
      </c>
      <c r="D320" s="13" t="n">
        <v>4.300722194</v>
      </c>
      <c r="E320" s="13" t="n">
        <v>-4.619953334</v>
      </c>
      <c r="F320" s="14" t="n">
        <v>1.79E-005</v>
      </c>
      <c r="G320" s="15" t="n">
        <v>4.14E-005</v>
      </c>
      <c r="H320" s="16" t="n">
        <v>1.828178365</v>
      </c>
    </row>
    <row r="321" customFormat="false" ht="15" hidden="false" customHeight="false" outlineLevel="0" collapsed="false">
      <c r="A321" s="10" t="s">
        <v>327</v>
      </c>
      <c r="B321" s="11" t="n">
        <v>92558</v>
      </c>
      <c r="C321" s="12" t="n">
        <v>-2.198978265</v>
      </c>
      <c r="D321" s="13" t="n">
        <v>5.707680587</v>
      </c>
      <c r="E321" s="13" t="n">
        <v>-11.45124996</v>
      </c>
      <c r="F321" s="14" t="n">
        <v>1.89E-017</v>
      </c>
      <c r="G321" s="15" t="n">
        <v>2.08E-016</v>
      </c>
      <c r="H321" s="16" t="n">
        <v>29.18887028</v>
      </c>
    </row>
    <row r="322" customFormat="false" ht="15" hidden="false" customHeight="false" outlineLevel="0" collapsed="false">
      <c r="A322" s="10" t="s">
        <v>328</v>
      </c>
      <c r="B322" s="11" t="n">
        <v>3975</v>
      </c>
      <c r="C322" s="12" t="n">
        <v>-2.198961492</v>
      </c>
      <c r="D322" s="13" t="n">
        <v>1.970636143</v>
      </c>
      <c r="E322" s="13" t="n">
        <v>-17.998213</v>
      </c>
      <c r="F322" s="14" t="n">
        <v>2.08E-027</v>
      </c>
      <c r="G322" s="15" t="n">
        <v>1.95E-025</v>
      </c>
      <c r="H322" s="16" t="n">
        <v>52.07421051</v>
      </c>
    </row>
    <row r="323" customFormat="false" ht="15" hidden="false" customHeight="false" outlineLevel="0" collapsed="false">
      <c r="A323" s="10" t="s">
        <v>329</v>
      </c>
      <c r="B323" s="11" t="n">
        <v>197257</v>
      </c>
      <c r="C323" s="12" t="n">
        <v>-2.198761087</v>
      </c>
      <c r="D323" s="13" t="n">
        <v>4.310648038</v>
      </c>
      <c r="E323" s="13" t="n">
        <v>-11.23553499</v>
      </c>
      <c r="F323" s="14" t="n">
        <v>4.42E-017</v>
      </c>
      <c r="G323" s="15" t="n">
        <v>4.58E-016</v>
      </c>
      <c r="H323" s="16" t="n">
        <v>28.36248545</v>
      </c>
    </row>
    <row r="324" customFormat="false" ht="15" hidden="false" customHeight="false" outlineLevel="0" collapsed="false">
      <c r="A324" s="10" t="s">
        <v>330</v>
      </c>
      <c r="B324" s="11" t="n">
        <v>3216</v>
      </c>
      <c r="C324" s="12" t="n">
        <v>-2.198562498</v>
      </c>
      <c r="D324" s="13" t="n">
        <v>4.156123606</v>
      </c>
      <c r="E324" s="13" t="n">
        <v>-14.36595128</v>
      </c>
      <c r="F324" s="14" t="n">
        <v>3.59E-022</v>
      </c>
      <c r="G324" s="15" t="n">
        <v>1E-020</v>
      </c>
      <c r="H324" s="16" t="n">
        <v>40.0728021</v>
      </c>
    </row>
    <row r="325" customFormat="false" ht="15" hidden="false" customHeight="false" outlineLevel="0" collapsed="false">
      <c r="A325" s="10" t="s">
        <v>331</v>
      </c>
      <c r="B325" s="11" t="n">
        <v>26049</v>
      </c>
      <c r="C325" s="12" t="n">
        <v>-2.198070501</v>
      </c>
      <c r="D325" s="13" t="n">
        <v>2.575880887</v>
      </c>
      <c r="E325" s="13" t="n">
        <v>-18.79998883</v>
      </c>
      <c r="F325" s="14" t="n">
        <v>1.79E-028</v>
      </c>
      <c r="G325" s="15" t="n">
        <v>2.18E-026</v>
      </c>
      <c r="H325" s="16" t="n">
        <v>54.52546798</v>
      </c>
    </row>
    <row r="326" customFormat="false" ht="15" hidden="false" customHeight="false" outlineLevel="0" collapsed="false">
      <c r="A326" s="10" t="s">
        <v>332</v>
      </c>
      <c r="B326" s="11" t="n">
        <v>79956</v>
      </c>
      <c r="C326" s="12" t="n">
        <v>-2.195799261</v>
      </c>
      <c r="D326" s="13" t="n">
        <v>5.926349752</v>
      </c>
      <c r="E326" s="13" t="n">
        <v>-16.41213772</v>
      </c>
      <c r="F326" s="14" t="n">
        <v>3.3E-025</v>
      </c>
      <c r="G326" s="15" t="n">
        <v>1.86E-023</v>
      </c>
      <c r="H326" s="16" t="n">
        <v>47.0339867</v>
      </c>
    </row>
    <row r="327" customFormat="false" ht="15" hidden="false" customHeight="false" outlineLevel="0" collapsed="false">
      <c r="A327" s="10" t="s">
        <v>333</v>
      </c>
      <c r="B327" s="11" t="n">
        <v>762</v>
      </c>
      <c r="C327" s="12" t="n">
        <v>-2.183719358</v>
      </c>
      <c r="D327" s="13" t="n">
        <v>4.188774839</v>
      </c>
      <c r="E327" s="13" t="n">
        <v>-10.0235806</v>
      </c>
      <c r="F327" s="14" t="n">
        <v>5.61E-015</v>
      </c>
      <c r="G327" s="15" t="n">
        <v>4.2E-014</v>
      </c>
      <c r="H327" s="16" t="n">
        <v>23.52278558</v>
      </c>
    </row>
    <row r="328" customFormat="false" ht="15" hidden="false" customHeight="false" outlineLevel="0" collapsed="false">
      <c r="A328" s="10" t="s">
        <v>334</v>
      </c>
      <c r="B328" s="11" t="n">
        <v>119391</v>
      </c>
      <c r="C328" s="12" t="n">
        <v>-2.178969231</v>
      </c>
      <c r="D328" s="13" t="n">
        <v>3.969391068</v>
      </c>
      <c r="E328" s="13" t="n">
        <v>-12.67683246</v>
      </c>
      <c r="F328" s="14" t="n">
        <v>1.72E-019</v>
      </c>
      <c r="G328" s="15" t="n">
        <v>2.76E-018</v>
      </c>
      <c r="H328" s="16" t="n">
        <v>33.90996525</v>
      </c>
    </row>
    <row r="329" customFormat="false" ht="15" hidden="false" customHeight="false" outlineLevel="0" collapsed="false">
      <c r="A329" s="10" t="s">
        <v>335</v>
      </c>
      <c r="B329" s="11" t="n">
        <v>3248</v>
      </c>
      <c r="C329" s="12" t="n">
        <v>-2.178021697</v>
      </c>
      <c r="D329" s="13" t="n">
        <v>4.39319257</v>
      </c>
      <c r="E329" s="13" t="n">
        <v>-10.3627721</v>
      </c>
      <c r="F329" s="14" t="n">
        <v>1.43E-015</v>
      </c>
      <c r="G329" s="15" t="n">
        <v>1.17E-014</v>
      </c>
      <c r="H329" s="16" t="n">
        <v>24.88969545</v>
      </c>
    </row>
    <row r="330" customFormat="false" ht="15" hidden="false" customHeight="false" outlineLevel="0" collapsed="false">
      <c r="A330" s="10" t="s">
        <v>336</v>
      </c>
      <c r="B330" s="11" t="n">
        <v>3177</v>
      </c>
      <c r="C330" s="12" t="n">
        <v>-2.176381198</v>
      </c>
      <c r="D330" s="13" t="n">
        <v>2.750329117</v>
      </c>
      <c r="E330" s="13" t="n">
        <v>-15.07913193</v>
      </c>
      <c r="F330" s="14" t="n">
        <v>2.95E-023</v>
      </c>
      <c r="G330" s="15" t="n">
        <v>1.04E-021</v>
      </c>
      <c r="H330" s="16" t="n">
        <v>42.55394974</v>
      </c>
    </row>
    <row r="331" customFormat="false" ht="15" hidden="false" customHeight="false" outlineLevel="0" collapsed="false">
      <c r="A331" s="10" t="s">
        <v>337</v>
      </c>
      <c r="B331" s="11" t="n">
        <v>91851</v>
      </c>
      <c r="C331" s="12" t="n">
        <v>-2.168682097</v>
      </c>
      <c r="D331" s="13" t="n">
        <v>2.858149298</v>
      </c>
      <c r="E331" s="13" t="n">
        <v>-10.47194448</v>
      </c>
      <c r="F331" s="14" t="n">
        <v>9.19E-016</v>
      </c>
      <c r="G331" s="15" t="n">
        <v>7.76E-015</v>
      </c>
      <c r="H331" s="16" t="n">
        <v>25.30315315</v>
      </c>
    </row>
    <row r="332" customFormat="false" ht="15" hidden="false" customHeight="false" outlineLevel="0" collapsed="false">
      <c r="A332" s="10" t="s">
        <v>338</v>
      </c>
      <c r="B332" s="11" t="n">
        <v>9762</v>
      </c>
      <c r="C332" s="12" t="n">
        <v>-2.168541401</v>
      </c>
      <c r="D332" s="13" t="n">
        <v>3.801132754</v>
      </c>
      <c r="E332" s="13" t="n">
        <v>-15.44199615</v>
      </c>
      <c r="F332" s="14" t="n">
        <v>8.5E-024</v>
      </c>
      <c r="G332" s="15" t="n">
        <v>3.38E-022</v>
      </c>
      <c r="H332" s="16" t="n">
        <v>43.80771302</v>
      </c>
    </row>
    <row r="333" customFormat="false" ht="15" hidden="false" customHeight="false" outlineLevel="0" collapsed="false">
      <c r="A333" s="10" t="s">
        <v>339</v>
      </c>
      <c r="B333" s="11" t="n">
        <v>56670</v>
      </c>
      <c r="C333" s="12" t="n">
        <v>-2.165056536</v>
      </c>
      <c r="D333" s="13" t="n">
        <v>3.790697475</v>
      </c>
      <c r="E333" s="13" t="n">
        <v>-9.262927193</v>
      </c>
      <c r="F333" s="14" t="n">
        <v>1.26E-013</v>
      </c>
      <c r="G333" s="15" t="n">
        <v>7.81E-013</v>
      </c>
      <c r="H333" s="16" t="n">
        <v>20.41874007</v>
      </c>
    </row>
    <row r="334" customFormat="false" ht="15" hidden="false" customHeight="false" outlineLevel="0" collapsed="false">
      <c r="A334" s="10" t="s">
        <v>340</v>
      </c>
      <c r="B334" s="11" t="n">
        <v>56892</v>
      </c>
      <c r="C334" s="12" t="n">
        <v>-2.163403818</v>
      </c>
      <c r="D334" s="13" t="n">
        <v>6.578826206</v>
      </c>
      <c r="E334" s="13" t="n">
        <v>-11.80414553</v>
      </c>
      <c r="F334" s="14" t="n">
        <v>4.8E-018</v>
      </c>
      <c r="G334" s="15" t="n">
        <v>5.88E-017</v>
      </c>
      <c r="H334" s="16" t="n">
        <v>30.56393442</v>
      </c>
    </row>
    <row r="335" customFormat="false" ht="15" hidden="false" customHeight="false" outlineLevel="0" collapsed="false">
      <c r="A335" s="10" t="s">
        <v>341</v>
      </c>
      <c r="B335" s="11" t="n">
        <v>3664</v>
      </c>
      <c r="C335" s="12" t="n">
        <v>-2.162600455</v>
      </c>
      <c r="D335" s="13" t="n">
        <v>4.230017447</v>
      </c>
      <c r="E335" s="13" t="n">
        <v>-13.18164287</v>
      </c>
      <c r="F335" s="14" t="n">
        <v>2.62E-020</v>
      </c>
      <c r="G335" s="15" t="n">
        <v>4.94E-019</v>
      </c>
      <c r="H335" s="16" t="n">
        <v>35.78743362</v>
      </c>
    </row>
    <row r="336" customFormat="false" ht="15" hidden="false" customHeight="false" outlineLevel="0" collapsed="false">
      <c r="A336" s="10" t="s">
        <v>342</v>
      </c>
      <c r="B336" s="11" t="n">
        <v>400043</v>
      </c>
      <c r="C336" s="12" t="n">
        <v>-2.160118989</v>
      </c>
      <c r="D336" s="13" t="n">
        <v>4.694888347</v>
      </c>
      <c r="E336" s="13" t="n">
        <v>-13.4781819</v>
      </c>
      <c r="F336" s="14" t="n">
        <v>8.79E-021</v>
      </c>
      <c r="G336" s="15" t="n">
        <v>1.82E-019</v>
      </c>
      <c r="H336" s="16" t="n">
        <v>36.87030486</v>
      </c>
    </row>
    <row r="337" customFormat="false" ht="15" hidden="false" customHeight="false" outlineLevel="0" collapsed="false">
      <c r="A337" s="10" t="s">
        <v>343</v>
      </c>
      <c r="B337" s="11" t="n">
        <v>10516</v>
      </c>
      <c r="C337" s="12" t="n">
        <v>-2.157843635</v>
      </c>
      <c r="D337" s="13" t="n">
        <v>6.225514474</v>
      </c>
      <c r="E337" s="13" t="n">
        <v>-11.7330879</v>
      </c>
      <c r="F337" s="14" t="n">
        <v>6.32E-018</v>
      </c>
      <c r="G337" s="15" t="n">
        <v>7.53E-017</v>
      </c>
      <c r="H337" s="16" t="n">
        <v>30.28477789</v>
      </c>
    </row>
    <row r="338" customFormat="false" ht="15" hidden="false" customHeight="false" outlineLevel="0" collapsed="false">
      <c r="A338" s="10" t="s">
        <v>344</v>
      </c>
      <c r="B338" s="11" t="n">
        <v>259173</v>
      </c>
      <c r="C338" s="12" t="n">
        <v>-2.155472351</v>
      </c>
      <c r="D338" s="13" t="n">
        <v>2.965328049</v>
      </c>
      <c r="E338" s="13" t="n">
        <v>-14.97296891</v>
      </c>
      <c r="F338" s="14" t="n">
        <v>4.27E-023</v>
      </c>
      <c r="G338" s="15" t="n">
        <v>1.45E-021</v>
      </c>
      <c r="H338" s="16" t="n">
        <v>42.19034771</v>
      </c>
    </row>
    <row r="339" customFormat="false" ht="15" hidden="false" customHeight="false" outlineLevel="0" collapsed="false">
      <c r="A339" s="10" t="s">
        <v>345</v>
      </c>
      <c r="B339" s="11" t="n">
        <v>10891</v>
      </c>
      <c r="C339" s="12" t="n">
        <v>-2.148458833</v>
      </c>
      <c r="D339" s="13" t="n">
        <v>6.067726706</v>
      </c>
      <c r="E339" s="13" t="n">
        <v>-12.61141996</v>
      </c>
      <c r="F339" s="14" t="n">
        <v>2.2E-019</v>
      </c>
      <c r="G339" s="15" t="n">
        <v>3.46E-018</v>
      </c>
      <c r="H339" s="16" t="n">
        <v>33.64011403</v>
      </c>
    </row>
    <row r="340" customFormat="false" ht="15" hidden="false" customHeight="false" outlineLevel="0" collapsed="false">
      <c r="A340" s="10" t="s">
        <v>346</v>
      </c>
      <c r="B340" s="11" t="n">
        <v>255743</v>
      </c>
      <c r="C340" s="12" t="n">
        <v>-2.142535775</v>
      </c>
      <c r="D340" s="13" t="n">
        <v>5.446934894</v>
      </c>
      <c r="E340" s="13" t="n">
        <v>-10.3620406</v>
      </c>
      <c r="F340" s="14" t="n">
        <v>1.43E-015</v>
      </c>
      <c r="G340" s="15" t="n">
        <v>1.17E-014</v>
      </c>
      <c r="H340" s="16" t="n">
        <v>24.87017118</v>
      </c>
    </row>
    <row r="341" customFormat="false" ht="15" hidden="false" customHeight="false" outlineLevel="0" collapsed="false">
      <c r="A341" s="10" t="s">
        <v>347</v>
      </c>
      <c r="B341" s="11" t="n">
        <v>399717</v>
      </c>
      <c r="C341" s="12" t="n">
        <v>-2.140010259</v>
      </c>
      <c r="D341" s="13" t="n">
        <v>1.686788858</v>
      </c>
      <c r="E341" s="13" t="n">
        <v>-21.52568478</v>
      </c>
      <c r="F341" s="14" t="n">
        <v>7.17E-032</v>
      </c>
      <c r="G341" s="15" t="n">
        <v>2.54E-029</v>
      </c>
      <c r="H341" s="16" t="n">
        <v>62.30937225</v>
      </c>
    </row>
    <row r="342" customFormat="false" ht="15" hidden="false" customHeight="false" outlineLevel="0" collapsed="false">
      <c r="A342" s="10" t="s">
        <v>348</v>
      </c>
      <c r="B342" s="11" t="n">
        <v>18</v>
      </c>
      <c r="C342" s="12" t="n">
        <v>-2.134559628</v>
      </c>
      <c r="D342" s="13" t="n">
        <v>4.528479204</v>
      </c>
      <c r="E342" s="13" t="n">
        <v>-9.116175546</v>
      </c>
      <c r="F342" s="14" t="n">
        <v>2.3E-013</v>
      </c>
      <c r="G342" s="15" t="n">
        <v>1.38E-012</v>
      </c>
      <c r="H342" s="16" t="n">
        <v>19.8126811</v>
      </c>
    </row>
    <row r="343" customFormat="false" ht="15" hidden="false" customHeight="false" outlineLevel="0" collapsed="false">
      <c r="A343" s="10" t="s">
        <v>349</v>
      </c>
      <c r="B343" s="11" t="n">
        <v>1298</v>
      </c>
      <c r="C343" s="12" t="n">
        <v>-2.133381886</v>
      </c>
      <c r="D343" s="13" t="n">
        <v>2.957247083</v>
      </c>
      <c r="E343" s="13" t="n">
        <v>-16.42020832</v>
      </c>
      <c r="F343" s="14" t="n">
        <v>3.21E-025</v>
      </c>
      <c r="G343" s="15" t="n">
        <v>1.82E-023</v>
      </c>
      <c r="H343" s="16" t="n">
        <v>47.06953712</v>
      </c>
    </row>
    <row r="344" customFormat="false" ht="15" hidden="false" customHeight="false" outlineLevel="0" collapsed="false">
      <c r="A344" s="10" t="s">
        <v>350</v>
      </c>
      <c r="B344" s="11" t="n">
        <v>2330</v>
      </c>
      <c r="C344" s="12" t="n">
        <v>-2.132785287</v>
      </c>
      <c r="D344" s="13" t="n">
        <v>4.06465479</v>
      </c>
      <c r="E344" s="13" t="n">
        <v>-13.59921148</v>
      </c>
      <c r="F344" s="14" t="n">
        <v>5.65E-021</v>
      </c>
      <c r="G344" s="15" t="n">
        <v>1.22E-019</v>
      </c>
      <c r="H344" s="16" t="n">
        <v>37.32026541</v>
      </c>
    </row>
    <row r="345" customFormat="false" ht="15" hidden="false" customHeight="false" outlineLevel="0" collapsed="false">
      <c r="A345" s="10" t="s">
        <v>351</v>
      </c>
      <c r="B345" s="11" t="n">
        <v>8529</v>
      </c>
      <c r="C345" s="12" t="n">
        <v>-2.120175684</v>
      </c>
      <c r="D345" s="13" t="n">
        <v>2.364835523</v>
      </c>
      <c r="E345" s="13" t="n">
        <v>-7.294071988</v>
      </c>
      <c r="F345" s="14" t="n">
        <v>4.42E-010</v>
      </c>
      <c r="G345" s="15" t="n">
        <v>1.75E-009</v>
      </c>
      <c r="H345" s="16" t="n">
        <v>12.22682951</v>
      </c>
    </row>
    <row r="346" customFormat="false" ht="15" hidden="false" customHeight="false" outlineLevel="0" collapsed="false">
      <c r="A346" s="10" t="s">
        <v>352</v>
      </c>
      <c r="B346" s="11" t="n">
        <v>163183</v>
      </c>
      <c r="C346" s="12" t="n">
        <v>-2.11962911</v>
      </c>
      <c r="D346" s="13" t="n">
        <v>1.980945152</v>
      </c>
      <c r="E346" s="13" t="n">
        <v>-19.62990595</v>
      </c>
      <c r="F346" s="14" t="n">
        <v>1.52E-029</v>
      </c>
      <c r="G346" s="15" t="n">
        <v>2.74E-027</v>
      </c>
      <c r="H346" s="16" t="n">
        <v>56.97499831</v>
      </c>
    </row>
    <row r="347" customFormat="false" ht="15" hidden="false" customHeight="false" outlineLevel="0" collapsed="false">
      <c r="A347" s="10" t="s">
        <v>353</v>
      </c>
      <c r="B347" s="11" t="n">
        <v>55885</v>
      </c>
      <c r="C347" s="12" t="n">
        <v>-2.117656807</v>
      </c>
      <c r="D347" s="13" t="n">
        <v>2.041554422</v>
      </c>
      <c r="E347" s="13" t="n">
        <v>-15.23158725</v>
      </c>
      <c r="F347" s="14" t="n">
        <v>1.75E-023</v>
      </c>
      <c r="G347" s="15" t="n">
        <v>6.47E-022</v>
      </c>
      <c r="H347" s="16" t="n">
        <v>43.04958275</v>
      </c>
    </row>
    <row r="348" customFormat="false" ht="15" hidden="false" customHeight="false" outlineLevel="0" collapsed="false">
      <c r="A348" s="10" t="s">
        <v>354</v>
      </c>
      <c r="B348" s="11" t="n">
        <v>154091</v>
      </c>
      <c r="C348" s="12" t="n">
        <v>-2.105670534</v>
      </c>
      <c r="D348" s="13" t="n">
        <v>2.403620339</v>
      </c>
      <c r="E348" s="13" t="n">
        <v>-19.93882852</v>
      </c>
      <c r="F348" s="14" t="n">
        <v>6.2E-030</v>
      </c>
      <c r="G348" s="15" t="n">
        <v>1.25E-027</v>
      </c>
      <c r="H348" s="16" t="n">
        <v>57.86898854</v>
      </c>
    </row>
    <row r="349" customFormat="false" ht="15" hidden="false" customHeight="false" outlineLevel="0" collapsed="false">
      <c r="A349" s="10" t="s">
        <v>355</v>
      </c>
      <c r="B349" s="11" t="n">
        <v>27329</v>
      </c>
      <c r="C349" s="12" t="n">
        <v>-2.102492392</v>
      </c>
      <c r="D349" s="13" t="n">
        <v>3.584239507</v>
      </c>
      <c r="E349" s="13" t="n">
        <v>-8.034123477</v>
      </c>
      <c r="F349" s="14" t="n">
        <v>2.04E-011</v>
      </c>
      <c r="G349" s="15" t="n">
        <v>9.52E-011</v>
      </c>
      <c r="H349" s="16" t="n">
        <v>15.3428643</v>
      </c>
    </row>
    <row r="350" customFormat="false" ht="15" hidden="false" customHeight="false" outlineLevel="0" collapsed="false">
      <c r="A350" s="10" t="s">
        <v>356</v>
      </c>
      <c r="B350" s="11" t="n">
        <v>51442</v>
      </c>
      <c r="C350" s="12" t="n">
        <v>-2.102311949</v>
      </c>
      <c r="D350" s="13" t="n">
        <v>1.735840063</v>
      </c>
      <c r="E350" s="13" t="n">
        <v>-9.790559374</v>
      </c>
      <c r="F350" s="14" t="n">
        <v>1.45E-014</v>
      </c>
      <c r="G350" s="15" t="n">
        <v>1.02E-013</v>
      </c>
      <c r="H350" s="16" t="n">
        <v>22.49273262</v>
      </c>
    </row>
    <row r="351" customFormat="false" ht="15" hidden="false" customHeight="false" outlineLevel="0" collapsed="false">
      <c r="A351" s="10" t="s">
        <v>357</v>
      </c>
      <c r="B351" s="11" t="n">
        <v>173</v>
      </c>
      <c r="C351" s="12" t="n">
        <v>-2.101204</v>
      </c>
      <c r="D351" s="13" t="n">
        <v>2.443110321</v>
      </c>
      <c r="E351" s="13" t="n">
        <v>-6.981480908</v>
      </c>
      <c r="F351" s="14" t="n">
        <v>1.61E-009</v>
      </c>
      <c r="G351" s="15" t="n">
        <v>5.93E-009</v>
      </c>
      <c r="H351" s="16" t="n">
        <v>10.95058072</v>
      </c>
    </row>
    <row r="352" customFormat="false" ht="15" hidden="false" customHeight="false" outlineLevel="0" collapsed="false">
      <c r="A352" s="10" t="s">
        <v>358</v>
      </c>
      <c r="B352" s="11" t="n">
        <v>3753</v>
      </c>
      <c r="C352" s="12" t="n">
        <v>-2.100968963</v>
      </c>
      <c r="D352" s="13" t="n">
        <v>1.860167723</v>
      </c>
      <c r="E352" s="13" t="n">
        <v>-17.23943429</v>
      </c>
      <c r="F352" s="14" t="n">
        <v>2.26E-026</v>
      </c>
      <c r="G352" s="15" t="n">
        <v>1.65E-024</v>
      </c>
      <c r="H352" s="16" t="n">
        <v>49.68962315</v>
      </c>
    </row>
    <row r="353" customFormat="false" ht="15" hidden="false" customHeight="false" outlineLevel="0" collapsed="false">
      <c r="A353" s="10" t="s">
        <v>359</v>
      </c>
      <c r="B353" s="11" t="n">
        <v>153201</v>
      </c>
      <c r="C353" s="12" t="n">
        <v>-2.098738394</v>
      </c>
      <c r="D353" s="13" t="n">
        <v>3.167365725</v>
      </c>
      <c r="E353" s="13" t="n">
        <v>-7.021016128</v>
      </c>
      <c r="F353" s="14" t="n">
        <v>1.37E-009</v>
      </c>
      <c r="G353" s="15" t="n">
        <v>5.08E-009</v>
      </c>
      <c r="H353" s="16" t="n">
        <v>11.13913918</v>
      </c>
    </row>
    <row r="354" customFormat="false" ht="15" hidden="false" customHeight="false" outlineLevel="0" collapsed="false">
      <c r="A354" s="10" t="s">
        <v>360</v>
      </c>
      <c r="B354" s="11" t="n">
        <v>1285</v>
      </c>
      <c r="C354" s="12" t="n">
        <v>-2.098327616</v>
      </c>
      <c r="D354" s="13" t="n">
        <v>3.44495197</v>
      </c>
      <c r="E354" s="13" t="n">
        <v>-15.23344641</v>
      </c>
      <c r="F354" s="14" t="n">
        <v>1.74E-023</v>
      </c>
      <c r="G354" s="15" t="n">
        <v>6.46E-022</v>
      </c>
      <c r="H354" s="16" t="n">
        <v>43.09695196</v>
      </c>
    </row>
    <row r="355" customFormat="false" ht="15" hidden="false" customHeight="false" outlineLevel="0" collapsed="false">
      <c r="A355" s="10" t="s">
        <v>361</v>
      </c>
      <c r="B355" s="11" t="n">
        <v>1805</v>
      </c>
      <c r="C355" s="12" t="n">
        <v>-2.096386994</v>
      </c>
      <c r="D355" s="13" t="n">
        <v>2.695056144</v>
      </c>
      <c r="E355" s="13" t="n">
        <v>-9.535601193</v>
      </c>
      <c r="F355" s="14" t="n">
        <v>4.1E-014</v>
      </c>
      <c r="G355" s="15" t="n">
        <v>2.72E-013</v>
      </c>
      <c r="H355" s="16" t="n">
        <v>21.51336625</v>
      </c>
    </row>
    <row r="356" customFormat="false" ht="15" hidden="false" customHeight="false" outlineLevel="0" collapsed="false">
      <c r="A356" s="10" t="s">
        <v>362</v>
      </c>
      <c r="B356" s="11" t="n">
        <v>4494</v>
      </c>
      <c r="C356" s="12" t="n">
        <v>-2.096366149</v>
      </c>
      <c r="D356" s="13" t="n">
        <v>6.983177211</v>
      </c>
      <c r="E356" s="13" t="n">
        <v>-7.406717534</v>
      </c>
      <c r="F356" s="14" t="n">
        <v>2.77E-010</v>
      </c>
      <c r="G356" s="15" t="n">
        <v>1.13E-009</v>
      </c>
      <c r="H356" s="16" t="n">
        <v>12.75552725</v>
      </c>
    </row>
    <row r="357" customFormat="false" ht="15" hidden="false" customHeight="false" outlineLevel="0" collapsed="false">
      <c r="A357" s="10" t="s">
        <v>363</v>
      </c>
      <c r="B357" s="11" t="n">
        <v>256764</v>
      </c>
      <c r="C357" s="12" t="n">
        <v>-2.094382443</v>
      </c>
      <c r="D357" s="13" t="n">
        <v>5.697254804</v>
      </c>
      <c r="E357" s="13" t="n">
        <v>-11.06128004</v>
      </c>
      <c r="F357" s="14" t="n">
        <v>8.78E-017</v>
      </c>
      <c r="G357" s="15" t="n">
        <v>8.73E-016</v>
      </c>
      <c r="H357" s="16" t="n">
        <v>27.65645636</v>
      </c>
    </row>
    <row r="358" customFormat="false" ht="15" hidden="false" customHeight="false" outlineLevel="0" collapsed="false">
      <c r="A358" s="10" t="s">
        <v>364</v>
      </c>
      <c r="B358" s="11" t="n">
        <v>79919</v>
      </c>
      <c r="C358" s="12" t="n">
        <v>-2.089604358</v>
      </c>
      <c r="D358" s="13" t="n">
        <v>2.121167278</v>
      </c>
      <c r="E358" s="13" t="n">
        <v>-11.83116792</v>
      </c>
      <c r="F358" s="14" t="n">
        <v>4.33E-018</v>
      </c>
      <c r="G358" s="15" t="n">
        <v>5.33E-017</v>
      </c>
      <c r="H358" s="16" t="n">
        <v>30.63005481</v>
      </c>
    </row>
    <row r="359" customFormat="false" ht="15" hidden="false" customHeight="false" outlineLevel="0" collapsed="false">
      <c r="A359" s="10" t="s">
        <v>365</v>
      </c>
      <c r="B359" s="11" t="n">
        <v>10411</v>
      </c>
      <c r="C359" s="12" t="n">
        <v>-2.08743573</v>
      </c>
      <c r="D359" s="13" t="n">
        <v>4.307009385</v>
      </c>
      <c r="E359" s="13" t="n">
        <v>-18.39393534</v>
      </c>
      <c r="F359" s="14" t="n">
        <v>6.13E-028</v>
      </c>
      <c r="G359" s="15" t="n">
        <v>6.61E-026</v>
      </c>
      <c r="H359" s="16" t="n">
        <v>53.30062026</v>
      </c>
    </row>
    <row r="360" customFormat="false" ht="15" hidden="false" customHeight="false" outlineLevel="0" collapsed="false">
      <c r="A360" s="10" t="s">
        <v>366</v>
      </c>
      <c r="B360" s="11" t="n">
        <v>100302650</v>
      </c>
      <c r="C360" s="12" t="n">
        <v>-2.085413306</v>
      </c>
      <c r="D360" s="13" t="n">
        <v>3.66545399</v>
      </c>
      <c r="E360" s="13" t="n">
        <v>-10.80080994</v>
      </c>
      <c r="F360" s="14" t="n">
        <v>2.47E-016</v>
      </c>
      <c r="G360" s="15" t="n">
        <v>2.3E-015</v>
      </c>
      <c r="H360" s="16" t="n">
        <v>26.64848943</v>
      </c>
    </row>
    <row r="361" customFormat="false" ht="15" hidden="false" customHeight="false" outlineLevel="0" collapsed="false">
      <c r="A361" s="10" t="s">
        <v>367</v>
      </c>
      <c r="B361" s="11" t="n">
        <v>9649</v>
      </c>
      <c r="C361" s="12" t="n">
        <v>-2.077240086</v>
      </c>
      <c r="D361" s="13" t="n">
        <v>3.8318265</v>
      </c>
      <c r="E361" s="13" t="n">
        <v>-18.90912236</v>
      </c>
      <c r="F361" s="14" t="n">
        <v>1.29E-028</v>
      </c>
      <c r="G361" s="15" t="n">
        <v>1.7E-026</v>
      </c>
      <c r="H361" s="16" t="n">
        <v>54.85001644</v>
      </c>
    </row>
    <row r="362" customFormat="false" ht="15" hidden="false" customHeight="false" outlineLevel="0" collapsed="false">
      <c r="A362" s="10" t="s">
        <v>368</v>
      </c>
      <c r="B362" s="11" t="n">
        <v>360</v>
      </c>
      <c r="C362" s="12" t="n">
        <v>-2.07438282</v>
      </c>
      <c r="D362" s="13" t="n">
        <v>7.76430788</v>
      </c>
      <c r="E362" s="13" t="n">
        <v>-12.07021458</v>
      </c>
      <c r="F362" s="14" t="n">
        <v>1.72E-018</v>
      </c>
      <c r="G362" s="15" t="n">
        <v>2.29E-017</v>
      </c>
      <c r="H362" s="16" t="n">
        <v>31.60581523</v>
      </c>
    </row>
    <row r="363" customFormat="false" ht="15" hidden="false" customHeight="false" outlineLevel="0" collapsed="false">
      <c r="A363" s="10" t="s">
        <v>369</v>
      </c>
      <c r="B363" s="11" t="n">
        <v>4306</v>
      </c>
      <c r="C363" s="12" t="n">
        <v>-2.074000031</v>
      </c>
      <c r="D363" s="13" t="n">
        <v>3.87727612</v>
      </c>
      <c r="E363" s="13" t="n">
        <v>-16.44519155</v>
      </c>
      <c r="F363" s="14" t="n">
        <v>2.96E-025</v>
      </c>
      <c r="G363" s="15" t="n">
        <v>1.69E-023</v>
      </c>
      <c r="H363" s="16" t="n">
        <v>47.15411499</v>
      </c>
    </row>
    <row r="364" customFormat="false" ht="15" hidden="false" customHeight="false" outlineLevel="0" collapsed="false">
      <c r="A364" s="10" t="s">
        <v>370</v>
      </c>
      <c r="B364" s="11" t="n">
        <v>4135</v>
      </c>
      <c r="C364" s="12" t="n">
        <v>-2.072155187</v>
      </c>
      <c r="D364" s="13" t="n">
        <v>2.62581425</v>
      </c>
      <c r="E364" s="13" t="n">
        <v>-20.88947562</v>
      </c>
      <c r="F364" s="14" t="n">
        <v>4.16E-031</v>
      </c>
      <c r="G364" s="15" t="n">
        <v>1.15E-028</v>
      </c>
      <c r="H364" s="16" t="n">
        <v>60.54713281</v>
      </c>
    </row>
    <row r="365" customFormat="false" ht="15" hidden="false" customHeight="false" outlineLevel="0" collapsed="false">
      <c r="A365" s="10" t="s">
        <v>371</v>
      </c>
      <c r="B365" s="11" t="n">
        <v>5730</v>
      </c>
      <c r="C365" s="12" t="n">
        <v>-2.065660859</v>
      </c>
      <c r="D365" s="13" t="n">
        <v>4.405218913</v>
      </c>
      <c r="E365" s="13" t="n">
        <v>-7.395439394</v>
      </c>
      <c r="F365" s="14" t="n">
        <v>2.9E-010</v>
      </c>
      <c r="G365" s="15" t="n">
        <v>1.18E-009</v>
      </c>
      <c r="H365" s="16" t="n">
        <v>12.70157532</v>
      </c>
    </row>
    <row r="366" customFormat="false" ht="15" hidden="false" customHeight="false" outlineLevel="0" collapsed="false">
      <c r="A366" s="10" t="s">
        <v>372</v>
      </c>
      <c r="B366" s="11" t="n">
        <v>152519</v>
      </c>
      <c r="C366" s="12" t="n">
        <v>-2.063893851</v>
      </c>
      <c r="D366" s="13" t="n">
        <v>2.291491874</v>
      </c>
      <c r="E366" s="13" t="n">
        <v>-17.04635562</v>
      </c>
      <c r="F366" s="14" t="n">
        <v>4.19E-026</v>
      </c>
      <c r="G366" s="15" t="n">
        <v>2.89E-024</v>
      </c>
      <c r="H366" s="16" t="n">
        <v>49.08410815</v>
      </c>
    </row>
    <row r="367" customFormat="false" ht="15" hidden="false" customHeight="false" outlineLevel="0" collapsed="false">
      <c r="A367" s="10" t="s">
        <v>373</v>
      </c>
      <c r="B367" s="11" t="n">
        <v>84152</v>
      </c>
      <c r="C367" s="12" t="n">
        <v>-2.061377509</v>
      </c>
      <c r="D367" s="13" t="n">
        <v>1.792017037</v>
      </c>
      <c r="E367" s="13" t="n">
        <v>-14.37423818</v>
      </c>
      <c r="F367" s="14" t="n">
        <v>3.48E-022</v>
      </c>
      <c r="G367" s="15" t="n">
        <v>9.8E-021</v>
      </c>
      <c r="H367" s="16" t="n">
        <v>40.04875128</v>
      </c>
    </row>
    <row r="368" customFormat="false" ht="15" hidden="false" customHeight="false" outlineLevel="0" collapsed="false">
      <c r="A368" s="10" t="s">
        <v>374</v>
      </c>
      <c r="B368" s="11" t="n">
        <v>5618</v>
      </c>
      <c r="C368" s="12" t="n">
        <v>-2.060218272</v>
      </c>
      <c r="D368" s="13" t="n">
        <v>4.999520774</v>
      </c>
      <c r="E368" s="13" t="n">
        <v>-7.842888371</v>
      </c>
      <c r="F368" s="14" t="n">
        <v>4.53E-011</v>
      </c>
      <c r="G368" s="15" t="n">
        <v>2.02E-010</v>
      </c>
      <c r="H368" s="16" t="n">
        <v>14.54844314</v>
      </c>
    </row>
    <row r="369" customFormat="false" ht="15" hidden="false" customHeight="false" outlineLevel="0" collapsed="false">
      <c r="A369" s="10" t="s">
        <v>375</v>
      </c>
      <c r="B369" s="11" t="n">
        <v>22925</v>
      </c>
      <c r="C369" s="12" t="n">
        <v>-2.060090864</v>
      </c>
      <c r="D369" s="13" t="n">
        <v>3.497460802</v>
      </c>
      <c r="E369" s="13" t="n">
        <v>-8.52340012</v>
      </c>
      <c r="F369" s="14" t="n">
        <v>2.67E-012</v>
      </c>
      <c r="G369" s="15" t="n">
        <v>1.39E-011</v>
      </c>
      <c r="H369" s="16" t="n">
        <v>17.36435119</v>
      </c>
    </row>
    <row r="370" customFormat="false" ht="15" hidden="false" customHeight="false" outlineLevel="0" collapsed="false">
      <c r="A370" s="10" t="s">
        <v>376</v>
      </c>
      <c r="B370" s="11" t="n">
        <v>5019</v>
      </c>
      <c r="C370" s="12" t="n">
        <v>-2.059221539</v>
      </c>
      <c r="D370" s="13" t="n">
        <v>5.896728577</v>
      </c>
      <c r="E370" s="13" t="n">
        <v>-11.77247823</v>
      </c>
      <c r="F370" s="14" t="n">
        <v>5.43E-018</v>
      </c>
      <c r="G370" s="15" t="n">
        <v>6.57E-017</v>
      </c>
      <c r="H370" s="16" t="n">
        <v>30.43413314</v>
      </c>
    </row>
    <row r="371" customFormat="false" ht="15" hidden="false" customHeight="false" outlineLevel="0" collapsed="false">
      <c r="A371" s="10" t="s">
        <v>377</v>
      </c>
      <c r="B371" s="11" t="n">
        <v>64063</v>
      </c>
      <c r="C371" s="12" t="n">
        <v>-2.058189639</v>
      </c>
      <c r="D371" s="13" t="n">
        <v>1.712145237</v>
      </c>
      <c r="E371" s="13" t="n">
        <v>-15.65550511</v>
      </c>
      <c r="F371" s="14" t="n">
        <v>4.12E-024</v>
      </c>
      <c r="G371" s="15" t="n">
        <v>1.76E-022</v>
      </c>
      <c r="H371" s="16" t="n">
        <v>44.48107769</v>
      </c>
    </row>
    <row r="372" customFormat="false" ht="15" hidden="false" customHeight="false" outlineLevel="0" collapsed="false">
      <c r="A372" s="10" t="s">
        <v>378</v>
      </c>
      <c r="B372" s="11" t="n">
        <v>10256</v>
      </c>
      <c r="C372" s="12" t="n">
        <v>-2.046244313</v>
      </c>
      <c r="D372" s="13" t="n">
        <v>2.088425755</v>
      </c>
      <c r="E372" s="13" t="n">
        <v>-17.30169589</v>
      </c>
      <c r="F372" s="14" t="n">
        <v>1.85E-026</v>
      </c>
      <c r="G372" s="15" t="n">
        <v>1.38E-024</v>
      </c>
      <c r="H372" s="16" t="n">
        <v>49.8958215</v>
      </c>
    </row>
    <row r="373" customFormat="false" ht="15" hidden="false" customHeight="false" outlineLevel="0" collapsed="false">
      <c r="A373" s="10" t="s">
        <v>379</v>
      </c>
      <c r="B373" s="11" t="n">
        <v>2203</v>
      </c>
      <c r="C373" s="12" t="n">
        <v>-2.045531034</v>
      </c>
      <c r="D373" s="13" t="n">
        <v>6.421218894</v>
      </c>
      <c r="E373" s="13" t="n">
        <v>-9.198228191</v>
      </c>
      <c r="F373" s="14" t="n">
        <v>1.64E-013</v>
      </c>
      <c r="G373" s="15" t="n">
        <v>1E-012</v>
      </c>
      <c r="H373" s="16" t="n">
        <v>20.13682047</v>
      </c>
    </row>
    <row r="374" customFormat="false" ht="15" hidden="false" customHeight="false" outlineLevel="0" collapsed="false">
      <c r="A374" s="10" t="s">
        <v>380</v>
      </c>
      <c r="B374" s="11" t="n">
        <v>27098</v>
      </c>
      <c r="C374" s="12" t="n">
        <v>-2.042970297</v>
      </c>
      <c r="D374" s="13" t="n">
        <v>2.106619062</v>
      </c>
      <c r="E374" s="13" t="n">
        <v>-18.82164142</v>
      </c>
      <c r="F374" s="14" t="n">
        <v>1.68E-028</v>
      </c>
      <c r="G374" s="15" t="n">
        <v>2.06E-026</v>
      </c>
      <c r="H374" s="16" t="n">
        <v>54.58781777</v>
      </c>
    </row>
    <row r="375" customFormat="false" ht="15" hidden="false" customHeight="false" outlineLevel="0" collapsed="false">
      <c r="A375" s="10" t="s">
        <v>381</v>
      </c>
      <c r="B375" s="11" t="n">
        <v>11240</v>
      </c>
      <c r="C375" s="12" t="n">
        <v>-2.041666852</v>
      </c>
      <c r="D375" s="13" t="n">
        <v>3.913060146</v>
      </c>
      <c r="E375" s="13" t="n">
        <v>-9.893727216</v>
      </c>
      <c r="F375" s="14" t="n">
        <v>9.51E-015</v>
      </c>
      <c r="G375" s="15" t="n">
        <v>6.89E-014</v>
      </c>
      <c r="H375" s="16" t="n">
        <v>23.00487511</v>
      </c>
    </row>
    <row r="376" customFormat="false" ht="15" hidden="false" customHeight="false" outlineLevel="0" collapsed="false">
      <c r="A376" s="10" t="s">
        <v>382</v>
      </c>
      <c r="B376" s="11" t="n">
        <v>284252</v>
      </c>
      <c r="C376" s="12" t="n">
        <v>-2.03787327</v>
      </c>
      <c r="D376" s="13" t="n">
        <v>4.284332871</v>
      </c>
      <c r="E376" s="13" t="n">
        <v>-16.96219143</v>
      </c>
      <c r="F376" s="14" t="n">
        <v>5.5E-026</v>
      </c>
      <c r="G376" s="15" t="n">
        <v>3.66E-024</v>
      </c>
      <c r="H376" s="16" t="n">
        <v>48.82778543</v>
      </c>
    </row>
    <row r="377" customFormat="false" ht="15" hidden="false" customHeight="false" outlineLevel="0" collapsed="false">
      <c r="A377" s="10" t="s">
        <v>383</v>
      </c>
      <c r="B377" s="11" t="n">
        <v>84915</v>
      </c>
      <c r="C377" s="12" t="n">
        <v>-2.027501099</v>
      </c>
      <c r="D377" s="13" t="n">
        <v>2.506404648</v>
      </c>
      <c r="E377" s="13" t="n">
        <v>-16.88856763</v>
      </c>
      <c r="F377" s="14" t="n">
        <v>6.97E-026</v>
      </c>
      <c r="G377" s="15" t="n">
        <v>4.53E-024</v>
      </c>
      <c r="H377" s="16" t="n">
        <v>48.58493545</v>
      </c>
    </row>
    <row r="378" customFormat="false" ht="15" hidden="false" customHeight="false" outlineLevel="0" collapsed="false">
      <c r="A378" s="10" t="s">
        <v>384</v>
      </c>
      <c r="B378" s="11" t="n">
        <v>10110</v>
      </c>
      <c r="C378" s="12" t="n">
        <v>-2.021056733</v>
      </c>
      <c r="D378" s="13" t="n">
        <v>4.858505367</v>
      </c>
      <c r="E378" s="13" t="n">
        <v>-14.75806746</v>
      </c>
      <c r="F378" s="14" t="n">
        <v>9.02E-023</v>
      </c>
      <c r="G378" s="15" t="n">
        <v>2.92E-021</v>
      </c>
      <c r="H378" s="16" t="n">
        <v>41.43885919</v>
      </c>
    </row>
    <row r="379" customFormat="false" ht="15" hidden="false" customHeight="false" outlineLevel="0" collapsed="false">
      <c r="A379" s="10" t="s">
        <v>385</v>
      </c>
      <c r="B379" s="11" t="n">
        <v>3769</v>
      </c>
      <c r="C379" s="12" t="n">
        <v>-2.019878062</v>
      </c>
      <c r="D379" s="13" t="n">
        <v>2.042406505</v>
      </c>
      <c r="E379" s="13" t="n">
        <v>-13.05541441</v>
      </c>
      <c r="F379" s="14" t="n">
        <v>4.18E-020</v>
      </c>
      <c r="G379" s="15" t="n">
        <v>7.57E-019</v>
      </c>
      <c r="H379" s="16" t="n">
        <v>35.27082401</v>
      </c>
    </row>
    <row r="380" customFormat="false" ht="15" hidden="false" customHeight="false" outlineLevel="0" collapsed="false">
      <c r="A380" s="10" t="s">
        <v>386</v>
      </c>
      <c r="B380" s="11" t="n">
        <v>135138</v>
      </c>
      <c r="C380" s="12" t="n">
        <v>-2.012929832</v>
      </c>
      <c r="D380" s="13" t="n">
        <v>2.814256554</v>
      </c>
      <c r="E380" s="13" t="n">
        <v>-14.28848926</v>
      </c>
      <c r="F380" s="14" t="n">
        <v>4.72E-022</v>
      </c>
      <c r="G380" s="15" t="n">
        <v>1.28E-020</v>
      </c>
      <c r="H380" s="16" t="n">
        <v>39.7952488</v>
      </c>
    </row>
    <row r="381" customFormat="false" ht="15" hidden="false" customHeight="false" outlineLevel="0" collapsed="false">
      <c r="A381" s="10" t="s">
        <v>387</v>
      </c>
      <c r="B381" s="11" t="n">
        <v>7135</v>
      </c>
      <c r="C381" s="12" t="n">
        <v>-2.011069198</v>
      </c>
      <c r="D381" s="13" t="n">
        <v>2.398607718</v>
      </c>
      <c r="E381" s="13" t="n">
        <v>-15.33980467</v>
      </c>
      <c r="F381" s="14" t="n">
        <v>1.21E-023</v>
      </c>
      <c r="G381" s="15" t="n">
        <v>4.6E-022</v>
      </c>
      <c r="H381" s="16" t="n">
        <v>43.4388796</v>
      </c>
    </row>
    <row r="382" customFormat="false" ht="15" hidden="false" customHeight="false" outlineLevel="0" collapsed="false">
      <c r="A382" s="10" t="s">
        <v>388</v>
      </c>
      <c r="B382" s="11" t="n">
        <v>51181</v>
      </c>
      <c r="C382" s="12" t="n">
        <v>-2.002962511</v>
      </c>
      <c r="D382" s="13" t="n">
        <v>6.647324141</v>
      </c>
      <c r="E382" s="13" t="n">
        <v>-10.75827455</v>
      </c>
      <c r="F382" s="14" t="n">
        <v>2.92E-016</v>
      </c>
      <c r="G382" s="15" t="n">
        <v>2.68E-015</v>
      </c>
      <c r="H382" s="16" t="n">
        <v>26.45557932</v>
      </c>
    </row>
    <row r="383" customFormat="false" ht="15" hidden="false" customHeight="false" outlineLevel="0" collapsed="false">
      <c r="A383" s="10" t="s">
        <v>389</v>
      </c>
      <c r="B383" s="11" t="n">
        <v>2070</v>
      </c>
      <c r="C383" s="12" t="n">
        <v>-1.997080074</v>
      </c>
      <c r="D383" s="13" t="n">
        <v>2.049498412</v>
      </c>
      <c r="E383" s="13" t="n">
        <v>-14.17954645</v>
      </c>
      <c r="F383" s="14" t="n">
        <v>6.96E-022</v>
      </c>
      <c r="G383" s="15" t="n">
        <v>1.84E-020</v>
      </c>
      <c r="H383" s="16" t="n">
        <v>39.36824923</v>
      </c>
    </row>
    <row r="384" customFormat="false" ht="15" hidden="false" customHeight="false" outlineLevel="0" collapsed="false">
      <c r="A384" s="10" t="s">
        <v>390</v>
      </c>
      <c r="B384" s="11" t="n">
        <v>340024</v>
      </c>
      <c r="C384" s="12" t="n">
        <v>-1.996060431</v>
      </c>
      <c r="D384" s="13" t="n">
        <v>3.658819382</v>
      </c>
      <c r="E384" s="13" t="n">
        <v>-4.659148435</v>
      </c>
      <c r="F384" s="14" t="n">
        <v>1.55E-005</v>
      </c>
      <c r="G384" s="15" t="n">
        <v>3.62E-005</v>
      </c>
      <c r="H384" s="16" t="n">
        <v>1.970208914</v>
      </c>
    </row>
    <row r="385" customFormat="false" ht="15" hidden="false" customHeight="false" outlineLevel="0" collapsed="false">
      <c r="A385" s="10" t="s">
        <v>391</v>
      </c>
      <c r="B385" s="11" t="n">
        <v>93099</v>
      </c>
      <c r="C385" s="12" t="n">
        <v>-1.99516482</v>
      </c>
      <c r="D385" s="13" t="n">
        <v>5.041670731</v>
      </c>
      <c r="E385" s="13" t="n">
        <v>-9.172010152</v>
      </c>
      <c r="F385" s="14" t="n">
        <v>1.83E-013</v>
      </c>
      <c r="G385" s="15" t="n">
        <v>1.11E-012</v>
      </c>
      <c r="H385" s="16" t="n">
        <v>20.03913801</v>
      </c>
    </row>
    <row r="386" customFormat="false" ht="15" hidden="false" customHeight="false" outlineLevel="0" collapsed="false">
      <c r="A386" s="10" t="s">
        <v>392</v>
      </c>
      <c r="B386" s="11" t="n">
        <v>170690</v>
      </c>
      <c r="C386" s="12" t="n">
        <v>-1.992490641</v>
      </c>
      <c r="D386" s="13" t="n">
        <v>2.547529273</v>
      </c>
      <c r="E386" s="13" t="n">
        <v>-11.21109739</v>
      </c>
      <c r="F386" s="14" t="n">
        <v>4.86E-017</v>
      </c>
      <c r="G386" s="15" t="n">
        <v>5.02E-016</v>
      </c>
      <c r="H386" s="16" t="n">
        <v>28.24358289</v>
      </c>
    </row>
    <row r="387" customFormat="false" ht="15" hidden="false" customHeight="false" outlineLevel="0" collapsed="false">
      <c r="A387" s="10" t="s">
        <v>393</v>
      </c>
      <c r="B387" s="11" t="n">
        <v>388135</v>
      </c>
      <c r="C387" s="12" t="n">
        <v>-1.98497588</v>
      </c>
      <c r="D387" s="13" t="n">
        <v>2.382663212</v>
      </c>
      <c r="E387" s="13" t="n">
        <v>-13.916888</v>
      </c>
      <c r="F387" s="14" t="n">
        <v>1.79E-021</v>
      </c>
      <c r="G387" s="15" t="n">
        <v>4.36E-020</v>
      </c>
      <c r="H387" s="16" t="n">
        <v>38.44596763</v>
      </c>
    </row>
    <row r="388" customFormat="false" ht="15" hidden="false" customHeight="false" outlineLevel="0" collapsed="false">
      <c r="A388" s="10" t="s">
        <v>394</v>
      </c>
      <c r="B388" s="11" t="n">
        <v>57687</v>
      </c>
      <c r="C388" s="12" t="n">
        <v>-1.980883438</v>
      </c>
      <c r="D388" s="13" t="n">
        <v>2.315873319</v>
      </c>
      <c r="E388" s="13" t="n">
        <v>-9.583622325</v>
      </c>
      <c r="F388" s="14" t="n">
        <v>3.37E-014</v>
      </c>
      <c r="G388" s="15" t="n">
        <v>2.26E-013</v>
      </c>
      <c r="H388" s="16" t="n">
        <v>21.68545336</v>
      </c>
    </row>
    <row r="389" customFormat="false" ht="15" hidden="false" customHeight="false" outlineLevel="0" collapsed="false">
      <c r="A389" s="10" t="s">
        <v>395</v>
      </c>
      <c r="B389" s="11" t="n">
        <v>23321</v>
      </c>
      <c r="C389" s="12" t="n">
        <v>-1.979962792</v>
      </c>
      <c r="D389" s="13" t="n">
        <v>5.305468168</v>
      </c>
      <c r="E389" s="13" t="n">
        <v>-15.79730073</v>
      </c>
      <c r="F389" s="14" t="n">
        <v>2.55E-024</v>
      </c>
      <c r="G389" s="15" t="n">
        <v>1.15E-022</v>
      </c>
      <c r="H389" s="16" t="n">
        <v>44.99292002</v>
      </c>
    </row>
    <row r="390" customFormat="false" ht="15" hidden="false" customHeight="false" outlineLevel="0" collapsed="false">
      <c r="A390" s="10" t="s">
        <v>396</v>
      </c>
      <c r="B390" s="11" t="n">
        <v>26999</v>
      </c>
      <c r="C390" s="12" t="n">
        <v>-1.968849113</v>
      </c>
      <c r="D390" s="13" t="n">
        <v>7.06672089</v>
      </c>
      <c r="E390" s="13" t="n">
        <v>-13.45832232</v>
      </c>
      <c r="F390" s="14" t="n">
        <v>9.45E-021</v>
      </c>
      <c r="G390" s="15" t="n">
        <v>1.94E-019</v>
      </c>
      <c r="H390" s="16" t="n">
        <v>36.79322653</v>
      </c>
    </row>
    <row r="391" customFormat="false" ht="15" hidden="false" customHeight="false" outlineLevel="0" collapsed="false">
      <c r="A391" s="10" t="s">
        <v>397</v>
      </c>
      <c r="B391" s="11" t="n">
        <v>146223</v>
      </c>
      <c r="C391" s="12" t="n">
        <v>-1.967776406</v>
      </c>
      <c r="D391" s="13" t="n">
        <v>5.38360204</v>
      </c>
      <c r="E391" s="13" t="n">
        <v>-15.86835219</v>
      </c>
      <c r="F391" s="14" t="n">
        <v>2.01E-024</v>
      </c>
      <c r="G391" s="15" t="n">
        <v>9.37E-023</v>
      </c>
      <c r="H391" s="16" t="n">
        <v>45.23075977</v>
      </c>
    </row>
    <row r="392" customFormat="false" ht="15" hidden="false" customHeight="false" outlineLevel="0" collapsed="false">
      <c r="A392" s="10" t="s">
        <v>398</v>
      </c>
      <c r="B392" s="11" t="n">
        <v>112609</v>
      </c>
      <c r="C392" s="12" t="n">
        <v>-1.967499055</v>
      </c>
      <c r="D392" s="13" t="n">
        <v>1.859531395</v>
      </c>
      <c r="E392" s="13" t="n">
        <v>-19.52012987</v>
      </c>
      <c r="F392" s="14" t="n">
        <v>2.1E-029</v>
      </c>
      <c r="G392" s="15" t="n">
        <v>3.51E-027</v>
      </c>
      <c r="H392" s="16" t="n">
        <v>56.65467989</v>
      </c>
    </row>
    <row r="393" customFormat="false" ht="15" hidden="false" customHeight="false" outlineLevel="0" collapsed="false">
      <c r="A393" s="10" t="s">
        <v>399</v>
      </c>
      <c r="B393" s="11" t="n">
        <v>126695</v>
      </c>
      <c r="C393" s="12" t="n">
        <v>-1.965215513</v>
      </c>
      <c r="D393" s="13" t="n">
        <v>3.085457271</v>
      </c>
      <c r="E393" s="13" t="n">
        <v>-16.00344286</v>
      </c>
      <c r="F393" s="14" t="n">
        <v>1.28E-024</v>
      </c>
      <c r="G393" s="15" t="n">
        <v>6.26E-023</v>
      </c>
      <c r="H393" s="16" t="n">
        <v>45.69705902</v>
      </c>
    </row>
    <row r="394" customFormat="false" ht="15" hidden="false" customHeight="false" outlineLevel="0" collapsed="false">
      <c r="A394" s="10" t="s">
        <v>400</v>
      </c>
      <c r="B394" s="11" t="n">
        <v>79966</v>
      </c>
      <c r="C394" s="12" t="n">
        <v>-1.96448129</v>
      </c>
      <c r="D394" s="13" t="n">
        <v>6.114433785</v>
      </c>
      <c r="E394" s="13" t="n">
        <v>-11.43191104</v>
      </c>
      <c r="F394" s="14" t="n">
        <v>2.04E-017</v>
      </c>
      <c r="G394" s="15" t="n">
        <v>2.23E-016</v>
      </c>
      <c r="H394" s="16" t="n">
        <v>29.10903524</v>
      </c>
    </row>
    <row r="395" customFormat="false" ht="15" hidden="false" customHeight="false" outlineLevel="0" collapsed="false">
      <c r="A395" s="10" t="s">
        <v>401</v>
      </c>
      <c r="B395" s="11" t="n">
        <v>7068</v>
      </c>
      <c r="C395" s="12" t="n">
        <v>-1.963921088</v>
      </c>
      <c r="D395" s="13" t="n">
        <v>3.91127619</v>
      </c>
      <c r="E395" s="13" t="n">
        <v>-16.9483641</v>
      </c>
      <c r="F395" s="14" t="n">
        <v>5.75E-026</v>
      </c>
      <c r="G395" s="15" t="n">
        <v>3.81E-024</v>
      </c>
      <c r="H395" s="16" t="n">
        <v>48.78496564</v>
      </c>
    </row>
    <row r="396" customFormat="false" ht="15" hidden="false" customHeight="false" outlineLevel="0" collapsed="false">
      <c r="A396" s="10" t="s">
        <v>402</v>
      </c>
      <c r="B396" s="11" t="n">
        <v>10562</v>
      </c>
      <c r="C396" s="12" t="n">
        <v>-1.961031724</v>
      </c>
      <c r="D396" s="13" t="n">
        <v>1.825492606</v>
      </c>
      <c r="E396" s="13" t="n">
        <v>-8.091769076</v>
      </c>
      <c r="F396" s="14" t="n">
        <v>1.61E-011</v>
      </c>
      <c r="G396" s="15" t="n">
        <v>7.59E-011</v>
      </c>
      <c r="H396" s="16" t="n">
        <v>15.50184415</v>
      </c>
    </row>
    <row r="397" customFormat="false" ht="15" hidden="false" customHeight="false" outlineLevel="0" collapsed="false">
      <c r="A397" s="10" t="s">
        <v>403</v>
      </c>
      <c r="B397" s="11" t="n">
        <v>2296</v>
      </c>
      <c r="C397" s="12" t="n">
        <v>-1.960116567</v>
      </c>
      <c r="D397" s="13" t="n">
        <v>4.625679772</v>
      </c>
      <c r="E397" s="13" t="n">
        <v>-14.66689862</v>
      </c>
      <c r="F397" s="14" t="n">
        <v>1.24E-022</v>
      </c>
      <c r="G397" s="15" t="n">
        <v>3.9E-021</v>
      </c>
      <c r="H397" s="16" t="n">
        <v>41.12331529</v>
      </c>
    </row>
    <row r="398" customFormat="false" ht="15" hidden="false" customHeight="false" outlineLevel="0" collapsed="false">
      <c r="A398" s="10" t="s">
        <v>404</v>
      </c>
      <c r="B398" s="11" t="n">
        <v>5017</v>
      </c>
      <c r="C398" s="12" t="n">
        <v>-1.958638357</v>
      </c>
      <c r="D398" s="13" t="n">
        <v>2.44622042</v>
      </c>
      <c r="E398" s="13" t="n">
        <v>-15.19809511</v>
      </c>
      <c r="F398" s="14" t="n">
        <v>1.96E-023</v>
      </c>
      <c r="G398" s="15" t="n">
        <v>7.19E-022</v>
      </c>
      <c r="H398" s="16" t="n">
        <v>42.95959909</v>
      </c>
    </row>
    <row r="399" customFormat="false" ht="15" hidden="false" customHeight="false" outlineLevel="0" collapsed="false">
      <c r="A399" s="10" t="s">
        <v>405</v>
      </c>
      <c r="B399" s="11" t="n">
        <v>81788</v>
      </c>
      <c r="C399" s="12" t="n">
        <v>-1.951773521</v>
      </c>
      <c r="D399" s="13" t="n">
        <v>5.364269707</v>
      </c>
      <c r="E399" s="13" t="n">
        <v>-14.64503934</v>
      </c>
      <c r="F399" s="14" t="n">
        <v>1.34E-022</v>
      </c>
      <c r="G399" s="15" t="n">
        <v>4.18E-021</v>
      </c>
      <c r="H399" s="16" t="n">
        <v>41.03802565</v>
      </c>
    </row>
    <row r="400" customFormat="false" ht="15" hidden="false" customHeight="false" outlineLevel="0" collapsed="false">
      <c r="A400" s="10" t="s">
        <v>406</v>
      </c>
      <c r="B400" s="11" t="n">
        <v>1382</v>
      </c>
      <c r="C400" s="12" t="n">
        <v>-1.950379868</v>
      </c>
      <c r="D400" s="13" t="n">
        <v>2.669920449</v>
      </c>
      <c r="E400" s="13" t="n">
        <v>-11.86298564</v>
      </c>
      <c r="F400" s="14" t="n">
        <v>3.83E-018</v>
      </c>
      <c r="G400" s="15" t="n">
        <v>4.77E-017</v>
      </c>
      <c r="H400" s="16" t="n">
        <v>30.7959044</v>
      </c>
    </row>
    <row r="401" customFormat="false" ht="15" hidden="false" customHeight="false" outlineLevel="0" collapsed="false">
      <c r="A401" s="10" t="s">
        <v>407</v>
      </c>
      <c r="B401" s="11" t="n">
        <v>1602</v>
      </c>
      <c r="C401" s="12" t="n">
        <v>-1.948653241</v>
      </c>
      <c r="D401" s="13" t="n">
        <v>2.995232771</v>
      </c>
      <c r="E401" s="13" t="n">
        <v>-14.50694448</v>
      </c>
      <c r="F401" s="14" t="n">
        <v>2.18E-022</v>
      </c>
      <c r="G401" s="15" t="n">
        <v>6.46E-021</v>
      </c>
      <c r="H401" s="16" t="n">
        <v>40.56821663</v>
      </c>
    </row>
    <row r="402" customFormat="false" ht="15" hidden="false" customHeight="false" outlineLevel="0" collapsed="false">
      <c r="A402" s="10" t="s">
        <v>408</v>
      </c>
      <c r="B402" s="11" t="n">
        <v>22836</v>
      </c>
      <c r="C402" s="12" t="n">
        <v>-1.948554983</v>
      </c>
      <c r="D402" s="13" t="n">
        <v>6.585394512</v>
      </c>
      <c r="E402" s="13" t="n">
        <v>-12.30950128</v>
      </c>
      <c r="F402" s="14" t="n">
        <v>6.91E-019</v>
      </c>
      <c r="G402" s="15" t="n">
        <v>9.81E-018</v>
      </c>
      <c r="H402" s="16" t="n">
        <v>32.4983649</v>
      </c>
    </row>
    <row r="403" customFormat="false" ht="15" hidden="false" customHeight="false" outlineLevel="0" collapsed="false">
      <c r="A403" s="10" t="s">
        <v>409</v>
      </c>
      <c r="B403" s="11" t="n">
        <v>116085</v>
      </c>
      <c r="C403" s="12" t="n">
        <v>-1.948491197</v>
      </c>
      <c r="D403" s="13" t="n">
        <v>4.317134459</v>
      </c>
      <c r="E403" s="13" t="n">
        <v>-4.670044241</v>
      </c>
      <c r="F403" s="14" t="n">
        <v>1.49E-005</v>
      </c>
      <c r="G403" s="15" t="n">
        <v>3.49E-005</v>
      </c>
      <c r="H403" s="16" t="n">
        <v>2.015934393</v>
      </c>
    </row>
    <row r="404" customFormat="false" ht="15" hidden="false" customHeight="false" outlineLevel="0" collapsed="false">
      <c r="A404" s="10" t="s">
        <v>410</v>
      </c>
      <c r="B404" s="11" t="n">
        <v>3784</v>
      </c>
      <c r="C404" s="12" t="n">
        <v>-1.947321829</v>
      </c>
      <c r="D404" s="13" t="n">
        <v>5.06872376</v>
      </c>
      <c r="E404" s="13" t="n">
        <v>-14.07503844</v>
      </c>
      <c r="F404" s="14" t="n">
        <v>1.01E-021</v>
      </c>
      <c r="G404" s="15" t="n">
        <v>2.57E-020</v>
      </c>
      <c r="H404" s="16" t="n">
        <v>39.01990274</v>
      </c>
    </row>
    <row r="405" customFormat="false" ht="15" hidden="false" customHeight="false" outlineLevel="0" collapsed="false">
      <c r="A405" s="10" t="s">
        <v>411</v>
      </c>
      <c r="B405" s="11" t="n">
        <v>54894</v>
      </c>
      <c r="C405" s="12" t="n">
        <v>-1.945615796</v>
      </c>
      <c r="D405" s="13" t="n">
        <v>2.704189479</v>
      </c>
      <c r="E405" s="13" t="n">
        <v>-14.98628269</v>
      </c>
      <c r="F405" s="14" t="n">
        <v>4.07E-023</v>
      </c>
      <c r="G405" s="15" t="n">
        <v>1.39E-021</v>
      </c>
      <c r="H405" s="16" t="n">
        <v>42.23775167</v>
      </c>
    </row>
    <row r="406" customFormat="false" ht="15" hidden="false" customHeight="false" outlineLevel="0" collapsed="false">
      <c r="A406" s="10" t="s">
        <v>412</v>
      </c>
      <c r="B406" s="11" t="n">
        <v>64084</v>
      </c>
      <c r="C406" s="12" t="n">
        <v>-1.94271099</v>
      </c>
      <c r="D406" s="13" t="n">
        <v>2.523183269</v>
      </c>
      <c r="E406" s="13" t="n">
        <v>-12.29897079</v>
      </c>
      <c r="F406" s="14" t="n">
        <v>7.19E-019</v>
      </c>
      <c r="G406" s="15" t="n">
        <v>1.02E-017</v>
      </c>
      <c r="H406" s="16" t="n">
        <v>32.46101218</v>
      </c>
    </row>
    <row r="407" customFormat="false" ht="15" hidden="false" customHeight="false" outlineLevel="0" collapsed="false">
      <c r="A407" s="10" t="s">
        <v>413</v>
      </c>
      <c r="B407" s="11" t="n">
        <v>64922</v>
      </c>
      <c r="C407" s="12" t="n">
        <v>-1.942368436</v>
      </c>
      <c r="D407" s="13" t="n">
        <v>4.320877849</v>
      </c>
      <c r="E407" s="13" t="n">
        <v>-10.24277318</v>
      </c>
      <c r="F407" s="14" t="n">
        <v>2.31E-015</v>
      </c>
      <c r="G407" s="15" t="n">
        <v>1.83E-014</v>
      </c>
      <c r="H407" s="16" t="n">
        <v>24.40690158</v>
      </c>
    </row>
    <row r="408" customFormat="false" ht="15" hidden="false" customHeight="false" outlineLevel="0" collapsed="false">
      <c r="A408" s="10" t="s">
        <v>414</v>
      </c>
      <c r="B408" s="11" t="n">
        <v>622</v>
      </c>
      <c r="C408" s="12" t="n">
        <v>-1.942047047</v>
      </c>
      <c r="D408" s="13" t="n">
        <v>3.243172849</v>
      </c>
      <c r="E408" s="13" t="n">
        <v>-14.31696243</v>
      </c>
      <c r="F408" s="14" t="n">
        <v>4.27E-022</v>
      </c>
      <c r="G408" s="15" t="n">
        <v>1.17E-020</v>
      </c>
      <c r="H408" s="16" t="n">
        <v>39.90514205</v>
      </c>
    </row>
    <row r="409" customFormat="false" ht="15" hidden="false" customHeight="false" outlineLevel="0" collapsed="false">
      <c r="A409" s="10" t="s">
        <v>415</v>
      </c>
      <c r="B409" s="11" t="n">
        <v>116535</v>
      </c>
      <c r="C409" s="12" t="n">
        <v>-1.936372296</v>
      </c>
      <c r="D409" s="13" t="n">
        <v>2.570561476</v>
      </c>
      <c r="E409" s="13" t="n">
        <v>-14.60999255</v>
      </c>
      <c r="F409" s="14" t="n">
        <v>1.52E-022</v>
      </c>
      <c r="G409" s="15" t="n">
        <v>4.67E-021</v>
      </c>
      <c r="H409" s="16" t="n">
        <v>40.92036449</v>
      </c>
    </row>
    <row r="410" customFormat="false" ht="15" hidden="false" customHeight="false" outlineLevel="0" collapsed="false">
      <c r="A410" s="10" t="s">
        <v>416</v>
      </c>
      <c r="B410" s="11" t="n">
        <v>1152</v>
      </c>
      <c r="C410" s="12" t="n">
        <v>-1.935444486</v>
      </c>
      <c r="D410" s="13" t="n">
        <v>6.993111821</v>
      </c>
      <c r="E410" s="13" t="n">
        <v>-9.540830121</v>
      </c>
      <c r="F410" s="14" t="n">
        <v>4.02E-014</v>
      </c>
      <c r="G410" s="15" t="n">
        <v>2.67E-013</v>
      </c>
      <c r="H410" s="16" t="n">
        <v>21.54763604</v>
      </c>
    </row>
    <row r="411" customFormat="false" ht="15" hidden="false" customHeight="false" outlineLevel="0" collapsed="false">
      <c r="A411" s="10" t="s">
        <v>417</v>
      </c>
      <c r="B411" s="11" t="n">
        <v>5652</v>
      </c>
      <c r="C411" s="12" t="n">
        <v>-1.932390504</v>
      </c>
      <c r="D411" s="13" t="n">
        <v>5.857232925</v>
      </c>
      <c r="E411" s="13" t="n">
        <v>-9.70519836</v>
      </c>
      <c r="F411" s="14" t="n">
        <v>2.05E-014</v>
      </c>
      <c r="G411" s="15" t="n">
        <v>1.42E-013</v>
      </c>
      <c r="H411" s="16" t="n">
        <v>22.20616905</v>
      </c>
    </row>
    <row r="412" customFormat="false" ht="15" hidden="false" customHeight="false" outlineLevel="0" collapsed="false">
      <c r="A412" s="10" t="s">
        <v>418</v>
      </c>
      <c r="B412" s="11" t="n">
        <v>221061</v>
      </c>
      <c r="C412" s="12" t="n">
        <v>-1.932332443</v>
      </c>
      <c r="D412" s="13" t="n">
        <v>5.042379222</v>
      </c>
      <c r="E412" s="13" t="n">
        <v>-14.6965212</v>
      </c>
      <c r="F412" s="14" t="n">
        <v>1.12E-022</v>
      </c>
      <c r="G412" s="15" t="n">
        <v>3.55E-021</v>
      </c>
      <c r="H412" s="16" t="n">
        <v>41.22053743</v>
      </c>
    </row>
    <row r="413" customFormat="false" ht="15" hidden="false" customHeight="false" outlineLevel="0" collapsed="false">
      <c r="A413" s="10" t="s">
        <v>419</v>
      </c>
      <c r="B413" s="11" t="n">
        <v>2619</v>
      </c>
      <c r="C413" s="12" t="n">
        <v>-1.930189978</v>
      </c>
      <c r="D413" s="13" t="n">
        <v>2.765323865</v>
      </c>
      <c r="E413" s="13" t="n">
        <v>-15.59756477</v>
      </c>
      <c r="F413" s="14" t="n">
        <v>5.01E-024</v>
      </c>
      <c r="G413" s="15" t="n">
        <v>2.08E-022</v>
      </c>
      <c r="H413" s="16" t="n">
        <v>44.3295273</v>
      </c>
    </row>
    <row r="414" customFormat="false" ht="15" hidden="false" customHeight="false" outlineLevel="0" collapsed="false">
      <c r="A414" s="10" t="s">
        <v>420</v>
      </c>
      <c r="B414" s="11" t="n">
        <v>57460</v>
      </c>
      <c r="C414" s="12" t="n">
        <v>-1.929739726</v>
      </c>
      <c r="D414" s="13" t="n">
        <v>4.165470845</v>
      </c>
      <c r="E414" s="13" t="n">
        <v>-13.86059133</v>
      </c>
      <c r="F414" s="14" t="n">
        <v>2.19E-021</v>
      </c>
      <c r="G414" s="15" t="n">
        <v>5.26E-020</v>
      </c>
      <c r="H414" s="16" t="n">
        <v>38.26607614</v>
      </c>
    </row>
    <row r="415" customFormat="false" ht="15" hidden="false" customHeight="false" outlineLevel="0" collapsed="false">
      <c r="A415" s="10" t="s">
        <v>421</v>
      </c>
      <c r="B415" s="11" t="n">
        <v>2888</v>
      </c>
      <c r="C415" s="12" t="n">
        <v>-1.929120879</v>
      </c>
      <c r="D415" s="13" t="n">
        <v>3.900867314</v>
      </c>
      <c r="E415" s="13" t="n">
        <v>-12.96177634</v>
      </c>
      <c r="F415" s="14" t="n">
        <v>5.92E-020</v>
      </c>
      <c r="G415" s="15" t="n">
        <v>1.04E-018</v>
      </c>
      <c r="H415" s="16" t="n">
        <v>34.97872513</v>
      </c>
    </row>
    <row r="416" customFormat="false" ht="15" hidden="false" customHeight="false" outlineLevel="0" collapsed="false">
      <c r="A416" s="10" t="s">
        <v>422</v>
      </c>
      <c r="B416" s="11" t="n">
        <v>10391</v>
      </c>
      <c r="C416" s="12" t="n">
        <v>-1.924441747</v>
      </c>
      <c r="D416" s="13" t="n">
        <v>2.686028316</v>
      </c>
      <c r="E416" s="13" t="n">
        <v>-19.30350266</v>
      </c>
      <c r="F416" s="14" t="n">
        <v>3.98E-029</v>
      </c>
      <c r="G416" s="15" t="n">
        <v>6.05E-027</v>
      </c>
      <c r="H416" s="16" t="n">
        <v>56.01921757</v>
      </c>
    </row>
    <row r="417" customFormat="false" ht="15" hidden="false" customHeight="false" outlineLevel="0" collapsed="false">
      <c r="A417" s="10" t="s">
        <v>423</v>
      </c>
      <c r="B417" s="11" t="n">
        <v>389493</v>
      </c>
      <c r="C417" s="12" t="n">
        <v>-1.922625637</v>
      </c>
      <c r="D417" s="13" t="n">
        <v>2.74711732</v>
      </c>
      <c r="E417" s="13" t="n">
        <v>-13.70005397</v>
      </c>
      <c r="F417" s="14" t="n">
        <v>3.91E-021</v>
      </c>
      <c r="G417" s="15" t="n">
        <v>8.76E-020</v>
      </c>
      <c r="H417" s="16" t="n">
        <v>37.68357446</v>
      </c>
    </row>
    <row r="418" customFormat="false" ht="15" hidden="false" customHeight="false" outlineLevel="0" collapsed="false">
      <c r="A418" s="10" t="s">
        <v>424</v>
      </c>
      <c r="B418" s="11" t="n">
        <v>153562</v>
      </c>
      <c r="C418" s="12" t="n">
        <v>-1.922382208</v>
      </c>
      <c r="D418" s="13" t="n">
        <v>4.426112634</v>
      </c>
      <c r="E418" s="13" t="n">
        <v>-16.02842553</v>
      </c>
      <c r="F418" s="14" t="n">
        <v>1.18E-024</v>
      </c>
      <c r="G418" s="15" t="n">
        <v>5.82E-023</v>
      </c>
      <c r="H418" s="16" t="n">
        <v>45.77394498</v>
      </c>
    </row>
    <row r="419" customFormat="false" ht="15" hidden="false" customHeight="false" outlineLevel="0" collapsed="false">
      <c r="A419" s="10" t="s">
        <v>425</v>
      </c>
      <c r="B419" s="11" t="n">
        <v>342979</v>
      </c>
      <c r="C419" s="12" t="n">
        <v>-1.921185908</v>
      </c>
      <c r="D419" s="13" t="n">
        <v>3.882009174</v>
      </c>
      <c r="E419" s="13" t="n">
        <v>-11.38232835</v>
      </c>
      <c r="F419" s="14" t="n">
        <v>2.48E-017</v>
      </c>
      <c r="G419" s="15" t="n">
        <v>2.67E-016</v>
      </c>
      <c r="H419" s="16" t="n">
        <v>28.94622668</v>
      </c>
    </row>
    <row r="420" customFormat="false" ht="15" hidden="false" customHeight="false" outlineLevel="0" collapsed="false">
      <c r="A420" s="10" t="s">
        <v>426</v>
      </c>
      <c r="B420" s="11" t="n">
        <v>401145</v>
      </c>
      <c r="C420" s="12" t="n">
        <v>-1.920515758</v>
      </c>
      <c r="D420" s="13" t="n">
        <v>2.552662415</v>
      </c>
      <c r="E420" s="13" t="n">
        <v>-19.53094299</v>
      </c>
      <c r="F420" s="14" t="n">
        <v>2.04E-029</v>
      </c>
      <c r="G420" s="15" t="n">
        <v>3.45E-027</v>
      </c>
      <c r="H420" s="16" t="n">
        <v>56.68550701</v>
      </c>
    </row>
    <row r="421" customFormat="false" ht="15" hidden="false" customHeight="false" outlineLevel="0" collapsed="false">
      <c r="A421" s="10" t="s">
        <v>427</v>
      </c>
      <c r="B421" s="11" t="n">
        <v>55283</v>
      </c>
      <c r="C421" s="12" t="n">
        <v>-1.920322236</v>
      </c>
      <c r="D421" s="13" t="n">
        <v>2.069696029</v>
      </c>
      <c r="E421" s="13" t="n">
        <v>-17.20315403</v>
      </c>
      <c r="F421" s="14" t="n">
        <v>2.54E-026</v>
      </c>
      <c r="G421" s="15" t="n">
        <v>1.81E-024</v>
      </c>
      <c r="H421" s="16" t="n">
        <v>49.58432812</v>
      </c>
    </row>
    <row r="422" customFormat="false" ht="15" hidden="false" customHeight="false" outlineLevel="0" collapsed="false">
      <c r="A422" s="10" t="s">
        <v>428</v>
      </c>
      <c r="B422" s="11" t="n">
        <v>3215</v>
      </c>
      <c r="C422" s="12" t="n">
        <v>-1.918470608</v>
      </c>
      <c r="D422" s="13" t="n">
        <v>2.927030137</v>
      </c>
      <c r="E422" s="13" t="n">
        <v>-13.22638245</v>
      </c>
      <c r="F422" s="14" t="n">
        <v>2.22E-020</v>
      </c>
      <c r="G422" s="15" t="n">
        <v>4.25E-019</v>
      </c>
      <c r="H422" s="16" t="n">
        <v>35.95922288</v>
      </c>
    </row>
    <row r="423" customFormat="false" ht="15" hidden="false" customHeight="false" outlineLevel="0" collapsed="false">
      <c r="A423" s="10" t="s">
        <v>429</v>
      </c>
      <c r="B423" s="11" t="n">
        <v>8416</v>
      </c>
      <c r="C423" s="12" t="n">
        <v>-1.917731106</v>
      </c>
      <c r="D423" s="13" t="n">
        <v>4.320264328</v>
      </c>
      <c r="E423" s="13" t="n">
        <v>-17.51939669</v>
      </c>
      <c r="F423" s="14" t="n">
        <v>9.29E-027</v>
      </c>
      <c r="G423" s="15" t="n">
        <v>7.45E-025</v>
      </c>
      <c r="H423" s="16" t="n">
        <v>50.59702892</v>
      </c>
    </row>
    <row r="424" customFormat="false" ht="15" hidden="false" customHeight="false" outlineLevel="0" collapsed="false">
      <c r="A424" s="10" t="s">
        <v>430</v>
      </c>
      <c r="B424" s="11" t="n">
        <v>4950</v>
      </c>
      <c r="C424" s="12" t="n">
        <v>-1.915162786</v>
      </c>
      <c r="D424" s="13" t="n">
        <v>4.213791153</v>
      </c>
      <c r="E424" s="13" t="n">
        <v>-12.84286008</v>
      </c>
      <c r="F424" s="14" t="n">
        <v>9.23E-020</v>
      </c>
      <c r="G424" s="15" t="n">
        <v>1.56E-018</v>
      </c>
      <c r="H424" s="16" t="n">
        <v>34.52797596</v>
      </c>
    </row>
    <row r="425" customFormat="false" ht="15" hidden="false" customHeight="false" outlineLevel="0" collapsed="false">
      <c r="A425" s="10" t="s">
        <v>431</v>
      </c>
      <c r="B425" s="11" t="n">
        <v>133121</v>
      </c>
      <c r="C425" s="12" t="n">
        <v>-1.915065904</v>
      </c>
      <c r="D425" s="13" t="n">
        <v>2.250312007</v>
      </c>
      <c r="E425" s="13" t="n">
        <v>-8.421301148</v>
      </c>
      <c r="F425" s="14" t="n">
        <v>4.09E-012</v>
      </c>
      <c r="G425" s="15" t="n">
        <v>2.07E-011</v>
      </c>
      <c r="H425" s="16" t="n">
        <v>16.90406505</v>
      </c>
    </row>
    <row r="426" customFormat="false" ht="15" hidden="false" customHeight="false" outlineLevel="0" collapsed="false">
      <c r="A426" s="10" t="s">
        <v>432</v>
      </c>
      <c r="B426" s="11" t="n">
        <v>79940</v>
      </c>
      <c r="C426" s="12" t="n">
        <v>-1.913081809</v>
      </c>
      <c r="D426" s="13" t="n">
        <v>2.7609908</v>
      </c>
      <c r="E426" s="13" t="n">
        <v>-18.26168129</v>
      </c>
      <c r="F426" s="14" t="n">
        <v>9.2E-028</v>
      </c>
      <c r="G426" s="15" t="n">
        <v>9.44E-026</v>
      </c>
      <c r="H426" s="16" t="n">
        <v>52.89757953</v>
      </c>
    </row>
    <row r="427" customFormat="false" ht="15" hidden="false" customHeight="false" outlineLevel="0" collapsed="false">
      <c r="A427" s="10" t="s">
        <v>433</v>
      </c>
      <c r="B427" s="11" t="n">
        <v>655</v>
      </c>
      <c r="C427" s="12" t="n">
        <v>-1.911338261</v>
      </c>
      <c r="D427" s="13" t="n">
        <v>2.366286905</v>
      </c>
      <c r="E427" s="13" t="n">
        <v>-14.73693312</v>
      </c>
      <c r="F427" s="14" t="n">
        <v>9.71E-023</v>
      </c>
      <c r="G427" s="15" t="n">
        <v>3.13E-021</v>
      </c>
      <c r="H427" s="16" t="n">
        <v>41.35638575</v>
      </c>
    </row>
    <row r="428" customFormat="false" ht="15" hidden="false" customHeight="false" outlineLevel="0" collapsed="false">
      <c r="A428" s="10" t="s">
        <v>434</v>
      </c>
      <c r="B428" s="11" t="n">
        <v>203859</v>
      </c>
      <c r="C428" s="12" t="n">
        <v>-1.910712995</v>
      </c>
      <c r="D428" s="13" t="n">
        <v>2.118772833</v>
      </c>
      <c r="E428" s="13" t="n">
        <v>-18.97924235</v>
      </c>
      <c r="F428" s="14" t="n">
        <v>1.04E-028</v>
      </c>
      <c r="G428" s="15" t="n">
        <v>1.45E-026</v>
      </c>
      <c r="H428" s="16" t="n">
        <v>55.06075258</v>
      </c>
    </row>
    <row r="429" customFormat="false" ht="15" hidden="false" customHeight="false" outlineLevel="0" collapsed="false">
      <c r="A429" s="10" t="s">
        <v>435</v>
      </c>
      <c r="B429" s="11" t="n">
        <v>2192</v>
      </c>
      <c r="C429" s="12" t="n">
        <v>-1.910412009</v>
      </c>
      <c r="D429" s="13" t="n">
        <v>5.165478775</v>
      </c>
      <c r="E429" s="13" t="n">
        <v>-9.904121745</v>
      </c>
      <c r="F429" s="14" t="n">
        <v>9.12E-015</v>
      </c>
      <c r="G429" s="15" t="n">
        <v>6.62E-014</v>
      </c>
      <c r="H429" s="16" t="n">
        <v>23.02262304</v>
      </c>
    </row>
    <row r="430" customFormat="false" ht="15" hidden="false" customHeight="false" outlineLevel="0" collapsed="false">
      <c r="A430" s="10" t="s">
        <v>436</v>
      </c>
      <c r="B430" s="11" t="n">
        <v>10610</v>
      </c>
      <c r="C430" s="12" t="n">
        <v>-1.909644108</v>
      </c>
      <c r="D430" s="13" t="n">
        <v>3.275200279</v>
      </c>
      <c r="E430" s="13" t="n">
        <v>-12.81074826</v>
      </c>
      <c r="F430" s="14" t="n">
        <v>1.04E-019</v>
      </c>
      <c r="G430" s="15" t="n">
        <v>1.74E-018</v>
      </c>
      <c r="H430" s="16" t="n">
        <v>34.41980054</v>
      </c>
    </row>
    <row r="431" customFormat="false" ht="15" hidden="false" customHeight="false" outlineLevel="0" collapsed="false">
      <c r="A431" s="10" t="s">
        <v>437</v>
      </c>
      <c r="B431" s="11" t="n">
        <v>5327</v>
      </c>
      <c r="C431" s="12" t="n">
        <v>-1.905949435</v>
      </c>
      <c r="D431" s="13" t="n">
        <v>5.834004288</v>
      </c>
      <c r="E431" s="13" t="n">
        <v>-13.29687142</v>
      </c>
      <c r="F431" s="14" t="n">
        <v>1.71E-020</v>
      </c>
      <c r="G431" s="15" t="n">
        <v>3.33E-019</v>
      </c>
      <c r="H431" s="16" t="n">
        <v>36.18942783</v>
      </c>
    </row>
    <row r="432" customFormat="false" ht="15" hidden="false" customHeight="false" outlineLevel="0" collapsed="false">
      <c r="A432" s="10" t="s">
        <v>438</v>
      </c>
      <c r="B432" s="11" t="n">
        <v>1160</v>
      </c>
      <c r="C432" s="12" t="n">
        <v>-1.905179625</v>
      </c>
      <c r="D432" s="13" t="n">
        <v>3.4080526</v>
      </c>
      <c r="E432" s="13" t="n">
        <v>-7.166228421</v>
      </c>
      <c r="F432" s="14" t="n">
        <v>7.51E-010</v>
      </c>
      <c r="G432" s="15" t="n">
        <v>2.88E-009</v>
      </c>
      <c r="H432" s="16" t="n">
        <v>11.78480531</v>
      </c>
    </row>
    <row r="433" customFormat="false" ht="15" hidden="false" customHeight="false" outlineLevel="0" collapsed="false">
      <c r="A433" s="10" t="s">
        <v>439</v>
      </c>
      <c r="B433" s="11" t="n">
        <v>221981</v>
      </c>
      <c r="C433" s="12" t="n">
        <v>-1.901028729</v>
      </c>
      <c r="D433" s="13" t="n">
        <v>4.080059925</v>
      </c>
      <c r="E433" s="13" t="n">
        <v>-13.03770746</v>
      </c>
      <c r="F433" s="14" t="n">
        <v>4.46E-020</v>
      </c>
      <c r="G433" s="15" t="n">
        <v>8.03E-019</v>
      </c>
      <c r="H433" s="16" t="n">
        <v>35.25732845</v>
      </c>
    </row>
    <row r="434" customFormat="false" ht="15" hidden="false" customHeight="false" outlineLevel="0" collapsed="false">
      <c r="A434" s="10" t="s">
        <v>440</v>
      </c>
      <c r="B434" s="11" t="n">
        <v>57291</v>
      </c>
      <c r="C434" s="12" t="n">
        <v>-1.900656176</v>
      </c>
      <c r="D434" s="13" t="n">
        <v>5.752804706</v>
      </c>
      <c r="E434" s="13" t="n">
        <v>-17.60019305</v>
      </c>
      <c r="F434" s="14" t="n">
        <v>7.2E-027</v>
      </c>
      <c r="G434" s="15" t="n">
        <v>5.89E-025</v>
      </c>
      <c r="H434" s="16" t="n">
        <v>50.84495997</v>
      </c>
    </row>
    <row r="435" customFormat="false" ht="15" hidden="false" customHeight="false" outlineLevel="0" collapsed="false">
      <c r="A435" s="10" t="s">
        <v>441</v>
      </c>
      <c r="B435" s="11" t="n">
        <v>26249</v>
      </c>
      <c r="C435" s="12" t="n">
        <v>-1.900000697</v>
      </c>
      <c r="D435" s="13" t="n">
        <v>2.946048286</v>
      </c>
      <c r="E435" s="13" t="n">
        <v>-12.88506627</v>
      </c>
      <c r="F435" s="14" t="n">
        <v>7.88E-020</v>
      </c>
      <c r="G435" s="15" t="n">
        <v>1.36E-018</v>
      </c>
      <c r="H435" s="16" t="n">
        <v>34.68363354</v>
      </c>
    </row>
    <row r="436" customFormat="false" ht="15" hidden="false" customHeight="false" outlineLevel="0" collapsed="false">
      <c r="A436" s="10" t="s">
        <v>442</v>
      </c>
      <c r="B436" s="11" t="n">
        <v>1286</v>
      </c>
      <c r="C436" s="12" t="n">
        <v>-1.898392641</v>
      </c>
      <c r="D436" s="13" t="n">
        <v>3.607545621</v>
      </c>
      <c r="E436" s="13" t="n">
        <v>-15.7632916</v>
      </c>
      <c r="F436" s="14" t="n">
        <v>2.86E-024</v>
      </c>
      <c r="G436" s="15" t="n">
        <v>1.28E-022</v>
      </c>
      <c r="H436" s="16" t="n">
        <v>44.89516121</v>
      </c>
    </row>
    <row r="437" customFormat="false" ht="15" hidden="false" customHeight="false" outlineLevel="0" collapsed="false">
      <c r="A437" s="10" t="s">
        <v>443</v>
      </c>
      <c r="B437" s="11" t="n">
        <v>5577</v>
      </c>
      <c r="C437" s="12" t="n">
        <v>-1.895988029</v>
      </c>
      <c r="D437" s="13" t="n">
        <v>3.353417901</v>
      </c>
      <c r="E437" s="13" t="n">
        <v>-17.21499826</v>
      </c>
      <c r="F437" s="14" t="n">
        <v>2.44E-026</v>
      </c>
      <c r="G437" s="15" t="n">
        <v>1.76E-024</v>
      </c>
      <c r="H437" s="16" t="n">
        <v>49.63806301</v>
      </c>
    </row>
    <row r="438" customFormat="false" ht="15" hidden="false" customHeight="false" outlineLevel="0" collapsed="false">
      <c r="A438" s="10" t="s">
        <v>444</v>
      </c>
      <c r="B438" s="11" t="n">
        <v>121838</v>
      </c>
      <c r="C438" s="12" t="n">
        <v>-1.891103842</v>
      </c>
      <c r="D438" s="13" t="n">
        <v>1.814319124</v>
      </c>
      <c r="E438" s="13" t="n">
        <v>-10.69140616</v>
      </c>
      <c r="F438" s="14" t="n">
        <v>3.82E-016</v>
      </c>
      <c r="G438" s="15" t="n">
        <v>3.42E-015</v>
      </c>
      <c r="H438" s="16" t="n">
        <v>26.13724258</v>
      </c>
    </row>
    <row r="439" customFormat="false" ht="15" hidden="false" customHeight="false" outlineLevel="0" collapsed="false">
      <c r="A439" s="10" t="s">
        <v>445</v>
      </c>
      <c r="B439" s="11" t="n">
        <v>3815</v>
      </c>
      <c r="C439" s="12" t="n">
        <v>-1.886853864</v>
      </c>
      <c r="D439" s="13" t="n">
        <v>4.617266457</v>
      </c>
      <c r="E439" s="13" t="n">
        <v>-10.14577413</v>
      </c>
      <c r="F439" s="14" t="n">
        <v>3.42E-015</v>
      </c>
      <c r="G439" s="15" t="n">
        <v>2.65E-014</v>
      </c>
      <c r="H439" s="16" t="n">
        <v>24.01120177</v>
      </c>
    </row>
    <row r="440" customFormat="false" ht="15" hidden="false" customHeight="false" outlineLevel="0" collapsed="false">
      <c r="A440" s="10" t="s">
        <v>446</v>
      </c>
      <c r="B440" s="11" t="n">
        <v>79875</v>
      </c>
      <c r="C440" s="12" t="n">
        <v>-1.885403643</v>
      </c>
      <c r="D440" s="13" t="n">
        <v>3.790959753</v>
      </c>
      <c r="E440" s="13" t="n">
        <v>-13.72894053</v>
      </c>
      <c r="F440" s="14" t="n">
        <v>3.52E-021</v>
      </c>
      <c r="G440" s="15" t="n">
        <v>7.97E-020</v>
      </c>
      <c r="H440" s="16" t="n">
        <v>37.79678707</v>
      </c>
    </row>
    <row r="441" customFormat="false" ht="15" hidden="false" customHeight="false" outlineLevel="0" collapsed="false">
      <c r="A441" s="10" t="s">
        <v>447</v>
      </c>
      <c r="B441" s="11" t="n">
        <v>51201</v>
      </c>
      <c r="C441" s="12" t="n">
        <v>-1.883961923</v>
      </c>
      <c r="D441" s="13" t="n">
        <v>5.098250758</v>
      </c>
      <c r="E441" s="13" t="n">
        <v>-14.10392202</v>
      </c>
      <c r="F441" s="14" t="n">
        <v>9.12E-022</v>
      </c>
      <c r="G441" s="15" t="n">
        <v>2.33E-020</v>
      </c>
      <c r="H441" s="16" t="n">
        <v>39.12285423</v>
      </c>
    </row>
    <row r="442" customFormat="false" ht="15" hidden="false" customHeight="false" outlineLevel="0" collapsed="false">
      <c r="A442" s="10" t="s">
        <v>448</v>
      </c>
      <c r="B442" s="11" t="n">
        <v>57619</v>
      </c>
      <c r="C442" s="12" t="n">
        <v>-1.882175244</v>
      </c>
      <c r="D442" s="13" t="n">
        <v>3.997019428</v>
      </c>
      <c r="E442" s="13" t="n">
        <v>-12.63290938</v>
      </c>
      <c r="F442" s="14" t="n">
        <v>2.03E-019</v>
      </c>
      <c r="G442" s="15" t="n">
        <v>3.21E-018</v>
      </c>
      <c r="H442" s="16" t="n">
        <v>33.74605149</v>
      </c>
    </row>
    <row r="443" customFormat="false" ht="15" hidden="false" customHeight="false" outlineLevel="0" collapsed="false">
      <c r="A443" s="10" t="s">
        <v>449</v>
      </c>
      <c r="B443" s="11" t="n">
        <v>151531</v>
      </c>
      <c r="C443" s="12" t="n">
        <v>-1.878796629</v>
      </c>
      <c r="D443" s="13" t="n">
        <v>2.465328181</v>
      </c>
      <c r="E443" s="13" t="n">
        <v>-6.915211565</v>
      </c>
      <c r="F443" s="14" t="n">
        <v>2.12E-009</v>
      </c>
      <c r="G443" s="15" t="n">
        <v>7.68E-009</v>
      </c>
      <c r="H443" s="16" t="n">
        <v>10.69594219</v>
      </c>
    </row>
    <row r="444" customFormat="false" ht="15" hidden="false" customHeight="false" outlineLevel="0" collapsed="false">
      <c r="A444" s="10" t="s">
        <v>450</v>
      </c>
      <c r="B444" s="11" t="n">
        <v>6926</v>
      </c>
      <c r="C444" s="12" t="n">
        <v>-1.876118106</v>
      </c>
      <c r="D444" s="13" t="n">
        <v>3.061918263</v>
      </c>
      <c r="E444" s="13" t="n">
        <v>-15.00527928</v>
      </c>
      <c r="F444" s="14" t="n">
        <v>3.81E-023</v>
      </c>
      <c r="G444" s="15" t="n">
        <v>1.31E-021</v>
      </c>
      <c r="H444" s="16" t="n">
        <v>42.31191809</v>
      </c>
    </row>
    <row r="445" customFormat="false" ht="15" hidden="false" customHeight="false" outlineLevel="0" collapsed="false">
      <c r="A445" s="10" t="s">
        <v>451</v>
      </c>
      <c r="B445" s="11" t="n">
        <v>11209</v>
      </c>
      <c r="C445" s="12" t="n">
        <v>-1.874049203</v>
      </c>
      <c r="D445" s="13" t="n">
        <v>3.690758634</v>
      </c>
      <c r="E445" s="13" t="n">
        <v>-11.84356266</v>
      </c>
      <c r="F445" s="14" t="n">
        <v>4.12E-018</v>
      </c>
      <c r="G445" s="15" t="n">
        <v>5.11E-017</v>
      </c>
      <c r="H445" s="16" t="n">
        <v>30.73963691</v>
      </c>
    </row>
    <row r="446" customFormat="false" ht="15" hidden="false" customHeight="false" outlineLevel="0" collapsed="false">
      <c r="A446" s="10" t="s">
        <v>452</v>
      </c>
      <c r="B446" s="11" t="n">
        <v>84858</v>
      </c>
      <c r="C446" s="12" t="n">
        <v>-1.871376629</v>
      </c>
      <c r="D446" s="13" t="n">
        <v>4.181522576</v>
      </c>
      <c r="E446" s="13" t="n">
        <v>-15.70015282</v>
      </c>
      <c r="F446" s="14" t="n">
        <v>3.54E-024</v>
      </c>
      <c r="G446" s="15" t="n">
        <v>1.53E-022</v>
      </c>
      <c r="H446" s="16" t="n">
        <v>44.67813909</v>
      </c>
    </row>
    <row r="447" customFormat="false" ht="15" hidden="false" customHeight="false" outlineLevel="0" collapsed="false">
      <c r="A447" s="10" t="s">
        <v>453</v>
      </c>
      <c r="B447" s="11" t="n">
        <v>58489</v>
      </c>
      <c r="C447" s="12" t="n">
        <v>-1.870242607</v>
      </c>
      <c r="D447" s="13" t="n">
        <v>4.087175471</v>
      </c>
      <c r="E447" s="13" t="n">
        <v>-18.27198701</v>
      </c>
      <c r="F447" s="14" t="n">
        <v>8.91E-028</v>
      </c>
      <c r="G447" s="15" t="n">
        <v>9.2E-026</v>
      </c>
      <c r="H447" s="16" t="n">
        <v>52.92905207</v>
      </c>
    </row>
    <row r="448" customFormat="false" ht="15" hidden="false" customHeight="false" outlineLevel="0" collapsed="false">
      <c r="A448" s="10" t="s">
        <v>454</v>
      </c>
      <c r="B448" s="11" t="n">
        <v>8395</v>
      </c>
      <c r="C448" s="12" t="n">
        <v>-1.863930513</v>
      </c>
      <c r="D448" s="13" t="n">
        <v>2.961294937</v>
      </c>
      <c r="E448" s="13" t="n">
        <v>-17.29196197</v>
      </c>
      <c r="F448" s="14" t="n">
        <v>1.91E-026</v>
      </c>
      <c r="G448" s="15" t="n">
        <v>1.42E-024</v>
      </c>
      <c r="H448" s="16" t="n">
        <v>49.88127587</v>
      </c>
    </row>
    <row r="449" customFormat="false" ht="15" hidden="false" customHeight="false" outlineLevel="0" collapsed="false">
      <c r="A449" s="10" t="s">
        <v>455</v>
      </c>
      <c r="B449" s="11" t="n">
        <v>9456</v>
      </c>
      <c r="C449" s="12" t="n">
        <v>-1.862045187</v>
      </c>
      <c r="D449" s="13" t="n">
        <v>2.992433623</v>
      </c>
      <c r="E449" s="13" t="n">
        <v>-14.49947191</v>
      </c>
      <c r="F449" s="14" t="n">
        <v>2.24E-022</v>
      </c>
      <c r="G449" s="15" t="n">
        <v>6.6E-021</v>
      </c>
      <c r="H449" s="16" t="n">
        <v>40.55023939</v>
      </c>
    </row>
    <row r="450" customFormat="false" ht="15" hidden="false" customHeight="false" outlineLevel="0" collapsed="false">
      <c r="A450" s="10" t="s">
        <v>456</v>
      </c>
      <c r="B450" s="11" t="n">
        <v>26033</v>
      </c>
      <c r="C450" s="12" t="n">
        <v>-1.85492041</v>
      </c>
      <c r="D450" s="13" t="n">
        <v>2.309344166</v>
      </c>
      <c r="E450" s="13" t="n">
        <v>-12.62497583</v>
      </c>
      <c r="F450" s="14" t="n">
        <v>2.09E-019</v>
      </c>
      <c r="G450" s="15" t="n">
        <v>3.3E-018</v>
      </c>
      <c r="H450" s="16" t="n">
        <v>33.68828919</v>
      </c>
    </row>
    <row r="451" customFormat="false" ht="15" hidden="false" customHeight="false" outlineLevel="0" collapsed="false">
      <c r="A451" s="10" t="s">
        <v>457</v>
      </c>
      <c r="B451" s="11" t="n">
        <v>79152</v>
      </c>
      <c r="C451" s="12" t="n">
        <v>-1.851496449</v>
      </c>
      <c r="D451" s="13" t="n">
        <v>2.264286247</v>
      </c>
      <c r="E451" s="13" t="n">
        <v>-13.73592431</v>
      </c>
      <c r="F451" s="14" t="n">
        <v>3.44E-021</v>
      </c>
      <c r="G451" s="15" t="n">
        <v>7.81E-020</v>
      </c>
      <c r="H451" s="16" t="n">
        <v>37.79279331</v>
      </c>
    </row>
    <row r="452" customFormat="false" ht="15" hidden="false" customHeight="false" outlineLevel="0" collapsed="false">
      <c r="A452" s="10" t="s">
        <v>458</v>
      </c>
      <c r="B452" s="11" t="n">
        <v>162387</v>
      </c>
      <c r="C452" s="12" t="n">
        <v>-1.843901319</v>
      </c>
      <c r="D452" s="13" t="n">
        <v>1.621629965</v>
      </c>
      <c r="E452" s="13" t="n">
        <v>-20.02667419</v>
      </c>
      <c r="F452" s="14" t="n">
        <v>4.81E-030</v>
      </c>
      <c r="G452" s="15" t="n">
        <v>1.02E-027</v>
      </c>
      <c r="H452" s="16" t="n">
        <v>58.12090401</v>
      </c>
    </row>
    <row r="453" customFormat="false" ht="15" hidden="false" customHeight="false" outlineLevel="0" collapsed="false">
      <c r="A453" s="10" t="s">
        <v>459</v>
      </c>
      <c r="B453" s="11" t="n">
        <v>810</v>
      </c>
      <c r="C453" s="12" t="n">
        <v>-1.8411385</v>
      </c>
      <c r="D453" s="13" t="n">
        <v>1.80746785</v>
      </c>
      <c r="E453" s="13" t="n">
        <v>-6.971573141</v>
      </c>
      <c r="F453" s="14" t="n">
        <v>1.68E-009</v>
      </c>
      <c r="G453" s="15" t="n">
        <v>6.16E-009</v>
      </c>
      <c r="H453" s="16" t="n">
        <v>10.88229114</v>
      </c>
    </row>
    <row r="454" customFormat="false" ht="15" hidden="false" customHeight="false" outlineLevel="0" collapsed="false">
      <c r="A454" s="10" t="s">
        <v>460</v>
      </c>
      <c r="B454" s="11" t="n">
        <v>79784</v>
      </c>
      <c r="C454" s="12" t="n">
        <v>-1.841004674</v>
      </c>
      <c r="D454" s="13" t="n">
        <v>3.72335974</v>
      </c>
      <c r="E454" s="13" t="n">
        <v>-10.5057157</v>
      </c>
      <c r="F454" s="14" t="n">
        <v>8.02E-016</v>
      </c>
      <c r="G454" s="15" t="n">
        <v>6.83E-015</v>
      </c>
      <c r="H454" s="16" t="n">
        <v>25.47943848</v>
      </c>
    </row>
    <row r="455" customFormat="false" ht="15" hidden="false" customHeight="false" outlineLevel="0" collapsed="false">
      <c r="A455" s="10" t="s">
        <v>461</v>
      </c>
      <c r="B455" s="11" t="n">
        <v>2538</v>
      </c>
      <c r="C455" s="12" t="n">
        <v>-1.840757197</v>
      </c>
      <c r="D455" s="13" t="n">
        <v>3.37260714</v>
      </c>
      <c r="E455" s="13" t="n">
        <v>-5.424465186</v>
      </c>
      <c r="F455" s="14" t="n">
        <v>8.54E-007</v>
      </c>
      <c r="G455" s="15" t="n">
        <v>2.29E-006</v>
      </c>
      <c r="H455" s="16" t="n">
        <v>4.791237716</v>
      </c>
    </row>
    <row r="456" customFormat="false" ht="15" hidden="false" customHeight="false" outlineLevel="0" collapsed="false">
      <c r="A456" s="10" t="s">
        <v>462</v>
      </c>
      <c r="B456" s="11" t="n">
        <v>55203</v>
      </c>
      <c r="C456" s="12" t="n">
        <v>-1.840399392</v>
      </c>
      <c r="D456" s="13" t="n">
        <v>2.43506676</v>
      </c>
      <c r="E456" s="13" t="n">
        <v>-10.52670416</v>
      </c>
      <c r="F456" s="14" t="n">
        <v>7.38E-016</v>
      </c>
      <c r="G456" s="15" t="n">
        <v>6.3E-015</v>
      </c>
      <c r="H456" s="16" t="n">
        <v>25.52584305</v>
      </c>
    </row>
    <row r="457" customFormat="false" ht="15" hidden="false" customHeight="false" outlineLevel="0" collapsed="false">
      <c r="A457" s="10" t="s">
        <v>463</v>
      </c>
      <c r="B457" s="11" t="n">
        <v>1840</v>
      </c>
      <c r="C457" s="12" t="n">
        <v>-1.84023903</v>
      </c>
      <c r="D457" s="13" t="n">
        <v>2.621472724</v>
      </c>
      <c r="E457" s="13" t="n">
        <v>-15.75830889</v>
      </c>
      <c r="F457" s="14" t="n">
        <v>2.91E-024</v>
      </c>
      <c r="G457" s="15" t="n">
        <v>1.3E-022</v>
      </c>
      <c r="H457" s="16" t="n">
        <v>44.86851323</v>
      </c>
    </row>
    <row r="458" customFormat="false" ht="15" hidden="false" customHeight="false" outlineLevel="0" collapsed="false">
      <c r="A458" s="10" t="s">
        <v>464</v>
      </c>
      <c r="B458" s="11" t="n">
        <v>133688</v>
      </c>
      <c r="C458" s="12" t="n">
        <v>-1.836988382</v>
      </c>
      <c r="D458" s="13" t="n">
        <v>5.097930663</v>
      </c>
      <c r="E458" s="13" t="n">
        <v>-5.986750123</v>
      </c>
      <c r="F458" s="14" t="n">
        <v>9.26E-008</v>
      </c>
      <c r="G458" s="15" t="n">
        <v>2.77E-007</v>
      </c>
      <c r="H458" s="16" t="n">
        <v>6.997183352</v>
      </c>
    </row>
    <row r="459" customFormat="false" ht="15" hidden="false" customHeight="false" outlineLevel="0" collapsed="false">
      <c r="A459" s="10" t="s">
        <v>465</v>
      </c>
      <c r="B459" s="11" t="n">
        <v>4316</v>
      </c>
      <c r="C459" s="12" t="n">
        <v>-1.836225591</v>
      </c>
      <c r="D459" s="13" t="n">
        <v>7.150779755</v>
      </c>
      <c r="E459" s="13" t="n">
        <v>-5.499442489</v>
      </c>
      <c r="F459" s="14" t="n">
        <v>6.38E-007</v>
      </c>
      <c r="G459" s="15" t="n">
        <v>1.74E-006</v>
      </c>
      <c r="H459" s="16" t="n">
        <v>5.118607546</v>
      </c>
    </row>
    <row r="460" customFormat="false" ht="15" hidden="false" customHeight="false" outlineLevel="0" collapsed="false">
      <c r="A460" s="10" t="s">
        <v>466</v>
      </c>
      <c r="B460" s="11" t="n">
        <v>1594</v>
      </c>
      <c r="C460" s="12" t="n">
        <v>-1.831764318</v>
      </c>
      <c r="D460" s="13" t="n">
        <v>2.333142831</v>
      </c>
      <c r="E460" s="13" t="n">
        <v>-7.298890426</v>
      </c>
      <c r="F460" s="14" t="n">
        <v>4.33E-010</v>
      </c>
      <c r="G460" s="15" t="n">
        <v>1.72E-009</v>
      </c>
      <c r="H460" s="16" t="n">
        <v>12.26635238</v>
      </c>
    </row>
    <row r="461" customFormat="false" ht="15" hidden="false" customHeight="false" outlineLevel="0" collapsed="false">
      <c r="A461" s="10" t="s">
        <v>467</v>
      </c>
      <c r="B461" s="11" t="n">
        <v>4628</v>
      </c>
      <c r="C461" s="12" t="n">
        <v>-1.830614027</v>
      </c>
      <c r="D461" s="13" t="n">
        <v>5.341417528</v>
      </c>
      <c r="E461" s="13" t="n">
        <v>-14.30713978</v>
      </c>
      <c r="F461" s="14" t="n">
        <v>4.42E-022</v>
      </c>
      <c r="G461" s="15" t="n">
        <v>1.21E-020</v>
      </c>
      <c r="H461" s="16" t="n">
        <v>39.84397205</v>
      </c>
    </row>
    <row r="462" customFormat="false" ht="15" hidden="false" customHeight="false" outlineLevel="0" collapsed="false">
      <c r="A462" s="10" t="s">
        <v>468</v>
      </c>
      <c r="B462" s="11" t="n">
        <v>8991</v>
      </c>
      <c r="C462" s="12" t="n">
        <v>-1.827494372</v>
      </c>
      <c r="D462" s="13" t="n">
        <v>6.001525861</v>
      </c>
      <c r="E462" s="13" t="n">
        <v>-13.87968131</v>
      </c>
      <c r="F462" s="14" t="n">
        <v>2.04E-021</v>
      </c>
      <c r="G462" s="15" t="n">
        <v>4.93E-020</v>
      </c>
      <c r="H462" s="16" t="n">
        <v>38.31127777</v>
      </c>
    </row>
    <row r="463" customFormat="false" ht="15" hidden="false" customHeight="false" outlineLevel="0" collapsed="false">
      <c r="A463" s="10" t="s">
        <v>469</v>
      </c>
      <c r="B463" s="11" t="n">
        <v>4059</v>
      </c>
      <c r="C463" s="12" t="n">
        <v>-1.824043015</v>
      </c>
      <c r="D463" s="13" t="n">
        <v>7.962974735</v>
      </c>
      <c r="E463" s="13" t="n">
        <v>-15.58358461</v>
      </c>
      <c r="F463" s="14" t="n">
        <v>5.25E-024</v>
      </c>
      <c r="G463" s="15" t="n">
        <v>2.18E-022</v>
      </c>
      <c r="H463" s="16" t="n">
        <v>44.28610905</v>
      </c>
    </row>
    <row r="464" customFormat="false" ht="15" hidden="false" customHeight="false" outlineLevel="0" collapsed="false">
      <c r="A464" s="10" t="s">
        <v>470</v>
      </c>
      <c r="B464" s="11" t="n">
        <v>259</v>
      </c>
      <c r="C464" s="12" t="n">
        <v>-1.820193892</v>
      </c>
      <c r="D464" s="13" t="n">
        <v>2.694690685</v>
      </c>
      <c r="E464" s="13" t="n">
        <v>-10.82042366</v>
      </c>
      <c r="F464" s="14" t="n">
        <v>2.28E-016</v>
      </c>
      <c r="G464" s="15" t="n">
        <v>2.13E-015</v>
      </c>
      <c r="H464" s="16" t="n">
        <v>26.7235714</v>
      </c>
    </row>
    <row r="465" customFormat="false" ht="15" hidden="false" customHeight="false" outlineLevel="0" collapsed="false">
      <c r="A465" s="10" t="s">
        <v>471</v>
      </c>
      <c r="B465" s="11" t="n">
        <v>2813</v>
      </c>
      <c r="C465" s="12" t="n">
        <v>-1.819448962</v>
      </c>
      <c r="D465" s="13" t="n">
        <v>2.122603251</v>
      </c>
      <c r="E465" s="13" t="n">
        <v>-14.64162809</v>
      </c>
      <c r="F465" s="14" t="n">
        <v>1.36E-022</v>
      </c>
      <c r="G465" s="15" t="n">
        <v>4.22E-021</v>
      </c>
      <c r="H465" s="16" t="n">
        <v>41.01463961</v>
      </c>
    </row>
    <row r="466" customFormat="false" ht="15" hidden="false" customHeight="false" outlineLevel="0" collapsed="false">
      <c r="A466" s="10" t="s">
        <v>472</v>
      </c>
      <c r="B466" s="11" t="n">
        <v>6526</v>
      </c>
      <c r="C466" s="12" t="n">
        <v>-1.819242578</v>
      </c>
      <c r="D466" s="13" t="n">
        <v>5.256046112</v>
      </c>
      <c r="E466" s="13" t="n">
        <v>-8.786759565</v>
      </c>
      <c r="F466" s="14" t="n">
        <v>8.98E-013</v>
      </c>
      <c r="G466" s="15" t="n">
        <v>5.01E-012</v>
      </c>
      <c r="H466" s="16" t="n">
        <v>18.43908971</v>
      </c>
    </row>
    <row r="467" customFormat="false" ht="15" hidden="false" customHeight="false" outlineLevel="0" collapsed="false">
      <c r="A467" s="10" t="s">
        <v>473</v>
      </c>
      <c r="B467" s="11" t="n">
        <v>1804</v>
      </c>
      <c r="C467" s="12" t="n">
        <v>-1.818684873</v>
      </c>
      <c r="D467" s="13" t="n">
        <v>1.84618117</v>
      </c>
      <c r="E467" s="13" t="n">
        <v>-10.22256392</v>
      </c>
      <c r="F467" s="14" t="n">
        <v>2.51E-015</v>
      </c>
      <c r="G467" s="15" t="n">
        <v>1.97E-014</v>
      </c>
      <c r="H467" s="16" t="n">
        <v>24.26046922</v>
      </c>
    </row>
    <row r="468" customFormat="false" ht="15" hidden="false" customHeight="false" outlineLevel="0" collapsed="false">
      <c r="A468" s="10" t="s">
        <v>474</v>
      </c>
      <c r="B468" s="11" t="n">
        <v>347</v>
      </c>
      <c r="C468" s="12" t="n">
        <v>-1.818469579</v>
      </c>
      <c r="D468" s="13" t="n">
        <v>4.055028501</v>
      </c>
      <c r="E468" s="13" t="n">
        <v>-8.548216652</v>
      </c>
      <c r="F468" s="14" t="n">
        <v>2.41E-012</v>
      </c>
      <c r="G468" s="15" t="n">
        <v>1.26E-011</v>
      </c>
      <c r="H468" s="16" t="n">
        <v>17.48362871</v>
      </c>
    </row>
    <row r="469" customFormat="false" ht="15" hidden="false" customHeight="false" outlineLevel="0" collapsed="false">
      <c r="A469" s="10" t="s">
        <v>475</v>
      </c>
      <c r="B469" s="11" t="n">
        <v>118980</v>
      </c>
      <c r="C469" s="12" t="n">
        <v>-1.818366241</v>
      </c>
      <c r="D469" s="13" t="n">
        <v>4.517483788</v>
      </c>
      <c r="E469" s="13" t="n">
        <v>-10.36096106</v>
      </c>
      <c r="F469" s="14" t="n">
        <v>1.44E-015</v>
      </c>
      <c r="G469" s="15" t="n">
        <v>1.17E-014</v>
      </c>
      <c r="H469" s="16" t="n">
        <v>24.88026138</v>
      </c>
    </row>
    <row r="470" customFormat="false" ht="15" hidden="false" customHeight="false" outlineLevel="0" collapsed="false">
      <c r="A470" s="10" t="s">
        <v>476</v>
      </c>
      <c r="B470" s="11" t="n">
        <v>23171</v>
      </c>
      <c r="C470" s="12" t="n">
        <v>-1.814637487</v>
      </c>
      <c r="D470" s="13" t="n">
        <v>4.835247708</v>
      </c>
      <c r="E470" s="13" t="n">
        <v>-19.41964993</v>
      </c>
      <c r="F470" s="14" t="n">
        <v>2.82E-029</v>
      </c>
      <c r="G470" s="15" t="n">
        <v>4.42E-027</v>
      </c>
      <c r="H470" s="16" t="n">
        <v>56.36158114</v>
      </c>
    </row>
    <row r="471" customFormat="false" ht="15" hidden="false" customHeight="false" outlineLevel="0" collapsed="false">
      <c r="A471" s="10" t="s">
        <v>477</v>
      </c>
      <c r="B471" s="11" t="n">
        <v>387914</v>
      </c>
      <c r="C471" s="12" t="n">
        <v>-1.811055003</v>
      </c>
      <c r="D471" s="13" t="n">
        <v>2.307902424</v>
      </c>
      <c r="E471" s="13" t="n">
        <v>-13.39441097</v>
      </c>
      <c r="F471" s="14" t="n">
        <v>1.19E-020</v>
      </c>
      <c r="G471" s="15" t="n">
        <v>2.4E-019</v>
      </c>
      <c r="H471" s="16" t="n">
        <v>36.55216398</v>
      </c>
    </row>
    <row r="472" customFormat="false" ht="15" hidden="false" customHeight="false" outlineLevel="0" collapsed="false">
      <c r="A472" s="10" t="s">
        <v>478</v>
      </c>
      <c r="B472" s="11" t="n">
        <v>79785</v>
      </c>
      <c r="C472" s="12" t="n">
        <v>-1.799176077</v>
      </c>
      <c r="D472" s="13" t="n">
        <v>3.269072557</v>
      </c>
      <c r="E472" s="13" t="n">
        <v>-10.42513861</v>
      </c>
      <c r="F472" s="14" t="n">
        <v>1.11E-015</v>
      </c>
      <c r="G472" s="15" t="n">
        <v>9.21E-015</v>
      </c>
      <c r="H472" s="16" t="n">
        <v>25.15792134</v>
      </c>
    </row>
    <row r="473" customFormat="false" ht="15" hidden="false" customHeight="false" outlineLevel="0" collapsed="false">
      <c r="A473" s="10" t="s">
        <v>479</v>
      </c>
      <c r="B473" s="11" t="n">
        <v>10864</v>
      </c>
      <c r="C473" s="12" t="n">
        <v>-1.798255935</v>
      </c>
      <c r="D473" s="13" t="n">
        <v>2.830310971</v>
      </c>
      <c r="E473" s="13" t="n">
        <v>-5.994315588</v>
      </c>
      <c r="F473" s="14" t="n">
        <v>8.99E-008</v>
      </c>
      <c r="G473" s="15" t="n">
        <v>2.69E-007</v>
      </c>
      <c r="H473" s="16" t="n">
        <v>6.995566835</v>
      </c>
    </row>
    <row r="474" customFormat="false" ht="15" hidden="false" customHeight="false" outlineLevel="0" collapsed="false">
      <c r="A474" s="10" t="s">
        <v>480</v>
      </c>
      <c r="B474" s="11" t="n">
        <v>273</v>
      </c>
      <c r="C474" s="12" t="n">
        <v>-1.797131032</v>
      </c>
      <c r="D474" s="13" t="n">
        <v>1.873629328</v>
      </c>
      <c r="E474" s="13" t="n">
        <v>-12.57961346</v>
      </c>
      <c r="F474" s="14" t="n">
        <v>2.48E-019</v>
      </c>
      <c r="G474" s="15" t="n">
        <v>3.84E-018</v>
      </c>
      <c r="H474" s="16" t="n">
        <v>33.48875161</v>
      </c>
    </row>
    <row r="475" customFormat="false" ht="15" hidden="false" customHeight="false" outlineLevel="0" collapsed="false">
      <c r="A475" s="10" t="s">
        <v>481</v>
      </c>
      <c r="B475" s="11" t="n">
        <v>54869</v>
      </c>
      <c r="C475" s="12" t="n">
        <v>-1.795203727</v>
      </c>
      <c r="D475" s="13" t="n">
        <v>3.027073743</v>
      </c>
      <c r="E475" s="13" t="n">
        <v>-9.378474707</v>
      </c>
      <c r="F475" s="14" t="n">
        <v>7.82E-014</v>
      </c>
      <c r="G475" s="15" t="n">
        <v>4.98E-013</v>
      </c>
      <c r="H475" s="16" t="n">
        <v>20.90440222</v>
      </c>
    </row>
    <row r="476" customFormat="false" ht="15" hidden="false" customHeight="false" outlineLevel="0" collapsed="false">
      <c r="A476" s="10" t="s">
        <v>482</v>
      </c>
      <c r="B476" s="11" t="n">
        <v>5267</v>
      </c>
      <c r="C476" s="12" t="n">
        <v>-1.793359579</v>
      </c>
      <c r="D476" s="13" t="n">
        <v>2.155254519</v>
      </c>
      <c r="E476" s="13" t="n">
        <v>-10.31482487</v>
      </c>
      <c r="F476" s="14" t="n">
        <v>1.73E-015</v>
      </c>
      <c r="G476" s="15" t="n">
        <v>1.4E-014</v>
      </c>
      <c r="H476" s="16" t="n">
        <v>24.65862326</v>
      </c>
    </row>
    <row r="477" customFormat="false" ht="15" hidden="false" customHeight="false" outlineLevel="0" collapsed="false">
      <c r="A477" s="10" t="s">
        <v>483</v>
      </c>
      <c r="B477" s="11" t="n">
        <v>90293</v>
      </c>
      <c r="C477" s="12" t="n">
        <v>-1.79037308</v>
      </c>
      <c r="D477" s="13" t="n">
        <v>4.356576789</v>
      </c>
      <c r="E477" s="13" t="n">
        <v>-15.18232127</v>
      </c>
      <c r="F477" s="14" t="n">
        <v>2.07E-023</v>
      </c>
      <c r="G477" s="15" t="n">
        <v>7.55E-022</v>
      </c>
      <c r="H477" s="16" t="n">
        <v>42.91377281</v>
      </c>
    </row>
    <row r="478" customFormat="false" ht="15" hidden="false" customHeight="false" outlineLevel="0" collapsed="false">
      <c r="A478" s="10" t="s">
        <v>484</v>
      </c>
      <c r="B478" s="11" t="n">
        <v>1381</v>
      </c>
      <c r="C478" s="12" t="n">
        <v>-1.789205012</v>
      </c>
      <c r="D478" s="13" t="n">
        <v>1.95128086</v>
      </c>
      <c r="E478" s="13" t="n">
        <v>-7.48993252</v>
      </c>
      <c r="F478" s="14" t="n">
        <v>1.96E-010</v>
      </c>
      <c r="G478" s="15" t="n">
        <v>8.12E-010</v>
      </c>
      <c r="H478" s="16" t="n">
        <v>13.02485208</v>
      </c>
    </row>
    <row r="479" customFormat="false" ht="15" hidden="false" customHeight="false" outlineLevel="0" collapsed="false">
      <c r="A479" s="10" t="s">
        <v>485</v>
      </c>
      <c r="B479" s="11" t="n">
        <v>1555</v>
      </c>
      <c r="C479" s="12" t="n">
        <v>-1.78911362</v>
      </c>
      <c r="D479" s="13" t="n">
        <v>2.044950443</v>
      </c>
      <c r="E479" s="13" t="n">
        <v>-8.468127538</v>
      </c>
      <c r="F479" s="14" t="n">
        <v>3.36E-012</v>
      </c>
      <c r="G479" s="15" t="n">
        <v>1.73E-011</v>
      </c>
      <c r="H479" s="16" t="n">
        <v>17.08912336</v>
      </c>
    </row>
    <row r="480" customFormat="false" ht="15" hidden="false" customHeight="false" outlineLevel="0" collapsed="false">
      <c r="A480" s="10" t="s">
        <v>486</v>
      </c>
      <c r="B480" s="11" t="n">
        <v>23710</v>
      </c>
      <c r="C480" s="12" t="n">
        <v>-1.787824838</v>
      </c>
      <c r="D480" s="13" t="n">
        <v>7.813486211</v>
      </c>
      <c r="E480" s="13" t="n">
        <v>-18.90233848</v>
      </c>
      <c r="F480" s="14" t="n">
        <v>1.31E-028</v>
      </c>
      <c r="G480" s="15" t="n">
        <v>1.71E-026</v>
      </c>
      <c r="H480" s="16" t="n">
        <v>54.83122599</v>
      </c>
    </row>
    <row r="481" customFormat="false" ht="15" hidden="false" customHeight="false" outlineLevel="0" collapsed="false">
      <c r="A481" s="10" t="s">
        <v>487</v>
      </c>
      <c r="B481" s="11" t="n">
        <v>79442</v>
      </c>
      <c r="C481" s="12" t="n">
        <v>-1.787813914</v>
      </c>
      <c r="D481" s="13" t="n">
        <v>2.473552925</v>
      </c>
      <c r="E481" s="13" t="n">
        <v>-15.89137096</v>
      </c>
      <c r="F481" s="14" t="n">
        <v>1.86E-024</v>
      </c>
      <c r="G481" s="15" t="n">
        <v>8.74E-023</v>
      </c>
      <c r="H481" s="16" t="n">
        <v>45.31722547</v>
      </c>
    </row>
    <row r="482" customFormat="false" ht="15" hidden="false" customHeight="false" outlineLevel="0" collapsed="false">
      <c r="A482" s="10" t="s">
        <v>488</v>
      </c>
      <c r="B482" s="11" t="n">
        <v>136227</v>
      </c>
      <c r="C482" s="12" t="n">
        <v>-1.786965962</v>
      </c>
      <c r="D482" s="13" t="n">
        <v>1.659706681</v>
      </c>
      <c r="E482" s="13" t="n">
        <v>-11.88200222</v>
      </c>
      <c r="F482" s="14" t="n">
        <v>3.56E-018</v>
      </c>
      <c r="G482" s="15" t="n">
        <v>4.44E-017</v>
      </c>
      <c r="H482" s="16" t="n">
        <v>30.80768851</v>
      </c>
    </row>
    <row r="483" customFormat="false" ht="15" hidden="false" customHeight="false" outlineLevel="0" collapsed="false">
      <c r="A483" s="10" t="s">
        <v>489</v>
      </c>
      <c r="B483" s="11" t="n">
        <v>4241</v>
      </c>
      <c r="C483" s="12" t="n">
        <v>-1.786752073</v>
      </c>
      <c r="D483" s="13" t="n">
        <v>3.08230977</v>
      </c>
      <c r="E483" s="13" t="n">
        <v>-5.581280919</v>
      </c>
      <c r="F483" s="14" t="n">
        <v>4.63E-007</v>
      </c>
      <c r="G483" s="15" t="n">
        <v>1.28E-006</v>
      </c>
      <c r="H483" s="16" t="n">
        <v>5.399214914</v>
      </c>
    </row>
    <row r="484" customFormat="false" ht="15" hidden="false" customHeight="false" outlineLevel="0" collapsed="false">
      <c r="A484" s="10" t="s">
        <v>490</v>
      </c>
      <c r="B484" s="11" t="n">
        <v>112817</v>
      </c>
      <c r="C484" s="12" t="n">
        <v>-1.785253339</v>
      </c>
      <c r="D484" s="13" t="n">
        <v>5.190143592</v>
      </c>
      <c r="E484" s="13" t="n">
        <v>-10.31027884</v>
      </c>
      <c r="F484" s="14" t="n">
        <v>1.76E-015</v>
      </c>
      <c r="G484" s="15" t="n">
        <v>1.42E-014</v>
      </c>
      <c r="H484" s="16" t="n">
        <v>24.65788251</v>
      </c>
    </row>
    <row r="485" customFormat="false" ht="15" hidden="false" customHeight="false" outlineLevel="0" collapsed="false">
      <c r="A485" s="10" t="s">
        <v>491</v>
      </c>
      <c r="B485" s="11" t="n">
        <v>6768</v>
      </c>
      <c r="C485" s="12" t="n">
        <v>-1.77678182</v>
      </c>
      <c r="D485" s="13" t="n">
        <v>6.041646725</v>
      </c>
      <c r="E485" s="13" t="n">
        <v>-9.995014987</v>
      </c>
      <c r="F485" s="14" t="n">
        <v>6.3E-015</v>
      </c>
      <c r="G485" s="15" t="n">
        <v>4.68E-014</v>
      </c>
      <c r="H485" s="16" t="n">
        <v>23.3815152</v>
      </c>
    </row>
    <row r="486" customFormat="false" ht="15" hidden="false" customHeight="false" outlineLevel="0" collapsed="false">
      <c r="A486" s="10" t="s">
        <v>492</v>
      </c>
      <c r="B486" s="11" t="n">
        <v>7164</v>
      </c>
      <c r="C486" s="12" t="n">
        <v>-1.776508251</v>
      </c>
      <c r="D486" s="13" t="n">
        <v>5.334891943</v>
      </c>
      <c r="E486" s="13" t="n">
        <v>-11.27002734</v>
      </c>
      <c r="F486" s="14" t="n">
        <v>3.86E-017</v>
      </c>
      <c r="G486" s="15" t="n">
        <v>4.03E-016</v>
      </c>
      <c r="H486" s="16" t="n">
        <v>28.47604914</v>
      </c>
    </row>
    <row r="487" customFormat="false" ht="15" hidden="false" customHeight="false" outlineLevel="0" collapsed="false">
      <c r="A487" s="10" t="s">
        <v>493</v>
      </c>
      <c r="B487" s="11" t="n">
        <v>346689</v>
      </c>
      <c r="C487" s="12" t="n">
        <v>-1.77490451</v>
      </c>
      <c r="D487" s="13" t="n">
        <v>1.68525331</v>
      </c>
      <c r="E487" s="13" t="n">
        <v>-10.41889568</v>
      </c>
      <c r="F487" s="14" t="n">
        <v>1.14E-015</v>
      </c>
      <c r="G487" s="15" t="n">
        <v>9.43E-015</v>
      </c>
      <c r="H487" s="16" t="n">
        <v>25.03715724</v>
      </c>
    </row>
    <row r="488" customFormat="false" ht="15" hidden="false" customHeight="false" outlineLevel="0" collapsed="false">
      <c r="A488" s="10" t="s">
        <v>494</v>
      </c>
      <c r="B488" s="11" t="n">
        <v>4501</v>
      </c>
      <c r="C488" s="12" t="n">
        <v>-1.774558707</v>
      </c>
      <c r="D488" s="13" t="n">
        <v>7.497539458</v>
      </c>
      <c r="E488" s="13" t="n">
        <v>-6.78883177</v>
      </c>
      <c r="F488" s="14" t="n">
        <v>3.56E-009</v>
      </c>
      <c r="G488" s="15" t="n">
        <v>1.25E-008</v>
      </c>
      <c r="H488" s="16" t="n">
        <v>10.23474391</v>
      </c>
    </row>
    <row r="489" customFormat="false" ht="15" hidden="false" customHeight="false" outlineLevel="0" collapsed="false">
      <c r="A489" s="10" t="s">
        <v>495</v>
      </c>
      <c r="B489" s="11" t="n">
        <v>5328</v>
      </c>
      <c r="C489" s="12" t="n">
        <v>-1.773676627</v>
      </c>
      <c r="D489" s="13" t="n">
        <v>6.079750642</v>
      </c>
      <c r="E489" s="13" t="n">
        <v>-8.217625873</v>
      </c>
      <c r="F489" s="14" t="n">
        <v>9.52E-012</v>
      </c>
      <c r="G489" s="15" t="n">
        <v>4.62E-011</v>
      </c>
      <c r="H489" s="16" t="n">
        <v>16.08453926</v>
      </c>
    </row>
    <row r="490" customFormat="false" ht="15" hidden="false" customHeight="false" outlineLevel="0" collapsed="false">
      <c r="A490" s="10" t="s">
        <v>496</v>
      </c>
      <c r="B490" s="11" t="n">
        <v>1674</v>
      </c>
      <c r="C490" s="12" t="n">
        <v>-1.768726816</v>
      </c>
      <c r="D490" s="13" t="n">
        <v>3.032247793</v>
      </c>
      <c r="E490" s="13" t="n">
        <v>-5.868168974</v>
      </c>
      <c r="F490" s="14" t="n">
        <v>1.49E-007</v>
      </c>
      <c r="G490" s="15" t="n">
        <v>4.35E-007</v>
      </c>
      <c r="H490" s="16" t="n">
        <v>6.529543696</v>
      </c>
    </row>
    <row r="491" customFormat="false" ht="15" hidden="false" customHeight="false" outlineLevel="0" collapsed="false">
      <c r="A491" s="10" t="s">
        <v>497</v>
      </c>
      <c r="B491" s="11" t="n">
        <v>6649</v>
      </c>
      <c r="C491" s="12" t="n">
        <v>-1.767462991</v>
      </c>
      <c r="D491" s="13" t="n">
        <v>5.911201096</v>
      </c>
      <c r="E491" s="13" t="n">
        <v>-12.81389413</v>
      </c>
      <c r="F491" s="14" t="n">
        <v>1.03E-019</v>
      </c>
      <c r="G491" s="15" t="n">
        <v>1.72E-018</v>
      </c>
      <c r="H491" s="16" t="n">
        <v>34.39525497</v>
      </c>
    </row>
    <row r="492" customFormat="false" ht="15" hidden="false" customHeight="false" outlineLevel="0" collapsed="false">
      <c r="A492" s="10" t="s">
        <v>498</v>
      </c>
      <c r="B492" s="11" t="n">
        <v>148252</v>
      </c>
      <c r="C492" s="12" t="n">
        <v>-1.76299856</v>
      </c>
      <c r="D492" s="13" t="n">
        <v>1.744395537</v>
      </c>
      <c r="E492" s="13" t="n">
        <v>-15.44375689</v>
      </c>
      <c r="F492" s="14" t="n">
        <v>8.45E-024</v>
      </c>
      <c r="G492" s="15" t="n">
        <v>3.36E-022</v>
      </c>
      <c r="H492" s="16" t="n">
        <v>43.77346991</v>
      </c>
    </row>
    <row r="493" customFormat="false" ht="15" hidden="false" customHeight="false" outlineLevel="0" collapsed="false">
      <c r="A493" s="10" t="s">
        <v>499</v>
      </c>
      <c r="B493" s="11" t="n">
        <v>23114</v>
      </c>
      <c r="C493" s="12" t="n">
        <v>-1.762111112</v>
      </c>
      <c r="D493" s="13" t="n">
        <v>3.80887566</v>
      </c>
      <c r="E493" s="13" t="n">
        <v>-9.284145794</v>
      </c>
      <c r="F493" s="14" t="n">
        <v>1.15E-013</v>
      </c>
      <c r="G493" s="15" t="n">
        <v>7.2E-013</v>
      </c>
      <c r="H493" s="16" t="n">
        <v>20.51574151</v>
      </c>
    </row>
    <row r="494" customFormat="false" ht="15" hidden="false" customHeight="false" outlineLevel="0" collapsed="false">
      <c r="A494" s="10" t="s">
        <v>500</v>
      </c>
      <c r="B494" s="11" t="n">
        <v>199731</v>
      </c>
      <c r="C494" s="12" t="n">
        <v>-1.76009707</v>
      </c>
      <c r="D494" s="13" t="n">
        <v>4.11152634</v>
      </c>
      <c r="E494" s="13" t="n">
        <v>-9.566275617</v>
      </c>
      <c r="F494" s="14" t="n">
        <v>3.62E-014</v>
      </c>
      <c r="G494" s="15" t="n">
        <v>2.42E-013</v>
      </c>
      <c r="H494" s="16" t="n">
        <v>21.67115323</v>
      </c>
    </row>
    <row r="495" customFormat="false" ht="15" hidden="false" customHeight="false" outlineLevel="0" collapsed="false">
      <c r="A495" s="10" t="s">
        <v>501</v>
      </c>
      <c r="B495" s="11" t="n">
        <v>347475</v>
      </c>
      <c r="C495" s="12" t="n">
        <v>-1.758936974</v>
      </c>
      <c r="D495" s="13" t="n">
        <v>2.788573055</v>
      </c>
      <c r="E495" s="13" t="n">
        <v>-13.51774501</v>
      </c>
      <c r="F495" s="14" t="n">
        <v>7.61E-021</v>
      </c>
      <c r="G495" s="15" t="n">
        <v>1.61E-019</v>
      </c>
      <c r="H495" s="16" t="n">
        <v>37.02678082</v>
      </c>
    </row>
    <row r="496" customFormat="false" ht="15" hidden="false" customHeight="false" outlineLevel="0" collapsed="false">
      <c r="A496" s="10" t="s">
        <v>502</v>
      </c>
      <c r="B496" s="11" t="n">
        <v>84632</v>
      </c>
      <c r="C496" s="12" t="n">
        <v>-1.758546424</v>
      </c>
      <c r="D496" s="13" t="n">
        <v>4.617753664</v>
      </c>
      <c r="E496" s="13" t="n">
        <v>-13.52643458</v>
      </c>
      <c r="F496" s="14" t="n">
        <v>7.37E-021</v>
      </c>
      <c r="G496" s="15" t="n">
        <v>1.56E-019</v>
      </c>
      <c r="H496" s="16" t="n">
        <v>37.04389451</v>
      </c>
    </row>
    <row r="497" customFormat="false" ht="15" hidden="false" customHeight="false" outlineLevel="0" collapsed="false">
      <c r="A497" s="10" t="s">
        <v>503</v>
      </c>
      <c r="B497" s="11" t="n">
        <v>254827</v>
      </c>
      <c r="C497" s="12" t="n">
        <v>-1.757410215</v>
      </c>
      <c r="D497" s="13" t="n">
        <v>3.59777978</v>
      </c>
      <c r="E497" s="13" t="n">
        <v>-18.62685869</v>
      </c>
      <c r="F497" s="14" t="n">
        <v>3.02E-028</v>
      </c>
      <c r="G497" s="15" t="n">
        <v>3.46E-026</v>
      </c>
      <c r="H497" s="16" t="n">
        <v>54.00410998</v>
      </c>
    </row>
    <row r="498" customFormat="false" ht="15" hidden="false" customHeight="false" outlineLevel="0" collapsed="false">
      <c r="A498" s="10" t="s">
        <v>504</v>
      </c>
      <c r="B498" s="11" t="n">
        <v>3234</v>
      </c>
      <c r="C498" s="12" t="n">
        <v>-1.751000639</v>
      </c>
      <c r="D498" s="13" t="n">
        <v>5.954845875</v>
      </c>
      <c r="E498" s="13" t="n">
        <v>-17.33397272</v>
      </c>
      <c r="F498" s="14" t="n">
        <v>1.67E-026</v>
      </c>
      <c r="G498" s="15" t="n">
        <v>1.27E-024</v>
      </c>
      <c r="H498" s="16" t="n">
        <v>50.00519973</v>
      </c>
    </row>
    <row r="499" customFormat="false" ht="15" hidden="false" customHeight="false" outlineLevel="0" collapsed="false">
      <c r="A499" s="10" t="s">
        <v>505</v>
      </c>
      <c r="B499" s="11" t="n">
        <v>55089</v>
      </c>
      <c r="C499" s="12" t="n">
        <v>-1.749636443</v>
      </c>
      <c r="D499" s="13" t="n">
        <v>2.354212445</v>
      </c>
      <c r="E499" s="13" t="n">
        <v>-11.06503379</v>
      </c>
      <c r="F499" s="14" t="n">
        <v>8.65E-017</v>
      </c>
      <c r="G499" s="15" t="n">
        <v>8.62E-016</v>
      </c>
      <c r="H499" s="16" t="n">
        <v>27.67157068</v>
      </c>
    </row>
    <row r="500" customFormat="false" ht="15" hidden="false" customHeight="false" outlineLevel="0" collapsed="false">
      <c r="A500" s="10" t="s">
        <v>506</v>
      </c>
      <c r="B500" s="11" t="n">
        <v>23624</v>
      </c>
      <c r="C500" s="12" t="n">
        <v>-1.748997103</v>
      </c>
      <c r="D500" s="13" t="n">
        <v>2.184848044</v>
      </c>
      <c r="E500" s="13" t="n">
        <v>-16.21468204</v>
      </c>
      <c r="F500" s="14" t="n">
        <v>6.33E-025</v>
      </c>
      <c r="G500" s="15" t="n">
        <v>3.3E-023</v>
      </c>
      <c r="H500" s="16" t="n">
        <v>46.38358492</v>
      </c>
    </row>
    <row r="501" customFormat="false" ht="15" hidden="false" customHeight="false" outlineLevel="0" collapsed="false">
      <c r="A501" s="10" t="s">
        <v>507</v>
      </c>
      <c r="B501" s="11" t="n">
        <v>11163</v>
      </c>
      <c r="C501" s="12" t="n">
        <v>-1.748578372</v>
      </c>
      <c r="D501" s="13" t="n">
        <v>6.623924456</v>
      </c>
      <c r="E501" s="13" t="n">
        <v>-14.17095744</v>
      </c>
      <c r="F501" s="14" t="n">
        <v>7.18E-022</v>
      </c>
      <c r="G501" s="15" t="n">
        <v>1.89E-020</v>
      </c>
      <c r="H501" s="16" t="n">
        <v>39.36069157</v>
      </c>
    </row>
    <row r="502" customFormat="false" ht="15" hidden="false" customHeight="false" outlineLevel="0" collapsed="false">
      <c r="A502" s="10" t="s">
        <v>508</v>
      </c>
      <c r="B502" s="11" t="n">
        <v>157724</v>
      </c>
      <c r="C502" s="12" t="n">
        <v>-1.748574974</v>
      </c>
      <c r="D502" s="13" t="n">
        <v>1.814468309</v>
      </c>
      <c r="E502" s="13" t="n">
        <v>-7.12506856</v>
      </c>
      <c r="F502" s="14" t="n">
        <v>8.9E-010</v>
      </c>
      <c r="G502" s="15" t="n">
        <v>3.39E-009</v>
      </c>
      <c r="H502" s="16" t="n">
        <v>11.51424384</v>
      </c>
    </row>
    <row r="503" customFormat="false" ht="15" hidden="false" customHeight="false" outlineLevel="0" collapsed="false">
      <c r="A503" s="10" t="s">
        <v>509</v>
      </c>
      <c r="B503" s="11" t="n">
        <v>1832</v>
      </c>
      <c r="C503" s="12" t="n">
        <v>-1.747050704</v>
      </c>
      <c r="D503" s="13" t="n">
        <v>5.236361589</v>
      </c>
      <c r="E503" s="13" t="n">
        <v>-8.920526878</v>
      </c>
      <c r="F503" s="14" t="n">
        <v>5.16E-013</v>
      </c>
      <c r="G503" s="15" t="n">
        <v>2.96E-012</v>
      </c>
      <c r="H503" s="16" t="n">
        <v>18.99248727</v>
      </c>
    </row>
    <row r="504" customFormat="false" ht="15" hidden="false" customHeight="false" outlineLevel="0" collapsed="false">
      <c r="A504" s="10" t="s">
        <v>510</v>
      </c>
      <c r="B504" s="11" t="n">
        <v>51302</v>
      </c>
      <c r="C504" s="12" t="n">
        <v>-1.740529915</v>
      </c>
      <c r="D504" s="13" t="n">
        <v>2.937456811</v>
      </c>
      <c r="E504" s="13" t="n">
        <v>-12.46534473</v>
      </c>
      <c r="F504" s="14" t="n">
        <v>3.82E-019</v>
      </c>
      <c r="G504" s="15" t="n">
        <v>5.74E-018</v>
      </c>
      <c r="H504" s="16" t="n">
        <v>33.12315811</v>
      </c>
    </row>
    <row r="505" customFormat="false" ht="15" hidden="false" customHeight="false" outlineLevel="0" collapsed="false">
      <c r="A505" s="10" t="s">
        <v>511</v>
      </c>
      <c r="B505" s="11" t="n">
        <v>5101</v>
      </c>
      <c r="C505" s="12" t="n">
        <v>-1.739531717</v>
      </c>
      <c r="D505" s="13" t="n">
        <v>1.72760451</v>
      </c>
      <c r="E505" s="13" t="n">
        <v>-20.22503094</v>
      </c>
      <c r="F505" s="14" t="n">
        <v>2.72E-030</v>
      </c>
      <c r="G505" s="15" t="n">
        <v>6.14E-028</v>
      </c>
      <c r="H505" s="16" t="n">
        <v>58.68898756</v>
      </c>
    </row>
    <row r="506" customFormat="false" ht="15" hidden="false" customHeight="false" outlineLevel="0" collapsed="false">
      <c r="A506" s="10" t="s">
        <v>512</v>
      </c>
      <c r="B506" s="11" t="n">
        <v>9394</v>
      </c>
      <c r="C506" s="12" t="n">
        <v>-1.738779984</v>
      </c>
      <c r="D506" s="13" t="n">
        <v>5.602128691</v>
      </c>
      <c r="E506" s="13" t="n">
        <v>-11.72857211</v>
      </c>
      <c r="F506" s="14" t="n">
        <v>6.44E-018</v>
      </c>
      <c r="G506" s="15" t="n">
        <v>7.65E-017</v>
      </c>
      <c r="H506" s="16" t="n">
        <v>30.26026988</v>
      </c>
    </row>
    <row r="507" customFormat="false" ht="15" hidden="false" customHeight="false" outlineLevel="0" collapsed="false">
      <c r="A507" s="10" t="s">
        <v>513</v>
      </c>
      <c r="B507" s="11" t="n">
        <v>7832</v>
      </c>
      <c r="C507" s="12" t="n">
        <v>-1.73445184</v>
      </c>
      <c r="D507" s="13" t="n">
        <v>7.80381923</v>
      </c>
      <c r="E507" s="13" t="n">
        <v>-11.27716764</v>
      </c>
      <c r="F507" s="14" t="n">
        <v>3.75E-017</v>
      </c>
      <c r="G507" s="15" t="n">
        <v>3.92E-016</v>
      </c>
      <c r="H507" s="16" t="n">
        <v>28.52998762</v>
      </c>
    </row>
    <row r="508" customFormat="false" ht="15" hidden="false" customHeight="false" outlineLevel="0" collapsed="false">
      <c r="A508" s="10" t="s">
        <v>514</v>
      </c>
      <c r="B508" s="11" t="n">
        <v>5243</v>
      </c>
      <c r="C508" s="12" t="n">
        <v>-1.733142851</v>
      </c>
      <c r="D508" s="13" t="n">
        <v>6.14838823</v>
      </c>
      <c r="E508" s="13" t="n">
        <v>-9.252340423</v>
      </c>
      <c r="F508" s="14" t="n">
        <v>1.31E-013</v>
      </c>
      <c r="G508" s="15" t="n">
        <v>8.13E-013</v>
      </c>
      <c r="H508" s="16" t="n">
        <v>20.35356737</v>
      </c>
    </row>
    <row r="509" customFormat="false" ht="15" hidden="false" customHeight="false" outlineLevel="0" collapsed="false">
      <c r="A509" s="10" t="s">
        <v>515</v>
      </c>
      <c r="B509" s="11" t="n">
        <v>4254</v>
      </c>
      <c r="C509" s="12" t="n">
        <v>-1.732836599</v>
      </c>
      <c r="D509" s="13" t="n">
        <v>4.956899597</v>
      </c>
      <c r="E509" s="13" t="n">
        <v>-11.45862886</v>
      </c>
      <c r="F509" s="14" t="n">
        <v>1.84E-017</v>
      </c>
      <c r="G509" s="15" t="n">
        <v>2.03E-016</v>
      </c>
      <c r="H509" s="16" t="n">
        <v>29.21894076</v>
      </c>
    </row>
    <row r="510" customFormat="false" ht="15" hidden="false" customHeight="false" outlineLevel="0" collapsed="false">
      <c r="A510" s="10" t="s">
        <v>516</v>
      </c>
      <c r="B510" s="11" t="n">
        <v>114789</v>
      </c>
      <c r="C510" s="12" t="n">
        <v>-1.731807121</v>
      </c>
      <c r="D510" s="13" t="n">
        <v>4.295405504</v>
      </c>
      <c r="E510" s="13" t="n">
        <v>-15.82902061</v>
      </c>
      <c r="F510" s="14" t="n">
        <v>2.29E-024</v>
      </c>
      <c r="G510" s="15" t="n">
        <v>1.06E-022</v>
      </c>
      <c r="H510" s="16" t="n">
        <v>45.10873607</v>
      </c>
    </row>
    <row r="511" customFormat="false" ht="15" hidden="false" customHeight="false" outlineLevel="0" collapsed="false">
      <c r="A511" s="10" t="s">
        <v>517</v>
      </c>
      <c r="B511" s="11" t="n">
        <v>375719</v>
      </c>
      <c r="C511" s="12" t="n">
        <v>-1.730011279</v>
      </c>
      <c r="D511" s="13" t="n">
        <v>3.644862804</v>
      </c>
      <c r="E511" s="13" t="n">
        <v>-11.28145713</v>
      </c>
      <c r="F511" s="14" t="n">
        <v>3.69E-017</v>
      </c>
      <c r="G511" s="15" t="n">
        <v>3.86E-016</v>
      </c>
      <c r="H511" s="16" t="n">
        <v>28.55588141</v>
      </c>
    </row>
    <row r="512" customFormat="false" ht="15" hidden="false" customHeight="false" outlineLevel="0" collapsed="false">
      <c r="A512" s="10" t="s">
        <v>518</v>
      </c>
      <c r="B512" s="11" t="n">
        <v>1545</v>
      </c>
      <c r="C512" s="12" t="n">
        <v>-1.729634305</v>
      </c>
      <c r="D512" s="13" t="n">
        <v>4.848795982</v>
      </c>
      <c r="E512" s="13" t="n">
        <v>-9.756851267</v>
      </c>
      <c r="F512" s="14" t="n">
        <v>1.66E-014</v>
      </c>
      <c r="G512" s="15" t="n">
        <v>1.16E-013</v>
      </c>
      <c r="H512" s="16" t="n">
        <v>22.42963139</v>
      </c>
    </row>
    <row r="513" customFormat="false" ht="15" hidden="false" customHeight="false" outlineLevel="0" collapsed="false">
      <c r="A513" s="10" t="s">
        <v>519</v>
      </c>
      <c r="B513" s="11" t="n">
        <v>55600</v>
      </c>
      <c r="C513" s="12" t="n">
        <v>-1.729012074</v>
      </c>
      <c r="D513" s="13" t="n">
        <v>1.727463385</v>
      </c>
      <c r="E513" s="13" t="n">
        <v>-12.22503881</v>
      </c>
      <c r="F513" s="14" t="n">
        <v>9.53E-019</v>
      </c>
      <c r="G513" s="15" t="n">
        <v>1.32E-017</v>
      </c>
      <c r="H513" s="16" t="n">
        <v>32.13251636</v>
      </c>
    </row>
    <row r="514" customFormat="false" ht="15" hidden="false" customHeight="false" outlineLevel="0" collapsed="false">
      <c r="A514" s="10" t="s">
        <v>520</v>
      </c>
      <c r="B514" s="11" t="n">
        <v>347733</v>
      </c>
      <c r="C514" s="12" t="n">
        <v>-1.728690888</v>
      </c>
      <c r="D514" s="13" t="n">
        <v>3.952098261</v>
      </c>
      <c r="E514" s="13" t="n">
        <v>-12.86342963</v>
      </c>
      <c r="F514" s="14" t="n">
        <v>8.54E-020</v>
      </c>
      <c r="G514" s="15" t="n">
        <v>1.46E-018</v>
      </c>
      <c r="H514" s="16" t="n">
        <v>34.61140747</v>
      </c>
    </row>
    <row r="515" customFormat="false" ht="15" hidden="false" customHeight="false" outlineLevel="0" collapsed="false">
      <c r="A515" s="10" t="s">
        <v>521</v>
      </c>
      <c r="B515" s="11" t="n">
        <v>51179</v>
      </c>
      <c r="C515" s="12" t="n">
        <v>-1.72595292</v>
      </c>
      <c r="D515" s="13" t="n">
        <v>5.03276511</v>
      </c>
      <c r="E515" s="13" t="n">
        <v>-4.510195418</v>
      </c>
      <c r="F515" s="14" t="n">
        <v>2.67E-005</v>
      </c>
      <c r="G515" s="15" t="n">
        <v>6.05E-005</v>
      </c>
      <c r="H515" s="16" t="n">
        <v>1.45942936</v>
      </c>
    </row>
    <row r="516" customFormat="false" ht="15" hidden="false" customHeight="false" outlineLevel="0" collapsed="false">
      <c r="A516" s="10" t="s">
        <v>522</v>
      </c>
      <c r="B516" s="11" t="n">
        <v>6524</v>
      </c>
      <c r="C516" s="12" t="n">
        <v>-1.722603879</v>
      </c>
      <c r="D516" s="13" t="n">
        <v>3.653933589</v>
      </c>
      <c r="E516" s="13" t="n">
        <v>-7.317541749</v>
      </c>
      <c r="F516" s="14" t="n">
        <v>4.01E-010</v>
      </c>
      <c r="G516" s="15" t="n">
        <v>1.6E-009</v>
      </c>
      <c r="H516" s="16" t="n">
        <v>12.40588907</v>
      </c>
    </row>
    <row r="517" customFormat="false" ht="15" hidden="false" customHeight="false" outlineLevel="0" collapsed="false">
      <c r="A517" s="10" t="s">
        <v>523</v>
      </c>
      <c r="B517" s="11" t="n">
        <v>149563</v>
      </c>
      <c r="C517" s="12" t="n">
        <v>-1.720834544</v>
      </c>
      <c r="D517" s="13" t="n">
        <v>1.510662367</v>
      </c>
      <c r="E517" s="13" t="n">
        <v>-16.07837966</v>
      </c>
      <c r="F517" s="14" t="n">
        <v>9.95E-025</v>
      </c>
      <c r="G517" s="15" t="n">
        <v>5E-023</v>
      </c>
      <c r="H517" s="16" t="n">
        <v>45.90385027</v>
      </c>
    </row>
    <row r="518" customFormat="false" ht="15" hidden="false" customHeight="false" outlineLevel="0" collapsed="false">
      <c r="A518" s="10" t="s">
        <v>524</v>
      </c>
      <c r="B518" s="11" t="n">
        <v>4886</v>
      </c>
      <c r="C518" s="12" t="n">
        <v>-1.720585075</v>
      </c>
      <c r="D518" s="13" t="n">
        <v>4.961216626</v>
      </c>
      <c r="E518" s="13" t="n">
        <v>-11.83852756</v>
      </c>
      <c r="F518" s="14" t="n">
        <v>4.21E-018</v>
      </c>
      <c r="G518" s="15" t="n">
        <v>5.19E-017</v>
      </c>
      <c r="H518" s="16" t="n">
        <v>30.69446191</v>
      </c>
    </row>
    <row r="519" customFormat="false" ht="15" hidden="false" customHeight="false" outlineLevel="0" collapsed="false">
      <c r="A519" s="10" t="s">
        <v>525</v>
      </c>
      <c r="B519" s="11" t="n">
        <v>95</v>
      </c>
      <c r="C519" s="12" t="n">
        <v>-1.719248152</v>
      </c>
      <c r="D519" s="13" t="n">
        <v>7.193593004</v>
      </c>
      <c r="E519" s="13" t="n">
        <v>-7.242734948</v>
      </c>
      <c r="F519" s="14" t="n">
        <v>5.47E-010</v>
      </c>
      <c r="G519" s="15" t="n">
        <v>2.14E-009</v>
      </c>
      <c r="H519" s="16" t="n">
        <v>12.07927673</v>
      </c>
    </row>
    <row r="520" customFormat="false" ht="15" hidden="false" customHeight="false" outlineLevel="0" collapsed="false">
      <c r="A520" s="10" t="s">
        <v>526</v>
      </c>
      <c r="B520" s="11" t="n">
        <v>65975</v>
      </c>
      <c r="C520" s="12" t="n">
        <v>-1.719084948</v>
      </c>
      <c r="D520" s="13" t="n">
        <v>2.782693141</v>
      </c>
      <c r="E520" s="13" t="n">
        <v>-12.65955411</v>
      </c>
      <c r="F520" s="14" t="n">
        <v>1.84E-019</v>
      </c>
      <c r="G520" s="15" t="n">
        <v>2.92E-018</v>
      </c>
      <c r="H520" s="16" t="n">
        <v>33.85162365</v>
      </c>
    </row>
    <row r="521" customFormat="false" ht="15" hidden="false" customHeight="false" outlineLevel="0" collapsed="false">
      <c r="A521" s="10" t="s">
        <v>527</v>
      </c>
      <c r="B521" s="11" t="n">
        <v>1610</v>
      </c>
      <c r="C521" s="12" t="n">
        <v>-1.715751848</v>
      </c>
      <c r="D521" s="13" t="n">
        <v>3.76301682</v>
      </c>
      <c r="E521" s="13" t="n">
        <v>-4.797594526</v>
      </c>
      <c r="F521" s="14" t="n">
        <v>9.29E-006</v>
      </c>
      <c r="G521" s="15" t="n">
        <v>2.22E-005</v>
      </c>
      <c r="H521" s="16" t="n">
        <v>2.464003043</v>
      </c>
    </row>
    <row r="522" customFormat="false" ht="15" hidden="false" customHeight="false" outlineLevel="0" collapsed="false">
      <c r="A522" s="10" t="s">
        <v>528</v>
      </c>
      <c r="B522" s="11" t="n">
        <v>286676</v>
      </c>
      <c r="C522" s="12" t="n">
        <v>-1.711987737</v>
      </c>
      <c r="D522" s="13" t="n">
        <v>3.673633931</v>
      </c>
      <c r="E522" s="13" t="n">
        <v>-13.69785128</v>
      </c>
      <c r="F522" s="14" t="n">
        <v>3.95E-021</v>
      </c>
      <c r="G522" s="15" t="n">
        <v>8.82E-020</v>
      </c>
      <c r="H522" s="16" t="n">
        <v>37.68629462</v>
      </c>
    </row>
    <row r="523" customFormat="false" ht="15" hidden="false" customHeight="false" outlineLevel="0" collapsed="false">
      <c r="A523" s="10" t="s">
        <v>529</v>
      </c>
      <c r="B523" s="11" t="n">
        <v>9915</v>
      </c>
      <c r="C523" s="12" t="n">
        <v>-1.708560739</v>
      </c>
      <c r="D523" s="13" t="n">
        <v>4.407706372</v>
      </c>
      <c r="E523" s="13" t="n">
        <v>-10.69074643</v>
      </c>
      <c r="F523" s="14" t="n">
        <v>3.83E-016</v>
      </c>
      <c r="G523" s="15" t="n">
        <v>3.43E-015</v>
      </c>
      <c r="H523" s="16" t="n">
        <v>26.20134968</v>
      </c>
    </row>
    <row r="524" customFormat="false" ht="15" hidden="false" customHeight="false" outlineLevel="0" collapsed="false">
      <c r="A524" s="10" t="s">
        <v>530</v>
      </c>
      <c r="B524" s="11" t="n">
        <v>4239</v>
      </c>
      <c r="C524" s="12" t="n">
        <v>-1.707683659</v>
      </c>
      <c r="D524" s="13" t="n">
        <v>5.022543477</v>
      </c>
      <c r="E524" s="13" t="n">
        <v>-6.524559128</v>
      </c>
      <c r="F524" s="14" t="n">
        <v>1.05E-008</v>
      </c>
      <c r="G524" s="15" t="n">
        <v>3.51E-008</v>
      </c>
      <c r="H524" s="16" t="n">
        <v>9.146935777</v>
      </c>
    </row>
    <row r="525" customFormat="false" ht="15" hidden="false" customHeight="false" outlineLevel="0" collapsed="false">
      <c r="A525" s="10" t="s">
        <v>531</v>
      </c>
      <c r="B525" s="11" t="n">
        <v>260425</v>
      </c>
      <c r="C525" s="12" t="n">
        <v>-1.706672013</v>
      </c>
      <c r="D525" s="13" t="n">
        <v>3.202940084</v>
      </c>
      <c r="E525" s="13" t="n">
        <v>-16.44302494</v>
      </c>
      <c r="F525" s="14" t="n">
        <v>2.98E-025</v>
      </c>
      <c r="G525" s="15" t="n">
        <v>1.69E-023</v>
      </c>
      <c r="H525" s="16" t="n">
        <v>47.15019631</v>
      </c>
    </row>
    <row r="526" customFormat="false" ht="15" hidden="false" customHeight="false" outlineLevel="0" collapsed="false">
      <c r="A526" s="10" t="s">
        <v>532</v>
      </c>
      <c r="B526" s="11" t="n">
        <v>134288</v>
      </c>
      <c r="C526" s="12" t="n">
        <v>-1.702525465</v>
      </c>
      <c r="D526" s="13" t="n">
        <v>4.180872344</v>
      </c>
      <c r="E526" s="13" t="n">
        <v>-4.595692367</v>
      </c>
      <c r="F526" s="14" t="n">
        <v>1.95E-005</v>
      </c>
      <c r="G526" s="15" t="n">
        <v>4.51E-005</v>
      </c>
      <c r="H526" s="16" t="n">
        <v>1.761039411</v>
      </c>
    </row>
    <row r="527" customFormat="false" ht="15" hidden="false" customHeight="false" outlineLevel="0" collapsed="false">
      <c r="A527" s="10" t="s">
        <v>533</v>
      </c>
      <c r="B527" s="11" t="n">
        <v>29114</v>
      </c>
      <c r="C527" s="12" t="n">
        <v>-1.696301135</v>
      </c>
      <c r="D527" s="13" t="n">
        <v>1.829898503</v>
      </c>
      <c r="E527" s="13" t="n">
        <v>-11.49100787</v>
      </c>
      <c r="F527" s="14" t="n">
        <v>1.62E-017</v>
      </c>
      <c r="G527" s="15" t="n">
        <v>1.8E-016</v>
      </c>
      <c r="H527" s="16" t="n">
        <v>29.30944942</v>
      </c>
    </row>
    <row r="528" customFormat="false" ht="15" hidden="false" customHeight="false" outlineLevel="0" collapsed="false">
      <c r="A528" s="10" t="s">
        <v>534</v>
      </c>
      <c r="B528" s="11" t="n">
        <v>25994</v>
      </c>
      <c r="C528" s="12" t="n">
        <v>-1.69549906</v>
      </c>
      <c r="D528" s="13" t="n">
        <v>6.545692273</v>
      </c>
      <c r="E528" s="13" t="n">
        <v>-16.71002592</v>
      </c>
      <c r="F528" s="14" t="n">
        <v>1.24E-025</v>
      </c>
      <c r="G528" s="15" t="n">
        <v>7.69E-024</v>
      </c>
      <c r="H528" s="16" t="n">
        <v>48.00557224</v>
      </c>
    </row>
    <row r="529" customFormat="false" ht="15" hidden="false" customHeight="false" outlineLevel="0" collapsed="false">
      <c r="A529" s="10" t="s">
        <v>535</v>
      </c>
      <c r="B529" s="11" t="n">
        <v>126393</v>
      </c>
      <c r="C529" s="12" t="n">
        <v>-1.689994196</v>
      </c>
      <c r="D529" s="13" t="n">
        <v>4.33017138</v>
      </c>
      <c r="E529" s="13" t="n">
        <v>-7.510583935</v>
      </c>
      <c r="F529" s="14" t="n">
        <v>1.8E-010</v>
      </c>
      <c r="G529" s="15" t="n">
        <v>7.49E-010</v>
      </c>
      <c r="H529" s="16" t="n">
        <v>13.18929002</v>
      </c>
    </row>
    <row r="530" customFormat="false" ht="15" hidden="false" customHeight="false" outlineLevel="0" collapsed="false">
      <c r="A530" s="10" t="s">
        <v>536</v>
      </c>
      <c r="B530" s="11" t="n">
        <v>5178</v>
      </c>
      <c r="C530" s="12" t="n">
        <v>-1.689660763</v>
      </c>
      <c r="D530" s="13" t="n">
        <v>2.158269616</v>
      </c>
      <c r="E530" s="13" t="n">
        <v>-18.97042184</v>
      </c>
      <c r="F530" s="14" t="n">
        <v>1.07E-028</v>
      </c>
      <c r="G530" s="15" t="n">
        <v>1.47E-026</v>
      </c>
      <c r="H530" s="16" t="n">
        <v>55.03517331</v>
      </c>
    </row>
    <row r="531" customFormat="false" ht="15" hidden="false" customHeight="false" outlineLevel="0" collapsed="false">
      <c r="A531" s="10" t="s">
        <v>537</v>
      </c>
      <c r="B531" s="11" t="n">
        <v>120071</v>
      </c>
      <c r="C531" s="12" t="n">
        <v>-1.689574976</v>
      </c>
      <c r="D531" s="13" t="n">
        <v>3.406422539</v>
      </c>
      <c r="E531" s="13" t="n">
        <v>-10.56469858</v>
      </c>
      <c r="F531" s="14" t="n">
        <v>6.33E-016</v>
      </c>
      <c r="G531" s="15" t="n">
        <v>5.48E-015</v>
      </c>
      <c r="H531" s="16" t="n">
        <v>25.72095492</v>
      </c>
    </row>
    <row r="532" customFormat="false" ht="15" hidden="false" customHeight="false" outlineLevel="0" collapsed="false">
      <c r="A532" s="10" t="s">
        <v>538</v>
      </c>
      <c r="B532" s="11" t="n">
        <v>445</v>
      </c>
      <c r="C532" s="12" t="n">
        <v>-1.687301347</v>
      </c>
      <c r="D532" s="13" t="n">
        <v>8.139610186</v>
      </c>
      <c r="E532" s="13" t="n">
        <v>-6.032369796</v>
      </c>
      <c r="F532" s="14" t="n">
        <v>7.71E-008</v>
      </c>
      <c r="G532" s="15" t="n">
        <v>2.33E-007</v>
      </c>
      <c r="H532" s="16" t="n">
        <v>7.213805739</v>
      </c>
    </row>
    <row r="533" customFormat="false" ht="15" hidden="false" customHeight="false" outlineLevel="0" collapsed="false">
      <c r="A533" s="10" t="s">
        <v>539</v>
      </c>
      <c r="B533" s="11" t="n">
        <v>134526</v>
      </c>
      <c r="C533" s="12" t="n">
        <v>-1.686105881</v>
      </c>
      <c r="D533" s="13" t="n">
        <v>1.473175389</v>
      </c>
      <c r="E533" s="13" t="n">
        <v>-19.35109045</v>
      </c>
      <c r="F533" s="14" t="n">
        <v>3.46E-029</v>
      </c>
      <c r="G533" s="15" t="n">
        <v>5.33E-027</v>
      </c>
      <c r="H533" s="16" t="n">
        <v>56.15600854</v>
      </c>
    </row>
    <row r="534" customFormat="false" ht="15" hidden="false" customHeight="false" outlineLevel="0" collapsed="false">
      <c r="A534" s="10" t="s">
        <v>540</v>
      </c>
      <c r="B534" s="11" t="n">
        <v>57447</v>
      </c>
      <c r="C534" s="12" t="n">
        <v>-1.685939125</v>
      </c>
      <c r="D534" s="13" t="n">
        <v>7.047055501</v>
      </c>
      <c r="E534" s="13" t="n">
        <v>-12.67976312</v>
      </c>
      <c r="F534" s="14" t="n">
        <v>1.7E-019</v>
      </c>
      <c r="G534" s="15" t="n">
        <v>2.73E-018</v>
      </c>
      <c r="H534" s="16" t="n">
        <v>33.90336989</v>
      </c>
    </row>
    <row r="535" customFormat="false" ht="15" hidden="false" customHeight="false" outlineLevel="0" collapsed="false">
      <c r="A535" s="10" t="s">
        <v>541</v>
      </c>
      <c r="B535" s="11" t="n">
        <v>126859</v>
      </c>
      <c r="C535" s="12" t="n">
        <v>-1.685577634</v>
      </c>
      <c r="D535" s="13" t="n">
        <v>1.682675576</v>
      </c>
      <c r="E535" s="13" t="n">
        <v>-8.473812451</v>
      </c>
      <c r="F535" s="14" t="n">
        <v>3.29E-012</v>
      </c>
      <c r="G535" s="15" t="n">
        <v>1.69E-011</v>
      </c>
      <c r="H535" s="16" t="n">
        <v>17.07656142</v>
      </c>
    </row>
    <row r="536" customFormat="false" ht="15" hidden="false" customHeight="false" outlineLevel="0" collapsed="false">
      <c r="A536" s="10" t="s">
        <v>542</v>
      </c>
      <c r="B536" s="11" t="n">
        <v>23562</v>
      </c>
      <c r="C536" s="12" t="n">
        <v>-1.685195945</v>
      </c>
      <c r="D536" s="13" t="n">
        <v>2.375062758</v>
      </c>
      <c r="E536" s="13" t="n">
        <v>-11.42872225</v>
      </c>
      <c r="F536" s="14" t="n">
        <v>2.07E-017</v>
      </c>
      <c r="G536" s="15" t="n">
        <v>2.26E-016</v>
      </c>
      <c r="H536" s="16" t="n">
        <v>29.10656234</v>
      </c>
    </row>
    <row r="537" customFormat="false" ht="15" hidden="false" customHeight="false" outlineLevel="0" collapsed="false">
      <c r="A537" s="10" t="s">
        <v>543</v>
      </c>
      <c r="B537" s="11" t="n">
        <v>84275</v>
      </c>
      <c r="C537" s="12" t="n">
        <v>-1.683234251</v>
      </c>
      <c r="D537" s="13" t="n">
        <v>4.183926625</v>
      </c>
      <c r="E537" s="13" t="n">
        <v>-18.68489915</v>
      </c>
      <c r="F537" s="14" t="n">
        <v>2.53E-028</v>
      </c>
      <c r="G537" s="15" t="n">
        <v>2.99E-026</v>
      </c>
      <c r="H537" s="16" t="n">
        <v>54.18030481</v>
      </c>
    </row>
    <row r="538" customFormat="false" ht="15" hidden="false" customHeight="false" outlineLevel="0" collapsed="false">
      <c r="A538" s="10" t="s">
        <v>544</v>
      </c>
      <c r="B538" s="11" t="n">
        <v>59277</v>
      </c>
      <c r="C538" s="12" t="n">
        <v>-1.679169547</v>
      </c>
      <c r="D538" s="13" t="n">
        <v>6.904628379</v>
      </c>
      <c r="E538" s="13" t="n">
        <v>-11.21191915</v>
      </c>
      <c r="F538" s="14" t="n">
        <v>4.85E-017</v>
      </c>
      <c r="G538" s="15" t="n">
        <v>5E-016</v>
      </c>
      <c r="H538" s="16" t="n">
        <v>28.25406237</v>
      </c>
    </row>
    <row r="539" customFormat="false" ht="15" hidden="false" customHeight="false" outlineLevel="0" collapsed="false">
      <c r="A539" s="10" t="s">
        <v>545</v>
      </c>
      <c r="B539" s="11" t="n">
        <v>126353</v>
      </c>
      <c r="C539" s="12" t="n">
        <v>-1.676739782</v>
      </c>
      <c r="D539" s="13" t="n">
        <v>2.57508803</v>
      </c>
      <c r="E539" s="13" t="n">
        <v>-11.05894346</v>
      </c>
      <c r="F539" s="14" t="n">
        <v>8.86E-017</v>
      </c>
      <c r="G539" s="15" t="n">
        <v>8.81E-016</v>
      </c>
      <c r="H539" s="16" t="n">
        <v>27.66206517</v>
      </c>
    </row>
    <row r="540" customFormat="false" ht="15" hidden="false" customHeight="false" outlineLevel="0" collapsed="false">
      <c r="A540" s="10" t="s">
        <v>546</v>
      </c>
      <c r="B540" s="11" t="n">
        <v>100130691</v>
      </c>
      <c r="C540" s="12" t="n">
        <v>-1.670835842</v>
      </c>
      <c r="D540" s="13" t="n">
        <v>3.466516007</v>
      </c>
      <c r="E540" s="13" t="n">
        <v>-8.770611071</v>
      </c>
      <c r="F540" s="14" t="n">
        <v>9.6E-013</v>
      </c>
      <c r="G540" s="15" t="n">
        <v>5.33E-012</v>
      </c>
      <c r="H540" s="16" t="n">
        <v>18.40968753</v>
      </c>
    </row>
    <row r="541" customFormat="false" ht="15" hidden="false" customHeight="false" outlineLevel="0" collapsed="false">
      <c r="A541" s="10" t="s">
        <v>547</v>
      </c>
      <c r="B541" s="11" t="n">
        <v>23769</v>
      </c>
      <c r="C541" s="12" t="n">
        <v>-1.670646052</v>
      </c>
      <c r="D541" s="13" t="n">
        <v>1.57742124</v>
      </c>
      <c r="E541" s="13" t="n">
        <v>-12.44061511</v>
      </c>
      <c r="F541" s="14" t="n">
        <v>4.2E-019</v>
      </c>
      <c r="G541" s="15" t="n">
        <v>6.24E-018</v>
      </c>
      <c r="H541" s="16" t="n">
        <v>32.94350035</v>
      </c>
    </row>
    <row r="542" customFormat="false" ht="15" hidden="false" customHeight="false" outlineLevel="0" collapsed="false">
      <c r="A542" s="10" t="s">
        <v>548</v>
      </c>
      <c r="B542" s="11" t="n">
        <v>79669</v>
      </c>
      <c r="C542" s="12" t="n">
        <v>-1.66872411</v>
      </c>
      <c r="D542" s="13" t="n">
        <v>2.570468897</v>
      </c>
      <c r="E542" s="13" t="n">
        <v>-11.31569939</v>
      </c>
      <c r="F542" s="14" t="n">
        <v>3.22E-017</v>
      </c>
      <c r="G542" s="15" t="n">
        <v>3.41E-016</v>
      </c>
      <c r="H542" s="16" t="n">
        <v>28.68227412</v>
      </c>
    </row>
    <row r="543" customFormat="false" ht="15" hidden="false" customHeight="false" outlineLevel="0" collapsed="false">
      <c r="A543" s="10" t="s">
        <v>549</v>
      </c>
      <c r="B543" s="11" t="n">
        <v>9901</v>
      </c>
      <c r="C543" s="12" t="n">
        <v>-1.668282087</v>
      </c>
      <c r="D543" s="13" t="n">
        <v>2.629834419</v>
      </c>
      <c r="E543" s="13" t="n">
        <v>-15.12237378</v>
      </c>
      <c r="F543" s="14" t="n">
        <v>2.54E-023</v>
      </c>
      <c r="G543" s="15" t="n">
        <v>9.1E-022</v>
      </c>
      <c r="H543" s="16" t="n">
        <v>42.71461565</v>
      </c>
    </row>
    <row r="544" customFormat="false" ht="15" hidden="false" customHeight="false" outlineLevel="0" collapsed="false">
      <c r="A544" s="10" t="s">
        <v>550</v>
      </c>
      <c r="B544" s="11" t="n">
        <v>5064</v>
      </c>
      <c r="C544" s="12" t="n">
        <v>-1.664892586</v>
      </c>
      <c r="D544" s="13" t="n">
        <v>4.665280722</v>
      </c>
      <c r="E544" s="13" t="n">
        <v>-13.9672973</v>
      </c>
      <c r="F544" s="14" t="n">
        <v>1.49E-021</v>
      </c>
      <c r="G544" s="15" t="n">
        <v>3.67E-020</v>
      </c>
      <c r="H544" s="16" t="n">
        <v>38.63772591</v>
      </c>
    </row>
    <row r="545" customFormat="false" ht="15" hidden="false" customHeight="false" outlineLevel="0" collapsed="false">
      <c r="A545" s="10" t="s">
        <v>551</v>
      </c>
      <c r="B545" s="11" t="n">
        <v>51660</v>
      </c>
      <c r="C545" s="12" t="n">
        <v>-1.662619327</v>
      </c>
      <c r="D545" s="13" t="n">
        <v>6.949879747</v>
      </c>
      <c r="E545" s="13" t="n">
        <v>-14.70132741</v>
      </c>
      <c r="F545" s="14" t="n">
        <v>1.1E-022</v>
      </c>
      <c r="G545" s="15" t="n">
        <v>3.5E-021</v>
      </c>
      <c r="H545" s="16" t="n">
        <v>41.23844169</v>
      </c>
    </row>
    <row r="546" customFormat="false" ht="15" hidden="false" customHeight="false" outlineLevel="0" collapsed="false">
      <c r="A546" s="10" t="s">
        <v>552</v>
      </c>
      <c r="B546" s="11" t="n">
        <v>6366</v>
      </c>
      <c r="C546" s="12" t="n">
        <v>-1.661395274</v>
      </c>
      <c r="D546" s="13" t="n">
        <v>3.174457555</v>
      </c>
      <c r="E546" s="13" t="n">
        <v>-5.817287508</v>
      </c>
      <c r="F546" s="14" t="n">
        <v>1.82E-007</v>
      </c>
      <c r="G546" s="15" t="n">
        <v>5.27E-007</v>
      </c>
      <c r="H546" s="16" t="n">
        <v>6.325836998</v>
      </c>
    </row>
    <row r="547" customFormat="false" ht="15" hidden="false" customHeight="false" outlineLevel="0" collapsed="false">
      <c r="A547" s="10" t="s">
        <v>553</v>
      </c>
      <c r="B547" s="11" t="n">
        <v>5217</v>
      </c>
      <c r="C547" s="12" t="n">
        <v>-1.661096914</v>
      </c>
      <c r="D547" s="13" t="n">
        <v>7.031111322</v>
      </c>
      <c r="E547" s="13" t="n">
        <v>-11.48599184</v>
      </c>
      <c r="F547" s="14" t="n">
        <v>1.65E-017</v>
      </c>
      <c r="G547" s="15" t="n">
        <v>1.83E-016</v>
      </c>
      <c r="H547" s="16" t="n">
        <v>29.32968437</v>
      </c>
    </row>
    <row r="548" customFormat="false" ht="15" hidden="false" customHeight="false" outlineLevel="0" collapsed="false">
      <c r="A548" s="10" t="s">
        <v>554</v>
      </c>
      <c r="B548" s="11" t="n">
        <v>1490</v>
      </c>
      <c r="C548" s="12" t="n">
        <v>-1.659398993</v>
      </c>
      <c r="D548" s="13" t="n">
        <v>7.620745748</v>
      </c>
      <c r="E548" s="13" t="n">
        <v>-9.575201259</v>
      </c>
      <c r="F548" s="14" t="n">
        <v>3.49E-014</v>
      </c>
      <c r="G548" s="15" t="n">
        <v>2.33E-013</v>
      </c>
      <c r="H548" s="16" t="n">
        <v>21.70103384</v>
      </c>
    </row>
    <row r="549" customFormat="false" ht="15" hidden="false" customHeight="false" outlineLevel="0" collapsed="false">
      <c r="A549" s="10" t="s">
        <v>555</v>
      </c>
      <c r="B549" s="11" t="n">
        <v>87769</v>
      </c>
      <c r="C549" s="12" t="n">
        <v>-1.655527287</v>
      </c>
      <c r="D549" s="13" t="n">
        <v>4.599942703</v>
      </c>
      <c r="E549" s="13" t="n">
        <v>-7.630229201</v>
      </c>
      <c r="F549" s="14" t="n">
        <v>1.1E-010</v>
      </c>
      <c r="G549" s="15" t="n">
        <v>4.67E-010</v>
      </c>
      <c r="H549" s="16" t="n">
        <v>13.67460392</v>
      </c>
    </row>
    <row r="550" customFormat="false" ht="15" hidden="false" customHeight="false" outlineLevel="0" collapsed="false">
      <c r="A550" s="10" t="s">
        <v>556</v>
      </c>
      <c r="B550" s="11" t="n">
        <v>152</v>
      </c>
      <c r="C550" s="12" t="n">
        <v>-1.655396305</v>
      </c>
      <c r="D550" s="13" t="n">
        <v>3.117261587</v>
      </c>
      <c r="E550" s="13" t="n">
        <v>-12.26467411</v>
      </c>
      <c r="F550" s="14" t="n">
        <v>8.19E-019</v>
      </c>
      <c r="G550" s="15" t="n">
        <v>1.15E-017</v>
      </c>
      <c r="H550" s="16" t="n">
        <v>32.36046799</v>
      </c>
    </row>
    <row r="551" customFormat="false" ht="15" hidden="false" customHeight="false" outlineLevel="0" collapsed="false">
      <c r="A551" s="10" t="s">
        <v>557</v>
      </c>
      <c r="B551" s="11" t="n">
        <v>9145</v>
      </c>
      <c r="C551" s="12" t="n">
        <v>-1.654557094</v>
      </c>
      <c r="D551" s="13" t="n">
        <v>5.018626815</v>
      </c>
      <c r="E551" s="13" t="n">
        <v>-9.354298095</v>
      </c>
      <c r="F551" s="14" t="n">
        <v>8.63E-014</v>
      </c>
      <c r="G551" s="15" t="n">
        <v>5.47E-013</v>
      </c>
      <c r="H551" s="16" t="n">
        <v>20.77432323</v>
      </c>
    </row>
    <row r="552" customFormat="false" ht="15" hidden="false" customHeight="false" outlineLevel="0" collapsed="false">
      <c r="A552" s="10" t="s">
        <v>558</v>
      </c>
      <c r="B552" s="11" t="n">
        <v>136853</v>
      </c>
      <c r="C552" s="12" t="n">
        <v>-1.648015674</v>
      </c>
      <c r="D552" s="13" t="n">
        <v>2.334565868</v>
      </c>
      <c r="E552" s="13" t="n">
        <v>-16.90266065</v>
      </c>
      <c r="F552" s="14" t="n">
        <v>6.66E-026</v>
      </c>
      <c r="G552" s="15" t="n">
        <v>4.34E-024</v>
      </c>
      <c r="H552" s="16" t="n">
        <v>48.63396294</v>
      </c>
    </row>
    <row r="553" customFormat="false" ht="15" hidden="false" customHeight="false" outlineLevel="0" collapsed="false">
      <c r="A553" s="10" t="s">
        <v>559</v>
      </c>
      <c r="B553" s="11" t="n">
        <v>10242</v>
      </c>
      <c r="C553" s="12" t="n">
        <v>-1.647352186</v>
      </c>
      <c r="D553" s="13" t="n">
        <v>2.255029956</v>
      </c>
      <c r="E553" s="13" t="n">
        <v>-12.21648334</v>
      </c>
      <c r="F553" s="14" t="n">
        <v>9.85E-019</v>
      </c>
      <c r="G553" s="15" t="n">
        <v>1.36E-017</v>
      </c>
      <c r="H553" s="16" t="n">
        <v>32.14645758</v>
      </c>
    </row>
    <row r="554" customFormat="false" ht="15" hidden="false" customHeight="false" outlineLevel="0" collapsed="false">
      <c r="A554" s="10" t="s">
        <v>560</v>
      </c>
      <c r="B554" s="11" t="n">
        <v>389376</v>
      </c>
      <c r="C554" s="12" t="n">
        <v>-1.640903704</v>
      </c>
      <c r="D554" s="13" t="n">
        <v>1.769110072</v>
      </c>
      <c r="E554" s="13" t="n">
        <v>-10.43466404</v>
      </c>
      <c r="F554" s="14" t="n">
        <v>1.07E-015</v>
      </c>
      <c r="G554" s="15" t="n">
        <v>8.91E-015</v>
      </c>
      <c r="H554" s="16" t="n">
        <v>25.10953825</v>
      </c>
    </row>
    <row r="555" customFormat="false" ht="15" hidden="false" customHeight="false" outlineLevel="0" collapsed="false">
      <c r="A555" s="10" t="s">
        <v>561</v>
      </c>
      <c r="B555" s="11" t="n">
        <v>340348</v>
      </c>
      <c r="C555" s="12" t="n">
        <v>-1.633926209</v>
      </c>
      <c r="D555" s="13" t="n">
        <v>6.8878001</v>
      </c>
      <c r="E555" s="13" t="n">
        <v>-11.12440189</v>
      </c>
      <c r="F555" s="14" t="n">
        <v>6.84E-017</v>
      </c>
      <c r="G555" s="15" t="n">
        <v>6.91E-016</v>
      </c>
      <c r="H555" s="16" t="n">
        <v>27.90757651</v>
      </c>
    </row>
    <row r="556" customFormat="false" ht="15" hidden="false" customHeight="false" outlineLevel="0" collapsed="false">
      <c r="A556" s="10" t="s">
        <v>562</v>
      </c>
      <c r="B556" s="11" t="n">
        <v>81607</v>
      </c>
      <c r="C556" s="12" t="n">
        <v>-1.632478556</v>
      </c>
      <c r="D556" s="13" t="n">
        <v>1.953710201</v>
      </c>
      <c r="E556" s="13" t="n">
        <v>-15.69163021</v>
      </c>
      <c r="F556" s="14" t="n">
        <v>3.64E-024</v>
      </c>
      <c r="G556" s="15" t="n">
        <v>1.57E-022</v>
      </c>
      <c r="H556" s="16" t="n">
        <v>44.62885297</v>
      </c>
    </row>
    <row r="557" customFormat="false" ht="15" hidden="false" customHeight="false" outlineLevel="0" collapsed="false">
      <c r="A557" s="10" t="s">
        <v>563</v>
      </c>
      <c r="B557" s="11" t="n">
        <v>55228</v>
      </c>
      <c r="C557" s="12" t="n">
        <v>-1.631505105</v>
      </c>
      <c r="D557" s="13" t="n">
        <v>3.933011636</v>
      </c>
      <c r="E557" s="13" t="n">
        <v>-10.46722741</v>
      </c>
      <c r="F557" s="14" t="n">
        <v>9.36E-016</v>
      </c>
      <c r="G557" s="15" t="n">
        <v>7.9E-015</v>
      </c>
      <c r="H557" s="16" t="n">
        <v>25.3225259</v>
      </c>
    </row>
    <row r="558" customFormat="false" ht="15" hidden="false" customHeight="false" outlineLevel="0" collapsed="false">
      <c r="A558" s="10" t="s">
        <v>564</v>
      </c>
      <c r="B558" s="11" t="n">
        <v>341640</v>
      </c>
      <c r="C558" s="12" t="n">
        <v>-1.631046989</v>
      </c>
      <c r="D558" s="13" t="n">
        <v>3.569869951</v>
      </c>
      <c r="E558" s="13" t="n">
        <v>-12.19718039</v>
      </c>
      <c r="F558" s="14" t="n">
        <v>1.06E-018</v>
      </c>
      <c r="G558" s="15" t="n">
        <v>1.46E-017</v>
      </c>
      <c r="H558" s="16" t="n">
        <v>32.09901513</v>
      </c>
    </row>
    <row r="559" customFormat="false" ht="15" hidden="false" customHeight="false" outlineLevel="0" collapsed="false">
      <c r="A559" s="10" t="s">
        <v>565</v>
      </c>
      <c r="B559" s="11" t="n">
        <v>115572</v>
      </c>
      <c r="C559" s="12" t="n">
        <v>-1.628311416</v>
      </c>
      <c r="D559" s="13" t="n">
        <v>2.266240995</v>
      </c>
      <c r="E559" s="13" t="n">
        <v>-9.750739476</v>
      </c>
      <c r="F559" s="14" t="n">
        <v>1.7E-014</v>
      </c>
      <c r="G559" s="15" t="n">
        <v>1.19E-013</v>
      </c>
      <c r="H559" s="16" t="n">
        <v>22.39642155</v>
      </c>
    </row>
    <row r="560" customFormat="false" ht="15" hidden="false" customHeight="false" outlineLevel="0" collapsed="false">
      <c r="A560" s="10" t="s">
        <v>566</v>
      </c>
      <c r="B560" s="11" t="n">
        <v>9077</v>
      </c>
      <c r="C560" s="12" t="n">
        <v>-1.627298293</v>
      </c>
      <c r="D560" s="13" t="n">
        <v>2.756967186</v>
      </c>
      <c r="E560" s="13" t="n">
        <v>-10.9386056</v>
      </c>
      <c r="F560" s="14" t="n">
        <v>1.43E-016</v>
      </c>
      <c r="G560" s="15" t="n">
        <v>1.37E-015</v>
      </c>
      <c r="H560" s="16" t="n">
        <v>27.20641369</v>
      </c>
    </row>
    <row r="561" customFormat="false" ht="15" hidden="false" customHeight="false" outlineLevel="0" collapsed="false">
      <c r="A561" s="10" t="s">
        <v>567</v>
      </c>
      <c r="B561" s="11" t="n">
        <v>54852</v>
      </c>
      <c r="C561" s="12" t="n">
        <v>-1.627187603</v>
      </c>
      <c r="D561" s="13" t="n">
        <v>5.216368865</v>
      </c>
      <c r="E561" s="13" t="n">
        <v>-13.6868698</v>
      </c>
      <c r="F561" s="14" t="n">
        <v>4.11E-021</v>
      </c>
      <c r="G561" s="15" t="n">
        <v>9.13E-020</v>
      </c>
      <c r="H561" s="16" t="n">
        <v>37.61587865</v>
      </c>
    </row>
    <row r="562" customFormat="false" ht="15" hidden="false" customHeight="false" outlineLevel="0" collapsed="false">
      <c r="A562" s="10" t="s">
        <v>568</v>
      </c>
      <c r="B562" s="11" t="n">
        <v>399948</v>
      </c>
      <c r="C562" s="12" t="n">
        <v>-1.626228207</v>
      </c>
      <c r="D562" s="13" t="n">
        <v>2.581613676</v>
      </c>
      <c r="E562" s="13" t="n">
        <v>-13.00565148</v>
      </c>
      <c r="F562" s="14" t="n">
        <v>5.03E-020</v>
      </c>
      <c r="G562" s="15" t="n">
        <v>8.94E-019</v>
      </c>
      <c r="H562" s="16" t="n">
        <v>35.1374947</v>
      </c>
    </row>
    <row r="563" customFormat="false" ht="15" hidden="false" customHeight="false" outlineLevel="0" collapsed="false">
      <c r="A563" s="10" t="s">
        <v>569</v>
      </c>
      <c r="B563" s="11" t="n">
        <v>54897</v>
      </c>
      <c r="C563" s="12" t="n">
        <v>-1.625873048</v>
      </c>
      <c r="D563" s="13" t="n">
        <v>3.015579755</v>
      </c>
      <c r="E563" s="13" t="n">
        <v>-15.21125228</v>
      </c>
      <c r="F563" s="14" t="n">
        <v>1.87E-023</v>
      </c>
      <c r="G563" s="15" t="n">
        <v>6.89E-022</v>
      </c>
      <c r="H563" s="16" t="n">
        <v>43.02664014</v>
      </c>
    </row>
    <row r="564" customFormat="false" ht="15" hidden="false" customHeight="false" outlineLevel="0" collapsed="false">
      <c r="A564" s="10" t="s">
        <v>570</v>
      </c>
      <c r="B564" s="11" t="n">
        <v>8659</v>
      </c>
      <c r="C564" s="12" t="n">
        <v>-1.625703252</v>
      </c>
      <c r="D564" s="13" t="n">
        <v>6.339829704</v>
      </c>
      <c r="E564" s="13" t="n">
        <v>-6.810874241</v>
      </c>
      <c r="F564" s="14" t="n">
        <v>3.25E-009</v>
      </c>
      <c r="G564" s="15" t="n">
        <v>1.15E-008</v>
      </c>
      <c r="H564" s="16" t="n">
        <v>10.29568434</v>
      </c>
    </row>
    <row r="565" customFormat="false" ht="15" hidden="false" customHeight="false" outlineLevel="0" collapsed="false">
      <c r="A565" s="10" t="s">
        <v>571</v>
      </c>
      <c r="B565" s="11" t="n">
        <v>9985</v>
      </c>
      <c r="C565" s="12" t="n">
        <v>-1.62440693</v>
      </c>
      <c r="D565" s="13" t="n">
        <v>2.880247583</v>
      </c>
      <c r="E565" s="13" t="n">
        <v>-13.6424507</v>
      </c>
      <c r="F565" s="14" t="n">
        <v>4.83E-021</v>
      </c>
      <c r="G565" s="15" t="n">
        <v>1.06E-019</v>
      </c>
      <c r="H565" s="16" t="n">
        <v>37.48755393</v>
      </c>
    </row>
    <row r="566" customFormat="false" ht="15" hidden="false" customHeight="false" outlineLevel="0" collapsed="false">
      <c r="A566" s="10" t="s">
        <v>572</v>
      </c>
      <c r="B566" s="11" t="n">
        <v>56659</v>
      </c>
      <c r="C566" s="12" t="n">
        <v>-1.623189672</v>
      </c>
      <c r="D566" s="13" t="n">
        <v>2.581009124</v>
      </c>
      <c r="E566" s="13" t="n">
        <v>-12.34497638</v>
      </c>
      <c r="F566" s="14" t="n">
        <v>6.03E-019</v>
      </c>
      <c r="G566" s="15" t="n">
        <v>8.68E-018</v>
      </c>
      <c r="H566" s="16" t="n">
        <v>32.66030004</v>
      </c>
    </row>
    <row r="567" customFormat="false" ht="15" hidden="false" customHeight="false" outlineLevel="0" collapsed="false">
      <c r="A567" s="10" t="s">
        <v>573</v>
      </c>
      <c r="B567" s="11" t="n">
        <v>27254</v>
      </c>
      <c r="C567" s="12" t="n">
        <v>-1.621766154</v>
      </c>
      <c r="D567" s="13" t="n">
        <v>3.065557902</v>
      </c>
      <c r="E567" s="13" t="n">
        <v>-6.604201627</v>
      </c>
      <c r="F567" s="14" t="n">
        <v>7.59E-009</v>
      </c>
      <c r="G567" s="15" t="n">
        <v>2.57E-008</v>
      </c>
      <c r="H567" s="16" t="n">
        <v>9.474552707</v>
      </c>
    </row>
    <row r="568" customFormat="false" ht="15" hidden="false" customHeight="false" outlineLevel="0" collapsed="false">
      <c r="A568" s="10" t="s">
        <v>574</v>
      </c>
      <c r="B568" s="11" t="n">
        <v>5521</v>
      </c>
      <c r="C568" s="12" t="n">
        <v>-1.620564128</v>
      </c>
      <c r="D568" s="13" t="n">
        <v>2.665548751</v>
      </c>
      <c r="E568" s="13" t="n">
        <v>-14.15609509</v>
      </c>
      <c r="F568" s="14" t="n">
        <v>7.57E-022</v>
      </c>
      <c r="G568" s="15" t="n">
        <v>1.99E-020</v>
      </c>
      <c r="H568" s="16" t="n">
        <v>39.33325642</v>
      </c>
    </row>
    <row r="569" customFormat="false" ht="15" hidden="false" customHeight="false" outlineLevel="0" collapsed="false">
      <c r="A569" s="10" t="s">
        <v>575</v>
      </c>
      <c r="B569" s="11" t="n">
        <v>79789</v>
      </c>
      <c r="C569" s="12" t="n">
        <v>-1.619912296</v>
      </c>
      <c r="D569" s="13" t="n">
        <v>3.999803703</v>
      </c>
      <c r="E569" s="13" t="n">
        <v>-15.25898339</v>
      </c>
      <c r="F569" s="14" t="n">
        <v>1.59E-023</v>
      </c>
      <c r="G569" s="15" t="n">
        <v>5.93E-022</v>
      </c>
      <c r="H569" s="16" t="n">
        <v>43.18135741</v>
      </c>
    </row>
    <row r="570" customFormat="false" ht="15" hidden="false" customHeight="false" outlineLevel="0" collapsed="false">
      <c r="A570" s="10" t="s">
        <v>576</v>
      </c>
      <c r="B570" s="11" t="n">
        <v>1028</v>
      </c>
      <c r="C570" s="12" t="n">
        <v>-1.617566074</v>
      </c>
      <c r="D570" s="13" t="n">
        <v>5.095646074</v>
      </c>
      <c r="E570" s="13" t="n">
        <v>-10.84295148</v>
      </c>
      <c r="F570" s="14" t="n">
        <v>2.09E-016</v>
      </c>
      <c r="G570" s="15" t="n">
        <v>1.96E-015</v>
      </c>
      <c r="H570" s="16" t="n">
        <v>26.78838661</v>
      </c>
    </row>
    <row r="571" customFormat="false" ht="15" hidden="false" customHeight="false" outlineLevel="0" collapsed="false">
      <c r="A571" s="10" t="s">
        <v>577</v>
      </c>
      <c r="B571" s="11" t="n">
        <v>7869</v>
      </c>
      <c r="C571" s="12" t="n">
        <v>-1.612477786</v>
      </c>
      <c r="D571" s="13" t="n">
        <v>4.475195932</v>
      </c>
      <c r="E571" s="13" t="n">
        <v>-9.937231983</v>
      </c>
      <c r="F571" s="14" t="n">
        <v>7.97E-015</v>
      </c>
      <c r="G571" s="15" t="n">
        <v>5.84E-014</v>
      </c>
      <c r="H571" s="16" t="n">
        <v>23.16751395</v>
      </c>
    </row>
    <row r="572" customFormat="false" ht="15" hidden="false" customHeight="false" outlineLevel="0" collapsed="false">
      <c r="A572" s="10" t="s">
        <v>578</v>
      </c>
      <c r="B572" s="11" t="n">
        <v>26227</v>
      </c>
      <c r="C572" s="12" t="n">
        <v>-1.612137704</v>
      </c>
      <c r="D572" s="13" t="n">
        <v>5.535857872</v>
      </c>
      <c r="E572" s="13" t="n">
        <v>-8.903286471</v>
      </c>
      <c r="F572" s="14" t="n">
        <v>5.54E-013</v>
      </c>
      <c r="G572" s="15" t="n">
        <v>3.17E-012</v>
      </c>
      <c r="H572" s="16" t="n">
        <v>18.91454612</v>
      </c>
    </row>
    <row r="573" customFormat="false" ht="15" hidden="false" customHeight="false" outlineLevel="0" collapsed="false">
      <c r="A573" s="10" t="s">
        <v>579</v>
      </c>
      <c r="B573" s="11" t="n">
        <v>25841</v>
      </c>
      <c r="C573" s="12" t="n">
        <v>-1.611889475</v>
      </c>
      <c r="D573" s="13" t="n">
        <v>3.522354622</v>
      </c>
      <c r="E573" s="13" t="n">
        <v>-11.91499639</v>
      </c>
      <c r="F573" s="14" t="n">
        <v>3.13E-018</v>
      </c>
      <c r="G573" s="15" t="n">
        <v>3.95E-017</v>
      </c>
      <c r="H573" s="16" t="n">
        <v>31.02305969</v>
      </c>
    </row>
    <row r="574" customFormat="false" ht="15" hidden="false" customHeight="false" outlineLevel="0" collapsed="false">
      <c r="A574" s="10" t="s">
        <v>580</v>
      </c>
      <c r="B574" s="11" t="n">
        <v>3773</v>
      </c>
      <c r="C574" s="12" t="n">
        <v>-1.610545468</v>
      </c>
      <c r="D574" s="13" t="n">
        <v>7.452507207</v>
      </c>
      <c r="E574" s="13" t="n">
        <v>-13.76401523</v>
      </c>
      <c r="F574" s="14" t="n">
        <v>3.1E-021</v>
      </c>
      <c r="G574" s="15" t="n">
        <v>7.15E-020</v>
      </c>
      <c r="H574" s="16" t="n">
        <v>37.91020349</v>
      </c>
    </row>
    <row r="575" customFormat="false" ht="15" hidden="false" customHeight="false" outlineLevel="0" collapsed="false">
      <c r="A575" s="10" t="s">
        <v>581</v>
      </c>
      <c r="B575" s="11" t="n">
        <v>9388</v>
      </c>
      <c r="C575" s="12" t="n">
        <v>-1.609893442</v>
      </c>
      <c r="D575" s="13" t="n">
        <v>3.013194446</v>
      </c>
      <c r="E575" s="13" t="n">
        <v>-10.09481522</v>
      </c>
      <c r="F575" s="14" t="n">
        <v>4.21E-015</v>
      </c>
      <c r="G575" s="15" t="n">
        <v>3.21E-014</v>
      </c>
      <c r="H575" s="16" t="n">
        <v>23.83540175</v>
      </c>
    </row>
    <row r="576" customFormat="false" ht="15" hidden="false" customHeight="false" outlineLevel="0" collapsed="false">
      <c r="A576" s="10" t="s">
        <v>582</v>
      </c>
      <c r="B576" s="11" t="n">
        <v>3671</v>
      </c>
      <c r="C576" s="12" t="n">
        <v>-1.605788534</v>
      </c>
      <c r="D576" s="13" t="n">
        <v>3.743009087</v>
      </c>
      <c r="E576" s="13" t="n">
        <v>-6.694113748</v>
      </c>
      <c r="F576" s="14" t="n">
        <v>5.25E-009</v>
      </c>
      <c r="G576" s="15" t="n">
        <v>1.82E-008</v>
      </c>
      <c r="H576" s="16" t="n">
        <v>9.863281521</v>
      </c>
    </row>
    <row r="577" customFormat="false" ht="15" hidden="false" customHeight="false" outlineLevel="0" collapsed="false">
      <c r="A577" s="10" t="s">
        <v>583</v>
      </c>
      <c r="B577" s="11" t="n">
        <v>81618</v>
      </c>
      <c r="C577" s="12" t="n">
        <v>-1.603685637</v>
      </c>
      <c r="D577" s="13" t="n">
        <v>7.525734787</v>
      </c>
      <c r="E577" s="13" t="n">
        <v>-12.63301945</v>
      </c>
      <c r="F577" s="14" t="n">
        <v>2.03E-019</v>
      </c>
      <c r="G577" s="15" t="n">
        <v>3.21E-018</v>
      </c>
      <c r="H577" s="16" t="n">
        <v>33.73649214</v>
      </c>
    </row>
    <row r="578" customFormat="false" ht="15" hidden="false" customHeight="false" outlineLevel="0" collapsed="false">
      <c r="A578" s="10" t="s">
        <v>584</v>
      </c>
      <c r="B578" s="11" t="n">
        <v>10991</v>
      </c>
      <c r="C578" s="12" t="n">
        <v>-1.602487444</v>
      </c>
      <c r="D578" s="13" t="n">
        <v>1.926168043</v>
      </c>
      <c r="E578" s="13" t="n">
        <v>-9.75730593</v>
      </c>
      <c r="F578" s="14" t="n">
        <v>1.66E-014</v>
      </c>
      <c r="G578" s="15" t="n">
        <v>1.16E-013</v>
      </c>
      <c r="H578" s="16" t="n">
        <v>22.38848213</v>
      </c>
    </row>
    <row r="579" customFormat="false" ht="15" hidden="false" customHeight="false" outlineLevel="0" collapsed="false">
      <c r="A579" s="10" t="s">
        <v>585</v>
      </c>
      <c r="B579" s="11" t="n">
        <v>2152</v>
      </c>
      <c r="C579" s="12" t="n">
        <v>-1.60216533</v>
      </c>
      <c r="D579" s="13" t="n">
        <v>3.553641843</v>
      </c>
      <c r="E579" s="13" t="n">
        <v>-8.979862831</v>
      </c>
      <c r="F579" s="14" t="n">
        <v>4.04E-013</v>
      </c>
      <c r="G579" s="15" t="n">
        <v>2.35E-012</v>
      </c>
      <c r="H579" s="16" t="n">
        <v>19.27975104</v>
      </c>
    </row>
    <row r="580" customFormat="false" ht="15" hidden="false" customHeight="false" outlineLevel="0" collapsed="false">
      <c r="A580" s="10" t="s">
        <v>586</v>
      </c>
      <c r="B580" s="11" t="n">
        <v>5364</v>
      </c>
      <c r="C580" s="12" t="n">
        <v>-1.600886905</v>
      </c>
      <c r="D580" s="13" t="n">
        <v>5.172210745</v>
      </c>
      <c r="E580" s="13" t="n">
        <v>-15.33515567</v>
      </c>
      <c r="F580" s="14" t="n">
        <v>1.22E-023</v>
      </c>
      <c r="G580" s="15" t="n">
        <v>4.66E-022</v>
      </c>
      <c r="H580" s="16" t="n">
        <v>43.42443557</v>
      </c>
    </row>
    <row r="581" customFormat="false" ht="15" hidden="false" customHeight="false" outlineLevel="0" collapsed="false">
      <c r="A581" s="10" t="s">
        <v>587</v>
      </c>
      <c r="B581" s="11" t="n">
        <v>79987</v>
      </c>
      <c r="C581" s="12" t="n">
        <v>-1.600597147</v>
      </c>
      <c r="D581" s="13" t="n">
        <v>3.213660749</v>
      </c>
      <c r="E581" s="13" t="n">
        <v>-8.79487856</v>
      </c>
      <c r="F581" s="14" t="n">
        <v>8.68E-013</v>
      </c>
      <c r="G581" s="15" t="n">
        <v>4.85E-012</v>
      </c>
      <c r="H581" s="16" t="n">
        <v>18.51839216</v>
      </c>
    </row>
    <row r="582" customFormat="false" ht="15" hidden="false" customHeight="false" outlineLevel="0" collapsed="false">
      <c r="A582" s="10" t="s">
        <v>588</v>
      </c>
      <c r="B582" s="11" t="n">
        <v>36</v>
      </c>
      <c r="C582" s="12" t="n">
        <v>-1.600530293</v>
      </c>
      <c r="D582" s="13" t="n">
        <v>5.367580959</v>
      </c>
      <c r="E582" s="13" t="n">
        <v>-12.82151004</v>
      </c>
      <c r="F582" s="14" t="n">
        <v>9.99E-020</v>
      </c>
      <c r="G582" s="15" t="n">
        <v>1.68E-018</v>
      </c>
      <c r="H582" s="16" t="n">
        <v>34.42502285</v>
      </c>
    </row>
    <row r="583" customFormat="false" ht="15" hidden="false" customHeight="false" outlineLevel="0" collapsed="false">
      <c r="A583" s="10" t="s">
        <v>589</v>
      </c>
      <c r="B583" s="11" t="n">
        <v>4493</v>
      </c>
      <c r="C583" s="12" t="n">
        <v>-1.598165876</v>
      </c>
      <c r="D583" s="13" t="n">
        <v>6.770841978</v>
      </c>
      <c r="E583" s="13" t="n">
        <v>-6.360510293</v>
      </c>
      <c r="F583" s="14" t="n">
        <v>2.05E-008</v>
      </c>
      <c r="G583" s="15" t="n">
        <v>6.6E-008</v>
      </c>
      <c r="H583" s="16" t="n">
        <v>8.483486798</v>
      </c>
    </row>
    <row r="584" customFormat="false" ht="15" hidden="false" customHeight="false" outlineLevel="0" collapsed="false">
      <c r="A584" s="10" t="s">
        <v>590</v>
      </c>
      <c r="B584" s="11" t="n">
        <v>4889</v>
      </c>
      <c r="C584" s="12" t="n">
        <v>-1.596118665</v>
      </c>
      <c r="D584" s="13" t="n">
        <v>1.940778037</v>
      </c>
      <c r="E584" s="13" t="n">
        <v>-17.98609483</v>
      </c>
      <c r="F584" s="14" t="n">
        <v>2.15E-027</v>
      </c>
      <c r="G584" s="15" t="n">
        <v>2.01E-025</v>
      </c>
      <c r="H584" s="16" t="n">
        <v>52.04548337</v>
      </c>
    </row>
    <row r="585" customFormat="false" ht="15" hidden="false" customHeight="false" outlineLevel="0" collapsed="false">
      <c r="A585" s="10" t="s">
        <v>591</v>
      </c>
      <c r="B585" s="11" t="n">
        <v>89792</v>
      </c>
      <c r="C585" s="12" t="n">
        <v>-1.595334263</v>
      </c>
      <c r="D585" s="13" t="n">
        <v>1.542938156</v>
      </c>
      <c r="E585" s="13" t="n">
        <v>-13.48156752</v>
      </c>
      <c r="F585" s="14" t="n">
        <v>8.68E-021</v>
      </c>
      <c r="G585" s="15" t="n">
        <v>1.8E-019</v>
      </c>
      <c r="H585" s="16" t="n">
        <v>36.82125133</v>
      </c>
    </row>
    <row r="586" customFormat="false" ht="15" hidden="false" customHeight="false" outlineLevel="0" collapsed="false">
      <c r="A586" s="10" t="s">
        <v>592</v>
      </c>
      <c r="B586" s="11" t="n">
        <v>3918</v>
      </c>
      <c r="C586" s="12" t="n">
        <v>-1.59527023</v>
      </c>
      <c r="D586" s="13" t="n">
        <v>3.68209827</v>
      </c>
      <c r="E586" s="13" t="n">
        <v>-6.451196861</v>
      </c>
      <c r="F586" s="14" t="n">
        <v>1.42E-008</v>
      </c>
      <c r="G586" s="15" t="n">
        <v>4.66E-008</v>
      </c>
      <c r="H586" s="16" t="n">
        <v>8.880770204</v>
      </c>
    </row>
    <row r="587" customFormat="false" ht="15" hidden="false" customHeight="false" outlineLevel="0" collapsed="false">
      <c r="A587" s="10" t="s">
        <v>593</v>
      </c>
      <c r="B587" s="11" t="n">
        <v>56920</v>
      </c>
      <c r="C587" s="12" t="n">
        <v>-1.591795697</v>
      </c>
      <c r="D587" s="13" t="n">
        <v>4.340590806</v>
      </c>
      <c r="E587" s="13" t="n">
        <v>-10.06212135</v>
      </c>
      <c r="F587" s="14" t="n">
        <v>4.8E-015</v>
      </c>
      <c r="G587" s="15" t="n">
        <v>3.63E-014</v>
      </c>
      <c r="H587" s="16" t="n">
        <v>23.67768433</v>
      </c>
    </row>
    <row r="588" customFormat="false" ht="15" hidden="false" customHeight="false" outlineLevel="0" collapsed="false">
      <c r="A588" s="10" t="s">
        <v>594</v>
      </c>
      <c r="B588" s="11" t="n">
        <v>3934</v>
      </c>
      <c r="C588" s="12" t="n">
        <v>-1.591586576</v>
      </c>
      <c r="D588" s="13" t="n">
        <v>2.244683303</v>
      </c>
      <c r="E588" s="13" t="n">
        <v>-5.453537908</v>
      </c>
      <c r="F588" s="14" t="n">
        <v>7.63E-007</v>
      </c>
      <c r="G588" s="15" t="n">
        <v>2.06E-006</v>
      </c>
      <c r="H588" s="16" t="n">
        <v>4.871992475</v>
      </c>
    </row>
    <row r="589" customFormat="false" ht="15" hidden="false" customHeight="false" outlineLevel="0" collapsed="false">
      <c r="A589" s="10" t="s">
        <v>595</v>
      </c>
      <c r="B589" s="11" t="n">
        <v>624</v>
      </c>
      <c r="C589" s="12" t="n">
        <v>-1.590103709</v>
      </c>
      <c r="D589" s="13" t="n">
        <v>4.119775998</v>
      </c>
      <c r="E589" s="13" t="n">
        <v>-7.196225342</v>
      </c>
      <c r="F589" s="14" t="n">
        <v>6.63E-010</v>
      </c>
      <c r="G589" s="15" t="n">
        <v>2.56E-009</v>
      </c>
      <c r="H589" s="16" t="n">
        <v>11.9051976</v>
      </c>
    </row>
    <row r="590" customFormat="false" ht="15" hidden="false" customHeight="false" outlineLevel="0" collapsed="false">
      <c r="A590" s="10" t="s">
        <v>596</v>
      </c>
      <c r="B590" s="11" t="n">
        <v>2235</v>
      </c>
      <c r="C590" s="12" t="n">
        <v>-1.588493042</v>
      </c>
      <c r="D590" s="13" t="n">
        <v>4.382650656</v>
      </c>
      <c r="E590" s="13" t="n">
        <v>-18.16640351</v>
      </c>
      <c r="F590" s="14" t="n">
        <v>1.23E-027</v>
      </c>
      <c r="G590" s="15" t="n">
        <v>1.24E-025</v>
      </c>
      <c r="H590" s="16" t="n">
        <v>52.60545443</v>
      </c>
    </row>
    <row r="591" customFormat="false" ht="15" hidden="false" customHeight="false" outlineLevel="0" collapsed="false">
      <c r="A591" s="10" t="s">
        <v>597</v>
      </c>
      <c r="B591" s="11" t="n">
        <v>84830</v>
      </c>
      <c r="C591" s="12" t="n">
        <v>-1.58793158</v>
      </c>
      <c r="D591" s="13" t="n">
        <v>3.087621814</v>
      </c>
      <c r="E591" s="13" t="n">
        <v>-9.291327825</v>
      </c>
      <c r="F591" s="14" t="n">
        <v>1.12E-013</v>
      </c>
      <c r="G591" s="15" t="n">
        <v>7E-013</v>
      </c>
      <c r="H591" s="16" t="n">
        <v>20.56438204</v>
      </c>
    </row>
    <row r="592" customFormat="false" ht="15" hidden="false" customHeight="false" outlineLevel="0" collapsed="false">
      <c r="A592" s="10" t="s">
        <v>598</v>
      </c>
      <c r="B592" s="11" t="n">
        <v>200958</v>
      </c>
      <c r="C592" s="12" t="n">
        <v>-1.584648129</v>
      </c>
      <c r="D592" s="13" t="n">
        <v>4.522103721</v>
      </c>
      <c r="E592" s="13" t="n">
        <v>-8.415604981</v>
      </c>
      <c r="F592" s="14" t="n">
        <v>4.18E-012</v>
      </c>
      <c r="G592" s="15" t="n">
        <v>2.12E-011</v>
      </c>
      <c r="H592" s="16" t="n">
        <v>16.92248529</v>
      </c>
    </row>
    <row r="593" customFormat="false" ht="15" hidden="false" customHeight="false" outlineLevel="0" collapsed="false">
      <c r="A593" s="10" t="s">
        <v>599</v>
      </c>
      <c r="B593" s="11" t="n">
        <v>10103</v>
      </c>
      <c r="C593" s="12" t="n">
        <v>-1.583878907</v>
      </c>
      <c r="D593" s="13" t="n">
        <v>8.080361742</v>
      </c>
      <c r="E593" s="13" t="n">
        <v>-5.750406103</v>
      </c>
      <c r="F593" s="14" t="n">
        <v>2.38E-007</v>
      </c>
      <c r="G593" s="15" t="n">
        <v>6.79E-007</v>
      </c>
      <c r="H593" s="16" t="n">
        <v>6.104332835</v>
      </c>
    </row>
    <row r="594" customFormat="false" ht="15" hidden="false" customHeight="false" outlineLevel="0" collapsed="false">
      <c r="A594" s="10" t="s">
        <v>600</v>
      </c>
      <c r="B594" s="11" t="n">
        <v>79674</v>
      </c>
      <c r="C594" s="12" t="n">
        <v>-1.583156369</v>
      </c>
      <c r="D594" s="13" t="n">
        <v>4.629056587</v>
      </c>
      <c r="E594" s="13" t="n">
        <v>-11.85571047</v>
      </c>
      <c r="F594" s="14" t="n">
        <v>3.94E-018</v>
      </c>
      <c r="G594" s="15" t="n">
        <v>4.89E-017</v>
      </c>
      <c r="H594" s="16" t="n">
        <v>30.76596974</v>
      </c>
    </row>
    <row r="595" customFormat="false" ht="15" hidden="false" customHeight="false" outlineLevel="0" collapsed="false">
      <c r="A595" s="10" t="s">
        <v>601</v>
      </c>
      <c r="B595" s="11" t="n">
        <v>142680</v>
      </c>
      <c r="C595" s="12" t="n">
        <v>-1.581689941</v>
      </c>
      <c r="D595" s="13" t="n">
        <v>1.884274125</v>
      </c>
      <c r="E595" s="13" t="n">
        <v>-7.01743062</v>
      </c>
      <c r="F595" s="14" t="n">
        <v>1.39E-009</v>
      </c>
      <c r="G595" s="15" t="n">
        <v>5.15E-009</v>
      </c>
      <c r="H595" s="16" t="n">
        <v>11.09046634</v>
      </c>
    </row>
    <row r="596" customFormat="false" ht="15" hidden="false" customHeight="false" outlineLevel="0" collapsed="false">
      <c r="A596" s="10" t="s">
        <v>602</v>
      </c>
      <c r="B596" s="11" t="n">
        <v>10351</v>
      </c>
      <c r="C596" s="12" t="n">
        <v>-1.580693489</v>
      </c>
      <c r="D596" s="13" t="n">
        <v>2.986890302</v>
      </c>
      <c r="E596" s="13" t="n">
        <v>-9.182016096</v>
      </c>
      <c r="F596" s="14" t="n">
        <v>1.75E-013</v>
      </c>
      <c r="G596" s="15" t="n">
        <v>1.07E-012</v>
      </c>
      <c r="H596" s="16" t="n">
        <v>20.09345085</v>
      </c>
    </row>
    <row r="597" customFormat="false" ht="15" hidden="false" customHeight="false" outlineLevel="0" collapsed="false">
      <c r="A597" s="10" t="s">
        <v>603</v>
      </c>
      <c r="B597" s="11" t="n">
        <v>5349</v>
      </c>
      <c r="C597" s="12" t="n">
        <v>-1.580531248</v>
      </c>
      <c r="D597" s="13" t="n">
        <v>2.377288232</v>
      </c>
      <c r="E597" s="13" t="n">
        <v>-7.642196036</v>
      </c>
      <c r="F597" s="14" t="n">
        <v>1.04E-010</v>
      </c>
      <c r="G597" s="15" t="n">
        <v>4.45E-010</v>
      </c>
      <c r="H597" s="16" t="n">
        <v>13.71503208</v>
      </c>
    </row>
    <row r="598" customFormat="false" ht="15" hidden="false" customHeight="false" outlineLevel="0" collapsed="false">
      <c r="A598" s="10" t="s">
        <v>604</v>
      </c>
      <c r="B598" s="11" t="n">
        <v>1366</v>
      </c>
      <c r="C598" s="12" t="n">
        <v>-1.579492861</v>
      </c>
      <c r="D598" s="13" t="n">
        <v>5.942733732</v>
      </c>
      <c r="E598" s="13" t="n">
        <v>-8.740747445</v>
      </c>
      <c r="F598" s="14" t="n">
        <v>1.09E-012</v>
      </c>
      <c r="G598" s="15" t="n">
        <v>5.99E-012</v>
      </c>
      <c r="H598" s="16" t="n">
        <v>18.24286425</v>
      </c>
    </row>
    <row r="599" customFormat="false" ht="15" hidden="false" customHeight="false" outlineLevel="0" collapsed="false">
      <c r="A599" s="10" t="s">
        <v>605</v>
      </c>
      <c r="B599" s="11" t="n">
        <v>999</v>
      </c>
      <c r="C599" s="12" t="n">
        <v>-1.57907937</v>
      </c>
      <c r="D599" s="13" t="n">
        <v>6.343941569</v>
      </c>
      <c r="E599" s="13" t="n">
        <v>-10.02855657</v>
      </c>
      <c r="F599" s="14" t="n">
        <v>5.5E-015</v>
      </c>
      <c r="G599" s="15" t="n">
        <v>4.12E-014</v>
      </c>
      <c r="H599" s="16" t="n">
        <v>23.51685383</v>
      </c>
    </row>
    <row r="600" customFormat="false" ht="15" hidden="false" customHeight="false" outlineLevel="0" collapsed="false">
      <c r="A600" s="10" t="s">
        <v>606</v>
      </c>
      <c r="B600" s="11" t="n">
        <v>84059</v>
      </c>
      <c r="C600" s="12" t="n">
        <v>-1.577515405</v>
      </c>
      <c r="D600" s="13" t="n">
        <v>2.063353031</v>
      </c>
      <c r="E600" s="13" t="n">
        <v>-13.5143649</v>
      </c>
      <c r="F600" s="14" t="n">
        <v>7.7E-021</v>
      </c>
      <c r="G600" s="15" t="n">
        <v>1.62E-019</v>
      </c>
      <c r="H600" s="16" t="n">
        <v>36.985381</v>
      </c>
    </row>
    <row r="601" customFormat="false" ht="15" hidden="false" customHeight="false" outlineLevel="0" collapsed="false">
      <c r="A601" s="10" t="s">
        <v>607</v>
      </c>
      <c r="B601" s="11" t="n">
        <v>4045</v>
      </c>
      <c r="C601" s="12" t="n">
        <v>-1.575987373</v>
      </c>
      <c r="D601" s="13" t="n">
        <v>1.712302639</v>
      </c>
      <c r="E601" s="13" t="n">
        <v>-13.53754266</v>
      </c>
      <c r="F601" s="14" t="n">
        <v>7.07E-021</v>
      </c>
      <c r="G601" s="15" t="n">
        <v>1.51E-019</v>
      </c>
      <c r="H601" s="16" t="n">
        <v>37.0457697</v>
      </c>
    </row>
    <row r="602" customFormat="false" ht="15" hidden="false" customHeight="false" outlineLevel="0" collapsed="false">
      <c r="A602" s="10" t="s">
        <v>608</v>
      </c>
      <c r="B602" s="11" t="n">
        <v>64220</v>
      </c>
      <c r="C602" s="12" t="n">
        <v>-1.573169374</v>
      </c>
      <c r="D602" s="13" t="n">
        <v>2.072417701</v>
      </c>
      <c r="E602" s="13" t="n">
        <v>-8.064548069</v>
      </c>
      <c r="F602" s="14" t="n">
        <v>1.8E-011</v>
      </c>
      <c r="G602" s="15" t="n">
        <v>8.45E-011</v>
      </c>
      <c r="H602" s="16" t="n">
        <v>15.43081011</v>
      </c>
    </row>
    <row r="603" customFormat="false" ht="15" hidden="false" customHeight="false" outlineLevel="0" collapsed="false">
      <c r="A603" s="10" t="s">
        <v>609</v>
      </c>
      <c r="B603" s="11" t="n">
        <v>4499</v>
      </c>
      <c r="C603" s="12" t="n">
        <v>-1.570234711</v>
      </c>
      <c r="D603" s="13" t="n">
        <v>3.73718694</v>
      </c>
      <c r="E603" s="13" t="n">
        <v>-7.340278004</v>
      </c>
      <c r="F603" s="14" t="n">
        <v>3.65E-010</v>
      </c>
      <c r="G603" s="15" t="n">
        <v>1.46E-009</v>
      </c>
      <c r="H603" s="16" t="n">
        <v>12.49615006</v>
      </c>
    </row>
    <row r="604" customFormat="false" ht="15" hidden="false" customHeight="false" outlineLevel="0" collapsed="false">
      <c r="A604" s="10" t="s">
        <v>610</v>
      </c>
      <c r="B604" s="11" t="n">
        <v>4232</v>
      </c>
      <c r="C604" s="12" t="n">
        <v>-1.569536321</v>
      </c>
      <c r="D604" s="13" t="n">
        <v>4.307041995</v>
      </c>
      <c r="E604" s="13" t="n">
        <v>-8.1465443</v>
      </c>
      <c r="F604" s="14" t="n">
        <v>1.28E-011</v>
      </c>
      <c r="G604" s="15" t="n">
        <v>6.12E-011</v>
      </c>
      <c r="H604" s="16" t="n">
        <v>15.81890897</v>
      </c>
    </row>
    <row r="605" customFormat="false" ht="15" hidden="false" customHeight="false" outlineLevel="0" collapsed="false">
      <c r="A605" s="10" t="s">
        <v>611</v>
      </c>
      <c r="B605" s="11" t="n">
        <v>7368</v>
      </c>
      <c r="C605" s="12" t="n">
        <v>-1.566945623</v>
      </c>
      <c r="D605" s="13" t="n">
        <v>5.007646138</v>
      </c>
      <c r="E605" s="13" t="n">
        <v>-11.93951841</v>
      </c>
      <c r="F605" s="14" t="n">
        <v>2.85E-018</v>
      </c>
      <c r="G605" s="15" t="n">
        <v>3.62E-017</v>
      </c>
      <c r="H605" s="16" t="n">
        <v>31.07981119</v>
      </c>
    </row>
    <row r="606" customFormat="false" ht="15" hidden="false" customHeight="false" outlineLevel="0" collapsed="false">
      <c r="A606" s="10" t="s">
        <v>612</v>
      </c>
      <c r="B606" s="11" t="n">
        <v>401474</v>
      </c>
      <c r="C606" s="12" t="n">
        <v>-1.565612061</v>
      </c>
      <c r="D606" s="13" t="n">
        <v>2.639548641</v>
      </c>
      <c r="E606" s="13" t="n">
        <v>-15.38146267</v>
      </c>
      <c r="F606" s="14" t="n">
        <v>1.04E-023</v>
      </c>
      <c r="G606" s="15" t="n">
        <v>4.07E-022</v>
      </c>
      <c r="H606" s="16" t="n">
        <v>43.6047163</v>
      </c>
    </row>
    <row r="607" customFormat="false" ht="15" hidden="false" customHeight="false" outlineLevel="0" collapsed="false">
      <c r="A607" s="10" t="s">
        <v>613</v>
      </c>
      <c r="B607" s="11" t="n">
        <v>6387</v>
      </c>
      <c r="C607" s="12" t="n">
        <v>-1.565286492</v>
      </c>
      <c r="D607" s="13" t="n">
        <v>7.050847961</v>
      </c>
      <c r="E607" s="13" t="n">
        <v>-8.671434719</v>
      </c>
      <c r="F607" s="14" t="n">
        <v>1.45E-012</v>
      </c>
      <c r="G607" s="15" t="n">
        <v>7.83E-012</v>
      </c>
      <c r="H607" s="16" t="n">
        <v>17.97286699</v>
      </c>
    </row>
    <row r="608" customFormat="false" ht="15" hidden="false" customHeight="false" outlineLevel="0" collapsed="false">
      <c r="A608" s="10" t="s">
        <v>614</v>
      </c>
      <c r="B608" s="11" t="n">
        <v>51268</v>
      </c>
      <c r="C608" s="12" t="n">
        <v>-1.564488154</v>
      </c>
      <c r="D608" s="13" t="n">
        <v>4.451846142</v>
      </c>
      <c r="E608" s="13" t="n">
        <v>-4.720548309</v>
      </c>
      <c r="F608" s="14" t="n">
        <v>1.24E-005</v>
      </c>
      <c r="G608" s="15" t="n">
        <v>2.92E-005</v>
      </c>
      <c r="H608" s="16" t="n">
        <v>2.201420125</v>
      </c>
    </row>
    <row r="609" customFormat="false" ht="15" hidden="false" customHeight="false" outlineLevel="0" collapsed="false">
      <c r="A609" s="10" t="s">
        <v>615</v>
      </c>
      <c r="B609" s="11" t="n">
        <v>113230</v>
      </c>
      <c r="C609" s="12" t="n">
        <v>-1.562723926</v>
      </c>
      <c r="D609" s="13" t="n">
        <v>3.331660468</v>
      </c>
      <c r="E609" s="13" t="n">
        <v>-11.60725562</v>
      </c>
      <c r="F609" s="14" t="n">
        <v>1.03E-017</v>
      </c>
      <c r="G609" s="15" t="n">
        <v>1.18E-016</v>
      </c>
      <c r="H609" s="16" t="n">
        <v>29.84046754</v>
      </c>
    </row>
    <row r="610" customFormat="false" ht="15" hidden="false" customHeight="false" outlineLevel="0" collapsed="false">
      <c r="A610" s="10" t="s">
        <v>616</v>
      </c>
      <c r="B610" s="11" t="n">
        <v>85453</v>
      </c>
      <c r="C610" s="12" t="n">
        <v>-1.559750775</v>
      </c>
      <c r="D610" s="13" t="n">
        <v>3.949983291</v>
      </c>
      <c r="E610" s="13" t="n">
        <v>-11.65552087</v>
      </c>
      <c r="F610" s="14" t="n">
        <v>8.55E-018</v>
      </c>
      <c r="G610" s="15" t="n">
        <v>9.94E-017</v>
      </c>
      <c r="H610" s="16" t="n">
        <v>30.01110158</v>
      </c>
    </row>
    <row r="611" customFormat="false" ht="15" hidden="false" customHeight="false" outlineLevel="0" collapsed="false">
      <c r="A611" s="10" t="s">
        <v>617</v>
      </c>
      <c r="B611" s="11" t="n">
        <v>10810</v>
      </c>
      <c r="C611" s="12" t="n">
        <v>-1.557516324</v>
      </c>
      <c r="D611" s="13" t="n">
        <v>2.945916634</v>
      </c>
      <c r="E611" s="13" t="n">
        <v>-15.77288176</v>
      </c>
      <c r="F611" s="14" t="n">
        <v>2.77E-024</v>
      </c>
      <c r="G611" s="15" t="n">
        <v>1.24E-022</v>
      </c>
      <c r="H611" s="16" t="n">
        <v>44.93196014</v>
      </c>
    </row>
    <row r="612" customFormat="false" ht="15" hidden="false" customHeight="false" outlineLevel="0" collapsed="false">
      <c r="A612" s="10" t="s">
        <v>618</v>
      </c>
      <c r="B612" s="11" t="n">
        <v>388662</v>
      </c>
      <c r="C612" s="12" t="n">
        <v>-1.557250572</v>
      </c>
      <c r="D612" s="13" t="n">
        <v>1.70706099</v>
      </c>
      <c r="E612" s="13" t="n">
        <v>-14.82859069</v>
      </c>
      <c r="F612" s="14" t="n">
        <v>7.05E-023</v>
      </c>
      <c r="G612" s="15" t="n">
        <v>2.29E-021</v>
      </c>
      <c r="H612" s="16" t="n">
        <v>41.65763161</v>
      </c>
    </row>
    <row r="613" customFormat="false" ht="15" hidden="false" customHeight="false" outlineLevel="0" collapsed="false">
      <c r="A613" s="10" t="s">
        <v>619</v>
      </c>
      <c r="B613" s="11" t="n">
        <v>164091</v>
      </c>
      <c r="C613" s="12" t="n">
        <v>-1.554272161</v>
      </c>
      <c r="D613" s="13" t="n">
        <v>5.14530464</v>
      </c>
      <c r="E613" s="13" t="n">
        <v>-15.92354371</v>
      </c>
      <c r="F613" s="14" t="n">
        <v>1.67E-024</v>
      </c>
      <c r="G613" s="15" t="n">
        <v>7.95E-023</v>
      </c>
      <c r="H613" s="16" t="n">
        <v>45.41348465</v>
      </c>
    </row>
    <row r="614" customFormat="false" ht="15" hidden="false" customHeight="false" outlineLevel="0" collapsed="false">
      <c r="A614" s="10" t="s">
        <v>620</v>
      </c>
      <c r="B614" s="11" t="n">
        <v>2624</v>
      </c>
      <c r="C614" s="12" t="n">
        <v>-1.553562011</v>
      </c>
      <c r="D614" s="13" t="n">
        <v>3.567622614</v>
      </c>
      <c r="E614" s="13" t="n">
        <v>-12.9712685</v>
      </c>
      <c r="F614" s="14" t="n">
        <v>5.71E-020</v>
      </c>
      <c r="G614" s="15" t="n">
        <v>1.01E-018</v>
      </c>
      <c r="H614" s="16" t="n">
        <v>35.02025373</v>
      </c>
    </row>
    <row r="615" customFormat="false" ht="15" hidden="false" customHeight="false" outlineLevel="0" collapsed="false">
      <c r="A615" s="10" t="s">
        <v>621</v>
      </c>
      <c r="B615" s="11" t="n">
        <v>5650</v>
      </c>
      <c r="C615" s="12" t="n">
        <v>-1.552536631</v>
      </c>
      <c r="D615" s="13" t="n">
        <v>2.1453016</v>
      </c>
      <c r="E615" s="13" t="n">
        <v>-7.962099432</v>
      </c>
      <c r="F615" s="14" t="n">
        <v>2.76E-011</v>
      </c>
      <c r="G615" s="15" t="n">
        <v>1.26E-010</v>
      </c>
      <c r="H615" s="16" t="n">
        <v>15.02231359</v>
      </c>
    </row>
    <row r="616" customFormat="false" ht="15" hidden="false" customHeight="false" outlineLevel="0" collapsed="false">
      <c r="A616" s="10" t="s">
        <v>622</v>
      </c>
      <c r="B616" s="11" t="n">
        <v>89797</v>
      </c>
      <c r="C616" s="12" t="n">
        <v>-1.552511908</v>
      </c>
      <c r="D616" s="13" t="n">
        <v>4.255670039</v>
      </c>
      <c r="E616" s="13" t="n">
        <v>-17.20897728</v>
      </c>
      <c r="F616" s="14" t="n">
        <v>2.49E-026</v>
      </c>
      <c r="G616" s="15" t="n">
        <v>1.78E-024</v>
      </c>
      <c r="H616" s="16" t="n">
        <v>49.61505895</v>
      </c>
    </row>
    <row r="617" customFormat="false" ht="15" hidden="false" customHeight="false" outlineLevel="0" collapsed="false">
      <c r="A617" s="10" t="s">
        <v>623</v>
      </c>
      <c r="B617" s="11" t="n">
        <v>55859</v>
      </c>
      <c r="C617" s="12" t="n">
        <v>-1.551814279</v>
      </c>
      <c r="D617" s="13" t="n">
        <v>2.751732454</v>
      </c>
      <c r="E617" s="13" t="n">
        <v>-7.340632905</v>
      </c>
      <c r="F617" s="14" t="n">
        <v>3.64E-010</v>
      </c>
      <c r="G617" s="15" t="n">
        <v>1.46E-009</v>
      </c>
      <c r="H617" s="16" t="n">
        <v>12.48353164</v>
      </c>
    </row>
    <row r="618" customFormat="false" ht="15" hidden="false" customHeight="false" outlineLevel="0" collapsed="false">
      <c r="A618" s="10" t="s">
        <v>624</v>
      </c>
      <c r="B618" s="11" t="n">
        <v>5067</v>
      </c>
      <c r="C618" s="12" t="n">
        <v>-1.551743374</v>
      </c>
      <c r="D618" s="13" t="n">
        <v>1.729790686</v>
      </c>
      <c r="E618" s="13" t="n">
        <v>-12.7565236</v>
      </c>
      <c r="F618" s="14" t="n">
        <v>1.27E-019</v>
      </c>
      <c r="G618" s="15" t="n">
        <v>2.11E-018</v>
      </c>
      <c r="H618" s="16" t="n">
        <v>34.15701258</v>
      </c>
    </row>
    <row r="619" customFormat="false" ht="15" hidden="false" customHeight="false" outlineLevel="0" collapsed="false">
      <c r="A619" s="10" t="s">
        <v>625</v>
      </c>
      <c r="B619" s="11" t="n">
        <v>6344</v>
      </c>
      <c r="C619" s="12" t="n">
        <v>-1.550115277</v>
      </c>
      <c r="D619" s="13" t="n">
        <v>2.823170094</v>
      </c>
      <c r="E619" s="13" t="n">
        <v>-9.284600168</v>
      </c>
      <c r="F619" s="14" t="n">
        <v>1.15E-013</v>
      </c>
      <c r="G619" s="15" t="n">
        <v>7.19E-013</v>
      </c>
      <c r="H619" s="16" t="n">
        <v>20.52780017</v>
      </c>
    </row>
    <row r="620" customFormat="false" ht="15" hidden="false" customHeight="false" outlineLevel="0" collapsed="false">
      <c r="A620" s="10" t="s">
        <v>626</v>
      </c>
      <c r="B620" s="11" t="n">
        <v>11170</v>
      </c>
      <c r="C620" s="12" t="n">
        <v>-1.548253646</v>
      </c>
      <c r="D620" s="13" t="n">
        <v>4.999256758</v>
      </c>
      <c r="E620" s="13" t="n">
        <v>-12.04838784</v>
      </c>
      <c r="F620" s="14" t="n">
        <v>1.87E-018</v>
      </c>
      <c r="G620" s="15" t="n">
        <v>2.47E-017</v>
      </c>
      <c r="H620" s="16" t="n">
        <v>31.49841227</v>
      </c>
    </row>
    <row r="621" customFormat="false" ht="15" hidden="false" customHeight="false" outlineLevel="0" collapsed="false">
      <c r="A621" s="10" t="s">
        <v>627</v>
      </c>
      <c r="B621" s="11" t="n">
        <v>6356</v>
      </c>
      <c r="C621" s="12" t="n">
        <v>-1.547375872</v>
      </c>
      <c r="D621" s="13" t="n">
        <v>1.711798634</v>
      </c>
      <c r="E621" s="13" t="n">
        <v>-10.79207765</v>
      </c>
      <c r="F621" s="14" t="n">
        <v>2.55E-016</v>
      </c>
      <c r="G621" s="15" t="n">
        <v>2.37E-015</v>
      </c>
      <c r="H621" s="16" t="n">
        <v>26.54162932</v>
      </c>
    </row>
    <row r="622" customFormat="false" ht="15" hidden="false" customHeight="false" outlineLevel="0" collapsed="false">
      <c r="A622" s="10" t="s">
        <v>628</v>
      </c>
      <c r="B622" s="11" t="n">
        <v>83987</v>
      </c>
      <c r="C622" s="12" t="n">
        <v>-1.546792456</v>
      </c>
      <c r="D622" s="13" t="n">
        <v>3.624510658</v>
      </c>
      <c r="E622" s="13" t="n">
        <v>-7.055213285</v>
      </c>
      <c r="F622" s="14" t="n">
        <v>1.19E-009</v>
      </c>
      <c r="G622" s="15" t="n">
        <v>4.45E-009</v>
      </c>
      <c r="H622" s="16" t="n">
        <v>11.33702877</v>
      </c>
    </row>
    <row r="623" customFormat="false" ht="15" hidden="false" customHeight="false" outlineLevel="0" collapsed="false">
      <c r="A623" s="10" t="s">
        <v>629</v>
      </c>
      <c r="B623" s="11" t="n">
        <v>81617</v>
      </c>
      <c r="C623" s="12" t="n">
        <v>-1.54543269</v>
      </c>
      <c r="D623" s="13" t="n">
        <v>4.013392129</v>
      </c>
      <c r="E623" s="13" t="n">
        <v>-12.90750302</v>
      </c>
      <c r="F623" s="14" t="n">
        <v>7.25E-020</v>
      </c>
      <c r="G623" s="15" t="n">
        <v>1.26E-018</v>
      </c>
      <c r="H623" s="16" t="n">
        <v>34.77290221</v>
      </c>
    </row>
    <row r="624" customFormat="false" ht="15" hidden="false" customHeight="false" outlineLevel="0" collapsed="false">
      <c r="A624" s="10" t="s">
        <v>630</v>
      </c>
      <c r="B624" s="11" t="n">
        <v>2568</v>
      </c>
      <c r="C624" s="12" t="n">
        <v>-1.543560169</v>
      </c>
      <c r="D624" s="13" t="n">
        <v>1.900418769</v>
      </c>
      <c r="E624" s="13" t="n">
        <v>-9.64282595</v>
      </c>
      <c r="F624" s="14" t="n">
        <v>2.65E-014</v>
      </c>
      <c r="G624" s="15" t="n">
        <v>1.8E-013</v>
      </c>
      <c r="H624" s="16" t="n">
        <v>21.92780603</v>
      </c>
    </row>
    <row r="625" customFormat="false" ht="15" hidden="false" customHeight="false" outlineLevel="0" collapsed="false">
      <c r="A625" s="10" t="s">
        <v>631</v>
      </c>
      <c r="B625" s="11" t="n">
        <v>64409</v>
      </c>
      <c r="C625" s="12" t="n">
        <v>-1.543188131</v>
      </c>
      <c r="D625" s="13" t="n">
        <v>1.936633753</v>
      </c>
      <c r="E625" s="13" t="n">
        <v>-10.32656049</v>
      </c>
      <c r="F625" s="14" t="n">
        <v>1.65E-015</v>
      </c>
      <c r="G625" s="15" t="n">
        <v>1.34E-014</v>
      </c>
      <c r="H625" s="16" t="n">
        <v>24.70050975</v>
      </c>
    </row>
    <row r="626" customFormat="false" ht="15" hidden="false" customHeight="false" outlineLevel="0" collapsed="false">
      <c r="A626" s="10" t="s">
        <v>632</v>
      </c>
      <c r="B626" s="11" t="n">
        <v>389434</v>
      </c>
      <c r="C626" s="12" t="n">
        <v>-1.542356734</v>
      </c>
      <c r="D626" s="13" t="n">
        <v>2.306293865</v>
      </c>
      <c r="E626" s="13" t="n">
        <v>-7.573123647</v>
      </c>
      <c r="F626" s="14" t="n">
        <v>1.39E-010</v>
      </c>
      <c r="G626" s="15" t="n">
        <v>5.85E-010</v>
      </c>
      <c r="H626" s="16" t="n">
        <v>13.41341326</v>
      </c>
    </row>
    <row r="627" customFormat="false" ht="15" hidden="false" customHeight="false" outlineLevel="0" collapsed="false">
      <c r="A627" s="10" t="s">
        <v>633</v>
      </c>
      <c r="B627" s="11" t="n">
        <v>5800</v>
      </c>
      <c r="C627" s="12" t="n">
        <v>-1.54066422</v>
      </c>
      <c r="D627" s="13" t="n">
        <v>3.620865128</v>
      </c>
      <c r="E627" s="13" t="n">
        <v>-4.870580874</v>
      </c>
      <c r="F627" s="14" t="n">
        <v>7.08E-006</v>
      </c>
      <c r="G627" s="15" t="n">
        <v>1.71E-005</v>
      </c>
      <c r="H627" s="16" t="n">
        <v>2.735966814</v>
      </c>
    </row>
    <row r="628" customFormat="false" ht="15" hidden="false" customHeight="false" outlineLevel="0" collapsed="false">
      <c r="A628" s="10" t="s">
        <v>634</v>
      </c>
      <c r="B628" s="11" t="n">
        <v>618</v>
      </c>
      <c r="C628" s="12" t="n">
        <v>-1.537894056</v>
      </c>
      <c r="D628" s="13" t="n">
        <v>5.630415792</v>
      </c>
      <c r="E628" s="13" t="n">
        <v>-9.335988061</v>
      </c>
      <c r="F628" s="14" t="n">
        <v>9.31E-014</v>
      </c>
      <c r="G628" s="15" t="n">
        <v>5.88E-013</v>
      </c>
      <c r="H628" s="16" t="n">
        <v>20.69147747</v>
      </c>
    </row>
    <row r="629" customFormat="false" ht="15" hidden="false" customHeight="false" outlineLevel="0" collapsed="false">
      <c r="A629" s="10" t="s">
        <v>635</v>
      </c>
      <c r="B629" s="11" t="n">
        <v>389558</v>
      </c>
      <c r="C629" s="12" t="n">
        <v>-1.537477971</v>
      </c>
      <c r="D629" s="13" t="n">
        <v>1.835938111</v>
      </c>
      <c r="E629" s="13" t="n">
        <v>-13.16198834</v>
      </c>
      <c r="F629" s="14" t="n">
        <v>2.81E-020</v>
      </c>
      <c r="G629" s="15" t="n">
        <v>5.27E-019</v>
      </c>
      <c r="H629" s="16" t="n">
        <v>35.67743438</v>
      </c>
    </row>
    <row r="630" customFormat="false" ht="15" hidden="false" customHeight="false" outlineLevel="0" collapsed="false">
      <c r="A630" s="10" t="s">
        <v>636</v>
      </c>
      <c r="B630" s="11" t="n">
        <v>8802</v>
      </c>
      <c r="C630" s="12" t="n">
        <v>-1.536780097</v>
      </c>
      <c r="D630" s="13" t="n">
        <v>7.803355385</v>
      </c>
      <c r="E630" s="13" t="n">
        <v>-12.64349272</v>
      </c>
      <c r="F630" s="14" t="n">
        <v>1.95E-019</v>
      </c>
      <c r="G630" s="15" t="n">
        <v>3.09E-018</v>
      </c>
      <c r="H630" s="16" t="n">
        <v>33.7816337</v>
      </c>
    </row>
    <row r="631" customFormat="false" ht="15" hidden="false" customHeight="false" outlineLevel="0" collapsed="false">
      <c r="A631" s="10" t="s">
        <v>637</v>
      </c>
      <c r="B631" s="11" t="n">
        <v>3237</v>
      </c>
      <c r="C631" s="12" t="n">
        <v>-1.531391929</v>
      </c>
      <c r="D631" s="13" t="n">
        <v>3.012953514</v>
      </c>
      <c r="E631" s="13" t="n">
        <v>-9.681990656</v>
      </c>
      <c r="F631" s="14" t="n">
        <v>2.25E-014</v>
      </c>
      <c r="G631" s="15" t="n">
        <v>1.55E-013</v>
      </c>
      <c r="H631" s="16" t="n">
        <v>22.16565793</v>
      </c>
    </row>
    <row r="632" customFormat="false" ht="15" hidden="false" customHeight="false" outlineLevel="0" collapsed="false">
      <c r="A632" s="10" t="s">
        <v>638</v>
      </c>
      <c r="B632" s="11" t="n">
        <v>760</v>
      </c>
      <c r="C632" s="12" t="n">
        <v>-1.530730226</v>
      </c>
      <c r="D632" s="13" t="n">
        <v>7.92701904</v>
      </c>
      <c r="E632" s="13" t="n">
        <v>-11.40827568</v>
      </c>
      <c r="F632" s="14" t="n">
        <v>2.24E-017</v>
      </c>
      <c r="G632" s="15" t="n">
        <v>2.43E-016</v>
      </c>
      <c r="H632" s="16" t="n">
        <v>29.04578026</v>
      </c>
    </row>
    <row r="633" customFormat="false" ht="15" hidden="false" customHeight="false" outlineLevel="0" collapsed="false">
      <c r="A633" s="10" t="s">
        <v>639</v>
      </c>
      <c r="B633" s="11" t="n">
        <v>1259</v>
      </c>
      <c r="C633" s="12" t="n">
        <v>-1.530380929</v>
      </c>
      <c r="D633" s="13" t="n">
        <v>2.231262084</v>
      </c>
      <c r="E633" s="13" t="n">
        <v>-12.31892264</v>
      </c>
      <c r="F633" s="14" t="n">
        <v>6.66E-019</v>
      </c>
      <c r="G633" s="15" t="n">
        <v>9.5E-018</v>
      </c>
      <c r="H633" s="16" t="n">
        <v>32.53718128</v>
      </c>
    </row>
    <row r="634" customFormat="false" ht="15" hidden="false" customHeight="false" outlineLevel="0" collapsed="false">
      <c r="A634" s="10" t="s">
        <v>640</v>
      </c>
      <c r="B634" s="11" t="n">
        <v>8170</v>
      </c>
      <c r="C634" s="12" t="n">
        <v>-1.529952783</v>
      </c>
      <c r="D634" s="13" t="n">
        <v>2.334421394</v>
      </c>
      <c r="E634" s="13" t="n">
        <v>-5.708149931</v>
      </c>
      <c r="F634" s="14" t="n">
        <v>2.81E-007</v>
      </c>
      <c r="G634" s="15" t="n">
        <v>7.96E-007</v>
      </c>
      <c r="H634" s="16" t="n">
        <v>5.862200979</v>
      </c>
    </row>
    <row r="635" customFormat="false" ht="15" hidden="false" customHeight="false" outlineLevel="0" collapsed="false">
      <c r="A635" s="10" t="s">
        <v>641</v>
      </c>
      <c r="B635" s="11" t="n">
        <v>1515</v>
      </c>
      <c r="C635" s="12" t="n">
        <v>-1.529024011</v>
      </c>
      <c r="D635" s="13" t="n">
        <v>2.521418234</v>
      </c>
      <c r="E635" s="13" t="n">
        <v>-7.955955457</v>
      </c>
      <c r="F635" s="14" t="n">
        <v>2.83E-011</v>
      </c>
      <c r="G635" s="15" t="n">
        <v>1.29E-010</v>
      </c>
      <c r="H635" s="16" t="n">
        <v>15.00801461</v>
      </c>
    </row>
    <row r="636" customFormat="false" ht="15" hidden="false" customHeight="false" outlineLevel="0" collapsed="false">
      <c r="A636" s="10" t="s">
        <v>642</v>
      </c>
      <c r="B636" s="11" t="n">
        <v>5948</v>
      </c>
      <c r="C636" s="12" t="n">
        <v>-1.525964424</v>
      </c>
      <c r="D636" s="13" t="n">
        <v>1.417977257</v>
      </c>
      <c r="E636" s="13" t="n">
        <v>-13.20471556</v>
      </c>
      <c r="F636" s="14" t="n">
        <v>2.4E-020</v>
      </c>
      <c r="G636" s="15" t="n">
        <v>4.58E-019</v>
      </c>
      <c r="H636" s="16" t="n">
        <v>35.79231868</v>
      </c>
    </row>
    <row r="637" customFormat="false" ht="15" hidden="false" customHeight="false" outlineLevel="0" collapsed="false">
      <c r="A637" s="10" t="s">
        <v>643</v>
      </c>
      <c r="B637" s="11" t="n">
        <v>51473</v>
      </c>
      <c r="C637" s="12" t="n">
        <v>-1.523662747</v>
      </c>
      <c r="D637" s="13" t="n">
        <v>5.047129274</v>
      </c>
      <c r="E637" s="13" t="n">
        <v>-7.141155325</v>
      </c>
      <c r="F637" s="14" t="n">
        <v>8.33E-010</v>
      </c>
      <c r="G637" s="15" t="n">
        <v>3.18E-009</v>
      </c>
      <c r="H637" s="16" t="n">
        <v>11.64241523</v>
      </c>
    </row>
    <row r="638" customFormat="false" ht="15" hidden="false" customHeight="false" outlineLevel="0" collapsed="false">
      <c r="A638" s="10" t="s">
        <v>644</v>
      </c>
      <c r="B638" s="11" t="n">
        <v>149466</v>
      </c>
      <c r="C638" s="12" t="n">
        <v>-1.523658629</v>
      </c>
      <c r="D638" s="13" t="n">
        <v>4.470523057</v>
      </c>
      <c r="E638" s="13" t="n">
        <v>-9.973010483</v>
      </c>
      <c r="F638" s="14" t="n">
        <v>6.89E-015</v>
      </c>
      <c r="G638" s="15" t="n">
        <v>5.08E-014</v>
      </c>
      <c r="H638" s="16" t="n">
        <v>23.30984599</v>
      </c>
    </row>
    <row r="639" customFormat="false" ht="15" hidden="false" customHeight="false" outlineLevel="0" collapsed="false">
      <c r="A639" s="10" t="s">
        <v>645</v>
      </c>
      <c r="B639" s="11" t="n">
        <v>8727</v>
      </c>
      <c r="C639" s="12" t="n">
        <v>-1.520578712</v>
      </c>
      <c r="D639" s="13" t="n">
        <v>5.296521137</v>
      </c>
      <c r="E639" s="13" t="n">
        <v>-16.32727145</v>
      </c>
      <c r="F639" s="14" t="n">
        <v>4.36E-025</v>
      </c>
      <c r="G639" s="15" t="n">
        <v>2.35E-023</v>
      </c>
      <c r="H639" s="16" t="n">
        <v>46.75222216</v>
      </c>
    </row>
    <row r="640" customFormat="false" ht="15" hidden="false" customHeight="false" outlineLevel="0" collapsed="false">
      <c r="A640" s="10" t="s">
        <v>646</v>
      </c>
      <c r="B640" s="11" t="n">
        <v>1591</v>
      </c>
      <c r="C640" s="12" t="n">
        <v>-1.520282102</v>
      </c>
      <c r="D640" s="13" t="n">
        <v>2.682114354</v>
      </c>
      <c r="E640" s="13" t="n">
        <v>-6.417145122</v>
      </c>
      <c r="F640" s="14" t="n">
        <v>1.63E-008</v>
      </c>
      <c r="G640" s="15" t="n">
        <v>5.31E-008</v>
      </c>
      <c r="H640" s="16" t="n">
        <v>8.690138089</v>
      </c>
    </row>
    <row r="641" customFormat="false" ht="15" hidden="false" customHeight="false" outlineLevel="0" collapsed="false">
      <c r="A641" s="10" t="s">
        <v>647</v>
      </c>
      <c r="B641" s="11" t="n">
        <v>5783</v>
      </c>
      <c r="C641" s="12" t="n">
        <v>-1.517276213</v>
      </c>
      <c r="D641" s="13" t="n">
        <v>4.682998081</v>
      </c>
      <c r="E641" s="13" t="n">
        <v>-15.0512659</v>
      </c>
      <c r="F641" s="14" t="n">
        <v>3.25E-023</v>
      </c>
      <c r="G641" s="15" t="n">
        <v>1.13E-021</v>
      </c>
      <c r="H641" s="16" t="n">
        <v>42.45482932</v>
      </c>
    </row>
    <row r="642" customFormat="false" ht="15" hidden="false" customHeight="false" outlineLevel="0" collapsed="false">
      <c r="A642" s="10" t="s">
        <v>648</v>
      </c>
      <c r="B642" s="11" t="n">
        <v>57669</v>
      </c>
      <c r="C642" s="12" t="n">
        <v>-1.517250694</v>
      </c>
      <c r="D642" s="13" t="n">
        <v>4.45996693</v>
      </c>
      <c r="E642" s="13" t="n">
        <v>-14.90173299</v>
      </c>
      <c r="F642" s="14" t="n">
        <v>5.46E-023</v>
      </c>
      <c r="G642" s="15" t="n">
        <v>1.82E-021</v>
      </c>
      <c r="H642" s="16" t="n">
        <v>41.94089512</v>
      </c>
    </row>
    <row r="643" customFormat="false" ht="15" hidden="false" customHeight="false" outlineLevel="0" collapsed="false">
      <c r="A643" s="10" t="s">
        <v>649</v>
      </c>
      <c r="B643" s="11" t="n">
        <v>827</v>
      </c>
      <c r="C643" s="12" t="n">
        <v>-1.516806403</v>
      </c>
      <c r="D643" s="13" t="n">
        <v>3.650210518</v>
      </c>
      <c r="E643" s="13" t="n">
        <v>-5.163228069</v>
      </c>
      <c r="F643" s="14" t="n">
        <v>2.34E-006</v>
      </c>
      <c r="G643" s="15" t="n">
        <v>5.96E-006</v>
      </c>
      <c r="H643" s="16" t="n">
        <v>3.848982838</v>
      </c>
    </row>
    <row r="644" customFormat="false" ht="15" hidden="false" customHeight="false" outlineLevel="0" collapsed="false">
      <c r="A644" s="10" t="s">
        <v>650</v>
      </c>
      <c r="B644" s="11" t="n">
        <v>4969</v>
      </c>
      <c r="C644" s="12" t="n">
        <v>-1.516411267</v>
      </c>
      <c r="D644" s="13" t="n">
        <v>2.204056876</v>
      </c>
      <c r="E644" s="13" t="n">
        <v>-7.685012006</v>
      </c>
      <c r="F644" s="14" t="n">
        <v>8.72E-011</v>
      </c>
      <c r="G644" s="15" t="n">
        <v>3.76E-010</v>
      </c>
      <c r="H644" s="16" t="n">
        <v>13.87687847</v>
      </c>
    </row>
    <row r="645" customFormat="false" ht="15" hidden="false" customHeight="false" outlineLevel="0" collapsed="false">
      <c r="A645" s="10" t="s">
        <v>651</v>
      </c>
      <c r="B645" s="11" t="n">
        <v>157506</v>
      </c>
      <c r="C645" s="12" t="n">
        <v>-1.513630811</v>
      </c>
      <c r="D645" s="13" t="n">
        <v>5.706688828</v>
      </c>
      <c r="E645" s="13" t="n">
        <v>-12.13212385</v>
      </c>
      <c r="F645" s="14" t="n">
        <v>1.36E-018</v>
      </c>
      <c r="G645" s="15" t="n">
        <v>1.83E-017</v>
      </c>
      <c r="H645" s="16" t="n">
        <v>31.81092015</v>
      </c>
    </row>
    <row r="646" customFormat="false" ht="15" hidden="false" customHeight="false" outlineLevel="0" collapsed="false">
      <c r="A646" s="10" t="s">
        <v>652</v>
      </c>
      <c r="B646" s="11" t="n">
        <v>9476</v>
      </c>
      <c r="C646" s="12" t="n">
        <v>-1.513429942</v>
      </c>
      <c r="D646" s="13" t="n">
        <v>5.192906139</v>
      </c>
      <c r="E646" s="13" t="n">
        <v>-5.411406955</v>
      </c>
      <c r="F646" s="14" t="n">
        <v>8.99E-007</v>
      </c>
      <c r="G646" s="15" t="n">
        <v>2.4E-006</v>
      </c>
      <c r="H646" s="16" t="n">
        <v>4.76362511</v>
      </c>
    </row>
    <row r="647" customFormat="false" ht="15" hidden="false" customHeight="false" outlineLevel="0" collapsed="false">
      <c r="A647" s="10" t="s">
        <v>653</v>
      </c>
      <c r="B647" s="11" t="n">
        <v>50808</v>
      </c>
      <c r="C647" s="12" t="n">
        <v>-1.511490578</v>
      </c>
      <c r="D647" s="13" t="n">
        <v>6.663252862</v>
      </c>
      <c r="E647" s="13" t="n">
        <v>-19.00364401</v>
      </c>
      <c r="F647" s="14" t="n">
        <v>9.7E-029</v>
      </c>
      <c r="G647" s="15" t="n">
        <v>1.36E-026</v>
      </c>
      <c r="H647" s="16" t="n">
        <v>55.13406904</v>
      </c>
    </row>
    <row r="648" customFormat="false" ht="15" hidden="false" customHeight="false" outlineLevel="0" collapsed="false">
      <c r="A648" s="10" t="s">
        <v>654</v>
      </c>
      <c r="B648" s="11" t="n">
        <v>84440</v>
      </c>
      <c r="C648" s="12" t="n">
        <v>-1.510599076</v>
      </c>
      <c r="D648" s="13" t="n">
        <v>3.228771268</v>
      </c>
      <c r="E648" s="13" t="n">
        <v>-14.11129658</v>
      </c>
      <c r="F648" s="14" t="n">
        <v>8.89E-022</v>
      </c>
      <c r="G648" s="15" t="n">
        <v>2.28E-020</v>
      </c>
      <c r="H648" s="16" t="n">
        <v>39.1800676</v>
      </c>
    </row>
    <row r="649" customFormat="false" ht="15" hidden="false" customHeight="false" outlineLevel="0" collapsed="false">
      <c r="A649" s="10" t="s">
        <v>655</v>
      </c>
      <c r="B649" s="11" t="n">
        <v>5087</v>
      </c>
      <c r="C649" s="12" t="n">
        <v>-1.508878588</v>
      </c>
      <c r="D649" s="13" t="n">
        <v>4.914949253</v>
      </c>
      <c r="E649" s="13" t="n">
        <v>-11.29161393</v>
      </c>
      <c r="F649" s="14" t="n">
        <v>3.54E-017</v>
      </c>
      <c r="G649" s="15" t="n">
        <v>3.72E-016</v>
      </c>
      <c r="H649" s="16" t="n">
        <v>28.56326569</v>
      </c>
    </row>
    <row r="650" customFormat="false" ht="15" hidden="false" customHeight="false" outlineLevel="0" collapsed="false">
      <c r="A650" s="10" t="s">
        <v>656</v>
      </c>
      <c r="B650" s="11" t="n">
        <v>3236</v>
      </c>
      <c r="C650" s="12" t="n">
        <v>-1.505745418</v>
      </c>
      <c r="D650" s="13" t="n">
        <v>4.02201424</v>
      </c>
      <c r="E650" s="13" t="n">
        <v>-9.391279529</v>
      </c>
      <c r="F650" s="14" t="n">
        <v>7.42E-014</v>
      </c>
      <c r="G650" s="15" t="n">
        <v>4.74E-013</v>
      </c>
      <c r="H650" s="16" t="n">
        <v>20.95712958</v>
      </c>
    </row>
    <row r="651" customFormat="false" ht="15" hidden="false" customHeight="false" outlineLevel="0" collapsed="false">
      <c r="A651" s="10" t="s">
        <v>657</v>
      </c>
      <c r="B651" s="11" t="n">
        <v>130</v>
      </c>
      <c r="C651" s="12" t="n">
        <v>-1.504222851</v>
      </c>
      <c r="D651" s="13" t="n">
        <v>3.639757684</v>
      </c>
      <c r="E651" s="13" t="n">
        <v>-4.893931215</v>
      </c>
      <c r="F651" s="14" t="n">
        <v>6.49E-006</v>
      </c>
      <c r="G651" s="15" t="n">
        <v>1.57E-005</v>
      </c>
      <c r="H651" s="16" t="n">
        <v>2.82695047</v>
      </c>
    </row>
    <row r="652" customFormat="false" ht="15" hidden="false" customHeight="false" outlineLevel="0" collapsed="false">
      <c r="A652" s="10" t="s">
        <v>658</v>
      </c>
      <c r="B652" s="11" t="n">
        <v>10560</v>
      </c>
      <c r="C652" s="12" t="n">
        <v>-1.503744644</v>
      </c>
      <c r="D652" s="13" t="n">
        <v>3.82090245</v>
      </c>
      <c r="E652" s="13" t="n">
        <v>-12.14951891</v>
      </c>
      <c r="F652" s="14" t="n">
        <v>1.27E-018</v>
      </c>
      <c r="G652" s="15" t="n">
        <v>1.72E-017</v>
      </c>
      <c r="H652" s="16" t="n">
        <v>31.9179324</v>
      </c>
    </row>
    <row r="653" customFormat="false" ht="15" hidden="false" customHeight="false" outlineLevel="0" collapsed="false">
      <c r="A653" s="10" t="s">
        <v>659</v>
      </c>
      <c r="B653" s="11" t="n">
        <v>1036</v>
      </c>
      <c r="C653" s="12" t="n">
        <v>-1.502994884</v>
      </c>
      <c r="D653" s="13" t="n">
        <v>1.911541045</v>
      </c>
      <c r="E653" s="13" t="n">
        <v>-15.84638201</v>
      </c>
      <c r="F653" s="14" t="n">
        <v>2.16E-024</v>
      </c>
      <c r="G653" s="15" t="n">
        <v>9.98E-023</v>
      </c>
      <c r="H653" s="16" t="n">
        <v>45.1523008</v>
      </c>
    </row>
    <row r="654" customFormat="false" ht="15" hidden="false" customHeight="false" outlineLevel="0" collapsed="false">
      <c r="A654" s="10" t="s">
        <v>660</v>
      </c>
      <c r="B654" s="11" t="n">
        <v>3033</v>
      </c>
      <c r="C654" s="12" t="n">
        <v>-1.495102032</v>
      </c>
      <c r="D654" s="13" t="n">
        <v>6.640703588</v>
      </c>
      <c r="E654" s="13" t="n">
        <v>-12.68549673</v>
      </c>
      <c r="F654" s="14" t="n">
        <v>1.66E-019</v>
      </c>
      <c r="G654" s="15" t="n">
        <v>2.68E-018</v>
      </c>
      <c r="H654" s="16" t="n">
        <v>33.91713362</v>
      </c>
    </row>
    <row r="655" customFormat="false" ht="15" hidden="false" customHeight="false" outlineLevel="0" collapsed="false">
      <c r="A655" s="10" t="s">
        <v>661</v>
      </c>
      <c r="B655" s="11" t="n">
        <v>189</v>
      </c>
      <c r="C655" s="12" t="n">
        <v>-1.490058615</v>
      </c>
      <c r="D655" s="13" t="n">
        <v>2.347586797</v>
      </c>
      <c r="E655" s="13" t="n">
        <v>-5.509146309</v>
      </c>
      <c r="F655" s="14" t="n">
        <v>6.14E-007</v>
      </c>
      <c r="G655" s="15" t="n">
        <v>1.68E-006</v>
      </c>
      <c r="H655" s="16" t="n">
        <v>5.107134648</v>
      </c>
    </row>
    <row r="656" customFormat="false" ht="15" hidden="false" customHeight="false" outlineLevel="0" collapsed="false">
      <c r="A656" s="10" t="s">
        <v>662</v>
      </c>
      <c r="B656" s="11" t="n">
        <v>4057</v>
      </c>
      <c r="C656" s="12" t="n">
        <v>-1.487381444</v>
      </c>
      <c r="D656" s="13" t="n">
        <v>4.535504006</v>
      </c>
      <c r="E656" s="13" t="n">
        <v>-3.17852939</v>
      </c>
      <c r="F656" s="14" t="n">
        <v>0.002237868</v>
      </c>
      <c r="G656" s="15" t="n">
        <v>0.003984729</v>
      </c>
      <c r="H656" s="16" t="n">
        <v>-2.753630752</v>
      </c>
    </row>
    <row r="657" customFormat="false" ht="15" hidden="false" customHeight="false" outlineLevel="0" collapsed="false">
      <c r="A657" s="10" t="s">
        <v>663</v>
      </c>
      <c r="B657" s="11" t="n">
        <v>137872</v>
      </c>
      <c r="C657" s="12" t="n">
        <v>-1.484843497</v>
      </c>
      <c r="D657" s="13" t="n">
        <v>3.514492023</v>
      </c>
      <c r="E657" s="13" t="n">
        <v>-13.69223326</v>
      </c>
      <c r="F657" s="14" t="n">
        <v>4.03E-021</v>
      </c>
      <c r="G657" s="15" t="n">
        <v>8.98E-020</v>
      </c>
      <c r="H657" s="16" t="n">
        <v>37.66844543</v>
      </c>
    </row>
    <row r="658" customFormat="false" ht="15" hidden="false" customHeight="false" outlineLevel="0" collapsed="false">
      <c r="A658" s="10" t="s">
        <v>664</v>
      </c>
      <c r="B658" s="11" t="n">
        <v>79094</v>
      </c>
      <c r="C658" s="12" t="n">
        <v>-1.484739879</v>
      </c>
      <c r="D658" s="13" t="n">
        <v>2.502940121</v>
      </c>
      <c r="E658" s="13" t="n">
        <v>-10.43773134</v>
      </c>
      <c r="F658" s="14" t="n">
        <v>1.05E-015</v>
      </c>
      <c r="G658" s="15" t="n">
        <v>8.81E-015</v>
      </c>
      <c r="H658" s="16" t="n">
        <v>25.19677697</v>
      </c>
    </row>
    <row r="659" customFormat="false" ht="15" hidden="false" customHeight="false" outlineLevel="0" collapsed="false">
      <c r="A659" s="10" t="s">
        <v>665</v>
      </c>
      <c r="B659" s="11" t="n">
        <v>1491</v>
      </c>
      <c r="C659" s="12" t="n">
        <v>-1.480536414</v>
      </c>
      <c r="D659" s="13" t="n">
        <v>3.31275811</v>
      </c>
      <c r="E659" s="13" t="n">
        <v>-12.35384008</v>
      </c>
      <c r="F659" s="14" t="n">
        <v>5.83E-019</v>
      </c>
      <c r="G659" s="15" t="n">
        <v>8.42E-018</v>
      </c>
      <c r="H659" s="16" t="n">
        <v>32.70691261</v>
      </c>
    </row>
    <row r="660" customFormat="false" ht="15" hidden="false" customHeight="false" outlineLevel="0" collapsed="false">
      <c r="A660" s="10" t="s">
        <v>666</v>
      </c>
      <c r="B660" s="11" t="n">
        <v>57537</v>
      </c>
      <c r="C660" s="12" t="n">
        <v>-1.480336354</v>
      </c>
      <c r="D660" s="13" t="n">
        <v>2.898582885</v>
      </c>
      <c r="E660" s="13" t="n">
        <v>-7.948519934</v>
      </c>
      <c r="F660" s="14" t="n">
        <v>2.92E-011</v>
      </c>
      <c r="G660" s="15" t="n">
        <v>1.33E-010</v>
      </c>
      <c r="H660" s="16" t="n">
        <v>15.01404702</v>
      </c>
    </row>
    <row r="661" customFormat="false" ht="15" hidden="false" customHeight="false" outlineLevel="0" collapsed="false">
      <c r="A661" s="10" t="s">
        <v>667</v>
      </c>
      <c r="B661" s="11" t="n">
        <v>3993</v>
      </c>
      <c r="C661" s="12" t="n">
        <v>-1.480077429</v>
      </c>
      <c r="D661" s="13" t="n">
        <v>4.858287557</v>
      </c>
      <c r="E661" s="13" t="n">
        <v>-14.42989814</v>
      </c>
      <c r="F661" s="14" t="n">
        <v>2.86E-022</v>
      </c>
      <c r="G661" s="15" t="n">
        <v>8.27E-021</v>
      </c>
      <c r="H661" s="16" t="n">
        <v>40.28034611</v>
      </c>
    </row>
    <row r="662" customFormat="false" ht="15" hidden="false" customHeight="false" outlineLevel="0" collapsed="false">
      <c r="A662" s="10" t="s">
        <v>668</v>
      </c>
      <c r="B662" s="11" t="n">
        <v>5588</v>
      </c>
      <c r="C662" s="12" t="n">
        <v>-1.477846063</v>
      </c>
      <c r="D662" s="13" t="n">
        <v>3.341471072</v>
      </c>
      <c r="E662" s="13" t="n">
        <v>-12.70411077</v>
      </c>
      <c r="F662" s="14" t="n">
        <v>1.55E-019</v>
      </c>
      <c r="G662" s="15" t="n">
        <v>2.52E-018</v>
      </c>
      <c r="H662" s="16" t="n">
        <v>34.02330986</v>
      </c>
    </row>
    <row r="663" customFormat="false" ht="15" hidden="false" customHeight="false" outlineLevel="0" collapsed="false">
      <c r="A663" s="10" t="s">
        <v>669</v>
      </c>
      <c r="B663" s="11" t="n">
        <v>4842</v>
      </c>
      <c r="C663" s="12" t="n">
        <v>-1.475938853</v>
      </c>
      <c r="D663" s="13" t="n">
        <v>1.531478379</v>
      </c>
      <c r="E663" s="13" t="n">
        <v>-9.824630297</v>
      </c>
      <c r="F663" s="14" t="n">
        <v>1.26E-014</v>
      </c>
      <c r="G663" s="15" t="n">
        <v>8.97E-014</v>
      </c>
      <c r="H663" s="16" t="n">
        <v>22.6266482</v>
      </c>
    </row>
    <row r="664" customFormat="false" ht="15" hidden="false" customHeight="false" outlineLevel="0" collapsed="false">
      <c r="A664" s="10" t="s">
        <v>670</v>
      </c>
      <c r="B664" s="11" t="n">
        <v>11249</v>
      </c>
      <c r="C664" s="12" t="n">
        <v>-1.46513625</v>
      </c>
      <c r="D664" s="13" t="n">
        <v>1.56423169</v>
      </c>
      <c r="E664" s="13" t="n">
        <v>-8.209863487</v>
      </c>
      <c r="F664" s="14" t="n">
        <v>9.84E-012</v>
      </c>
      <c r="G664" s="15" t="n">
        <v>4.77E-011</v>
      </c>
      <c r="H664" s="16" t="n">
        <v>15.97089159</v>
      </c>
    </row>
    <row r="665" customFormat="false" ht="15" hidden="false" customHeight="false" outlineLevel="0" collapsed="false">
      <c r="A665" s="10" t="s">
        <v>671</v>
      </c>
      <c r="B665" s="11" t="n">
        <v>554235</v>
      </c>
      <c r="C665" s="12" t="n">
        <v>-1.464080628</v>
      </c>
      <c r="D665" s="13" t="n">
        <v>3.178531941</v>
      </c>
      <c r="E665" s="13" t="n">
        <v>-4.850984063</v>
      </c>
      <c r="F665" s="14" t="n">
        <v>7.62E-006</v>
      </c>
      <c r="G665" s="15" t="n">
        <v>1.84E-005</v>
      </c>
      <c r="H665" s="16" t="n">
        <v>2.66094428</v>
      </c>
    </row>
    <row r="666" customFormat="false" ht="15" hidden="false" customHeight="false" outlineLevel="0" collapsed="false">
      <c r="A666" s="10" t="s">
        <v>672</v>
      </c>
      <c r="B666" s="11" t="n">
        <v>5549</v>
      </c>
      <c r="C666" s="12" t="n">
        <v>-1.462206917</v>
      </c>
      <c r="D666" s="13" t="n">
        <v>3.977917671</v>
      </c>
      <c r="E666" s="13" t="n">
        <v>-7.042387508</v>
      </c>
      <c r="F666" s="14" t="n">
        <v>1.25E-009</v>
      </c>
      <c r="G666" s="15" t="n">
        <v>4.68E-009</v>
      </c>
      <c r="H666" s="16" t="n">
        <v>11.27792737</v>
      </c>
    </row>
    <row r="667" customFormat="false" ht="15" hidden="false" customHeight="false" outlineLevel="0" collapsed="false">
      <c r="A667" s="10" t="s">
        <v>673</v>
      </c>
      <c r="B667" s="11" t="n">
        <v>54899</v>
      </c>
      <c r="C667" s="12" t="n">
        <v>-1.460402811</v>
      </c>
      <c r="D667" s="13" t="n">
        <v>4.303626721</v>
      </c>
      <c r="E667" s="13" t="n">
        <v>-13.03330163</v>
      </c>
      <c r="F667" s="14" t="n">
        <v>4.54E-020</v>
      </c>
      <c r="G667" s="15" t="n">
        <v>8.15E-019</v>
      </c>
      <c r="H667" s="16" t="n">
        <v>35.23213329</v>
      </c>
    </row>
    <row r="668" customFormat="false" ht="15" hidden="false" customHeight="false" outlineLevel="0" collapsed="false">
      <c r="A668" s="10" t="s">
        <v>674</v>
      </c>
      <c r="B668" s="11" t="n">
        <v>5010</v>
      </c>
      <c r="C668" s="12" t="n">
        <v>-1.459365567</v>
      </c>
      <c r="D668" s="13" t="n">
        <v>2.656540061</v>
      </c>
      <c r="E668" s="13" t="n">
        <v>-10.77869468</v>
      </c>
      <c r="F668" s="14" t="n">
        <v>2.69E-016</v>
      </c>
      <c r="G668" s="15" t="n">
        <v>2.49E-015</v>
      </c>
      <c r="H668" s="16" t="n">
        <v>26.56975819</v>
      </c>
    </row>
    <row r="669" customFormat="false" ht="15" hidden="false" customHeight="false" outlineLevel="0" collapsed="false">
      <c r="A669" s="10" t="s">
        <v>675</v>
      </c>
      <c r="B669" s="11" t="n">
        <v>9863</v>
      </c>
      <c r="C669" s="12" t="n">
        <v>-1.459011341</v>
      </c>
      <c r="D669" s="13" t="n">
        <v>3.859737663</v>
      </c>
      <c r="E669" s="13" t="n">
        <v>-15.99015567</v>
      </c>
      <c r="F669" s="14" t="n">
        <v>1.34E-024</v>
      </c>
      <c r="G669" s="15" t="n">
        <v>6.51E-023</v>
      </c>
      <c r="H669" s="16" t="n">
        <v>45.65216554</v>
      </c>
    </row>
    <row r="670" customFormat="false" ht="15" hidden="false" customHeight="false" outlineLevel="0" collapsed="false">
      <c r="A670" s="10" t="s">
        <v>676</v>
      </c>
      <c r="B670" s="11" t="n">
        <v>55630</v>
      </c>
      <c r="C670" s="12" t="n">
        <v>-1.45681037</v>
      </c>
      <c r="D670" s="13" t="n">
        <v>4.023470916</v>
      </c>
      <c r="E670" s="13" t="n">
        <v>-10.31387298</v>
      </c>
      <c r="F670" s="14" t="n">
        <v>1.74E-015</v>
      </c>
      <c r="G670" s="15" t="n">
        <v>1.4E-014</v>
      </c>
      <c r="H670" s="16" t="n">
        <v>24.70257998</v>
      </c>
    </row>
    <row r="671" customFormat="false" ht="15" hidden="false" customHeight="false" outlineLevel="0" collapsed="false">
      <c r="A671" s="10" t="s">
        <v>677</v>
      </c>
      <c r="B671" s="11" t="n">
        <v>58495</v>
      </c>
      <c r="C671" s="12" t="n">
        <v>-1.456482758</v>
      </c>
      <c r="D671" s="13" t="n">
        <v>1.423546131</v>
      </c>
      <c r="E671" s="13" t="n">
        <v>-18.76953299</v>
      </c>
      <c r="F671" s="14" t="n">
        <v>1.96E-028</v>
      </c>
      <c r="G671" s="15" t="n">
        <v>2.37E-026</v>
      </c>
      <c r="H671" s="16" t="n">
        <v>54.42396461</v>
      </c>
    </row>
    <row r="672" customFormat="false" ht="15" hidden="false" customHeight="false" outlineLevel="0" collapsed="false">
      <c r="A672" s="10" t="s">
        <v>678</v>
      </c>
      <c r="B672" s="11" t="n">
        <v>7276</v>
      </c>
      <c r="C672" s="12" t="n">
        <v>-1.455791566</v>
      </c>
      <c r="D672" s="13" t="n">
        <v>1.483067354</v>
      </c>
      <c r="E672" s="13" t="n">
        <v>-12.65267104</v>
      </c>
      <c r="F672" s="14" t="n">
        <v>1.88E-019</v>
      </c>
      <c r="G672" s="15" t="n">
        <v>2.99E-018</v>
      </c>
      <c r="H672" s="16" t="n">
        <v>33.74267293</v>
      </c>
    </row>
    <row r="673" customFormat="false" ht="15" hidden="false" customHeight="false" outlineLevel="0" collapsed="false">
      <c r="A673" s="10" t="s">
        <v>679</v>
      </c>
      <c r="B673" s="11" t="n">
        <v>523</v>
      </c>
      <c r="C673" s="12" t="n">
        <v>-1.453684579</v>
      </c>
      <c r="D673" s="13" t="n">
        <v>6.871585645</v>
      </c>
      <c r="E673" s="13" t="n">
        <v>-14.72494715</v>
      </c>
      <c r="F673" s="14" t="n">
        <v>1.01E-022</v>
      </c>
      <c r="G673" s="15" t="n">
        <v>3.25E-021</v>
      </c>
      <c r="H673" s="16" t="n">
        <v>41.31924772</v>
      </c>
    </row>
    <row r="674" customFormat="false" ht="15" hidden="false" customHeight="false" outlineLevel="0" collapsed="false">
      <c r="A674" s="10" t="s">
        <v>680</v>
      </c>
      <c r="B674" s="11" t="n">
        <v>8858</v>
      </c>
      <c r="C674" s="12" t="n">
        <v>-1.453319404</v>
      </c>
      <c r="D674" s="13" t="n">
        <v>1.536908128</v>
      </c>
      <c r="E674" s="13" t="n">
        <v>-7.165605418</v>
      </c>
      <c r="F674" s="14" t="n">
        <v>7.52E-010</v>
      </c>
      <c r="G674" s="15" t="n">
        <v>2.89E-009</v>
      </c>
      <c r="H674" s="16" t="n">
        <v>11.6568343</v>
      </c>
    </row>
    <row r="675" customFormat="false" ht="15" hidden="false" customHeight="false" outlineLevel="0" collapsed="false">
      <c r="A675" s="10" t="s">
        <v>681</v>
      </c>
      <c r="B675" s="11" t="n">
        <v>55652</v>
      </c>
      <c r="C675" s="12" t="n">
        <v>-1.452657555</v>
      </c>
      <c r="D675" s="13" t="n">
        <v>5.678100222</v>
      </c>
      <c r="E675" s="13" t="n">
        <v>-15.00484953</v>
      </c>
      <c r="F675" s="14" t="n">
        <v>3.82E-023</v>
      </c>
      <c r="G675" s="15" t="n">
        <v>1.31E-021</v>
      </c>
      <c r="H675" s="16" t="n">
        <v>42.28461148</v>
      </c>
    </row>
    <row r="676" customFormat="false" ht="15" hidden="false" customHeight="false" outlineLevel="0" collapsed="false">
      <c r="A676" s="10" t="s">
        <v>682</v>
      </c>
      <c r="B676" s="11" t="n">
        <v>9882</v>
      </c>
      <c r="C676" s="12" t="n">
        <v>-1.45257263</v>
      </c>
      <c r="D676" s="13" t="n">
        <v>5.043478025</v>
      </c>
      <c r="E676" s="13" t="n">
        <v>-13.83060273</v>
      </c>
      <c r="F676" s="14" t="n">
        <v>2.44E-021</v>
      </c>
      <c r="G676" s="15" t="n">
        <v>5.79E-020</v>
      </c>
      <c r="H676" s="16" t="n">
        <v>38.13601076</v>
      </c>
    </row>
    <row r="677" customFormat="false" ht="15" hidden="false" customHeight="false" outlineLevel="0" collapsed="false">
      <c r="A677" s="10" t="s">
        <v>683</v>
      </c>
      <c r="B677" s="11" t="n">
        <v>5950</v>
      </c>
      <c r="C677" s="12" t="n">
        <v>-1.449294766</v>
      </c>
      <c r="D677" s="13" t="n">
        <v>5.683962624</v>
      </c>
      <c r="E677" s="13" t="n">
        <v>-3.249502705</v>
      </c>
      <c r="F677" s="14" t="n">
        <v>0.001806918</v>
      </c>
      <c r="G677" s="15" t="n">
        <v>0.00326409</v>
      </c>
      <c r="H677" s="16" t="n">
        <v>-2.556422743</v>
      </c>
    </row>
    <row r="678" customFormat="false" ht="15" hidden="false" customHeight="false" outlineLevel="0" collapsed="false">
      <c r="A678" s="10" t="s">
        <v>684</v>
      </c>
      <c r="B678" s="11" t="n">
        <v>9848</v>
      </c>
      <c r="C678" s="12" t="n">
        <v>-1.448436982</v>
      </c>
      <c r="D678" s="13" t="n">
        <v>4.979077653</v>
      </c>
      <c r="E678" s="13" t="n">
        <v>-11.67323293</v>
      </c>
      <c r="F678" s="14" t="n">
        <v>7.98E-018</v>
      </c>
      <c r="G678" s="15" t="n">
        <v>9.33E-017</v>
      </c>
      <c r="H678" s="16" t="n">
        <v>30.05160948</v>
      </c>
    </row>
    <row r="679" customFormat="false" ht="15" hidden="false" customHeight="false" outlineLevel="0" collapsed="false">
      <c r="A679" s="10" t="s">
        <v>685</v>
      </c>
      <c r="B679" s="11" t="n">
        <v>83478</v>
      </c>
      <c r="C679" s="12" t="n">
        <v>-1.443816043</v>
      </c>
      <c r="D679" s="13" t="n">
        <v>6.048901456</v>
      </c>
      <c r="E679" s="13" t="n">
        <v>-14.29253643</v>
      </c>
      <c r="F679" s="14" t="n">
        <v>4.66E-022</v>
      </c>
      <c r="G679" s="15" t="n">
        <v>1.27E-020</v>
      </c>
      <c r="H679" s="16" t="n">
        <v>39.78742142</v>
      </c>
    </row>
    <row r="680" customFormat="false" ht="15" hidden="false" customHeight="false" outlineLevel="0" collapsed="false">
      <c r="A680" s="10" t="s">
        <v>686</v>
      </c>
      <c r="B680" s="11" t="n">
        <v>5224</v>
      </c>
      <c r="C680" s="12" t="n">
        <v>-1.441051329</v>
      </c>
      <c r="D680" s="13" t="n">
        <v>3.389190728</v>
      </c>
      <c r="E680" s="13" t="n">
        <v>-7.280135426</v>
      </c>
      <c r="F680" s="14" t="n">
        <v>4.68E-010</v>
      </c>
      <c r="G680" s="15" t="n">
        <v>1.85E-009</v>
      </c>
      <c r="H680" s="16" t="n">
        <v>12.27172086</v>
      </c>
    </row>
    <row r="681" customFormat="false" ht="15" hidden="false" customHeight="false" outlineLevel="0" collapsed="false">
      <c r="A681" s="10" t="s">
        <v>687</v>
      </c>
      <c r="B681" s="11" t="n">
        <v>136306</v>
      </c>
      <c r="C681" s="12" t="n">
        <v>-1.4390299</v>
      </c>
      <c r="D681" s="13" t="n">
        <v>1.515824273</v>
      </c>
      <c r="E681" s="13" t="n">
        <v>-12.9283055</v>
      </c>
      <c r="F681" s="14" t="n">
        <v>6.7E-020</v>
      </c>
      <c r="G681" s="15" t="n">
        <v>1.17E-018</v>
      </c>
      <c r="H681" s="16" t="n">
        <v>34.77680094</v>
      </c>
    </row>
    <row r="682" customFormat="false" ht="15" hidden="false" customHeight="false" outlineLevel="0" collapsed="false">
      <c r="A682" s="10" t="s">
        <v>688</v>
      </c>
      <c r="B682" s="11" t="n">
        <v>220441</v>
      </c>
      <c r="C682" s="12" t="n">
        <v>-1.438760081</v>
      </c>
      <c r="D682" s="13" t="n">
        <v>4.137405879</v>
      </c>
      <c r="E682" s="13" t="n">
        <v>-8.682041457</v>
      </c>
      <c r="F682" s="14" t="n">
        <v>1.38E-012</v>
      </c>
      <c r="G682" s="15" t="n">
        <v>7.53E-012</v>
      </c>
      <c r="H682" s="16" t="n">
        <v>18.0330145</v>
      </c>
    </row>
    <row r="683" customFormat="false" ht="15" hidden="false" customHeight="false" outlineLevel="0" collapsed="false">
      <c r="A683" s="10" t="s">
        <v>689</v>
      </c>
      <c r="B683" s="11" t="n">
        <v>79154</v>
      </c>
      <c r="C683" s="12" t="n">
        <v>-1.438359441</v>
      </c>
      <c r="D683" s="13" t="n">
        <v>3.830391962</v>
      </c>
      <c r="E683" s="13" t="n">
        <v>-13.59687127</v>
      </c>
      <c r="F683" s="14" t="n">
        <v>5.7E-021</v>
      </c>
      <c r="G683" s="15" t="n">
        <v>1.23E-019</v>
      </c>
      <c r="H683" s="16" t="n">
        <v>37.31664409</v>
      </c>
    </row>
    <row r="684" customFormat="false" ht="15" hidden="false" customHeight="false" outlineLevel="0" collapsed="false">
      <c r="A684" s="10" t="s">
        <v>690</v>
      </c>
      <c r="B684" s="11" t="n">
        <v>7484</v>
      </c>
      <c r="C684" s="12" t="n">
        <v>-1.438075909</v>
      </c>
      <c r="D684" s="13" t="n">
        <v>2.52011441</v>
      </c>
      <c r="E684" s="13" t="n">
        <v>-12.13674548</v>
      </c>
      <c r="F684" s="14" t="n">
        <v>1.34E-018</v>
      </c>
      <c r="G684" s="15" t="n">
        <v>1.8E-017</v>
      </c>
      <c r="H684" s="16" t="n">
        <v>31.86669908</v>
      </c>
    </row>
    <row r="685" customFormat="false" ht="15" hidden="false" customHeight="false" outlineLevel="0" collapsed="false">
      <c r="A685" s="10" t="s">
        <v>691</v>
      </c>
      <c r="B685" s="11" t="n">
        <v>688</v>
      </c>
      <c r="C685" s="12" t="n">
        <v>-1.437632338</v>
      </c>
      <c r="D685" s="13" t="n">
        <v>3.888814588</v>
      </c>
      <c r="E685" s="13" t="n">
        <v>-9.387778523</v>
      </c>
      <c r="F685" s="14" t="n">
        <v>7.52E-014</v>
      </c>
      <c r="G685" s="15" t="n">
        <v>4.8E-013</v>
      </c>
      <c r="H685" s="16" t="n">
        <v>20.94798933</v>
      </c>
    </row>
    <row r="686" customFormat="false" ht="15" hidden="false" customHeight="false" outlineLevel="0" collapsed="false">
      <c r="A686" s="10" t="s">
        <v>692</v>
      </c>
      <c r="B686" s="11" t="n">
        <v>51440</v>
      </c>
      <c r="C686" s="12" t="n">
        <v>-1.437375233</v>
      </c>
      <c r="D686" s="13" t="n">
        <v>1.692736292</v>
      </c>
      <c r="E686" s="13" t="n">
        <v>-8.959160121</v>
      </c>
      <c r="F686" s="14" t="n">
        <v>4.4E-013</v>
      </c>
      <c r="G686" s="15" t="n">
        <v>2.55E-012</v>
      </c>
      <c r="H686" s="16" t="n">
        <v>19.08306717</v>
      </c>
    </row>
    <row r="687" customFormat="false" ht="15" hidden="false" customHeight="false" outlineLevel="0" collapsed="false">
      <c r="A687" s="10" t="s">
        <v>693</v>
      </c>
      <c r="B687" s="11" t="n">
        <v>10402</v>
      </c>
      <c r="C687" s="12" t="n">
        <v>-1.437026725</v>
      </c>
      <c r="D687" s="13" t="n">
        <v>3.930271348</v>
      </c>
      <c r="E687" s="13" t="n">
        <v>-14.41406474</v>
      </c>
      <c r="F687" s="14" t="n">
        <v>3.02E-022</v>
      </c>
      <c r="G687" s="15" t="n">
        <v>8.72E-021</v>
      </c>
      <c r="H687" s="16" t="n">
        <v>40.24339804</v>
      </c>
    </row>
    <row r="688" customFormat="false" ht="15" hidden="false" customHeight="false" outlineLevel="0" collapsed="false">
      <c r="A688" s="10" t="s">
        <v>694</v>
      </c>
      <c r="B688" s="11" t="n">
        <v>64798</v>
      </c>
      <c r="C688" s="12" t="n">
        <v>-1.434788496</v>
      </c>
      <c r="D688" s="13" t="n">
        <v>5.484842399</v>
      </c>
      <c r="E688" s="13" t="n">
        <v>-14.52727669</v>
      </c>
      <c r="F688" s="14" t="n">
        <v>2.03E-022</v>
      </c>
      <c r="G688" s="15" t="n">
        <v>6.06E-021</v>
      </c>
      <c r="H688" s="16" t="n">
        <v>40.61702899</v>
      </c>
    </row>
    <row r="689" customFormat="false" ht="15" hidden="false" customHeight="false" outlineLevel="0" collapsed="false">
      <c r="A689" s="10" t="s">
        <v>695</v>
      </c>
      <c r="B689" s="11" t="n">
        <v>79971</v>
      </c>
      <c r="C689" s="12" t="n">
        <v>-1.434767078</v>
      </c>
      <c r="D689" s="13" t="n">
        <v>6.675936678</v>
      </c>
      <c r="E689" s="13" t="n">
        <v>-12.02640183</v>
      </c>
      <c r="F689" s="14" t="n">
        <v>2.04E-018</v>
      </c>
      <c r="G689" s="15" t="n">
        <v>2.67E-017</v>
      </c>
      <c r="H689" s="16" t="n">
        <v>31.41328261</v>
      </c>
    </row>
    <row r="690" customFormat="false" ht="15" hidden="false" customHeight="false" outlineLevel="0" collapsed="false">
      <c r="A690" s="10" t="s">
        <v>696</v>
      </c>
      <c r="B690" s="11" t="n">
        <v>145376</v>
      </c>
      <c r="C690" s="12" t="n">
        <v>-1.433357365</v>
      </c>
      <c r="D690" s="13" t="n">
        <v>1.786393115</v>
      </c>
      <c r="E690" s="13" t="n">
        <v>-11.15176172</v>
      </c>
      <c r="F690" s="14" t="n">
        <v>6.14E-017</v>
      </c>
      <c r="G690" s="15" t="n">
        <v>6.24E-016</v>
      </c>
      <c r="H690" s="16" t="n">
        <v>27.97907037</v>
      </c>
    </row>
    <row r="691" customFormat="false" ht="15" hidden="false" customHeight="false" outlineLevel="0" collapsed="false">
      <c r="A691" s="10" t="s">
        <v>697</v>
      </c>
      <c r="B691" s="11" t="n">
        <v>7421</v>
      </c>
      <c r="C691" s="12" t="n">
        <v>-1.431352892</v>
      </c>
      <c r="D691" s="13" t="n">
        <v>3.751669594</v>
      </c>
      <c r="E691" s="13" t="n">
        <v>-9.228140118</v>
      </c>
      <c r="F691" s="14" t="n">
        <v>1.45E-013</v>
      </c>
      <c r="G691" s="15" t="n">
        <v>8.93E-013</v>
      </c>
      <c r="H691" s="16" t="n">
        <v>20.29227817</v>
      </c>
    </row>
    <row r="692" customFormat="false" ht="15" hidden="false" customHeight="false" outlineLevel="0" collapsed="false">
      <c r="A692" s="10" t="s">
        <v>698</v>
      </c>
      <c r="B692" s="11" t="n">
        <v>4634</v>
      </c>
      <c r="C692" s="12" t="n">
        <v>-1.430520206</v>
      </c>
      <c r="D692" s="13" t="n">
        <v>3.41985817</v>
      </c>
      <c r="E692" s="13" t="n">
        <v>-7.189043417</v>
      </c>
      <c r="F692" s="14" t="n">
        <v>6.83E-010</v>
      </c>
      <c r="G692" s="15" t="n">
        <v>2.64E-009</v>
      </c>
      <c r="H692" s="16" t="n">
        <v>11.88929015</v>
      </c>
    </row>
    <row r="693" customFormat="false" ht="15" hidden="false" customHeight="false" outlineLevel="0" collapsed="false">
      <c r="A693" s="10" t="s">
        <v>699</v>
      </c>
      <c r="B693" s="11" t="n">
        <v>340094</v>
      </c>
      <c r="C693" s="12" t="n">
        <v>-1.430219938</v>
      </c>
      <c r="D693" s="13" t="n">
        <v>1.376318782</v>
      </c>
      <c r="E693" s="13" t="n">
        <v>-10.57411269</v>
      </c>
      <c r="F693" s="14" t="n">
        <v>6.1E-016</v>
      </c>
      <c r="G693" s="15" t="n">
        <v>5.29E-015</v>
      </c>
      <c r="H693" s="16" t="n">
        <v>25.63756494</v>
      </c>
    </row>
    <row r="694" customFormat="false" ht="15" hidden="false" customHeight="false" outlineLevel="0" collapsed="false">
      <c r="A694" s="10" t="s">
        <v>700</v>
      </c>
      <c r="B694" s="11" t="n">
        <v>399665</v>
      </c>
      <c r="C694" s="12" t="n">
        <v>-1.427285058</v>
      </c>
      <c r="D694" s="13" t="n">
        <v>5.089751992</v>
      </c>
      <c r="E694" s="13" t="n">
        <v>-12.70779405</v>
      </c>
      <c r="F694" s="14" t="n">
        <v>1.53E-019</v>
      </c>
      <c r="G694" s="15" t="n">
        <v>2.49E-018</v>
      </c>
      <c r="H694" s="16" t="n">
        <v>33.99792027</v>
      </c>
    </row>
    <row r="695" customFormat="false" ht="15" hidden="false" customHeight="false" outlineLevel="0" collapsed="false">
      <c r="A695" s="10" t="s">
        <v>701</v>
      </c>
      <c r="B695" s="11" t="n">
        <v>3005</v>
      </c>
      <c r="C695" s="12" t="n">
        <v>-1.425781576</v>
      </c>
      <c r="D695" s="13" t="n">
        <v>7.122302633</v>
      </c>
      <c r="E695" s="13" t="n">
        <v>-8.151522269</v>
      </c>
      <c r="F695" s="14" t="n">
        <v>1.25E-011</v>
      </c>
      <c r="G695" s="15" t="n">
        <v>6E-011</v>
      </c>
      <c r="H695" s="16" t="n">
        <v>15.82367515</v>
      </c>
    </row>
    <row r="696" customFormat="false" ht="15" hidden="false" customHeight="false" outlineLevel="0" collapsed="false">
      <c r="A696" s="10" t="s">
        <v>702</v>
      </c>
      <c r="B696" s="11" t="n">
        <v>3772</v>
      </c>
      <c r="C696" s="12" t="n">
        <v>-1.425628011</v>
      </c>
      <c r="D696" s="13" t="n">
        <v>6.626504805</v>
      </c>
      <c r="E696" s="13" t="n">
        <v>-6.585677369</v>
      </c>
      <c r="F696" s="14" t="n">
        <v>8.19E-009</v>
      </c>
      <c r="G696" s="15" t="n">
        <v>2.77E-008</v>
      </c>
      <c r="H696" s="16" t="n">
        <v>9.382108545</v>
      </c>
    </row>
    <row r="697" customFormat="false" ht="15" hidden="false" customHeight="false" outlineLevel="0" collapsed="false">
      <c r="A697" s="10" t="s">
        <v>703</v>
      </c>
      <c r="B697" s="11" t="n">
        <v>167410</v>
      </c>
      <c r="C697" s="12" t="n">
        <v>-1.425184435</v>
      </c>
      <c r="D697" s="13" t="n">
        <v>2.455986043</v>
      </c>
      <c r="E697" s="13" t="n">
        <v>-7.076329783</v>
      </c>
      <c r="F697" s="14" t="n">
        <v>1.09E-009</v>
      </c>
      <c r="G697" s="15" t="n">
        <v>4.11E-009</v>
      </c>
      <c r="H697" s="16" t="n">
        <v>11.37710405</v>
      </c>
    </row>
    <row r="698" customFormat="false" ht="15" hidden="false" customHeight="false" outlineLevel="0" collapsed="false">
      <c r="A698" s="10" t="s">
        <v>704</v>
      </c>
      <c r="B698" s="11" t="n">
        <v>6652</v>
      </c>
      <c r="C698" s="12" t="n">
        <v>-1.423253357</v>
      </c>
      <c r="D698" s="13" t="n">
        <v>5.995361683</v>
      </c>
      <c r="E698" s="13" t="n">
        <v>-7.175167525</v>
      </c>
      <c r="F698" s="14" t="n">
        <v>7.23E-010</v>
      </c>
      <c r="G698" s="15" t="n">
        <v>2.78E-009</v>
      </c>
      <c r="H698" s="16" t="n">
        <v>11.77574899</v>
      </c>
    </row>
    <row r="699" customFormat="false" ht="15" hidden="false" customHeight="false" outlineLevel="0" collapsed="false">
      <c r="A699" s="10" t="s">
        <v>705</v>
      </c>
      <c r="B699" s="11" t="n">
        <v>10451</v>
      </c>
      <c r="C699" s="12" t="n">
        <v>-1.42208304</v>
      </c>
      <c r="D699" s="13" t="n">
        <v>6.425415912</v>
      </c>
      <c r="E699" s="13" t="n">
        <v>-11.00981796</v>
      </c>
      <c r="F699" s="14" t="n">
        <v>1.08E-016</v>
      </c>
      <c r="G699" s="15" t="n">
        <v>1.05E-015</v>
      </c>
      <c r="H699" s="16" t="n">
        <v>27.44672314</v>
      </c>
    </row>
    <row r="700" customFormat="false" ht="15" hidden="false" customHeight="false" outlineLevel="0" collapsed="false">
      <c r="A700" s="10" t="s">
        <v>706</v>
      </c>
      <c r="B700" s="11" t="n">
        <v>364</v>
      </c>
      <c r="C700" s="12" t="n">
        <v>-1.421316929</v>
      </c>
      <c r="D700" s="13" t="n">
        <v>3.833937568</v>
      </c>
      <c r="E700" s="13" t="n">
        <v>-8.630964029</v>
      </c>
      <c r="F700" s="14" t="n">
        <v>1.71E-012</v>
      </c>
      <c r="G700" s="15" t="n">
        <v>9.16E-012</v>
      </c>
      <c r="H700" s="16" t="n">
        <v>17.83387302</v>
      </c>
    </row>
    <row r="701" customFormat="false" ht="15" hidden="false" customHeight="false" outlineLevel="0" collapsed="false">
      <c r="A701" s="10" t="s">
        <v>707</v>
      </c>
      <c r="B701" s="11" t="n">
        <v>64968</v>
      </c>
      <c r="C701" s="12" t="n">
        <v>-1.419743225</v>
      </c>
      <c r="D701" s="13" t="n">
        <v>7.406477414</v>
      </c>
      <c r="E701" s="13" t="n">
        <v>-7.297266162</v>
      </c>
      <c r="F701" s="14" t="n">
        <v>4.36E-010</v>
      </c>
      <c r="G701" s="15" t="n">
        <v>1.73E-009</v>
      </c>
      <c r="H701" s="16" t="n">
        <v>12.30432491</v>
      </c>
    </row>
    <row r="702" customFormat="false" ht="15" hidden="false" customHeight="false" outlineLevel="0" collapsed="false">
      <c r="A702" s="10" t="s">
        <v>708</v>
      </c>
      <c r="B702" s="11" t="n">
        <v>202374</v>
      </c>
      <c r="C702" s="12" t="n">
        <v>-1.419194417</v>
      </c>
      <c r="D702" s="13" t="n">
        <v>1.854036545</v>
      </c>
      <c r="E702" s="13" t="n">
        <v>-11.37661908</v>
      </c>
      <c r="F702" s="14" t="n">
        <v>2.54E-017</v>
      </c>
      <c r="G702" s="15" t="n">
        <v>2.73E-016</v>
      </c>
      <c r="H702" s="16" t="n">
        <v>28.87865153</v>
      </c>
    </row>
    <row r="703" customFormat="false" ht="15" hidden="false" customHeight="false" outlineLevel="0" collapsed="false">
      <c r="A703" s="10" t="s">
        <v>709</v>
      </c>
      <c r="B703" s="11" t="n">
        <v>723809</v>
      </c>
      <c r="C703" s="12" t="n">
        <v>-1.418055142</v>
      </c>
      <c r="D703" s="13" t="n">
        <v>3.353025026</v>
      </c>
      <c r="E703" s="13" t="n">
        <v>-8.780019011</v>
      </c>
      <c r="F703" s="14" t="n">
        <v>9.23E-013</v>
      </c>
      <c r="G703" s="15" t="n">
        <v>5.15E-012</v>
      </c>
      <c r="H703" s="16" t="n">
        <v>18.45978408</v>
      </c>
    </row>
    <row r="704" customFormat="false" ht="15" hidden="false" customHeight="false" outlineLevel="0" collapsed="false">
      <c r="A704" s="10" t="s">
        <v>710</v>
      </c>
      <c r="B704" s="11" t="n">
        <v>6326</v>
      </c>
      <c r="C704" s="12" t="n">
        <v>-1.417885541</v>
      </c>
      <c r="D704" s="13" t="n">
        <v>1.45897187</v>
      </c>
      <c r="E704" s="13" t="n">
        <v>-17.28908456</v>
      </c>
      <c r="F704" s="14" t="n">
        <v>1.93E-026</v>
      </c>
      <c r="G704" s="15" t="n">
        <v>1.42E-024</v>
      </c>
      <c r="H704" s="16" t="n">
        <v>49.84405946</v>
      </c>
    </row>
    <row r="705" customFormat="false" ht="15" hidden="false" customHeight="false" outlineLevel="0" collapsed="false">
      <c r="A705" s="10" t="s">
        <v>711</v>
      </c>
      <c r="B705" s="11" t="n">
        <v>10117</v>
      </c>
      <c r="C705" s="12" t="n">
        <v>-1.417578563</v>
      </c>
      <c r="D705" s="13" t="n">
        <v>2.814031108</v>
      </c>
      <c r="E705" s="13" t="n">
        <v>-9.468703974</v>
      </c>
      <c r="F705" s="14" t="n">
        <v>5.4E-014</v>
      </c>
      <c r="G705" s="15" t="n">
        <v>3.52E-013</v>
      </c>
      <c r="H705" s="16" t="n">
        <v>21.29434491</v>
      </c>
    </row>
    <row r="706" customFormat="false" ht="15" hidden="false" customHeight="false" outlineLevel="0" collapsed="false">
      <c r="A706" s="10" t="s">
        <v>712</v>
      </c>
      <c r="B706" s="11" t="n">
        <v>23303</v>
      </c>
      <c r="C706" s="12" t="n">
        <v>-1.416776954</v>
      </c>
      <c r="D706" s="13" t="n">
        <v>6.408815508</v>
      </c>
      <c r="E706" s="13" t="n">
        <v>-14.13964888</v>
      </c>
      <c r="F706" s="14" t="n">
        <v>8.03E-022</v>
      </c>
      <c r="G706" s="15" t="n">
        <v>2.09E-020</v>
      </c>
      <c r="H706" s="16" t="n">
        <v>39.24510521</v>
      </c>
    </row>
    <row r="707" customFormat="false" ht="15" hidden="false" customHeight="false" outlineLevel="0" collapsed="false">
      <c r="A707" s="10" t="s">
        <v>713</v>
      </c>
      <c r="B707" s="11" t="n">
        <v>51495</v>
      </c>
      <c r="C707" s="12" t="n">
        <v>-1.416728924</v>
      </c>
      <c r="D707" s="13" t="n">
        <v>6.732593481</v>
      </c>
      <c r="E707" s="13" t="n">
        <v>-15.91725089</v>
      </c>
      <c r="F707" s="14" t="n">
        <v>1.7E-024</v>
      </c>
      <c r="G707" s="15" t="n">
        <v>8.08E-023</v>
      </c>
      <c r="H707" s="16" t="n">
        <v>45.39479231</v>
      </c>
    </row>
    <row r="708" customFormat="false" ht="15" hidden="false" customHeight="false" outlineLevel="0" collapsed="false">
      <c r="A708" s="10" t="s">
        <v>714</v>
      </c>
      <c r="B708" s="11" t="n">
        <v>3945</v>
      </c>
      <c r="C708" s="12" t="n">
        <v>-1.415081228</v>
      </c>
      <c r="D708" s="13" t="n">
        <v>10.36811048</v>
      </c>
      <c r="E708" s="13" t="n">
        <v>-17.68123629</v>
      </c>
      <c r="F708" s="14" t="n">
        <v>5.58E-027</v>
      </c>
      <c r="G708" s="15" t="n">
        <v>4.68E-025</v>
      </c>
      <c r="H708" s="16" t="n">
        <v>51.09971288</v>
      </c>
    </row>
    <row r="709" customFormat="false" ht="15" hidden="false" customHeight="false" outlineLevel="0" collapsed="false">
      <c r="A709" s="10" t="s">
        <v>715</v>
      </c>
      <c r="B709" s="11" t="n">
        <v>100303728</v>
      </c>
      <c r="C709" s="12" t="n">
        <v>-1.413574974</v>
      </c>
      <c r="D709" s="13" t="n">
        <v>2.044654718</v>
      </c>
      <c r="E709" s="13" t="n">
        <v>-14.93685083</v>
      </c>
      <c r="F709" s="14" t="n">
        <v>4.84E-023</v>
      </c>
      <c r="G709" s="15" t="n">
        <v>1.62E-021</v>
      </c>
      <c r="H709" s="16" t="n">
        <v>42.05844051</v>
      </c>
    </row>
    <row r="710" customFormat="false" ht="15" hidden="false" customHeight="false" outlineLevel="0" collapsed="false">
      <c r="A710" s="10" t="s">
        <v>716</v>
      </c>
      <c r="B710" s="11" t="n">
        <v>79041</v>
      </c>
      <c r="C710" s="12" t="n">
        <v>-1.413290344</v>
      </c>
      <c r="D710" s="13" t="n">
        <v>3.028436733</v>
      </c>
      <c r="E710" s="13" t="n">
        <v>-12.0003488</v>
      </c>
      <c r="F710" s="14" t="n">
        <v>2.25E-018</v>
      </c>
      <c r="G710" s="15" t="n">
        <v>2.93E-017</v>
      </c>
      <c r="H710" s="16" t="n">
        <v>31.3627155</v>
      </c>
    </row>
    <row r="711" customFormat="false" ht="15" hidden="false" customHeight="false" outlineLevel="0" collapsed="false">
      <c r="A711" s="10" t="s">
        <v>717</v>
      </c>
      <c r="B711" s="11" t="n">
        <v>644943</v>
      </c>
      <c r="C711" s="12" t="n">
        <v>-1.412073277</v>
      </c>
      <c r="D711" s="13" t="n">
        <v>1.701585795</v>
      </c>
      <c r="E711" s="13" t="n">
        <v>-14.60756278</v>
      </c>
      <c r="F711" s="14" t="n">
        <v>1.53E-022</v>
      </c>
      <c r="G711" s="15" t="n">
        <v>4.7E-021</v>
      </c>
      <c r="H711" s="16" t="n">
        <v>40.88382355</v>
      </c>
    </row>
    <row r="712" customFormat="false" ht="15" hidden="false" customHeight="false" outlineLevel="0" collapsed="false">
      <c r="A712" s="10" t="s">
        <v>718</v>
      </c>
      <c r="B712" s="11" t="n">
        <v>164284</v>
      </c>
      <c r="C712" s="12" t="n">
        <v>-1.410702539</v>
      </c>
      <c r="D712" s="13" t="n">
        <v>1.915348234</v>
      </c>
      <c r="E712" s="13" t="n">
        <v>-9.986477292</v>
      </c>
      <c r="F712" s="14" t="n">
        <v>6.52E-015</v>
      </c>
      <c r="G712" s="15" t="n">
        <v>4.83E-014</v>
      </c>
      <c r="H712" s="16" t="n">
        <v>23.32690682</v>
      </c>
    </row>
    <row r="713" customFormat="false" ht="15" hidden="false" customHeight="false" outlineLevel="0" collapsed="false">
      <c r="A713" s="10" t="s">
        <v>719</v>
      </c>
      <c r="B713" s="11" t="n">
        <v>129642</v>
      </c>
      <c r="C713" s="12" t="n">
        <v>-1.409960495</v>
      </c>
      <c r="D713" s="13" t="n">
        <v>4.150557398</v>
      </c>
      <c r="E713" s="13" t="n">
        <v>-13.43824481</v>
      </c>
      <c r="F713" s="14" t="n">
        <v>1.02E-020</v>
      </c>
      <c r="G713" s="15" t="n">
        <v>2.08E-019</v>
      </c>
      <c r="H713" s="16" t="n">
        <v>36.72878978</v>
      </c>
    </row>
    <row r="714" customFormat="false" ht="15" hidden="false" customHeight="false" outlineLevel="0" collapsed="false">
      <c r="A714" s="10" t="s">
        <v>720</v>
      </c>
      <c r="B714" s="11" t="n">
        <v>54762</v>
      </c>
      <c r="C714" s="12" t="n">
        <v>-1.408348898</v>
      </c>
      <c r="D714" s="13" t="n">
        <v>4.306631035</v>
      </c>
      <c r="E714" s="13" t="n">
        <v>-13.39009146</v>
      </c>
      <c r="F714" s="14" t="n">
        <v>1.21E-020</v>
      </c>
      <c r="G714" s="15" t="n">
        <v>2.44E-019</v>
      </c>
      <c r="H714" s="16" t="n">
        <v>36.54789236</v>
      </c>
    </row>
    <row r="715" customFormat="false" ht="15" hidden="false" customHeight="false" outlineLevel="0" collapsed="false">
      <c r="A715" s="10" t="s">
        <v>721</v>
      </c>
      <c r="B715" s="11" t="n">
        <v>25849</v>
      </c>
      <c r="C715" s="12" t="n">
        <v>-1.406885669</v>
      </c>
      <c r="D715" s="13" t="n">
        <v>5.375213396</v>
      </c>
      <c r="E715" s="13" t="n">
        <v>-10.75118312</v>
      </c>
      <c r="F715" s="14" t="n">
        <v>3.01E-016</v>
      </c>
      <c r="G715" s="15" t="n">
        <v>2.75E-015</v>
      </c>
      <c r="H715" s="16" t="n">
        <v>26.41622311</v>
      </c>
    </row>
    <row r="716" customFormat="false" ht="15" hidden="false" customHeight="false" outlineLevel="0" collapsed="false">
      <c r="A716" s="10" t="s">
        <v>722</v>
      </c>
      <c r="B716" s="11" t="n">
        <v>123096</v>
      </c>
      <c r="C716" s="12" t="n">
        <v>-1.40304539</v>
      </c>
      <c r="D716" s="13" t="n">
        <v>4.193222532</v>
      </c>
      <c r="E716" s="13" t="n">
        <v>-14.89958312</v>
      </c>
      <c r="F716" s="14" t="n">
        <v>5.5E-023</v>
      </c>
      <c r="G716" s="15" t="n">
        <v>1.83E-021</v>
      </c>
      <c r="H716" s="16" t="n">
        <v>41.93814004</v>
      </c>
    </row>
    <row r="717" customFormat="false" ht="15" hidden="false" customHeight="false" outlineLevel="0" collapsed="false">
      <c r="A717" s="10" t="s">
        <v>723</v>
      </c>
      <c r="B717" s="11" t="n">
        <v>100170765</v>
      </c>
      <c r="C717" s="12" t="n">
        <v>-1.400761549</v>
      </c>
      <c r="D717" s="13" t="n">
        <v>1.973475717</v>
      </c>
      <c r="E717" s="13" t="n">
        <v>-6.493929543</v>
      </c>
      <c r="F717" s="14" t="n">
        <v>1.19E-008</v>
      </c>
      <c r="G717" s="15" t="n">
        <v>3.95E-008</v>
      </c>
      <c r="H717" s="16" t="n">
        <v>8.968577479</v>
      </c>
    </row>
    <row r="718" customFormat="false" ht="15" hidden="false" customHeight="false" outlineLevel="0" collapsed="false">
      <c r="A718" s="10" t="s">
        <v>724</v>
      </c>
      <c r="B718" s="11" t="n">
        <v>6575</v>
      </c>
      <c r="C718" s="12" t="n">
        <v>-1.400583529</v>
      </c>
      <c r="D718" s="13" t="n">
        <v>4.637381938</v>
      </c>
      <c r="E718" s="13" t="n">
        <v>-14.40813229</v>
      </c>
      <c r="F718" s="14" t="n">
        <v>3.09E-022</v>
      </c>
      <c r="G718" s="15" t="n">
        <v>8.87E-021</v>
      </c>
      <c r="H718" s="16" t="n">
        <v>40.20652663</v>
      </c>
    </row>
    <row r="719" customFormat="false" ht="15" hidden="false" customHeight="false" outlineLevel="0" collapsed="false">
      <c r="A719" s="10" t="s">
        <v>725</v>
      </c>
      <c r="B719" s="11" t="n">
        <v>7049</v>
      </c>
      <c r="C719" s="12" t="n">
        <v>-1.400380905</v>
      </c>
      <c r="D719" s="13" t="n">
        <v>4.863354623</v>
      </c>
      <c r="E719" s="13" t="n">
        <v>-12.82320546</v>
      </c>
      <c r="F719" s="14" t="n">
        <v>9.93E-020</v>
      </c>
      <c r="G719" s="15" t="n">
        <v>1.68E-018</v>
      </c>
      <c r="H719" s="16" t="n">
        <v>34.43472587</v>
      </c>
    </row>
    <row r="720" customFormat="false" ht="15" hidden="false" customHeight="false" outlineLevel="0" collapsed="false">
      <c r="A720" s="10" t="s">
        <v>726</v>
      </c>
      <c r="B720" s="11" t="n">
        <v>654</v>
      </c>
      <c r="C720" s="12" t="n">
        <v>-1.399878988</v>
      </c>
      <c r="D720" s="13" t="n">
        <v>3.747743624</v>
      </c>
      <c r="E720" s="13" t="n">
        <v>-7.880264973</v>
      </c>
      <c r="F720" s="14" t="n">
        <v>3.87E-011</v>
      </c>
      <c r="G720" s="15" t="n">
        <v>1.74E-010</v>
      </c>
      <c r="H720" s="16" t="n">
        <v>14.73597182</v>
      </c>
    </row>
    <row r="721" customFormat="false" ht="15" hidden="false" customHeight="false" outlineLevel="0" collapsed="false">
      <c r="A721" s="10" t="s">
        <v>727</v>
      </c>
      <c r="B721" s="11" t="n">
        <v>123688</v>
      </c>
      <c r="C721" s="12" t="n">
        <v>-1.398987838</v>
      </c>
      <c r="D721" s="13" t="n">
        <v>2.83830753</v>
      </c>
      <c r="E721" s="13" t="n">
        <v>-16.77261434</v>
      </c>
      <c r="F721" s="14" t="n">
        <v>1.01E-025</v>
      </c>
      <c r="G721" s="15" t="n">
        <v>6.39E-024</v>
      </c>
      <c r="H721" s="16" t="n">
        <v>48.22266649</v>
      </c>
    </row>
    <row r="722" customFormat="false" ht="15" hidden="false" customHeight="false" outlineLevel="0" collapsed="false">
      <c r="A722" s="10" t="s">
        <v>728</v>
      </c>
      <c r="B722" s="11" t="n">
        <v>167681</v>
      </c>
      <c r="C722" s="12" t="n">
        <v>-1.398897338</v>
      </c>
      <c r="D722" s="13" t="n">
        <v>2.38779159</v>
      </c>
      <c r="E722" s="13" t="n">
        <v>-8.219838442</v>
      </c>
      <c r="F722" s="14" t="n">
        <v>9.44E-012</v>
      </c>
      <c r="G722" s="15" t="n">
        <v>4.59E-011</v>
      </c>
      <c r="H722" s="16" t="n">
        <v>16.11944704</v>
      </c>
    </row>
    <row r="723" customFormat="false" ht="15" hidden="false" customHeight="false" outlineLevel="0" collapsed="false">
      <c r="A723" s="10" t="s">
        <v>729</v>
      </c>
      <c r="B723" s="11" t="n">
        <v>55586</v>
      </c>
      <c r="C723" s="12" t="n">
        <v>-1.39839783</v>
      </c>
      <c r="D723" s="13" t="n">
        <v>6.171151281</v>
      </c>
      <c r="E723" s="13" t="n">
        <v>-3.155699629</v>
      </c>
      <c r="F723" s="14" t="n">
        <v>0.002395816</v>
      </c>
      <c r="G723" s="15" t="n">
        <v>0.004245352</v>
      </c>
      <c r="H723" s="16" t="n">
        <v>-2.820648778</v>
      </c>
    </row>
    <row r="724" customFormat="false" ht="15" hidden="false" customHeight="false" outlineLevel="0" collapsed="false">
      <c r="A724" s="10" t="s">
        <v>730</v>
      </c>
      <c r="B724" s="11" t="n">
        <v>2041</v>
      </c>
      <c r="C724" s="12" t="n">
        <v>-1.394222914</v>
      </c>
      <c r="D724" s="13" t="n">
        <v>2.305658996</v>
      </c>
      <c r="E724" s="13" t="n">
        <v>-15.13045827</v>
      </c>
      <c r="F724" s="14" t="n">
        <v>2.47E-023</v>
      </c>
      <c r="G724" s="15" t="n">
        <v>8.88E-022</v>
      </c>
      <c r="H724" s="16" t="n">
        <v>42.742086</v>
      </c>
    </row>
    <row r="725" customFormat="false" ht="15" hidden="false" customHeight="false" outlineLevel="0" collapsed="false">
      <c r="A725" s="10" t="s">
        <v>731</v>
      </c>
      <c r="B725" s="11" t="n">
        <v>2571</v>
      </c>
      <c r="C725" s="12" t="n">
        <v>-1.392347041</v>
      </c>
      <c r="D725" s="13" t="n">
        <v>2.176587894</v>
      </c>
      <c r="E725" s="13" t="n">
        <v>-8.466737799</v>
      </c>
      <c r="F725" s="14" t="n">
        <v>3.38E-012</v>
      </c>
      <c r="G725" s="15" t="n">
        <v>1.74E-011</v>
      </c>
      <c r="H725" s="16" t="n">
        <v>17.11974413</v>
      </c>
    </row>
    <row r="726" customFormat="false" ht="15" hidden="false" customHeight="false" outlineLevel="0" collapsed="false">
      <c r="A726" s="10" t="s">
        <v>732</v>
      </c>
      <c r="B726" s="11" t="n">
        <v>84866</v>
      </c>
      <c r="C726" s="12" t="n">
        <v>-1.392028348</v>
      </c>
      <c r="D726" s="13" t="n">
        <v>4.666622237</v>
      </c>
      <c r="E726" s="13" t="n">
        <v>-11.01503587</v>
      </c>
      <c r="F726" s="14" t="n">
        <v>1.05E-016</v>
      </c>
      <c r="G726" s="15" t="n">
        <v>1.03E-015</v>
      </c>
      <c r="H726" s="16" t="n">
        <v>27.4761749</v>
      </c>
    </row>
    <row r="727" customFormat="false" ht="15" hidden="false" customHeight="false" outlineLevel="0" collapsed="false">
      <c r="A727" s="10" t="s">
        <v>733</v>
      </c>
      <c r="B727" s="11" t="n">
        <v>64420</v>
      </c>
      <c r="C727" s="12" t="n">
        <v>-1.39140738</v>
      </c>
      <c r="D727" s="13" t="n">
        <v>4.250617723</v>
      </c>
      <c r="E727" s="13" t="n">
        <v>-11.25014684</v>
      </c>
      <c r="F727" s="14" t="n">
        <v>4.17E-017</v>
      </c>
      <c r="G727" s="15" t="n">
        <v>4.33E-016</v>
      </c>
      <c r="H727" s="16" t="n">
        <v>28.41663531</v>
      </c>
    </row>
    <row r="728" customFormat="false" ht="15" hidden="false" customHeight="false" outlineLevel="0" collapsed="false">
      <c r="A728" s="10" t="s">
        <v>734</v>
      </c>
      <c r="B728" s="11" t="n">
        <v>90167</v>
      </c>
      <c r="C728" s="12" t="n">
        <v>-1.3911619</v>
      </c>
      <c r="D728" s="13" t="n">
        <v>1.300393012</v>
      </c>
      <c r="E728" s="13" t="n">
        <v>-14.92809916</v>
      </c>
      <c r="F728" s="14" t="n">
        <v>4.98E-023</v>
      </c>
      <c r="G728" s="15" t="n">
        <v>1.67E-021</v>
      </c>
      <c r="H728" s="16" t="n">
        <v>41.96993296</v>
      </c>
    </row>
    <row r="729" customFormat="false" ht="15" hidden="false" customHeight="false" outlineLevel="0" collapsed="false">
      <c r="A729" s="10" t="s">
        <v>735</v>
      </c>
      <c r="B729" s="11" t="n">
        <v>4121</v>
      </c>
      <c r="C729" s="12" t="n">
        <v>-1.388411479</v>
      </c>
      <c r="D729" s="13" t="n">
        <v>6.749136313</v>
      </c>
      <c r="E729" s="13" t="n">
        <v>-13.5415191</v>
      </c>
      <c r="F729" s="14" t="n">
        <v>6.97E-021</v>
      </c>
      <c r="G729" s="15" t="n">
        <v>1.49E-019</v>
      </c>
      <c r="H729" s="16" t="n">
        <v>37.08962328</v>
      </c>
    </row>
    <row r="730" customFormat="false" ht="15" hidden="false" customHeight="false" outlineLevel="0" collapsed="false">
      <c r="A730" s="10" t="s">
        <v>736</v>
      </c>
      <c r="B730" s="11" t="n">
        <v>51301</v>
      </c>
      <c r="C730" s="12" t="n">
        <v>-1.388231366</v>
      </c>
      <c r="D730" s="13" t="n">
        <v>2.347780957</v>
      </c>
      <c r="E730" s="13" t="n">
        <v>-11.01060906</v>
      </c>
      <c r="F730" s="14" t="n">
        <v>1.07E-016</v>
      </c>
      <c r="G730" s="15" t="n">
        <v>1.05E-015</v>
      </c>
      <c r="H730" s="16" t="n">
        <v>27.48218473</v>
      </c>
    </row>
    <row r="731" customFormat="false" ht="15" hidden="false" customHeight="false" outlineLevel="0" collapsed="false">
      <c r="A731" s="10" t="s">
        <v>737</v>
      </c>
      <c r="B731" s="11" t="n">
        <v>2302</v>
      </c>
      <c r="C731" s="12" t="n">
        <v>-1.388185208</v>
      </c>
      <c r="D731" s="13" t="n">
        <v>1.577461114</v>
      </c>
      <c r="E731" s="13" t="n">
        <v>-11.69536117</v>
      </c>
      <c r="F731" s="14" t="n">
        <v>7.32E-018</v>
      </c>
      <c r="G731" s="15" t="n">
        <v>8.65E-017</v>
      </c>
      <c r="H731" s="16" t="n">
        <v>30.08221564</v>
      </c>
    </row>
    <row r="732" customFormat="false" ht="15" hidden="false" customHeight="false" outlineLevel="0" collapsed="false">
      <c r="A732" s="10" t="s">
        <v>738</v>
      </c>
      <c r="B732" s="11" t="n">
        <v>5336</v>
      </c>
      <c r="C732" s="12" t="n">
        <v>-1.387925589</v>
      </c>
      <c r="D732" s="13" t="n">
        <v>5.297995025</v>
      </c>
      <c r="E732" s="13" t="n">
        <v>-10.1526605</v>
      </c>
      <c r="F732" s="14" t="n">
        <v>3.33E-015</v>
      </c>
      <c r="G732" s="15" t="n">
        <v>2.58E-014</v>
      </c>
      <c r="H732" s="16" t="n">
        <v>24.01416277</v>
      </c>
    </row>
    <row r="733" customFormat="false" ht="15" hidden="false" customHeight="false" outlineLevel="0" collapsed="false">
      <c r="A733" s="10" t="s">
        <v>739</v>
      </c>
      <c r="B733" s="11" t="n">
        <v>7490</v>
      </c>
      <c r="C733" s="12" t="n">
        <v>-1.385290961</v>
      </c>
      <c r="D733" s="13" t="n">
        <v>2.683144905</v>
      </c>
      <c r="E733" s="13" t="n">
        <v>-5.751307297</v>
      </c>
      <c r="F733" s="14" t="n">
        <v>2.37E-007</v>
      </c>
      <c r="G733" s="15" t="n">
        <v>6.77E-007</v>
      </c>
      <c r="H733" s="16" t="n">
        <v>6.062287006</v>
      </c>
    </row>
    <row r="734" customFormat="false" ht="15" hidden="false" customHeight="false" outlineLevel="0" collapsed="false">
      <c r="A734" s="10" t="s">
        <v>740</v>
      </c>
      <c r="B734" s="11" t="n">
        <v>7010</v>
      </c>
      <c r="C734" s="12" t="n">
        <v>-1.384674488</v>
      </c>
      <c r="D734" s="13" t="n">
        <v>5.435065676</v>
      </c>
      <c r="E734" s="13" t="n">
        <v>-11.48449988</v>
      </c>
      <c r="F734" s="14" t="n">
        <v>1.66E-017</v>
      </c>
      <c r="G734" s="15" t="n">
        <v>1.84E-016</v>
      </c>
      <c r="H734" s="16" t="n">
        <v>29.30890759</v>
      </c>
    </row>
    <row r="735" customFormat="false" ht="15" hidden="false" customHeight="false" outlineLevel="0" collapsed="false">
      <c r="A735" s="10" t="s">
        <v>741</v>
      </c>
      <c r="B735" s="11" t="n">
        <v>6272</v>
      </c>
      <c r="C735" s="12" t="n">
        <v>-1.383828224</v>
      </c>
      <c r="D735" s="13" t="n">
        <v>5.988468222</v>
      </c>
      <c r="E735" s="13" t="n">
        <v>-15.14527791</v>
      </c>
      <c r="F735" s="14" t="n">
        <v>2.35E-023</v>
      </c>
      <c r="G735" s="15" t="n">
        <v>8.5E-022</v>
      </c>
      <c r="H735" s="16" t="n">
        <v>42.76988267</v>
      </c>
    </row>
    <row r="736" customFormat="false" ht="15" hidden="false" customHeight="false" outlineLevel="0" collapsed="false">
      <c r="A736" s="10" t="s">
        <v>742</v>
      </c>
      <c r="B736" s="11" t="n">
        <v>79814</v>
      </c>
      <c r="C736" s="12" t="n">
        <v>-1.383645568</v>
      </c>
      <c r="D736" s="13" t="n">
        <v>5.273466385</v>
      </c>
      <c r="E736" s="13" t="n">
        <v>-3.710697721</v>
      </c>
      <c r="F736" s="14" t="n">
        <v>0.000421359</v>
      </c>
      <c r="G736" s="15" t="n">
        <v>0.000827721</v>
      </c>
      <c r="H736" s="16" t="n">
        <v>-1.193969223</v>
      </c>
    </row>
    <row r="737" customFormat="false" ht="15" hidden="false" customHeight="false" outlineLevel="0" collapsed="false">
      <c r="A737" s="10" t="s">
        <v>743</v>
      </c>
      <c r="B737" s="11" t="n">
        <v>54033</v>
      </c>
      <c r="C737" s="12" t="n">
        <v>-1.383088916</v>
      </c>
      <c r="D737" s="13" t="n">
        <v>1.550607476</v>
      </c>
      <c r="E737" s="13" t="n">
        <v>-20.57851777</v>
      </c>
      <c r="F737" s="14" t="n">
        <v>9.97E-031</v>
      </c>
      <c r="G737" s="15" t="n">
        <v>2.53E-028</v>
      </c>
      <c r="H737" s="16" t="n">
        <v>59.68943678</v>
      </c>
    </row>
    <row r="738" customFormat="false" ht="15" hidden="false" customHeight="false" outlineLevel="0" collapsed="false">
      <c r="A738" s="10" t="s">
        <v>744</v>
      </c>
      <c r="B738" s="11" t="n">
        <v>1040</v>
      </c>
      <c r="C738" s="12" t="n">
        <v>-1.381546443</v>
      </c>
      <c r="D738" s="13" t="n">
        <v>5.169182609</v>
      </c>
      <c r="E738" s="13" t="n">
        <v>-10.61214682</v>
      </c>
      <c r="F738" s="14" t="n">
        <v>5.24E-016</v>
      </c>
      <c r="G738" s="15" t="n">
        <v>4.6E-015</v>
      </c>
      <c r="H738" s="16" t="n">
        <v>25.8633927</v>
      </c>
    </row>
    <row r="739" customFormat="false" ht="15" hidden="false" customHeight="false" outlineLevel="0" collapsed="false">
      <c r="A739" s="10" t="s">
        <v>745</v>
      </c>
      <c r="B739" s="11" t="n">
        <v>83876</v>
      </c>
      <c r="C739" s="12" t="n">
        <v>-1.381162081</v>
      </c>
      <c r="D739" s="13" t="n">
        <v>2.857078883</v>
      </c>
      <c r="E739" s="13" t="n">
        <v>-7.191879148</v>
      </c>
      <c r="F739" s="14" t="n">
        <v>6.75E-010</v>
      </c>
      <c r="G739" s="15" t="n">
        <v>2.61E-009</v>
      </c>
      <c r="H739" s="16" t="n">
        <v>11.89452625</v>
      </c>
    </row>
    <row r="740" customFormat="false" ht="15" hidden="false" customHeight="false" outlineLevel="0" collapsed="false">
      <c r="A740" s="10" t="s">
        <v>746</v>
      </c>
      <c r="B740" s="11" t="n">
        <v>93664</v>
      </c>
      <c r="C740" s="12" t="n">
        <v>-1.378593955</v>
      </c>
      <c r="D740" s="13" t="n">
        <v>5.001342704</v>
      </c>
      <c r="E740" s="13" t="n">
        <v>-17.20949199</v>
      </c>
      <c r="F740" s="14" t="n">
        <v>2.49E-026</v>
      </c>
      <c r="G740" s="15" t="n">
        <v>1.78E-024</v>
      </c>
      <c r="H740" s="16" t="n">
        <v>49.61034964</v>
      </c>
    </row>
    <row r="741" customFormat="false" ht="15" hidden="false" customHeight="false" outlineLevel="0" collapsed="false">
      <c r="A741" s="10" t="s">
        <v>747</v>
      </c>
      <c r="B741" s="11" t="n">
        <v>6484</v>
      </c>
      <c r="C741" s="12" t="n">
        <v>-1.378223736</v>
      </c>
      <c r="D741" s="13" t="n">
        <v>5.277203512</v>
      </c>
      <c r="E741" s="13" t="n">
        <v>-7.953888015</v>
      </c>
      <c r="F741" s="14" t="n">
        <v>2.85E-011</v>
      </c>
      <c r="G741" s="15" t="n">
        <v>1.3E-010</v>
      </c>
      <c r="H741" s="16" t="n">
        <v>14.98535011</v>
      </c>
    </row>
    <row r="742" customFormat="false" ht="15" hidden="false" customHeight="false" outlineLevel="0" collapsed="false">
      <c r="A742" s="10" t="s">
        <v>748</v>
      </c>
      <c r="B742" s="11" t="n">
        <v>114905</v>
      </c>
      <c r="C742" s="12" t="n">
        <v>-1.376629138</v>
      </c>
      <c r="D742" s="13" t="n">
        <v>1.955558869</v>
      </c>
      <c r="E742" s="13" t="n">
        <v>-14.92778446</v>
      </c>
      <c r="F742" s="14" t="n">
        <v>4.99E-023</v>
      </c>
      <c r="G742" s="15" t="n">
        <v>1.67E-021</v>
      </c>
      <c r="H742" s="16" t="n">
        <v>42.02366974</v>
      </c>
    </row>
    <row r="743" customFormat="false" ht="15" hidden="false" customHeight="false" outlineLevel="0" collapsed="false">
      <c r="A743" s="10" t="s">
        <v>749</v>
      </c>
      <c r="B743" s="11" t="n">
        <v>89894</v>
      </c>
      <c r="C743" s="12" t="n">
        <v>-1.376581165</v>
      </c>
      <c r="D743" s="13" t="n">
        <v>4.90893049</v>
      </c>
      <c r="E743" s="13" t="n">
        <v>-13.42629072</v>
      </c>
      <c r="F743" s="14" t="n">
        <v>1.06E-020</v>
      </c>
      <c r="G743" s="15" t="n">
        <v>2.16E-019</v>
      </c>
      <c r="H743" s="16" t="n">
        <v>36.66576095</v>
      </c>
    </row>
    <row r="744" customFormat="false" ht="15" hidden="false" customHeight="false" outlineLevel="0" collapsed="false">
      <c r="A744" s="10" t="s">
        <v>750</v>
      </c>
      <c r="B744" s="11" t="n">
        <v>132014</v>
      </c>
      <c r="C744" s="12" t="n">
        <v>-1.376101345</v>
      </c>
      <c r="D744" s="13" t="n">
        <v>2.505938577</v>
      </c>
      <c r="E744" s="13" t="n">
        <v>-12.99751713</v>
      </c>
      <c r="F744" s="14" t="n">
        <v>5.18E-020</v>
      </c>
      <c r="G744" s="15" t="n">
        <v>9.19E-019</v>
      </c>
      <c r="H744" s="16" t="n">
        <v>35.11926295</v>
      </c>
    </row>
    <row r="745" customFormat="false" ht="15" hidden="false" customHeight="false" outlineLevel="0" collapsed="false">
      <c r="A745" s="10" t="s">
        <v>751</v>
      </c>
      <c r="B745" s="11" t="n">
        <v>685</v>
      </c>
      <c r="C745" s="12" t="n">
        <v>-1.374864379</v>
      </c>
      <c r="D745" s="13" t="n">
        <v>2.393708596</v>
      </c>
      <c r="E745" s="13" t="n">
        <v>-17.07725946</v>
      </c>
      <c r="F745" s="14" t="n">
        <v>3.8E-026</v>
      </c>
      <c r="G745" s="15" t="n">
        <v>2.63E-024</v>
      </c>
      <c r="H745" s="16" t="n">
        <v>49.19862139</v>
      </c>
    </row>
    <row r="746" customFormat="false" ht="15" hidden="false" customHeight="false" outlineLevel="0" collapsed="false">
      <c r="A746" s="10" t="s">
        <v>752</v>
      </c>
      <c r="B746" s="11" t="n">
        <v>143941</v>
      </c>
      <c r="C746" s="12" t="n">
        <v>-1.374771551</v>
      </c>
      <c r="D746" s="13" t="n">
        <v>1.801581165</v>
      </c>
      <c r="E746" s="13" t="n">
        <v>-8.554335841</v>
      </c>
      <c r="F746" s="14" t="n">
        <v>2.35E-012</v>
      </c>
      <c r="G746" s="15" t="n">
        <v>1.23E-011</v>
      </c>
      <c r="H746" s="16" t="n">
        <v>17.44230424</v>
      </c>
    </row>
    <row r="747" customFormat="false" ht="15" hidden="false" customHeight="false" outlineLevel="0" collapsed="false">
      <c r="A747" s="10" t="s">
        <v>753</v>
      </c>
      <c r="B747" s="11" t="n">
        <v>130574</v>
      </c>
      <c r="C747" s="12" t="n">
        <v>-1.374407754</v>
      </c>
      <c r="D747" s="13" t="n">
        <v>1.443458235</v>
      </c>
      <c r="E747" s="13" t="n">
        <v>-17.29040273</v>
      </c>
      <c r="F747" s="14" t="n">
        <v>1.92E-026</v>
      </c>
      <c r="G747" s="15" t="n">
        <v>1.42E-024</v>
      </c>
      <c r="H747" s="16" t="n">
        <v>49.84703555</v>
      </c>
    </row>
    <row r="748" customFormat="false" ht="15" hidden="false" customHeight="false" outlineLevel="0" collapsed="false">
      <c r="A748" s="10" t="s">
        <v>754</v>
      </c>
      <c r="B748" s="11" t="n">
        <v>51710</v>
      </c>
      <c r="C748" s="12" t="n">
        <v>-1.373675601</v>
      </c>
      <c r="D748" s="13" t="n">
        <v>4.258105738</v>
      </c>
      <c r="E748" s="13" t="n">
        <v>-18.14462554</v>
      </c>
      <c r="F748" s="14" t="n">
        <v>1.32E-027</v>
      </c>
      <c r="G748" s="15" t="n">
        <v>1.31E-025</v>
      </c>
      <c r="H748" s="16" t="n">
        <v>52.53877571</v>
      </c>
    </row>
    <row r="749" customFormat="false" ht="15" hidden="false" customHeight="false" outlineLevel="0" collapsed="false">
      <c r="A749" s="10" t="s">
        <v>755</v>
      </c>
      <c r="B749" s="11" t="n">
        <v>4860</v>
      </c>
      <c r="C749" s="12" t="n">
        <v>-1.372865163</v>
      </c>
      <c r="D749" s="13" t="n">
        <v>7.485347642</v>
      </c>
      <c r="E749" s="13" t="n">
        <v>-14.40326763</v>
      </c>
      <c r="F749" s="14" t="n">
        <v>3.14E-022</v>
      </c>
      <c r="G749" s="15" t="n">
        <v>8.99E-021</v>
      </c>
      <c r="H749" s="16" t="n">
        <v>40.19685354</v>
      </c>
    </row>
    <row r="750" customFormat="false" ht="15" hidden="false" customHeight="false" outlineLevel="0" collapsed="false">
      <c r="A750" s="10" t="s">
        <v>756</v>
      </c>
      <c r="B750" s="11" t="n">
        <v>28</v>
      </c>
      <c r="C750" s="12" t="n">
        <v>-1.372450866</v>
      </c>
      <c r="D750" s="13" t="n">
        <v>3.830013876</v>
      </c>
      <c r="E750" s="13" t="n">
        <v>-8.740370795</v>
      </c>
      <c r="F750" s="14" t="n">
        <v>1.09E-012</v>
      </c>
      <c r="G750" s="15" t="n">
        <v>6E-012</v>
      </c>
      <c r="H750" s="16" t="n">
        <v>18.26899001</v>
      </c>
    </row>
    <row r="751" customFormat="false" ht="15" hidden="false" customHeight="false" outlineLevel="0" collapsed="false">
      <c r="A751" s="10" t="s">
        <v>757</v>
      </c>
      <c r="B751" s="11" t="n">
        <v>5314</v>
      </c>
      <c r="C751" s="12" t="n">
        <v>-1.372419628</v>
      </c>
      <c r="D751" s="13" t="n">
        <v>4.274153493</v>
      </c>
      <c r="E751" s="13" t="n">
        <v>-9.187952228</v>
      </c>
      <c r="F751" s="14" t="n">
        <v>1.71E-013</v>
      </c>
      <c r="G751" s="15" t="n">
        <v>1.05E-012</v>
      </c>
      <c r="H751" s="16" t="n">
        <v>20.11059634</v>
      </c>
    </row>
    <row r="752" customFormat="false" ht="15" hidden="false" customHeight="false" outlineLevel="0" collapsed="false">
      <c r="A752" s="10" t="s">
        <v>758</v>
      </c>
      <c r="B752" s="11" t="n">
        <v>3488</v>
      </c>
      <c r="C752" s="12" t="n">
        <v>-1.368956582</v>
      </c>
      <c r="D752" s="13" t="n">
        <v>8.773096223</v>
      </c>
      <c r="E752" s="13" t="n">
        <v>-7.094458348</v>
      </c>
      <c r="F752" s="14" t="n">
        <v>1.01E-009</v>
      </c>
      <c r="G752" s="15" t="n">
        <v>3.82E-009</v>
      </c>
      <c r="H752" s="16" t="n">
        <v>11.51948555</v>
      </c>
    </row>
    <row r="753" customFormat="false" ht="15" hidden="false" customHeight="false" outlineLevel="0" collapsed="false">
      <c r="A753" s="10" t="s">
        <v>759</v>
      </c>
      <c r="B753" s="11" t="n">
        <v>23779</v>
      </c>
      <c r="C753" s="12" t="n">
        <v>-1.366739291</v>
      </c>
      <c r="D753" s="13" t="n">
        <v>2.980972137</v>
      </c>
      <c r="E753" s="13" t="n">
        <v>-12.88042739</v>
      </c>
      <c r="F753" s="14" t="n">
        <v>8.02E-020</v>
      </c>
      <c r="G753" s="15" t="n">
        <v>1.38E-018</v>
      </c>
      <c r="H753" s="16" t="n">
        <v>34.69308637</v>
      </c>
    </row>
    <row r="754" customFormat="false" ht="15" hidden="false" customHeight="false" outlineLevel="0" collapsed="false">
      <c r="A754" s="10" t="s">
        <v>760</v>
      </c>
      <c r="B754" s="11" t="n">
        <v>275</v>
      </c>
      <c r="C754" s="12" t="n">
        <v>-1.365741027</v>
      </c>
      <c r="D754" s="13" t="n">
        <v>4.43423097</v>
      </c>
      <c r="E754" s="13" t="n">
        <v>-9.817538644</v>
      </c>
      <c r="F754" s="14" t="n">
        <v>1.3E-014</v>
      </c>
      <c r="G754" s="15" t="n">
        <v>9.22E-014</v>
      </c>
      <c r="H754" s="16" t="n">
        <v>22.67776046</v>
      </c>
    </row>
    <row r="755" customFormat="false" ht="15" hidden="false" customHeight="false" outlineLevel="0" collapsed="false">
      <c r="A755" s="10" t="s">
        <v>761</v>
      </c>
      <c r="B755" s="11" t="n">
        <v>10529</v>
      </c>
      <c r="C755" s="12" t="n">
        <v>-1.361930115</v>
      </c>
      <c r="D755" s="13" t="n">
        <v>4.985677498</v>
      </c>
      <c r="E755" s="13" t="n">
        <v>-10.68320261</v>
      </c>
      <c r="F755" s="14" t="n">
        <v>3.94E-016</v>
      </c>
      <c r="G755" s="15" t="n">
        <v>3.52E-015</v>
      </c>
      <c r="H755" s="16" t="n">
        <v>26.1521969</v>
      </c>
    </row>
    <row r="756" customFormat="false" ht="15" hidden="false" customHeight="false" outlineLevel="0" collapsed="false">
      <c r="A756" s="10" t="s">
        <v>762</v>
      </c>
      <c r="B756" s="11" t="n">
        <v>3232</v>
      </c>
      <c r="C756" s="12" t="n">
        <v>-1.359138757</v>
      </c>
      <c r="D756" s="13" t="n">
        <v>2.630944938</v>
      </c>
      <c r="E756" s="13" t="n">
        <v>-14.01774911</v>
      </c>
      <c r="F756" s="14" t="n">
        <v>1.24E-021</v>
      </c>
      <c r="G756" s="15" t="n">
        <v>3.12E-020</v>
      </c>
      <c r="H756" s="16" t="n">
        <v>38.84470624</v>
      </c>
    </row>
    <row r="757" customFormat="false" ht="15" hidden="false" customHeight="false" outlineLevel="0" collapsed="false">
      <c r="A757" s="10" t="s">
        <v>763</v>
      </c>
      <c r="B757" s="11" t="n">
        <v>5737</v>
      </c>
      <c r="C757" s="12" t="n">
        <v>-1.358939709</v>
      </c>
      <c r="D757" s="13" t="n">
        <v>2.192648594</v>
      </c>
      <c r="E757" s="13" t="n">
        <v>-11.67980906</v>
      </c>
      <c r="F757" s="14" t="n">
        <v>7.78E-018</v>
      </c>
      <c r="G757" s="15" t="n">
        <v>9.12E-017</v>
      </c>
      <c r="H757" s="16" t="n">
        <v>30.09604051</v>
      </c>
    </row>
    <row r="758" customFormat="false" ht="15" hidden="false" customHeight="false" outlineLevel="0" collapsed="false">
      <c r="A758" s="10" t="s">
        <v>764</v>
      </c>
      <c r="B758" s="11" t="n">
        <v>55224</v>
      </c>
      <c r="C758" s="12" t="n">
        <v>-1.358048884</v>
      </c>
      <c r="D758" s="13" t="n">
        <v>5.249277044</v>
      </c>
      <c r="E758" s="13" t="n">
        <v>-6.685503596</v>
      </c>
      <c r="F758" s="14" t="n">
        <v>5.44E-009</v>
      </c>
      <c r="G758" s="15" t="n">
        <v>1.88E-008</v>
      </c>
      <c r="H758" s="16" t="n">
        <v>9.779390669</v>
      </c>
    </row>
    <row r="759" customFormat="false" ht="15" hidden="false" customHeight="false" outlineLevel="0" collapsed="false">
      <c r="A759" s="10" t="s">
        <v>765</v>
      </c>
      <c r="B759" s="11" t="n">
        <v>64207</v>
      </c>
      <c r="C759" s="12" t="n">
        <v>-1.356525725</v>
      </c>
      <c r="D759" s="13" t="n">
        <v>4.710516678</v>
      </c>
      <c r="E759" s="13" t="n">
        <v>-13.37996803</v>
      </c>
      <c r="F759" s="14" t="n">
        <v>1.26E-020</v>
      </c>
      <c r="G759" s="15" t="n">
        <v>2.52E-019</v>
      </c>
      <c r="H759" s="16" t="n">
        <v>36.50012583</v>
      </c>
    </row>
    <row r="760" customFormat="false" ht="15" hidden="false" customHeight="false" outlineLevel="0" collapsed="false">
      <c r="A760" s="10" t="s">
        <v>766</v>
      </c>
      <c r="B760" s="11" t="n">
        <v>11033</v>
      </c>
      <c r="C760" s="12" t="n">
        <v>-1.35366989</v>
      </c>
      <c r="D760" s="13" t="n">
        <v>3.780962088</v>
      </c>
      <c r="E760" s="13" t="n">
        <v>-15.7346909</v>
      </c>
      <c r="F760" s="14" t="n">
        <v>3.15E-024</v>
      </c>
      <c r="G760" s="15" t="n">
        <v>1.38E-022</v>
      </c>
      <c r="H760" s="16" t="n">
        <v>44.79813475</v>
      </c>
    </row>
    <row r="761" customFormat="false" ht="15" hidden="false" customHeight="false" outlineLevel="0" collapsed="false">
      <c r="A761" s="10" t="s">
        <v>767</v>
      </c>
      <c r="B761" s="11" t="n">
        <v>152926</v>
      </c>
      <c r="C761" s="12" t="n">
        <v>-1.35330798</v>
      </c>
      <c r="D761" s="13" t="n">
        <v>4.177954</v>
      </c>
      <c r="E761" s="13" t="n">
        <v>-14.35470353</v>
      </c>
      <c r="F761" s="14" t="n">
        <v>3.73E-022</v>
      </c>
      <c r="G761" s="15" t="n">
        <v>1.03E-020</v>
      </c>
      <c r="H761" s="16" t="n">
        <v>40.02728475</v>
      </c>
    </row>
    <row r="762" customFormat="false" ht="15" hidden="false" customHeight="false" outlineLevel="0" collapsed="false">
      <c r="A762" s="10" t="s">
        <v>768</v>
      </c>
      <c r="B762" s="11" t="n">
        <v>1057</v>
      </c>
      <c r="C762" s="12" t="n">
        <v>-1.35212333</v>
      </c>
      <c r="D762" s="13" t="n">
        <v>1.427525126</v>
      </c>
      <c r="E762" s="13" t="n">
        <v>-11.59947629</v>
      </c>
      <c r="F762" s="14" t="n">
        <v>1.06E-017</v>
      </c>
      <c r="G762" s="15" t="n">
        <v>1.21E-016</v>
      </c>
      <c r="H762" s="16" t="n">
        <v>29.69345064</v>
      </c>
    </row>
    <row r="763" customFormat="false" ht="15" hidden="false" customHeight="false" outlineLevel="0" collapsed="false">
      <c r="A763" s="10" t="s">
        <v>769</v>
      </c>
      <c r="B763" s="11" t="n">
        <v>51705</v>
      </c>
      <c r="C763" s="12" t="n">
        <v>-1.349470002</v>
      </c>
      <c r="D763" s="13" t="n">
        <v>5.784615389</v>
      </c>
      <c r="E763" s="13" t="n">
        <v>-8.2009493</v>
      </c>
      <c r="F763" s="14" t="n">
        <v>1.02E-011</v>
      </c>
      <c r="G763" s="15" t="n">
        <v>4.94E-011</v>
      </c>
      <c r="H763" s="16" t="n">
        <v>16.0064577</v>
      </c>
    </row>
    <row r="764" customFormat="false" ht="15" hidden="false" customHeight="false" outlineLevel="0" collapsed="false">
      <c r="A764" s="10" t="s">
        <v>770</v>
      </c>
      <c r="B764" s="11" t="n">
        <v>6710</v>
      </c>
      <c r="C764" s="12" t="n">
        <v>-1.349181889</v>
      </c>
      <c r="D764" s="13" t="n">
        <v>2.13770765</v>
      </c>
      <c r="E764" s="13" t="n">
        <v>-17.6020912</v>
      </c>
      <c r="F764" s="14" t="n">
        <v>7.16E-027</v>
      </c>
      <c r="G764" s="15" t="n">
        <v>5.88E-025</v>
      </c>
      <c r="H764" s="16" t="n">
        <v>50.8562153</v>
      </c>
    </row>
    <row r="765" customFormat="false" ht="15" hidden="false" customHeight="false" outlineLevel="0" collapsed="false">
      <c r="A765" s="10" t="s">
        <v>771</v>
      </c>
      <c r="B765" s="11" t="n">
        <v>1124</v>
      </c>
      <c r="C765" s="12" t="n">
        <v>-1.348904355</v>
      </c>
      <c r="D765" s="13" t="n">
        <v>3.575349214</v>
      </c>
      <c r="E765" s="13" t="n">
        <v>-12.00110242</v>
      </c>
      <c r="F765" s="14" t="n">
        <v>2.25E-018</v>
      </c>
      <c r="G765" s="15" t="n">
        <v>2.92E-017</v>
      </c>
      <c r="H765" s="16" t="n">
        <v>31.35528152</v>
      </c>
    </row>
    <row r="766" customFormat="false" ht="15" hidden="false" customHeight="false" outlineLevel="0" collapsed="false">
      <c r="A766" s="10" t="s">
        <v>772</v>
      </c>
      <c r="B766" s="11" t="n">
        <v>3164</v>
      </c>
      <c r="C766" s="12" t="n">
        <v>-1.347111164</v>
      </c>
      <c r="D766" s="13" t="n">
        <v>7.028332029</v>
      </c>
      <c r="E766" s="13" t="n">
        <v>-6.114831851</v>
      </c>
      <c r="F766" s="14" t="n">
        <v>5.54E-008</v>
      </c>
      <c r="G766" s="15" t="n">
        <v>1.7E-007</v>
      </c>
      <c r="H766" s="16" t="n">
        <v>7.507375397</v>
      </c>
    </row>
    <row r="767" customFormat="false" ht="15" hidden="false" customHeight="false" outlineLevel="0" collapsed="false">
      <c r="A767" s="10" t="s">
        <v>773</v>
      </c>
      <c r="B767" s="11" t="n">
        <v>55356</v>
      </c>
      <c r="C767" s="12" t="n">
        <v>-1.346256298</v>
      </c>
      <c r="D767" s="13" t="n">
        <v>2.623823115</v>
      </c>
      <c r="E767" s="13" t="n">
        <v>-12.76230734</v>
      </c>
      <c r="F767" s="14" t="n">
        <v>1.25E-019</v>
      </c>
      <c r="G767" s="15" t="n">
        <v>2.06E-018</v>
      </c>
      <c r="H767" s="16" t="n">
        <v>34.25097727</v>
      </c>
    </row>
    <row r="768" customFormat="false" ht="15" hidden="false" customHeight="false" outlineLevel="0" collapsed="false">
      <c r="A768" s="10" t="s">
        <v>774</v>
      </c>
      <c r="B768" s="11" t="n">
        <v>345557</v>
      </c>
      <c r="C768" s="12" t="n">
        <v>-1.342660135</v>
      </c>
      <c r="D768" s="13" t="n">
        <v>2.086422165</v>
      </c>
      <c r="E768" s="13" t="n">
        <v>-8.709443601</v>
      </c>
      <c r="F768" s="14" t="n">
        <v>1.24E-012</v>
      </c>
      <c r="G768" s="15" t="n">
        <v>6.76E-012</v>
      </c>
      <c r="H768" s="16" t="n">
        <v>18.12110077</v>
      </c>
    </row>
    <row r="769" customFormat="false" ht="15" hidden="false" customHeight="false" outlineLevel="0" collapsed="false">
      <c r="A769" s="10" t="s">
        <v>775</v>
      </c>
      <c r="B769" s="11" t="n">
        <v>79837</v>
      </c>
      <c r="C769" s="12" t="n">
        <v>-1.341888506</v>
      </c>
      <c r="D769" s="13" t="n">
        <v>5.56452215</v>
      </c>
      <c r="E769" s="13" t="n">
        <v>-20.64178292</v>
      </c>
      <c r="F769" s="14" t="n">
        <v>8.34E-031</v>
      </c>
      <c r="G769" s="15" t="n">
        <v>2.14E-028</v>
      </c>
      <c r="H769" s="16" t="n">
        <v>59.86356616</v>
      </c>
    </row>
    <row r="770" customFormat="false" ht="15" hidden="false" customHeight="false" outlineLevel="0" collapsed="false">
      <c r="A770" s="10" t="s">
        <v>776</v>
      </c>
      <c r="B770" s="11" t="n">
        <v>79884</v>
      </c>
      <c r="C770" s="12" t="n">
        <v>-1.341649139</v>
      </c>
      <c r="D770" s="13" t="n">
        <v>4.926977822</v>
      </c>
      <c r="E770" s="13" t="n">
        <v>-11.13242205</v>
      </c>
      <c r="F770" s="14" t="n">
        <v>6.63E-017</v>
      </c>
      <c r="G770" s="15" t="n">
        <v>6.7E-016</v>
      </c>
      <c r="H770" s="16" t="n">
        <v>27.93300155</v>
      </c>
    </row>
    <row r="771" customFormat="false" ht="15" hidden="false" customHeight="false" outlineLevel="0" collapsed="false">
      <c r="A771" s="10" t="s">
        <v>777</v>
      </c>
      <c r="B771" s="11" t="n">
        <v>165082</v>
      </c>
      <c r="C771" s="12" t="n">
        <v>-1.341460834</v>
      </c>
      <c r="D771" s="13" t="n">
        <v>1.496305731</v>
      </c>
      <c r="E771" s="13" t="n">
        <v>-13.50635739</v>
      </c>
      <c r="F771" s="14" t="n">
        <v>7.93E-021</v>
      </c>
      <c r="G771" s="15" t="n">
        <v>1.66E-019</v>
      </c>
      <c r="H771" s="16" t="n">
        <v>36.91466655</v>
      </c>
    </row>
    <row r="772" customFormat="false" ht="15" hidden="false" customHeight="false" outlineLevel="0" collapsed="false">
      <c r="A772" s="10" t="s">
        <v>778</v>
      </c>
      <c r="B772" s="11" t="n">
        <v>267</v>
      </c>
      <c r="C772" s="12" t="n">
        <v>-1.340941447</v>
      </c>
      <c r="D772" s="13" t="n">
        <v>7.539068594</v>
      </c>
      <c r="E772" s="13" t="n">
        <v>-15.10257793</v>
      </c>
      <c r="F772" s="14" t="n">
        <v>2.72E-023</v>
      </c>
      <c r="G772" s="15" t="n">
        <v>9.62E-022</v>
      </c>
      <c r="H772" s="16" t="n">
        <v>42.6384415</v>
      </c>
    </row>
    <row r="773" customFormat="false" ht="15" hidden="false" customHeight="false" outlineLevel="0" collapsed="false">
      <c r="A773" s="10" t="s">
        <v>779</v>
      </c>
      <c r="B773" s="11" t="n">
        <v>1579</v>
      </c>
      <c r="C773" s="12" t="n">
        <v>-1.340471558</v>
      </c>
      <c r="D773" s="13" t="n">
        <v>5.527641055</v>
      </c>
      <c r="E773" s="13" t="n">
        <v>-2.826852314</v>
      </c>
      <c r="F773" s="14" t="n">
        <v>0.006185885</v>
      </c>
      <c r="G773" s="15" t="n">
        <v>0.010304121</v>
      </c>
      <c r="H773" s="16" t="n">
        <v>-3.709872337</v>
      </c>
    </row>
    <row r="774" customFormat="false" ht="15" hidden="false" customHeight="false" outlineLevel="0" collapsed="false">
      <c r="A774" s="10" t="s">
        <v>780</v>
      </c>
      <c r="B774" s="11" t="n">
        <v>23504</v>
      </c>
      <c r="C774" s="12" t="n">
        <v>-1.3398638</v>
      </c>
      <c r="D774" s="13" t="n">
        <v>1.467470343</v>
      </c>
      <c r="E774" s="13" t="n">
        <v>-13.74168343</v>
      </c>
      <c r="F774" s="14" t="n">
        <v>3.37E-021</v>
      </c>
      <c r="G774" s="15" t="n">
        <v>7.68E-020</v>
      </c>
      <c r="H774" s="16" t="n">
        <v>37.769104</v>
      </c>
    </row>
    <row r="775" customFormat="false" ht="15" hidden="false" customHeight="false" outlineLevel="0" collapsed="false">
      <c r="A775" s="10" t="s">
        <v>781</v>
      </c>
      <c r="B775" s="11" t="n">
        <v>5569</v>
      </c>
      <c r="C775" s="12" t="n">
        <v>-1.339040642</v>
      </c>
      <c r="D775" s="13" t="n">
        <v>3.036895375</v>
      </c>
      <c r="E775" s="13" t="n">
        <v>-8.915238495</v>
      </c>
      <c r="F775" s="14" t="n">
        <v>5.27E-013</v>
      </c>
      <c r="G775" s="15" t="n">
        <v>3.03E-012</v>
      </c>
      <c r="H775" s="16" t="n">
        <v>19.02858955</v>
      </c>
    </row>
    <row r="776" customFormat="false" ht="15" hidden="false" customHeight="false" outlineLevel="0" collapsed="false">
      <c r="A776" s="10" t="s">
        <v>782</v>
      </c>
      <c r="B776" s="11" t="n">
        <v>288</v>
      </c>
      <c r="C776" s="12" t="n">
        <v>-1.338852221</v>
      </c>
      <c r="D776" s="13" t="n">
        <v>5.782393222</v>
      </c>
      <c r="E776" s="13" t="n">
        <v>-9.493081672</v>
      </c>
      <c r="F776" s="14" t="n">
        <v>4.88E-014</v>
      </c>
      <c r="G776" s="15" t="n">
        <v>3.21E-013</v>
      </c>
      <c r="H776" s="16" t="n">
        <v>21.33281832</v>
      </c>
    </row>
    <row r="777" customFormat="false" ht="15" hidden="false" customHeight="false" outlineLevel="0" collapsed="false">
      <c r="A777" s="10" t="s">
        <v>783</v>
      </c>
      <c r="B777" s="11" t="n">
        <v>38</v>
      </c>
      <c r="C777" s="12" t="n">
        <v>-1.338458439</v>
      </c>
      <c r="D777" s="13" t="n">
        <v>7.86792133</v>
      </c>
      <c r="E777" s="13" t="n">
        <v>-9.050440682</v>
      </c>
      <c r="F777" s="14" t="n">
        <v>3.02E-013</v>
      </c>
      <c r="G777" s="15" t="n">
        <v>1.79E-012</v>
      </c>
      <c r="H777" s="16" t="n">
        <v>19.55639331</v>
      </c>
    </row>
    <row r="778" customFormat="false" ht="15" hidden="false" customHeight="false" outlineLevel="0" collapsed="false">
      <c r="A778" s="10" t="s">
        <v>784</v>
      </c>
      <c r="B778" s="11" t="n">
        <v>647859</v>
      </c>
      <c r="C778" s="12" t="n">
        <v>-1.337114382</v>
      </c>
      <c r="D778" s="13" t="n">
        <v>2.589280472</v>
      </c>
      <c r="E778" s="13" t="n">
        <v>-12.72654887</v>
      </c>
      <c r="F778" s="14" t="n">
        <v>1.43E-019</v>
      </c>
      <c r="G778" s="15" t="n">
        <v>2.33E-018</v>
      </c>
      <c r="H778" s="16" t="n">
        <v>34.11218636</v>
      </c>
    </row>
    <row r="779" customFormat="false" ht="15" hidden="false" customHeight="false" outlineLevel="0" collapsed="false">
      <c r="A779" s="10" t="s">
        <v>785</v>
      </c>
      <c r="B779" s="11" t="n">
        <v>2182</v>
      </c>
      <c r="C779" s="12" t="n">
        <v>-1.336468407</v>
      </c>
      <c r="D779" s="13" t="n">
        <v>6.107059247</v>
      </c>
      <c r="E779" s="13" t="n">
        <v>-13.35959608</v>
      </c>
      <c r="F779" s="14" t="n">
        <v>1.36E-020</v>
      </c>
      <c r="G779" s="15" t="n">
        <v>2.7E-019</v>
      </c>
      <c r="H779" s="16" t="n">
        <v>36.41541315</v>
      </c>
    </row>
    <row r="780" customFormat="false" ht="15" hidden="false" customHeight="false" outlineLevel="0" collapsed="false">
      <c r="A780" s="10" t="s">
        <v>786</v>
      </c>
      <c r="B780" s="11" t="n">
        <v>5321</v>
      </c>
      <c r="C780" s="12" t="n">
        <v>-1.332860979</v>
      </c>
      <c r="D780" s="13" t="n">
        <v>3.114739821</v>
      </c>
      <c r="E780" s="13" t="n">
        <v>-9.737831503</v>
      </c>
      <c r="F780" s="14" t="n">
        <v>1.8E-014</v>
      </c>
      <c r="G780" s="15" t="n">
        <v>1.25E-013</v>
      </c>
      <c r="H780" s="16" t="n">
        <v>22.40036336</v>
      </c>
    </row>
    <row r="781" customFormat="false" ht="15" hidden="false" customHeight="false" outlineLevel="0" collapsed="false">
      <c r="A781" s="10" t="s">
        <v>787</v>
      </c>
      <c r="B781" s="11" t="n">
        <v>6581</v>
      </c>
      <c r="C781" s="12" t="n">
        <v>-1.332128969</v>
      </c>
      <c r="D781" s="13" t="n">
        <v>2.933221558</v>
      </c>
      <c r="E781" s="13" t="n">
        <v>-6.418168308</v>
      </c>
      <c r="F781" s="14" t="n">
        <v>1.62E-008</v>
      </c>
      <c r="G781" s="15" t="n">
        <v>5.29E-008</v>
      </c>
      <c r="H781" s="16" t="n">
        <v>8.751970448</v>
      </c>
    </row>
    <row r="782" customFormat="false" ht="15" hidden="false" customHeight="false" outlineLevel="0" collapsed="false">
      <c r="A782" s="10" t="s">
        <v>788</v>
      </c>
      <c r="B782" s="11" t="n">
        <v>91584</v>
      </c>
      <c r="C782" s="12" t="n">
        <v>-1.33107517</v>
      </c>
      <c r="D782" s="13" t="n">
        <v>1.771576203</v>
      </c>
      <c r="E782" s="13" t="n">
        <v>-9.010484612</v>
      </c>
      <c r="F782" s="14" t="n">
        <v>3.56E-013</v>
      </c>
      <c r="G782" s="15" t="n">
        <v>2.09E-012</v>
      </c>
      <c r="H782" s="16" t="n">
        <v>19.32428885</v>
      </c>
    </row>
    <row r="783" customFormat="false" ht="15" hidden="false" customHeight="false" outlineLevel="0" collapsed="false">
      <c r="A783" s="10" t="s">
        <v>789</v>
      </c>
      <c r="B783" s="11" t="n">
        <v>2053</v>
      </c>
      <c r="C783" s="12" t="n">
        <v>-1.328775578</v>
      </c>
      <c r="D783" s="13" t="n">
        <v>6.568859049</v>
      </c>
      <c r="E783" s="13" t="n">
        <v>-8.868581814</v>
      </c>
      <c r="F783" s="14" t="n">
        <v>6.4E-013</v>
      </c>
      <c r="G783" s="15" t="n">
        <v>3.63E-012</v>
      </c>
      <c r="H783" s="16" t="n">
        <v>18.77359184</v>
      </c>
    </row>
    <row r="784" customFormat="false" ht="15" hidden="false" customHeight="false" outlineLevel="0" collapsed="false">
      <c r="A784" s="10" t="s">
        <v>790</v>
      </c>
      <c r="B784" s="11" t="n">
        <v>5095</v>
      </c>
      <c r="C784" s="12" t="n">
        <v>-1.328629757</v>
      </c>
      <c r="D784" s="13" t="n">
        <v>6.171529295</v>
      </c>
      <c r="E784" s="13" t="n">
        <v>-11.06278623</v>
      </c>
      <c r="F784" s="14" t="n">
        <v>8.73E-017</v>
      </c>
      <c r="G784" s="15" t="n">
        <v>8.69E-016</v>
      </c>
      <c r="H784" s="16" t="n">
        <v>27.65132153</v>
      </c>
    </row>
    <row r="785" customFormat="false" ht="15" hidden="false" customHeight="false" outlineLevel="0" collapsed="false">
      <c r="A785" s="10" t="s">
        <v>791</v>
      </c>
      <c r="B785" s="11" t="n">
        <v>100131814</v>
      </c>
      <c r="C785" s="12" t="n">
        <v>-1.327247527</v>
      </c>
      <c r="D785" s="13" t="n">
        <v>2.565528716</v>
      </c>
      <c r="E785" s="13" t="n">
        <v>-16.71015316</v>
      </c>
      <c r="F785" s="14" t="n">
        <v>1.24E-025</v>
      </c>
      <c r="G785" s="15" t="n">
        <v>7.69E-024</v>
      </c>
      <c r="H785" s="16" t="n">
        <v>48.01962095</v>
      </c>
    </row>
    <row r="786" customFormat="false" ht="15" hidden="false" customHeight="false" outlineLevel="0" collapsed="false">
      <c r="A786" s="10" t="s">
        <v>792</v>
      </c>
      <c r="B786" s="11" t="n">
        <v>23305</v>
      </c>
      <c r="C786" s="12" t="n">
        <v>-1.326208693</v>
      </c>
      <c r="D786" s="13" t="n">
        <v>1.799950113</v>
      </c>
      <c r="E786" s="13" t="n">
        <v>-13.2585682</v>
      </c>
      <c r="F786" s="14" t="n">
        <v>1.97E-020</v>
      </c>
      <c r="G786" s="15" t="n">
        <v>3.8E-019</v>
      </c>
      <c r="H786" s="16" t="n">
        <v>36.0423923</v>
      </c>
    </row>
    <row r="787" customFormat="false" ht="15" hidden="false" customHeight="false" outlineLevel="0" collapsed="false">
      <c r="A787" s="10" t="s">
        <v>793</v>
      </c>
      <c r="B787" s="11" t="n">
        <v>113828</v>
      </c>
      <c r="C787" s="12" t="n">
        <v>-1.325281347</v>
      </c>
      <c r="D787" s="13" t="n">
        <v>1.924387727</v>
      </c>
      <c r="E787" s="13" t="n">
        <v>-10.46648945</v>
      </c>
      <c r="F787" s="14" t="n">
        <v>9.39E-016</v>
      </c>
      <c r="G787" s="15" t="n">
        <v>7.92E-015</v>
      </c>
      <c r="H787" s="16" t="n">
        <v>25.28289007</v>
      </c>
    </row>
    <row r="788" customFormat="false" ht="15" hidden="false" customHeight="false" outlineLevel="0" collapsed="false">
      <c r="A788" s="10" t="s">
        <v>794</v>
      </c>
      <c r="B788" s="11" t="n">
        <v>53354</v>
      </c>
      <c r="C788" s="12" t="n">
        <v>-1.324208853</v>
      </c>
      <c r="D788" s="13" t="n">
        <v>4.83021669</v>
      </c>
      <c r="E788" s="13" t="n">
        <v>-9.563865115</v>
      </c>
      <c r="F788" s="14" t="n">
        <v>3.66E-014</v>
      </c>
      <c r="G788" s="15" t="n">
        <v>2.44E-013</v>
      </c>
      <c r="H788" s="16" t="n">
        <v>21.63298456</v>
      </c>
    </row>
    <row r="789" customFormat="false" ht="15" hidden="false" customHeight="false" outlineLevel="0" collapsed="false">
      <c r="A789" s="10" t="s">
        <v>795</v>
      </c>
      <c r="B789" s="11" t="n">
        <v>9536</v>
      </c>
      <c r="C789" s="12" t="n">
        <v>-1.322737764</v>
      </c>
      <c r="D789" s="13" t="n">
        <v>3.311605853</v>
      </c>
      <c r="E789" s="13" t="n">
        <v>-7.457776113</v>
      </c>
      <c r="F789" s="14" t="n">
        <v>2.24E-010</v>
      </c>
      <c r="G789" s="15" t="n">
        <v>9.23E-010</v>
      </c>
      <c r="H789" s="16" t="n">
        <v>13.00089581</v>
      </c>
    </row>
    <row r="790" customFormat="false" ht="15" hidden="false" customHeight="false" outlineLevel="0" collapsed="false">
      <c r="A790" s="10" t="s">
        <v>796</v>
      </c>
      <c r="B790" s="11" t="n">
        <v>23327</v>
      </c>
      <c r="C790" s="12" t="n">
        <v>-1.322347652</v>
      </c>
      <c r="D790" s="13" t="n">
        <v>5.187138473</v>
      </c>
      <c r="E790" s="13" t="n">
        <v>-11.53665378</v>
      </c>
      <c r="F790" s="14" t="n">
        <v>1.36E-017</v>
      </c>
      <c r="G790" s="15" t="n">
        <v>1.52E-016</v>
      </c>
      <c r="H790" s="16" t="n">
        <v>29.51165731</v>
      </c>
    </row>
    <row r="791" customFormat="false" ht="15" hidden="false" customHeight="false" outlineLevel="0" collapsed="false">
      <c r="A791" s="10" t="s">
        <v>797</v>
      </c>
      <c r="B791" s="11" t="n">
        <v>64218</v>
      </c>
      <c r="C791" s="12" t="n">
        <v>-1.320441002</v>
      </c>
      <c r="D791" s="13" t="n">
        <v>4.187619489</v>
      </c>
      <c r="E791" s="13" t="n">
        <v>-8.778662081</v>
      </c>
      <c r="F791" s="14" t="n">
        <v>9.28E-013</v>
      </c>
      <c r="G791" s="15" t="n">
        <v>5.17E-012</v>
      </c>
      <c r="H791" s="16" t="n">
        <v>18.43118399</v>
      </c>
    </row>
    <row r="792" customFormat="false" ht="15" hidden="false" customHeight="false" outlineLevel="0" collapsed="false">
      <c r="A792" s="10" t="s">
        <v>798</v>
      </c>
      <c r="B792" s="11" t="n">
        <v>285313</v>
      </c>
      <c r="C792" s="12" t="n">
        <v>-1.319811042</v>
      </c>
      <c r="D792" s="13" t="n">
        <v>1.638967856</v>
      </c>
      <c r="E792" s="13" t="n">
        <v>-10.80513989</v>
      </c>
      <c r="F792" s="14" t="n">
        <v>2.43E-016</v>
      </c>
      <c r="G792" s="15" t="n">
        <v>2.26E-015</v>
      </c>
      <c r="H792" s="16" t="n">
        <v>26.59654658</v>
      </c>
    </row>
    <row r="793" customFormat="false" ht="15" hidden="false" customHeight="false" outlineLevel="0" collapsed="false">
      <c r="A793" s="10" t="s">
        <v>799</v>
      </c>
      <c r="B793" s="11" t="n">
        <v>155066</v>
      </c>
      <c r="C793" s="12" t="n">
        <v>-1.319000754</v>
      </c>
      <c r="D793" s="13" t="n">
        <v>4.967167908</v>
      </c>
      <c r="E793" s="13" t="n">
        <v>-10.07662716</v>
      </c>
      <c r="F793" s="14" t="n">
        <v>4.53E-015</v>
      </c>
      <c r="G793" s="15" t="n">
        <v>3.44E-014</v>
      </c>
      <c r="H793" s="16" t="n">
        <v>23.71140954</v>
      </c>
    </row>
    <row r="794" customFormat="false" ht="15" hidden="false" customHeight="false" outlineLevel="0" collapsed="false">
      <c r="A794" s="10" t="s">
        <v>800</v>
      </c>
      <c r="B794" s="11" t="n">
        <v>481</v>
      </c>
      <c r="C794" s="12" t="n">
        <v>-1.318713045</v>
      </c>
      <c r="D794" s="13" t="n">
        <v>10.7781353</v>
      </c>
      <c r="E794" s="13" t="n">
        <v>-10.77295138</v>
      </c>
      <c r="F794" s="14" t="n">
        <v>2.76E-016</v>
      </c>
      <c r="G794" s="15" t="n">
        <v>2.54E-015</v>
      </c>
      <c r="H794" s="16" t="n">
        <v>26.61543059</v>
      </c>
    </row>
    <row r="795" customFormat="false" ht="15" hidden="false" customHeight="false" outlineLevel="0" collapsed="false">
      <c r="A795" s="10" t="s">
        <v>801</v>
      </c>
      <c r="B795" s="11" t="n">
        <v>6855</v>
      </c>
      <c r="C795" s="12" t="n">
        <v>-1.318322207</v>
      </c>
      <c r="D795" s="13" t="n">
        <v>2.188224901</v>
      </c>
      <c r="E795" s="13" t="n">
        <v>-16.38178426</v>
      </c>
      <c r="F795" s="14" t="n">
        <v>3.64E-025</v>
      </c>
      <c r="G795" s="15" t="n">
        <v>2.01E-023</v>
      </c>
      <c r="H795" s="16" t="n">
        <v>46.94479958</v>
      </c>
    </row>
    <row r="796" customFormat="false" ht="15" hidden="false" customHeight="false" outlineLevel="0" collapsed="false">
      <c r="A796" s="10" t="s">
        <v>802</v>
      </c>
      <c r="B796" s="11" t="n">
        <v>285671</v>
      </c>
      <c r="C796" s="12" t="n">
        <v>-1.316253566</v>
      </c>
      <c r="D796" s="13" t="n">
        <v>5.00288804</v>
      </c>
      <c r="E796" s="13" t="n">
        <v>-10.0431734</v>
      </c>
      <c r="F796" s="14" t="n">
        <v>5.18E-015</v>
      </c>
      <c r="G796" s="15" t="n">
        <v>3.9E-014</v>
      </c>
      <c r="H796" s="16" t="n">
        <v>23.5770938</v>
      </c>
    </row>
    <row r="797" customFormat="false" ht="15" hidden="false" customHeight="false" outlineLevel="0" collapsed="false">
      <c r="A797" s="10" t="s">
        <v>803</v>
      </c>
      <c r="B797" s="11" t="n">
        <v>8622</v>
      </c>
      <c r="C797" s="12" t="n">
        <v>-1.313075088</v>
      </c>
      <c r="D797" s="13" t="n">
        <v>2.768037454</v>
      </c>
      <c r="E797" s="13" t="n">
        <v>-9.883639439</v>
      </c>
      <c r="F797" s="14" t="n">
        <v>9.91E-015</v>
      </c>
      <c r="G797" s="15" t="n">
        <v>7.16E-014</v>
      </c>
      <c r="H797" s="16" t="n">
        <v>22.98466866</v>
      </c>
    </row>
    <row r="798" customFormat="false" ht="15" hidden="false" customHeight="false" outlineLevel="0" collapsed="false">
      <c r="A798" s="10" t="s">
        <v>804</v>
      </c>
      <c r="B798" s="11" t="n">
        <v>5239</v>
      </c>
      <c r="C798" s="12" t="n">
        <v>-1.312580658</v>
      </c>
      <c r="D798" s="13" t="n">
        <v>4.385099072</v>
      </c>
      <c r="E798" s="13" t="n">
        <v>-9.630809279</v>
      </c>
      <c r="F798" s="14" t="n">
        <v>2.78E-014</v>
      </c>
      <c r="G798" s="15" t="n">
        <v>1.88E-013</v>
      </c>
      <c r="H798" s="16" t="n">
        <v>21.91910411</v>
      </c>
    </row>
    <row r="799" customFormat="false" ht="15" hidden="false" customHeight="false" outlineLevel="0" collapsed="false">
      <c r="A799" s="10" t="s">
        <v>805</v>
      </c>
      <c r="B799" s="11" t="n">
        <v>153571</v>
      </c>
      <c r="C799" s="12" t="n">
        <v>-1.310243539</v>
      </c>
      <c r="D799" s="13" t="n">
        <v>1.656691404</v>
      </c>
      <c r="E799" s="13" t="n">
        <v>-9.605852464</v>
      </c>
      <c r="F799" s="14" t="n">
        <v>3.08E-014</v>
      </c>
      <c r="G799" s="15" t="n">
        <v>2.07E-013</v>
      </c>
      <c r="H799" s="16" t="n">
        <v>21.75316342</v>
      </c>
    </row>
    <row r="800" customFormat="false" ht="15" hidden="false" customHeight="false" outlineLevel="0" collapsed="false">
      <c r="A800" s="10" t="s">
        <v>806</v>
      </c>
      <c r="B800" s="11" t="n">
        <v>2252</v>
      </c>
      <c r="C800" s="12" t="n">
        <v>-1.310027181</v>
      </c>
      <c r="D800" s="13" t="n">
        <v>2.148838448</v>
      </c>
      <c r="E800" s="13" t="n">
        <v>-9.018982741</v>
      </c>
      <c r="F800" s="14" t="n">
        <v>3.44E-013</v>
      </c>
      <c r="G800" s="15" t="n">
        <v>2.02E-012</v>
      </c>
      <c r="H800" s="16" t="n">
        <v>19.40303897</v>
      </c>
    </row>
    <row r="801" customFormat="false" ht="15" hidden="false" customHeight="false" outlineLevel="0" collapsed="false">
      <c r="A801" s="10" t="s">
        <v>807</v>
      </c>
      <c r="B801" s="11" t="n">
        <v>23530</v>
      </c>
      <c r="C801" s="12" t="n">
        <v>-1.308510718</v>
      </c>
      <c r="D801" s="13" t="n">
        <v>6.126466071</v>
      </c>
      <c r="E801" s="13" t="n">
        <v>-12.02480361</v>
      </c>
      <c r="F801" s="14" t="n">
        <v>2.05E-018</v>
      </c>
      <c r="G801" s="15" t="n">
        <v>2.69E-017</v>
      </c>
      <c r="H801" s="16" t="n">
        <v>31.39943349</v>
      </c>
    </row>
    <row r="802" customFormat="false" ht="15" hidden="false" customHeight="false" outlineLevel="0" collapsed="false">
      <c r="A802" s="10" t="s">
        <v>808</v>
      </c>
      <c r="B802" s="11" t="n">
        <v>399823</v>
      </c>
      <c r="C802" s="12" t="n">
        <v>-1.307942068</v>
      </c>
      <c r="D802" s="13" t="n">
        <v>1.558613146</v>
      </c>
      <c r="E802" s="13" t="n">
        <v>-8.959629498</v>
      </c>
      <c r="F802" s="14" t="n">
        <v>4.39E-013</v>
      </c>
      <c r="G802" s="15" t="n">
        <v>2.55E-012</v>
      </c>
      <c r="H802" s="16" t="n">
        <v>19.08318047</v>
      </c>
    </row>
    <row r="803" customFormat="false" ht="15" hidden="false" customHeight="false" outlineLevel="0" collapsed="false">
      <c r="A803" s="10" t="s">
        <v>809</v>
      </c>
      <c r="B803" s="11" t="n">
        <v>467</v>
      </c>
      <c r="C803" s="12" t="n">
        <v>-1.303096842</v>
      </c>
      <c r="D803" s="13" t="n">
        <v>6.170825505</v>
      </c>
      <c r="E803" s="13" t="n">
        <v>-5.839292663</v>
      </c>
      <c r="F803" s="14" t="n">
        <v>1.67E-007</v>
      </c>
      <c r="G803" s="15" t="n">
        <v>4.85E-007</v>
      </c>
      <c r="H803" s="16" t="n">
        <v>6.404330503</v>
      </c>
    </row>
    <row r="804" customFormat="false" ht="15" hidden="false" customHeight="false" outlineLevel="0" collapsed="false">
      <c r="A804" s="10" t="s">
        <v>810</v>
      </c>
      <c r="B804" s="11" t="n">
        <v>389840</v>
      </c>
      <c r="C804" s="12" t="n">
        <v>-1.302223293</v>
      </c>
      <c r="D804" s="13" t="n">
        <v>2.487743803</v>
      </c>
      <c r="E804" s="13" t="n">
        <v>-15.13985125</v>
      </c>
      <c r="F804" s="14" t="n">
        <v>2.4E-023</v>
      </c>
      <c r="G804" s="15" t="n">
        <v>8.63E-022</v>
      </c>
      <c r="H804" s="16" t="n">
        <v>42.7831119</v>
      </c>
    </row>
    <row r="805" customFormat="false" ht="15" hidden="false" customHeight="false" outlineLevel="0" collapsed="false">
      <c r="A805" s="10" t="s">
        <v>811</v>
      </c>
      <c r="B805" s="11" t="n">
        <v>80737</v>
      </c>
      <c r="C805" s="12" t="n">
        <v>-1.299553274</v>
      </c>
      <c r="D805" s="13" t="n">
        <v>3.180616519</v>
      </c>
      <c r="E805" s="13" t="n">
        <v>-14.06991217</v>
      </c>
      <c r="F805" s="14" t="n">
        <v>1.03E-021</v>
      </c>
      <c r="G805" s="15" t="n">
        <v>2.62E-020</v>
      </c>
      <c r="H805" s="16" t="n">
        <v>39.03377728</v>
      </c>
    </row>
    <row r="806" customFormat="false" ht="15" hidden="false" customHeight="false" outlineLevel="0" collapsed="false">
      <c r="A806" s="10" t="s">
        <v>812</v>
      </c>
      <c r="B806" s="11" t="n">
        <v>553158</v>
      </c>
      <c r="C806" s="12" t="n">
        <v>-1.299018193</v>
      </c>
      <c r="D806" s="13" t="n">
        <v>2.630371097</v>
      </c>
      <c r="E806" s="13" t="n">
        <v>-13.66123787</v>
      </c>
      <c r="F806" s="14" t="n">
        <v>4.51E-021</v>
      </c>
      <c r="G806" s="15" t="n">
        <v>9.98E-020</v>
      </c>
      <c r="H806" s="16" t="n">
        <v>37.56395823</v>
      </c>
    </row>
    <row r="807" customFormat="false" ht="15" hidden="false" customHeight="false" outlineLevel="0" collapsed="false">
      <c r="A807" s="10" t="s">
        <v>813</v>
      </c>
      <c r="B807" s="11" t="n">
        <v>8501</v>
      </c>
      <c r="C807" s="12" t="n">
        <v>-1.298814713</v>
      </c>
      <c r="D807" s="13" t="n">
        <v>3.038058625</v>
      </c>
      <c r="E807" s="13" t="n">
        <v>-10.01062922</v>
      </c>
      <c r="F807" s="14" t="n">
        <v>5.92E-015</v>
      </c>
      <c r="G807" s="15" t="n">
        <v>4.41E-014</v>
      </c>
      <c r="H807" s="16" t="n">
        <v>23.50591526</v>
      </c>
    </row>
    <row r="808" customFormat="false" ht="15" hidden="false" customHeight="false" outlineLevel="0" collapsed="false">
      <c r="A808" s="10" t="s">
        <v>814</v>
      </c>
      <c r="B808" s="11" t="n">
        <v>11181</v>
      </c>
      <c r="C808" s="12" t="n">
        <v>-1.298767653</v>
      </c>
      <c r="D808" s="13" t="n">
        <v>2.62519918</v>
      </c>
      <c r="E808" s="13" t="n">
        <v>-6.065161965</v>
      </c>
      <c r="F808" s="14" t="n">
        <v>6.76E-008</v>
      </c>
      <c r="G808" s="15" t="n">
        <v>2.05E-007</v>
      </c>
      <c r="H808" s="16" t="n">
        <v>7.307821555</v>
      </c>
    </row>
    <row r="809" customFormat="false" ht="15" hidden="false" customHeight="false" outlineLevel="0" collapsed="false">
      <c r="A809" s="10" t="s">
        <v>815</v>
      </c>
      <c r="B809" s="11" t="n">
        <v>4023</v>
      </c>
      <c r="C809" s="12" t="n">
        <v>-1.296151815</v>
      </c>
      <c r="D809" s="13" t="n">
        <v>4.499512545</v>
      </c>
      <c r="E809" s="13" t="n">
        <v>-7.464006701</v>
      </c>
      <c r="F809" s="14" t="n">
        <v>2.18E-010</v>
      </c>
      <c r="G809" s="15" t="n">
        <v>9.01E-010</v>
      </c>
      <c r="H809" s="16" t="n">
        <v>12.98816909</v>
      </c>
    </row>
    <row r="810" customFormat="false" ht="15" hidden="false" customHeight="false" outlineLevel="0" collapsed="false">
      <c r="A810" s="10" t="s">
        <v>816</v>
      </c>
      <c r="B810" s="11" t="n">
        <v>54532</v>
      </c>
      <c r="C810" s="12" t="n">
        <v>-1.294629931</v>
      </c>
      <c r="D810" s="13" t="n">
        <v>4.433384286</v>
      </c>
      <c r="E810" s="13" t="n">
        <v>-15.28949249</v>
      </c>
      <c r="F810" s="14" t="n">
        <v>1.43E-023</v>
      </c>
      <c r="G810" s="15" t="n">
        <v>5.37E-022</v>
      </c>
      <c r="H810" s="16" t="n">
        <v>43.27638503</v>
      </c>
    </row>
    <row r="811" customFormat="false" ht="15" hidden="false" customHeight="false" outlineLevel="0" collapsed="false">
      <c r="A811" s="10" t="s">
        <v>817</v>
      </c>
      <c r="B811" s="11" t="n">
        <v>7373</v>
      </c>
      <c r="C811" s="12" t="n">
        <v>-1.291936926</v>
      </c>
      <c r="D811" s="13" t="n">
        <v>5.727780302</v>
      </c>
      <c r="E811" s="13" t="n">
        <v>-5.746923644</v>
      </c>
      <c r="F811" s="14" t="n">
        <v>2.41E-007</v>
      </c>
      <c r="G811" s="15" t="n">
        <v>6.88E-007</v>
      </c>
      <c r="H811" s="16" t="n">
        <v>6.033692353</v>
      </c>
    </row>
    <row r="812" customFormat="false" ht="15" hidden="false" customHeight="false" outlineLevel="0" collapsed="false">
      <c r="A812" s="10" t="s">
        <v>818</v>
      </c>
      <c r="B812" s="11" t="n">
        <v>92597</v>
      </c>
      <c r="C812" s="12" t="n">
        <v>-1.291685909</v>
      </c>
      <c r="D812" s="13" t="n">
        <v>4.787255757</v>
      </c>
      <c r="E812" s="13" t="n">
        <v>-11.65452603</v>
      </c>
      <c r="F812" s="14" t="n">
        <v>8.58E-018</v>
      </c>
      <c r="G812" s="15" t="n">
        <v>9.97E-017</v>
      </c>
      <c r="H812" s="16" t="n">
        <v>29.97744887</v>
      </c>
    </row>
    <row r="813" customFormat="false" ht="15" hidden="false" customHeight="false" outlineLevel="0" collapsed="false">
      <c r="A813" s="10" t="s">
        <v>819</v>
      </c>
      <c r="B813" s="11" t="n">
        <v>9353</v>
      </c>
      <c r="C813" s="12" t="n">
        <v>-1.291666354</v>
      </c>
      <c r="D813" s="13" t="n">
        <v>2.695907834</v>
      </c>
      <c r="E813" s="13" t="n">
        <v>-6.297905303</v>
      </c>
      <c r="F813" s="14" t="n">
        <v>2.64E-008</v>
      </c>
      <c r="G813" s="15" t="n">
        <v>8.41E-008</v>
      </c>
      <c r="H813" s="16" t="n">
        <v>8.256000614</v>
      </c>
    </row>
    <row r="814" customFormat="false" ht="15" hidden="false" customHeight="false" outlineLevel="0" collapsed="false">
      <c r="A814" s="10" t="s">
        <v>820</v>
      </c>
      <c r="B814" s="11" t="n">
        <v>10644</v>
      </c>
      <c r="C814" s="12" t="n">
        <v>-1.291466403</v>
      </c>
      <c r="D814" s="13" t="n">
        <v>2.55878736</v>
      </c>
      <c r="E814" s="13" t="n">
        <v>-7.91929495</v>
      </c>
      <c r="F814" s="14" t="n">
        <v>3.29E-011</v>
      </c>
      <c r="G814" s="15" t="n">
        <v>1.49E-010</v>
      </c>
      <c r="H814" s="16" t="n">
        <v>14.89379427</v>
      </c>
    </row>
    <row r="815" customFormat="false" ht="15" hidden="false" customHeight="false" outlineLevel="0" collapsed="false">
      <c r="A815" s="10" t="s">
        <v>821</v>
      </c>
      <c r="B815" s="11" t="n">
        <v>170685</v>
      </c>
      <c r="C815" s="12" t="n">
        <v>-1.289824652</v>
      </c>
      <c r="D815" s="13" t="n">
        <v>1.618355362</v>
      </c>
      <c r="E815" s="13" t="n">
        <v>-13.90539594</v>
      </c>
      <c r="F815" s="14" t="n">
        <v>1.86E-021</v>
      </c>
      <c r="G815" s="15" t="n">
        <v>4.52E-020</v>
      </c>
      <c r="H815" s="16" t="n">
        <v>38.38093425</v>
      </c>
    </row>
    <row r="816" customFormat="false" ht="15" hidden="false" customHeight="false" outlineLevel="0" collapsed="false">
      <c r="A816" s="10" t="s">
        <v>822</v>
      </c>
      <c r="B816" s="11" t="n">
        <v>5774</v>
      </c>
      <c r="C816" s="12" t="n">
        <v>-1.288616194</v>
      </c>
      <c r="D816" s="13" t="n">
        <v>4.846818651</v>
      </c>
      <c r="E816" s="13" t="n">
        <v>-11.74436804</v>
      </c>
      <c r="F816" s="14" t="n">
        <v>6.05E-018</v>
      </c>
      <c r="G816" s="15" t="n">
        <v>7.23E-017</v>
      </c>
      <c r="H816" s="16" t="n">
        <v>30.32582691</v>
      </c>
    </row>
    <row r="817" customFormat="false" ht="15" hidden="false" customHeight="false" outlineLevel="0" collapsed="false">
      <c r="A817" s="10" t="s">
        <v>823</v>
      </c>
      <c r="B817" s="11" t="n">
        <v>29118</v>
      </c>
      <c r="C817" s="12" t="n">
        <v>-1.288481283</v>
      </c>
      <c r="D817" s="13" t="n">
        <v>1.492875466</v>
      </c>
      <c r="E817" s="13" t="n">
        <v>-15.54139587</v>
      </c>
      <c r="F817" s="14" t="n">
        <v>6.06E-024</v>
      </c>
      <c r="G817" s="15" t="n">
        <v>2.47E-022</v>
      </c>
      <c r="H817" s="16" t="n">
        <v>44.09914662</v>
      </c>
    </row>
    <row r="818" customFormat="false" ht="15" hidden="false" customHeight="false" outlineLevel="0" collapsed="false">
      <c r="A818" s="10" t="s">
        <v>824</v>
      </c>
      <c r="B818" s="11" t="n">
        <v>51090</v>
      </c>
      <c r="C818" s="12" t="n">
        <v>-1.288466361</v>
      </c>
      <c r="D818" s="13" t="n">
        <v>5.51321166</v>
      </c>
      <c r="E818" s="13" t="n">
        <v>-11.489704</v>
      </c>
      <c r="F818" s="14" t="n">
        <v>1.63E-017</v>
      </c>
      <c r="G818" s="15" t="n">
        <v>1.81E-016</v>
      </c>
      <c r="H818" s="16" t="n">
        <v>29.32634311</v>
      </c>
    </row>
    <row r="819" customFormat="false" ht="15" hidden="false" customHeight="false" outlineLevel="0" collapsed="false">
      <c r="A819" s="10" t="s">
        <v>825</v>
      </c>
      <c r="B819" s="11" t="n">
        <v>2125</v>
      </c>
      <c r="C819" s="12" t="n">
        <v>-1.287995952</v>
      </c>
      <c r="D819" s="13" t="n">
        <v>2.918621438</v>
      </c>
      <c r="E819" s="13" t="n">
        <v>-10.56355724</v>
      </c>
      <c r="F819" s="14" t="n">
        <v>6.36E-016</v>
      </c>
      <c r="G819" s="15" t="n">
        <v>5.5E-015</v>
      </c>
      <c r="H819" s="16" t="n">
        <v>25.73402512</v>
      </c>
    </row>
    <row r="820" customFormat="false" ht="15" hidden="false" customHeight="false" outlineLevel="0" collapsed="false">
      <c r="A820" s="10" t="s">
        <v>826</v>
      </c>
      <c r="B820" s="11" t="n">
        <v>387700</v>
      </c>
      <c r="C820" s="12" t="n">
        <v>-1.287029695</v>
      </c>
      <c r="D820" s="13" t="n">
        <v>6.182490519</v>
      </c>
      <c r="E820" s="13" t="n">
        <v>-6.317949731</v>
      </c>
      <c r="F820" s="14" t="n">
        <v>2.44E-008</v>
      </c>
      <c r="G820" s="15" t="n">
        <v>7.78E-008</v>
      </c>
      <c r="H820" s="16" t="n">
        <v>8.299839187</v>
      </c>
    </row>
    <row r="821" customFormat="false" ht="15" hidden="false" customHeight="false" outlineLevel="0" collapsed="false">
      <c r="A821" s="10" t="s">
        <v>827</v>
      </c>
      <c r="B821" s="11" t="n">
        <v>11228</v>
      </c>
      <c r="C821" s="12" t="n">
        <v>-1.286496279</v>
      </c>
      <c r="D821" s="13" t="n">
        <v>4.661205977</v>
      </c>
      <c r="E821" s="13" t="n">
        <v>-16.07254892</v>
      </c>
      <c r="F821" s="14" t="n">
        <v>1.01E-024</v>
      </c>
      <c r="G821" s="15" t="n">
        <v>5.08E-023</v>
      </c>
      <c r="H821" s="16" t="n">
        <v>45.91389184</v>
      </c>
    </row>
    <row r="822" customFormat="false" ht="15" hidden="false" customHeight="false" outlineLevel="0" collapsed="false">
      <c r="A822" s="10" t="s">
        <v>828</v>
      </c>
      <c r="B822" s="11" t="n">
        <v>378465</v>
      </c>
      <c r="C822" s="12" t="n">
        <v>-1.284914436</v>
      </c>
      <c r="D822" s="13" t="n">
        <v>1.711005416</v>
      </c>
      <c r="E822" s="13" t="n">
        <v>-11.28696451</v>
      </c>
      <c r="F822" s="14" t="n">
        <v>3.61E-017</v>
      </c>
      <c r="G822" s="15" t="n">
        <v>3.78E-016</v>
      </c>
      <c r="H822" s="16" t="n">
        <v>28.51485716</v>
      </c>
    </row>
    <row r="823" customFormat="false" ht="15" hidden="false" customHeight="false" outlineLevel="0" collapsed="false">
      <c r="A823" s="10" t="s">
        <v>829</v>
      </c>
      <c r="B823" s="11" t="n">
        <v>3171</v>
      </c>
      <c r="C823" s="12" t="n">
        <v>-1.281509605</v>
      </c>
      <c r="D823" s="13" t="n">
        <v>1.439792043</v>
      </c>
      <c r="E823" s="13" t="n">
        <v>-11.88452917</v>
      </c>
      <c r="F823" s="14" t="n">
        <v>3.52E-018</v>
      </c>
      <c r="G823" s="15" t="n">
        <v>4.4E-017</v>
      </c>
      <c r="H823" s="16" t="n">
        <v>30.79611056</v>
      </c>
    </row>
    <row r="824" customFormat="false" ht="15" hidden="false" customHeight="false" outlineLevel="0" collapsed="false">
      <c r="A824" s="10" t="s">
        <v>830</v>
      </c>
      <c r="B824" s="11" t="n">
        <v>56967</v>
      </c>
      <c r="C824" s="12" t="n">
        <v>-1.280234113</v>
      </c>
      <c r="D824" s="13" t="n">
        <v>2.515910316</v>
      </c>
      <c r="E824" s="13" t="n">
        <v>-8.580729418</v>
      </c>
      <c r="F824" s="14" t="n">
        <v>2.11E-012</v>
      </c>
      <c r="G824" s="15" t="n">
        <v>1.11E-011</v>
      </c>
      <c r="H824" s="16" t="n">
        <v>17.63820021</v>
      </c>
    </row>
    <row r="825" customFormat="false" ht="15" hidden="false" customHeight="false" outlineLevel="0" collapsed="false">
      <c r="A825" s="10" t="s">
        <v>831</v>
      </c>
      <c r="B825" s="11" t="n">
        <v>57648</v>
      </c>
      <c r="C825" s="12" t="n">
        <v>-1.279838925</v>
      </c>
      <c r="D825" s="13" t="n">
        <v>5.167803164</v>
      </c>
      <c r="E825" s="13" t="n">
        <v>-12.52144905</v>
      </c>
      <c r="F825" s="14" t="n">
        <v>3.09E-019</v>
      </c>
      <c r="G825" s="15" t="n">
        <v>4.73E-018</v>
      </c>
      <c r="H825" s="16" t="n">
        <v>33.2926081</v>
      </c>
    </row>
    <row r="826" customFormat="false" ht="15" hidden="false" customHeight="false" outlineLevel="0" collapsed="false">
      <c r="A826" s="10" t="s">
        <v>832</v>
      </c>
      <c r="B826" s="11" t="n">
        <v>2705</v>
      </c>
      <c r="C826" s="12" t="n">
        <v>-1.278964479</v>
      </c>
      <c r="D826" s="13" t="n">
        <v>4.832406507</v>
      </c>
      <c r="E826" s="13" t="n">
        <v>-7.179636256</v>
      </c>
      <c r="F826" s="14" t="n">
        <v>7.1E-010</v>
      </c>
      <c r="G826" s="15" t="n">
        <v>2.74E-009</v>
      </c>
      <c r="H826" s="16" t="n">
        <v>11.8033839</v>
      </c>
    </row>
    <row r="827" customFormat="false" ht="15" hidden="false" customHeight="false" outlineLevel="0" collapsed="false">
      <c r="A827" s="10" t="s">
        <v>833</v>
      </c>
      <c r="B827" s="11" t="n">
        <v>65125</v>
      </c>
      <c r="C827" s="12" t="n">
        <v>-1.278428196</v>
      </c>
      <c r="D827" s="13" t="n">
        <v>7.095989668</v>
      </c>
      <c r="E827" s="13" t="n">
        <v>-12.12477811</v>
      </c>
      <c r="F827" s="14" t="n">
        <v>1.4E-018</v>
      </c>
      <c r="G827" s="15" t="n">
        <v>1.88E-017</v>
      </c>
      <c r="H827" s="16" t="n">
        <v>31.79775052</v>
      </c>
    </row>
    <row r="828" customFormat="false" ht="15" hidden="false" customHeight="false" outlineLevel="0" collapsed="false">
      <c r="A828" s="10" t="s">
        <v>834</v>
      </c>
      <c r="B828" s="11" t="n">
        <v>116449</v>
      </c>
      <c r="C828" s="12" t="n">
        <v>-1.276174784</v>
      </c>
      <c r="D828" s="13" t="n">
        <v>2.195824364</v>
      </c>
      <c r="E828" s="13" t="n">
        <v>-9.557946589</v>
      </c>
      <c r="F828" s="14" t="n">
        <v>3.74E-014</v>
      </c>
      <c r="G828" s="15" t="n">
        <v>2.49E-013</v>
      </c>
      <c r="H828" s="16" t="n">
        <v>21.63266888</v>
      </c>
    </row>
    <row r="829" customFormat="false" ht="15" hidden="false" customHeight="false" outlineLevel="0" collapsed="false">
      <c r="A829" s="10" t="s">
        <v>835</v>
      </c>
      <c r="B829" s="11" t="n">
        <v>100131213</v>
      </c>
      <c r="C829" s="12" t="n">
        <v>-1.275819163</v>
      </c>
      <c r="D829" s="13" t="n">
        <v>2.37900072</v>
      </c>
      <c r="E829" s="13" t="n">
        <v>-13.81840964</v>
      </c>
      <c r="F829" s="14" t="n">
        <v>2.55E-021</v>
      </c>
      <c r="G829" s="15" t="n">
        <v>5.99E-020</v>
      </c>
      <c r="H829" s="16" t="n">
        <v>38.12379179</v>
      </c>
    </row>
    <row r="830" customFormat="false" ht="15" hidden="false" customHeight="false" outlineLevel="0" collapsed="false">
      <c r="A830" s="10" t="s">
        <v>836</v>
      </c>
      <c r="B830" s="11" t="n">
        <v>5624</v>
      </c>
      <c r="C830" s="12" t="n">
        <v>-1.275457434</v>
      </c>
      <c r="D830" s="13" t="n">
        <v>2.507912376</v>
      </c>
      <c r="E830" s="13" t="n">
        <v>-5.78752865</v>
      </c>
      <c r="F830" s="14" t="n">
        <v>2.05E-007</v>
      </c>
      <c r="G830" s="15" t="n">
        <v>5.9E-007</v>
      </c>
      <c r="H830" s="16" t="n">
        <v>6.226678191</v>
      </c>
    </row>
    <row r="831" customFormat="false" ht="15" hidden="false" customHeight="false" outlineLevel="0" collapsed="false">
      <c r="A831" s="10" t="s">
        <v>837</v>
      </c>
      <c r="B831" s="11" t="n">
        <v>339479</v>
      </c>
      <c r="C831" s="12" t="n">
        <v>-1.273360175</v>
      </c>
      <c r="D831" s="13" t="n">
        <v>1.215379002</v>
      </c>
      <c r="E831" s="13" t="n">
        <v>-16.39712859</v>
      </c>
      <c r="F831" s="14" t="n">
        <v>3.46E-025</v>
      </c>
      <c r="G831" s="15" t="n">
        <v>1.94E-023</v>
      </c>
      <c r="H831" s="16" t="n">
        <v>46.93760871</v>
      </c>
    </row>
    <row r="832" customFormat="false" ht="15" hidden="false" customHeight="false" outlineLevel="0" collapsed="false">
      <c r="A832" s="10" t="s">
        <v>838</v>
      </c>
      <c r="B832" s="11" t="n">
        <v>84708</v>
      </c>
      <c r="C832" s="12" t="n">
        <v>-1.273053783</v>
      </c>
      <c r="D832" s="13" t="n">
        <v>4.244578267</v>
      </c>
      <c r="E832" s="13" t="n">
        <v>-10.70615554</v>
      </c>
      <c r="F832" s="14" t="n">
        <v>3.6E-016</v>
      </c>
      <c r="G832" s="15" t="n">
        <v>3.24E-015</v>
      </c>
      <c r="H832" s="16" t="n">
        <v>26.2631264</v>
      </c>
    </row>
    <row r="833" customFormat="false" ht="15" hidden="false" customHeight="false" outlineLevel="0" collapsed="false">
      <c r="A833" s="10" t="s">
        <v>839</v>
      </c>
      <c r="B833" s="11" t="n">
        <v>2064</v>
      </c>
      <c r="C833" s="12" t="n">
        <v>-1.273030063</v>
      </c>
      <c r="D833" s="13" t="n">
        <v>6.543267954</v>
      </c>
      <c r="E833" s="13" t="n">
        <v>-10.77415499</v>
      </c>
      <c r="F833" s="14" t="n">
        <v>2.74E-016</v>
      </c>
      <c r="G833" s="15" t="n">
        <v>2.53E-015</v>
      </c>
      <c r="H833" s="16" t="n">
        <v>26.51152108</v>
      </c>
    </row>
    <row r="834" customFormat="false" ht="15" hidden="false" customHeight="false" outlineLevel="0" collapsed="false">
      <c r="A834" s="10" t="s">
        <v>840</v>
      </c>
      <c r="B834" s="11" t="n">
        <v>573</v>
      </c>
      <c r="C834" s="12" t="n">
        <v>-1.272703778</v>
      </c>
      <c r="D834" s="13" t="n">
        <v>5.515704628</v>
      </c>
      <c r="E834" s="13" t="n">
        <v>-13.06899166</v>
      </c>
      <c r="F834" s="14" t="n">
        <v>3.97E-020</v>
      </c>
      <c r="G834" s="15" t="n">
        <v>7.22E-019</v>
      </c>
      <c r="H834" s="16" t="n">
        <v>35.34071043</v>
      </c>
    </row>
    <row r="835" customFormat="false" ht="15" hidden="false" customHeight="false" outlineLevel="0" collapsed="false">
      <c r="A835" s="10" t="s">
        <v>841</v>
      </c>
      <c r="B835" s="11" t="n">
        <v>200373</v>
      </c>
      <c r="C835" s="12" t="n">
        <v>-1.272427352</v>
      </c>
      <c r="D835" s="13" t="n">
        <v>3.561074877</v>
      </c>
      <c r="E835" s="13" t="n">
        <v>-11.84678193</v>
      </c>
      <c r="F835" s="14" t="n">
        <v>4.07E-018</v>
      </c>
      <c r="G835" s="15" t="n">
        <v>5.05E-017</v>
      </c>
      <c r="H835" s="16" t="n">
        <v>30.76280544</v>
      </c>
    </row>
    <row r="836" customFormat="false" ht="15" hidden="false" customHeight="false" outlineLevel="0" collapsed="false">
      <c r="A836" s="10" t="s">
        <v>842</v>
      </c>
      <c r="B836" s="11" t="n">
        <v>51704</v>
      </c>
      <c r="C836" s="12" t="n">
        <v>-1.269980203</v>
      </c>
      <c r="D836" s="13" t="n">
        <v>5.917153002</v>
      </c>
      <c r="E836" s="13" t="n">
        <v>-11.14056663</v>
      </c>
      <c r="F836" s="14" t="n">
        <v>6.42E-017</v>
      </c>
      <c r="G836" s="15" t="n">
        <v>6.5E-016</v>
      </c>
      <c r="H836" s="16" t="n">
        <v>27.9551687</v>
      </c>
    </row>
    <row r="837" customFormat="false" ht="15" hidden="false" customHeight="false" outlineLevel="0" collapsed="false">
      <c r="A837" s="10" t="s">
        <v>843</v>
      </c>
      <c r="B837" s="11" t="n">
        <v>3204</v>
      </c>
      <c r="C837" s="12" t="n">
        <v>-1.269707754</v>
      </c>
      <c r="D837" s="13" t="n">
        <v>3.634615865</v>
      </c>
      <c r="E837" s="13" t="n">
        <v>-9.958665937</v>
      </c>
      <c r="F837" s="14" t="n">
        <v>7.31E-015</v>
      </c>
      <c r="G837" s="15" t="n">
        <v>5.37E-014</v>
      </c>
      <c r="H837" s="16" t="n">
        <v>23.28230268</v>
      </c>
    </row>
    <row r="838" customFormat="false" ht="15" hidden="false" customHeight="false" outlineLevel="0" collapsed="false">
      <c r="A838" s="10" t="s">
        <v>844</v>
      </c>
      <c r="B838" s="11" t="n">
        <v>644596</v>
      </c>
      <c r="C838" s="12" t="n">
        <v>-1.267795155</v>
      </c>
      <c r="D838" s="13" t="n">
        <v>2.119090544</v>
      </c>
      <c r="E838" s="13" t="n">
        <v>-15.85750746</v>
      </c>
      <c r="F838" s="14" t="n">
        <v>2.08E-024</v>
      </c>
      <c r="G838" s="15" t="n">
        <v>9.7E-023</v>
      </c>
      <c r="H838" s="16" t="n">
        <v>45.20584826</v>
      </c>
    </row>
    <row r="839" customFormat="false" ht="15" hidden="false" customHeight="false" outlineLevel="0" collapsed="false">
      <c r="A839" s="10" t="s">
        <v>845</v>
      </c>
      <c r="B839" s="11" t="n">
        <v>2886</v>
      </c>
      <c r="C839" s="12" t="n">
        <v>-1.266825773</v>
      </c>
      <c r="D839" s="13" t="n">
        <v>4.403836407</v>
      </c>
      <c r="E839" s="13" t="n">
        <v>-10.89768847</v>
      </c>
      <c r="F839" s="14" t="n">
        <v>1.68E-016</v>
      </c>
      <c r="G839" s="15" t="n">
        <v>1.59E-015</v>
      </c>
      <c r="H839" s="16" t="n">
        <v>27.01822178</v>
      </c>
    </row>
    <row r="840" customFormat="false" ht="15" hidden="false" customHeight="false" outlineLevel="0" collapsed="false">
      <c r="A840" s="10" t="s">
        <v>846</v>
      </c>
      <c r="B840" s="11" t="n">
        <v>23024</v>
      </c>
      <c r="C840" s="12" t="n">
        <v>-1.266412379</v>
      </c>
      <c r="D840" s="13" t="n">
        <v>3.275121439</v>
      </c>
      <c r="E840" s="13" t="n">
        <v>-10.25812684</v>
      </c>
      <c r="F840" s="14" t="n">
        <v>2.17E-015</v>
      </c>
      <c r="G840" s="15" t="n">
        <v>1.73E-014</v>
      </c>
      <c r="H840" s="16" t="n">
        <v>24.49956145</v>
      </c>
    </row>
    <row r="841" customFormat="false" ht="15" hidden="false" customHeight="false" outlineLevel="0" collapsed="false">
      <c r="A841" s="10" t="s">
        <v>847</v>
      </c>
      <c r="B841" s="11" t="n">
        <v>292</v>
      </c>
      <c r="C841" s="12" t="n">
        <v>-1.265448201</v>
      </c>
      <c r="D841" s="13" t="n">
        <v>8.977585012</v>
      </c>
      <c r="E841" s="13" t="n">
        <v>-13.6404825</v>
      </c>
      <c r="F841" s="14" t="n">
        <v>4.86E-021</v>
      </c>
      <c r="G841" s="15" t="n">
        <v>1.07E-019</v>
      </c>
      <c r="H841" s="16" t="n">
        <v>37.48898076</v>
      </c>
    </row>
    <row r="842" customFormat="false" ht="15" hidden="false" customHeight="false" outlineLevel="0" collapsed="false">
      <c r="A842" s="10" t="s">
        <v>848</v>
      </c>
      <c r="B842" s="11" t="n">
        <v>286256</v>
      </c>
      <c r="C842" s="12" t="n">
        <v>-1.265433727</v>
      </c>
      <c r="D842" s="13" t="n">
        <v>2.253830334</v>
      </c>
      <c r="E842" s="13" t="n">
        <v>-10.34130208</v>
      </c>
      <c r="F842" s="14" t="n">
        <v>1.55E-015</v>
      </c>
      <c r="G842" s="15" t="n">
        <v>1.26E-014</v>
      </c>
      <c r="H842" s="16" t="n">
        <v>24.81311164</v>
      </c>
    </row>
    <row r="843" customFormat="false" ht="15" hidden="false" customHeight="false" outlineLevel="0" collapsed="false">
      <c r="A843" s="10" t="s">
        <v>849</v>
      </c>
      <c r="B843" s="11" t="n">
        <v>563</v>
      </c>
      <c r="C843" s="12" t="n">
        <v>-1.264103666</v>
      </c>
      <c r="D843" s="13" t="n">
        <v>5.4092623</v>
      </c>
      <c r="E843" s="13" t="n">
        <v>-3.111279326</v>
      </c>
      <c r="F843" s="14" t="n">
        <v>0.002733461</v>
      </c>
      <c r="G843" s="15" t="n">
        <v>0.004803031</v>
      </c>
      <c r="H843" s="16" t="n">
        <v>-2.957307201</v>
      </c>
    </row>
    <row r="844" customFormat="false" ht="15" hidden="false" customHeight="false" outlineLevel="0" collapsed="false">
      <c r="A844" s="10" t="s">
        <v>850</v>
      </c>
      <c r="B844" s="11" t="n">
        <v>3709</v>
      </c>
      <c r="C844" s="12" t="n">
        <v>-1.262678649</v>
      </c>
      <c r="D844" s="13" t="n">
        <v>6.726692565</v>
      </c>
      <c r="E844" s="13" t="n">
        <v>-11.64758265</v>
      </c>
      <c r="F844" s="14" t="n">
        <v>8.81E-018</v>
      </c>
      <c r="G844" s="15" t="n">
        <v>1.02E-016</v>
      </c>
      <c r="H844" s="16" t="n">
        <v>29.95021941</v>
      </c>
    </row>
    <row r="845" customFormat="false" ht="15" hidden="false" customHeight="false" outlineLevel="0" collapsed="false">
      <c r="A845" s="10" t="s">
        <v>851</v>
      </c>
      <c r="B845" s="11" t="n">
        <v>541468</v>
      </c>
      <c r="C845" s="12" t="n">
        <v>-1.262628113</v>
      </c>
      <c r="D845" s="13" t="n">
        <v>2.568878364</v>
      </c>
      <c r="E845" s="13" t="n">
        <v>-12.67058025</v>
      </c>
      <c r="F845" s="14" t="n">
        <v>1.76E-019</v>
      </c>
      <c r="G845" s="15" t="n">
        <v>2.82E-018</v>
      </c>
      <c r="H845" s="16" t="n">
        <v>33.90630964</v>
      </c>
    </row>
    <row r="846" customFormat="false" ht="15" hidden="false" customHeight="false" outlineLevel="0" collapsed="false">
      <c r="A846" s="10" t="s">
        <v>852</v>
      </c>
      <c r="B846" s="11" t="n">
        <v>55118</v>
      </c>
      <c r="C846" s="12" t="n">
        <v>-1.261058972</v>
      </c>
      <c r="D846" s="13" t="n">
        <v>2.623512906</v>
      </c>
      <c r="E846" s="13" t="n">
        <v>-5.669132447</v>
      </c>
      <c r="F846" s="14" t="n">
        <v>3.28E-007</v>
      </c>
      <c r="G846" s="15" t="n">
        <v>9.22E-007</v>
      </c>
      <c r="H846" s="16" t="n">
        <v>5.796756823</v>
      </c>
    </row>
    <row r="847" customFormat="false" ht="15" hidden="false" customHeight="false" outlineLevel="0" collapsed="false">
      <c r="A847" s="10" t="s">
        <v>853</v>
      </c>
      <c r="B847" s="11" t="n">
        <v>6820</v>
      </c>
      <c r="C847" s="12" t="n">
        <v>-1.260620138</v>
      </c>
      <c r="D847" s="13" t="n">
        <v>1.85810987</v>
      </c>
      <c r="E847" s="13" t="n">
        <v>-6.080717847</v>
      </c>
      <c r="F847" s="14" t="n">
        <v>6.35E-008</v>
      </c>
      <c r="G847" s="15" t="n">
        <v>1.93E-007</v>
      </c>
      <c r="H847" s="16" t="n">
        <v>7.278421015</v>
      </c>
    </row>
    <row r="848" customFormat="false" ht="15" hidden="false" customHeight="false" outlineLevel="0" collapsed="false">
      <c r="A848" s="10" t="s">
        <v>854</v>
      </c>
      <c r="B848" s="11" t="n">
        <v>117583</v>
      </c>
      <c r="C848" s="12" t="n">
        <v>-1.260586059</v>
      </c>
      <c r="D848" s="13" t="n">
        <v>2.992046518</v>
      </c>
      <c r="E848" s="13" t="n">
        <v>-13.04093228</v>
      </c>
      <c r="F848" s="14" t="n">
        <v>4.41E-020</v>
      </c>
      <c r="G848" s="15" t="n">
        <v>7.95E-019</v>
      </c>
      <c r="H848" s="16" t="n">
        <v>35.28915691</v>
      </c>
    </row>
    <row r="849" customFormat="false" ht="15" hidden="false" customHeight="false" outlineLevel="0" collapsed="false">
      <c r="A849" s="10" t="s">
        <v>855</v>
      </c>
      <c r="B849" s="11" t="n">
        <v>3908</v>
      </c>
      <c r="C849" s="12" t="n">
        <v>-1.258644848</v>
      </c>
      <c r="D849" s="13" t="n">
        <v>2.181272755</v>
      </c>
      <c r="E849" s="13" t="n">
        <v>-9.544010269</v>
      </c>
      <c r="F849" s="14" t="n">
        <v>3.96E-014</v>
      </c>
      <c r="G849" s="15" t="n">
        <v>2.64E-013</v>
      </c>
      <c r="H849" s="16" t="n">
        <v>21.57148647</v>
      </c>
    </row>
    <row r="850" customFormat="false" ht="15" hidden="false" customHeight="false" outlineLevel="0" collapsed="false">
      <c r="A850" s="10" t="s">
        <v>856</v>
      </c>
      <c r="B850" s="11" t="n">
        <v>5106</v>
      </c>
      <c r="C850" s="12" t="n">
        <v>-1.257421976</v>
      </c>
      <c r="D850" s="13" t="n">
        <v>5.994082998</v>
      </c>
      <c r="E850" s="13" t="n">
        <v>-5.285340335</v>
      </c>
      <c r="F850" s="14" t="n">
        <v>1.46E-006</v>
      </c>
      <c r="G850" s="15" t="n">
        <v>3.81E-006</v>
      </c>
      <c r="H850" s="16" t="n">
        <v>4.267580074</v>
      </c>
    </row>
    <row r="851" customFormat="false" ht="15" hidden="false" customHeight="false" outlineLevel="0" collapsed="false">
      <c r="A851" s="10" t="s">
        <v>857</v>
      </c>
      <c r="B851" s="11" t="n">
        <v>58510</v>
      </c>
      <c r="C851" s="12" t="n">
        <v>-1.256970298</v>
      </c>
      <c r="D851" s="13" t="n">
        <v>4.351680861</v>
      </c>
      <c r="E851" s="13" t="n">
        <v>-3.138702563</v>
      </c>
      <c r="F851" s="14" t="n">
        <v>0.002520121</v>
      </c>
      <c r="G851" s="15" t="n">
        <v>0.004451404</v>
      </c>
      <c r="H851" s="16" t="n">
        <v>-2.874746829</v>
      </c>
    </row>
    <row r="852" customFormat="false" ht="15" hidden="false" customHeight="false" outlineLevel="0" collapsed="false">
      <c r="A852" s="10" t="s">
        <v>858</v>
      </c>
      <c r="B852" s="11" t="n">
        <v>342527</v>
      </c>
      <c r="C852" s="12" t="n">
        <v>-1.255428609</v>
      </c>
      <c r="D852" s="13" t="n">
        <v>4.438519899</v>
      </c>
      <c r="E852" s="13" t="n">
        <v>-7.690177536</v>
      </c>
      <c r="F852" s="14" t="n">
        <v>8.54E-011</v>
      </c>
      <c r="G852" s="15" t="n">
        <v>3.69E-010</v>
      </c>
      <c r="H852" s="16" t="n">
        <v>13.91939892</v>
      </c>
    </row>
    <row r="853" customFormat="false" ht="15" hidden="false" customHeight="false" outlineLevel="0" collapsed="false">
      <c r="A853" s="10" t="s">
        <v>859</v>
      </c>
      <c r="B853" s="11" t="n">
        <v>10267</v>
      </c>
      <c r="C853" s="12" t="n">
        <v>-1.255155784</v>
      </c>
      <c r="D853" s="13" t="n">
        <v>2.724357589</v>
      </c>
      <c r="E853" s="13" t="n">
        <v>-6.535253906</v>
      </c>
      <c r="F853" s="14" t="n">
        <v>1.01E-008</v>
      </c>
      <c r="G853" s="15" t="n">
        <v>3.37E-008</v>
      </c>
      <c r="H853" s="16" t="n">
        <v>9.227092613</v>
      </c>
    </row>
    <row r="854" customFormat="false" ht="15" hidden="false" customHeight="false" outlineLevel="0" collapsed="false">
      <c r="A854" s="10" t="s">
        <v>860</v>
      </c>
      <c r="B854" s="11" t="n">
        <v>9722</v>
      </c>
      <c r="C854" s="12" t="n">
        <v>-1.255125319</v>
      </c>
      <c r="D854" s="13" t="n">
        <v>1.426811201</v>
      </c>
      <c r="E854" s="13" t="n">
        <v>-19.48820798</v>
      </c>
      <c r="F854" s="14" t="n">
        <v>2.31E-029</v>
      </c>
      <c r="G854" s="15" t="n">
        <v>3.76E-027</v>
      </c>
      <c r="H854" s="16" t="n">
        <v>56.55933304</v>
      </c>
    </row>
    <row r="855" customFormat="false" ht="15" hidden="false" customHeight="false" outlineLevel="0" collapsed="false">
      <c r="A855" s="10" t="s">
        <v>861</v>
      </c>
      <c r="B855" s="11" t="n">
        <v>9104</v>
      </c>
      <c r="C855" s="12" t="n">
        <v>-1.254537534</v>
      </c>
      <c r="D855" s="13" t="n">
        <v>4.475772717</v>
      </c>
      <c r="E855" s="13" t="n">
        <v>-8.655185559</v>
      </c>
      <c r="F855" s="14" t="n">
        <v>1.55E-012</v>
      </c>
      <c r="G855" s="15" t="n">
        <v>8.34E-012</v>
      </c>
      <c r="H855" s="16" t="n">
        <v>17.90780636</v>
      </c>
    </row>
    <row r="856" customFormat="false" ht="15" hidden="false" customHeight="false" outlineLevel="0" collapsed="false">
      <c r="A856" s="10" t="s">
        <v>862</v>
      </c>
      <c r="B856" s="11" t="n">
        <v>9455</v>
      </c>
      <c r="C856" s="12" t="n">
        <v>-1.254213673</v>
      </c>
      <c r="D856" s="13" t="n">
        <v>2.493944628</v>
      </c>
      <c r="E856" s="13" t="n">
        <v>-8.877902492</v>
      </c>
      <c r="F856" s="14" t="n">
        <v>6.16E-013</v>
      </c>
      <c r="G856" s="15" t="n">
        <v>3.5E-012</v>
      </c>
      <c r="H856" s="16" t="n">
        <v>18.86951825</v>
      </c>
    </row>
    <row r="857" customFormat="false" ht="15" hidden="false" customHeight="false" outlineLevel="0" collapsed="false">
      <c r="A857" s="10" t="s">
        <v>863</v>
      </c>
      <c r="B857" s="11" t="n">
        <v>64398</v>
      </c>
      <c r="C857" s="12" t="n">
        <v>-1.253294549</v>
      </c>
      <c r="D857" s="13" t="n">
        <v>5.002576504</v>
      </c>
      <c r="E857" s="13" t="n">
        <v>-15.92872751</v>
      </c>
      <c r="F857" s="14" t="n">
        <v>1.64E-024</v>
      </c>
      <c r="G857" s="15" t="n">
        <v>7.83E-023</v>
      </c>
      <c r="H857" s="16" t="n">
        <v>45.43028164</v>
      </c>
    </row>
    <row r="858" customFormat="false" ht="15" hidden="false" customHeight="false" outlineLevel="0" collapsed="false">
      <c r="A858" s="10" t="s">
        <v>864</v>
      </c>
      <c r="B858" s="11" t="n">
        <v>117247</v>
      </c>
      <c r="C858" s="12" t="n">
        <v>-1.252736635</v>
      </c>
      <c r="D858" s="13" t="n">
        <v>2.678157038</v>
      </c>
      <c r="E858" s="13" t="n">
        <v>-9.78144556</v>
      </c>
      <c r="F858" s="14" t="n">
        <v>1.5E-014</v>
      </c>
      <c r="G858" s="15" t="n">
        <v>1.06E-013</v>
      </c>
      <c r="H858" s="16" t="n">
        <v>22.5773244</v>
      </c>
    </row>
    <row r="859" customFormat="false" ht="15" hidden="false" customHeight="false" outlineLevel="0" collapsed="false">
      <c r="A859" s="10" t="s">
        <v>865</v>
      </c>
      <c r="B859" s="11" t="n">
        <v>84187</v>
      </c>
      <c r="C859" s="12" t="n">
        <v>-1.252601204</v>
      </c>
      <c r="D859" s="13" t="n">
        <v>5.55627245</v>
      </c>
      <c r="E859" s="13" t="n">
        <v>-16.68261268</v>
      </c>
      <c r="F859" s="14" t="n">
        <v>1.36E-025</v>
      </c>
      <c r="G859" s="15" t="n">
        <v>8.33E-024</v>
      </c>
      <c r="H859" s="16" t="n">
        <v>47.91242863</v>
      </c>
    </row>
    <row r="860" customFormat="false" ht="15" hidden="false" customHeight="false" outlineLevel="0" collapsed="false">
      <c r="A860" s="10" t="s">
        <v>866</v>
      </c>
      <c r="B860" s="11" t="n">
        <v>155465</v>
      </c>
      <c r="C860" s="12" t="n">
        <v>-1.252203922</v>
      </c>
      <c r="D860" s="13" t="n">
        <v>1.297906352</v>
      </c>
      <c r="E860" s="13" t="n">
        <v>-9.763431315</v>
      </c>
      <c r="F860" s="14" t="n">
        <v>1.62E-014</v>
      </c>
      <c r="G860" s="15" t="n">
        <v>1.13E-013</v>
      </c>
      <c r="H860" s="16" t="n">
        <v>22.32862896</v>
      </c>
    </row>
    <row r="861" customFormat="false" ht="15" hidden="false" customHeight="false" outlineLevel="0" collapsed="false">
      <c r="A861" s="10" t="s">
        <v>867</v>
      </c>
      <c r="B861" s="11" t="n">
        <v>23767</v>
      </c>
      <c r="C861" s="12" t="n">
        <v>-1.251644713</v>
      </c>
      <c r="D861" s="13" t="n">
        <v>4.889090825</v>
      </c>
      <c r="E861" s="13" t="n">
        <v>-5.499213681</v>
      </c>
      <c r="F861" s="14" t="n">
        <v>6.38E-007</v>
      </c>
      <c r="G861" s="15" t="n">
        <v>1.74E-006</v>
      </c>
      <c r="H861" s="16" t="n">
        <v>5.093341403</v>
      </c>
    </row>
    <row r="862" customFormat="false" ht="15" hidden="false" customHeight="false" outlineLevel="0" collapsed="false">
      <c r="A862" s="10" t="s">
        <v>868</v>
      </c>
      <c r="B862" s="11" t="n">
        <v>145820</v>
      </c>
      <c r="C862" s="12" t="n">
        <v>-1.249445337</v>
      </c>
      <c r="D862" s="13" t="n">
        <v>3.083944496</v>
      </c>
      <c r="E862" s="13" t="n">
        <v>-9.465155382</v>
      </c>
      <c r="F862" s="14" t="n">
        <v>5.48E-014</v>
      </c>
      <c r="G862" s="15" t="n">
        <v>3.57E-013</v>
      </c>
      <c r="H862" s="16" t="n">
        <v>21.28630968</v>
      </c>
    </row>
    <row r="863" customFormat="false" ht="15" hidden="false" customHeight="false" outlineLevel="0" collapsed="false">
      <c r="A863" s="10" t="s">
        <v>869</v>
      </c>
      <c r="B863" s="11" t="n">
        <v>57462</v>
      </c>
      <c r="C863" s="12" t="n">
        <v>-1.249387489</v>
      </c>
      <c r="D863" s="13" t="n">
        <v>3.417772051</v>
      </c>
      <c r="E863" s="13" t="n">
        <v>-13.07511088</v>
      </c>
      <c r="F863" s="14" t="n">
        <v>3.88E-020</v>
      </c>
      <c r="G863" s="15" t="n">
        <v>7.08E-019</v>
      </c>
      <c r="H863" s="16" t="n">
        <v>35.40944205</v>
      </c>
    </row>
    <row r="864" customFormat="false" ht="15" hidden="false" customHeight="false" outlineLevel="0" collapsed="false">
      <c r="A864" s="10" t="s">
        <v>870</v>
      </c>
      <c r="B864" s="11" t="n">
        <v>4147</v>
      </c>
      <c r="C864" s="12" t="n">
        <v>-1.249259002</v>
      </c>
      <c r="D864" s="13" t="n">
        <v>5.537504032</v>
      </c>
      <c r="E864" s="13" t="n">
        <v>-9.59510702</v>
      </c>
      <c r="F864" s="14" t="n">
        <v>3.22E-014</v>
      </c>
      <c r="G864" s="15" t="n">
        <v>2.16E-013</v>
      </c>
      <c r="H864" s="16" t="n">
        <v>21.74694016</v>
      </c>
    </row>
    <row r="865" customFormat="false" ht="15" hidden="false" customHeight="false" outlineLevel="0" collapsed="false">
      <c r="A865" s="10" t="s">
        <v>871</v>
      </c>
      <c r="B865" s="11" t="n">
        <v>10129</v>
      </c>
      <c r="C865" s="12" t="n">
        <v>-1.249153288</v>
      </c>
      <c r="D865" s="13" t="n">
        <v>5.550020821</v>
      </c>
      <c r="E865" s="13" t="n">
        <v>-11.18386306</v>
      </c>
      <c r="F865" s="14" t="n">
        <v>5.41E-017</v>
      </c>
      <c r="G865" s="15" t="n">
        <v>5.54E-016</v>
      </c>
      <c r="H865" s="16" t="n">
        <v>28.12592404</v>
      </c>
    </row>
    <row r="866" customFormat="false" ht="15" hidden="false" customHeight="false" outlineLevel="0" collapsed="false">
      <c r="A866" s="10" t="s">
        <v>872</v>
      </c>
      <c r="B866" s="11" t="n">
        <v>81537</v>
      </c>
      <c r="C866" s="12" t="n">
        <v>-1.246827182</v>
      </c>
      <c r="D866" s="13" t="n">
        <v>5.259803668</v>
      </c>
      <c r="E866" s="13" t="n">
        <v>-16.28130496</v>
      </c>
      <c r="F866" s="14" t="n">
        <v>5.08E-025</v>
      </c>
      <c r="G866" s="15" t="n">
        <v>2.69E-023</v>
      </c>
      <c r="H866" s="16" t="n">
        <v>46.59921449</v>
      </c>
    </row>
    <row r="867" customFormat="false" ht="15" hidden="false" customHeight="false" outlineLevel="0" collapsed="false">
      <c r="A867" s="10" t="s">
        <v>873</v>
      </c>
      <c r="B867" s="11" t="n">
        <v>256691</v>
      </c>
      <c r="C867" s="12" t="n">
        <v>-1.246529788</v>
      </c>
      <c r="D867" s="13" t="n">
        <v>2.102006785</v>
      </c>
      <c r="E867" s="13" t="n">
        <v>-10.2386987</v>
      </c>
      <c r="F867" s="14" t="n">
        <v>2.35E-015</v>
      </c>
      <c r="G867" s="15" t="n">
        <v>1.86E-014</v>
      </c>
      <c r="H867" s="16" t="n">
        <v>24.38437211</v>
      </c>
    </row>
    <row r="868" customFormat="false" ht="15" hidden="false" customHeight="false" outlineLevel="0" collapsed="false">
      <c r="A868" s="10" t="s">
        <v>874</v>
      </c>
      <c r="B868" s="11" t="n">
        <v>9518</v>
      </c>
      <c r="C868" s="12" t="n">
        <v>-1.246525835</v>
      </c>
      <c r="D868" s="13" t="n">
        <v>6.791788484</v>
      </c>
      <c r="E868" s="13" t="n">
        <v>-7.726800162</v>
      </c>
      <c r="F868" s="14" t="n">
        <v>7.33E-011</v>
      </c>
      <c r="G868" s="15" t="n">
        <v>3.19E-010</v>
      </c>
      <c r="H868" s="16" t="n">
        <v>14.05924064</v>
      </c>
    </row>
    <row r="869" customFormat="false" ht="15" hidden="false" customHeight="false" outlineLevel="0" collapsed="false">
      <c r="A869" s="10" t="s">
        <v>875</v>
      </c>
      <c r="B869" s="11" t="n">
        <v>399512</v>
      </c>
      <c r="C869" s="12" t="n">
        <v>-1.24374612</v>
      </c>
      <c r="D869" s="13" t="n">
        <v>3.081254779</v>
      </c>
      <c r="E869" s="13" t="n">
        <v>-17.0256984</v>
      </c>
      <c r="F869" s="14" t="n">
        <v>4.48E-026</v>
      </c>
      <c r="G869" s="15" t="n">
        <v>3.07E-024</v>
      </c>
      <c r="H869" s="16" t="n">
        <v>49.03610678</v>
      </c>
    </row>
    <row r="870" customFormat="false" ht="15" hidden="false" customHeight="false" outlineLevel="0" collapsed="false">
      <c r="A870" s="10" t="s">
        <v>876</v>
      </c>
      <c r="B870" s="11" t="n">
        <v>9390</v>
      </c>
      <c r="C870" s="12" t="n">
        <v>-1.243579206</v>
      </c>
      <c r="D870" s="13" t="n">
        <v>2.154343521</v>
      </c>
      <c r="E870" s="13" t="n">
        <v>-5.261551153</v>
      </c>
      <c r="F870" s="14" t="n">
        <v>1.61E-006</v>
      </c>
      <c r="G870" s="15" t="n">
        <v>4.16E-006</v>
      </c>
      <c r="H870" s="16" t="n">
        <v>4.144396732</v>
      </c>
    </row>
    <row r="871" customFormat="false" ht="15" hidden="false" customHeight="false" outlineLevel="0" collapsed="false">
      <c r="A871" s="10" t="s">
        <v>877</v>
      </c>
      <c r="B871" s="11" t="n">
        <v>170689</v>
      </c>
      <c r="C871" s="12" t="n">
        <v>-1.242219292</v>
      </c>
      <c r="D871" s="13" t="n">
        <v>2.165490681</v>
      </c>
      <c r="E871" s="13" t="n">
        <v>-8.024893755</v>
      </c>
      <c r="F871" s="14" t="n">
        <v>2.12E-011</v>
      </c>
      <c r="G871" s="15" t="n">
        <v>9.87E-011</v>
      </c>
      <c r="H871" s="16" t="n">
        <v>15.3049395</v>
      </c>
    </row>
    <row r="872" customFormat="false" ht="15" hidden="false" customHeight="false" outlineLevel="0" collapsed="false">
      <c r="A872" s="10" t="s">
        <v>878</v>
      </c>
      <c r="B872" s="11" t="n">
        <v>1184</v>
      </c>
      <c r="C872" s="12" t="n">
        <v>-1.240528981</v>
      </c>
      <c r="D872" s="13" t="n">
        <v>4.987845698</v>
      </c>
      <c r="E872" s="13" t="n">
        <v>-9.131522096</v>
      </c>
      <c r="F872" s="14" t="n">
        <v>2.16E-013</v>
      </c>
      <c r="G872" s="15" t="n">
        <v>1.3E-012</v>
      </c>
      <c r="H872" s="16" t="n">
        <v>19.85441063</v>
      </c>
    </row>
    <row r="873" customFormat="false" ht="15" hidden="false" customHeight="false" outlineLevel="0" collapsed="false">
      <c r="A873" s="10" t="s">
        <v>879</v>
      </c>
      <c r="B873" s="11" t="n">
        <v>8425</v>
      </c>
      <c r="C873" s="12" t="n">
        <v>-1.239170257</v>
      </c>
      <c r="D873" s="13" t="n">
        <v>5.266114894</v>
      </c>
      <c r="E873" s="13" t="n">
        <v>-7.809240018</v>
      </c>
      <c r="F873" s="14" t="n">
        <v>5.2E-011</v>
      </c>
      <c r="G873" s="15" t="n">
        <v>2.31E-010</v>
      </c>
      <c r="H873" s="16" t="n">
        <v>14.38950247</v>
      </c>
    </row>
    <row r="874" customFormat="false" ht="15" hidden="false" customHeight="false" outlineLevel="0" collapsed="false">
      <c r="A874" s="10" t="s">
        <v>880</v>
      </c>
      <c r="B874" s="11" t="n">
        <v>5184</v>
      </c>
      <c r="C874" s="12" t="n">
        <v>-1.238710046</v>
      </c>
      <c r="D874" s="13" t="n">
        <v>7.377983732</v>
      </c>
      <c r="E874" s="13" t="n">
        <v>-6.791544328</v>
      </c>
      <c r="F874" s="14" t="n">
        <v>3.52E-009</v>
      </c>
      <c r="G874" s="15" t="n">
        <v>1.24E-008</v>
      </c>
      <c r="H874" s="16" t="n">
        <v>10.2343064</v>
      </c>
    </row>
    <row r="875" customFormat="false" ht="15" hidden="false" customHeight="false" outlineLevel="0" collapsed="false">
      <c r="A875" s="10" t="s">
        <v>881</v>
      </c>
      <c r="B875" s="11" t="n">
        <v>94097</v>
      </c>
      <c r="C875" s="12" t="n">
        <v>-1.238506975</v>
      </c>
      <c r="D875" s="13" t="n">
        <v>3.75562649</v>
      </c>
      <c r="E875" s="13" t="n">
        <v>-15.11485291</v>
      </c>
      <c r="F875" s="14" t="n">
        <v>2.61E-023</v>
      </c>
      <c r="G875" s="15" t="n">
        <v>9.27E-022</v>
      </c>
      <c r="H875" s="16" t="n">
        <v>42.69029614</v>
      </c>
    </row>
    <row r="876" customFormat="false" ht="15" hidden="false" customHeight="false" outlineLevel="0" collapsed="false">
      <c r="A876" s="10" t="s">
        <v>882</v>
      </c>
      <c r="B876" s="11" t="n">
        <v>23066</v>
      </c>
      <c r="C876" s="12" t="n">
        <v>-1.235929336</v>
      </c>
      <c r="D876" s="13" t="n">
        <v>1.898977149</v>
      </c>
      <c r="E876" s="13" t="n">
        <v>-16.86679642</v>
      </c>
      <c r="F876" s="14" t="n">
        <v>7.48E-026</v>
      </c>
      <c r="G876" s="15" t="n">
        <v>4.81E-024</v>
      </c>
      <c r="H876" s="16" t="n">
        <v>48.51540054</v>
      </c>
    </row>
    <row r="877" customFormat="false" ht="15" hidden="false" customHeight="false" outlineLevel="0" collapsed="false">
      <c r="A877" s="10" t="s">
        <v>883</v>
      </c>
      <c r="B877" s="11" t="n">
        <v>9254</v>
      </c>
      <c r="C877" s="12" t="n">
        <v>-1.234656624</v>
      </c>
      <c r="D877" s="13" t="n">
        <v>1.720995233</v>
      </c>
      <c r="E877" s="13" t="n">
        <v>-17.30553138</v>
      </c>
      <c r="F877" s="14" t="n">
        <v>1.83E-026</v>
      </c>
      <c r="G877" s="15" t="n">
        <v>1.37E-024</v>
      </c>
      <c r="H877" s="16" t="n">
        <v>49.91202859</v>
      </c>
    </row>
    <row r="878" customFormat="false" ht="15" hidden="false" customHeight="false" outlineLevel="0" collapsed="false">
      <c r="A878" s="10" t="s">
        <v>884</v>
      </c>
      <c r="B878" s="11" t="n">
        <v>4008</v>
      </c>
      <c r="C878" s="12" t="n">
        <v>-1.234249652</v>
      </c>
      <c r="D878" s="13" t="n">
        <v>6.098954358</v>
      </c>
      <c r="E878" s="13" t="n">
        <v>-9.823136893</v>
      </c>
      <c r="F878" s="14" t="n">
        <v>1.27E-014</v>
      </c>
      <c r="G878" s="15" t="n">
        <v>9.02E-014</v>
      </c>
      <c r="H878" s="16" t="n">
        <v>22.67650956</v>
      </c>
    </row>
    <row r="879" customFormat="false" ht="15" hidden="false" customHeight="false" outlineLevel="0" collapsed="false">
      <c r="A879" s="10" t="s">
        <v>885</v>
      </c>
      <c r="B879" s="11" t="n">
        <v>22977</v>
      </c>
      <c r="C879" s="12" t="n">
        <v>-1.233991627</v>
      </c>
      <c r="D879" s="13" t="n">
        <v>5.252427406</v>
      </c>
      <c r="E879" s="13" t="n">
        <v>-4.240515376</v>
      </c>
      <c r="F879" s="14" t="n">
        <v>6.97E-005</v>
      </c>
      <c r="G879" s="15" t="n">
        <v>0.000150944</v>
      </c>
      <c r="H879" s="16" t="n">
        <v>0.520273247</v>
      </c>
    </row>
    <row r="880" customFormat="false" ht="15" hidden="false" customHeight="false" outlineLevel="0" collapsed="false">
      <c r="A880" s="10" t="s">
        <v>886</v>
      </c>
      <c r="B880" s="11" t="n">
        <v>8309</v>
      </c>
      <c r="C880" s="12" t="n">
        <v>-1.233602156</v>
      </c>
      <c r="D880" s="13" t="n">
        <v>4.072397953</v>
      </c>
      <c r="E880" s="13" t="n">
        <v>-6.072051841</v>
      </c>
      <c r="F880" s="14" t="n">
        <v>6.58E-008</v>
      </c>
      <c r="G880" s="15" t="n">
        <v>2E-007</v>
      </c>
      <c r="H880" s="16" t="n">
        <v>7.348382344</v>
      </c>
    </row>
    <row r="881" customFormat="false" ht="15" hidden="false" customHeight="false" outlineLevel="0" collapsed="false">
      <c r="A881" s="10" t="s">
        <v>887</v>
      </c>
      <c r="B881" s="11" t="n">
        <v>30811</v>
      </c>
      <c r="C881" s="12" t="n">
        <v>-1.233328344</v>
      </c>
      <c r="D881" s="13" t="n">
        <v>2.952145765</v>
      </c>
      <c r="E881" s="13" t="n">
        <v>-11.66094442</v>
      </c>
      <c r="F881" s="14" t="n">
        <v>8.37E-018</v>
      </c>
      <c r="G881" s="15" t="n">
        <v>9.76E-017</v>
      </c>
      <c r="H881" s="16" t="n">
        <v>30.05647503</v>
      </c>
    </row>
    <row r="882" customFormat="false" ht="15" hidden="false" customHeight="false" outlineLevel="0" collapsed="false">
      <c r="A882" s="10" t="s">
        <v>888</v>
      </c>
      <c r="B882" s="11" t="n">
        <v>79608</v>
      </c>
      <c r="C882" s="12" t="n">
        <v>-1.233113865</v>
      </c>
      <c r="D882" s="13" t="n">
        <v>1.688149621</v>
      </c>
      <c r="E882" s="13" t="n">
        <v>-14.91770076</v>
      </c>
      <c r="F882" s="14" t="n">
        <v>5.17E-023</v>
      </c>
      <c r="G882" s="15" t="n">
        <v>1.73E-021</v>
      </c>
      <c r="H882" s="16" t="n">
        <v>41.97747538</v>
      </c>
    </row>
    <row r="883" customFormat="false" ht="15" hidden="false" customHeight="false" outlineLevel="0" collapsed="false">
      <c r="A883" s="10" t="s">
        <v>889</v>
      </c>
      <c r="B883" s="11" t="n">
        <v>9365</v>
      </c>
      <c r="C883" s="12" t="n">
        <v>-1.232409979</v>
      </c>
      <c r="D883" s="13" t="n">
        <v>6.437743695</v>
      </c>
      <c r="E883" s="13" t="n">
        <v>-7.200513993</v>
      </c>
      <c r="F883" s="14" t="n">
        <v>6.51E-010</v>
      </c>
      <c r="G883" s="15" t="n">
        <v>2.52E-009</v>
      </c>
      <c r="H883" s="16" t="n">
        <v>11.88336458</v>
      </c>
    </row>
    <row r="884" customFormat="false" ht="15" hidden="false" customHeight="false" outlineLevel="0" collapsed="false">
      <c r="A884" s="10" t="s">
        <v>890</v>
      </c>
      <c r="B884" s="11" t="n">
        <v>150590</v>
      </c>
      <c r="C884" s="12" t="n">
        <v>-1.232283876</v>
      </c>
      <c r="D884" s="13" t="n">
        <v>3.006279426</v>
      </c>
      <c r="E884" s="13" t="n">
        <v>-14.52337409</v>
      </c>
      <c r="F884" s="14" t="n">
        <v>2.06E-022</v>
      </c>
      <c r="G884" s="15" t="n">
        <v>6.13E-021</v>
      </c>
      <c r="H884" s="16" t="n">
        <v>40.64450313</v>
      </c>
    </row>
    <row r="885" customFormat="false" ht="15" hidden="false" customHeight="false" outlineLevel="0" collapsed="false">
      <c r="A885" s="10" t="s">
        <v>891</v>
      </c>
      <c r="B885" s="11" t="n">
        <v>134466</v>
      </c>
      <c r="C885" s="12" t="n">
        <v>-1.231522529</v>
      </c>
      <c r="D885" s="13" t="n">
        <v>1.963456035</v>
      </c>
      <c r="E885" s="13" t="n">
        <v>-12.23263227</v>
      </c>
      <c r="F885" s="14" t="n">
        <v>9.26E-019</v>
      </c>
      <c r="G885" s="15" t="n">
        <v>1.29E-017</v>
      </c>
      <c r="H885" s="16" t="n">
        <v>32.21230139</v>
      </c>
    </row>
    <row r="886" customFormat="false" ht="15" hidden="false" customHeight="false" outlineLevel="0" collapsed="false">
      <c r="A886" s="10" t="s">
        <v>892</v>
      </c>
      <c r="B886" s="11" t="n">
        <v>6819</v>
      </c>
      <c r="C886" s="12" t="n">
        <v>-1.227159143</v>
      </c>
      <c r="D886" s="13" t="n">
        <v>4.921646892</v>
      </c>
      <c r="E886" s="13" t="n">
        <v>-8.084991068</v>
      </c>
      <c r="F886" s="14" t="n">
        <v>1.65E-011</v>
      </c>
      <c r="G886" s="15" t="n">
        <v>7.8E-011</v>
      </c>
      <c r="H886" s="16" t="n">
        <v>15.53540179</v>
      </c>
    </row>
    <row r="887" customFormat="false" ht="15" hidden="false" customHeight="false" outlineLevel="0" collapsed="false">
      <c r="A887" s="10" t="s">
        <v>893</v>
      </c>
      <c r="B887" s="11" t="n">
        <v>55333</v>
      </c>
      <c r="C887" s="12" t="n">
        <v>-1.226828789</v>
      </c>
      <c r="D887" s="13" t="n">
        <v>4.87644641</v>
      </c>
      <c r="E887" s="13" t="n">
        <v>-18.51992776</v>
      </c>
      <c r="F887" s="14" t="n">
        <v>4.18E-028</v>
      </c>
      <c r="G887" s="15" t="n">
        <v>4.69E-026</v>
      </c>
      <c r="H887" s="16" t="n">
        <v>53.68155973</v>
      </c>
    </row>
    <row r="888" customFormat="false" ht="15" hidden="false" customHeight="false" outlineLevel="0" collapsed="false">
      <c r="A888" s="10" t="s">
        <v>894</v>
      </c>
      <c r="B888" s="11" t="n">
        <v>23395</v>
      </c>
      <c r="C888" s="12" t="n">
        <v>-1.226165404</v>
      </c>
      <c r="D888" s="13" t="n">
        <v>3.968684004</v>
      </c>
      <c r="E888" s="13" t="n">
        <v>-17.22462183</v>
      </c>
      <c r="F888" s="14" t="n">
        <v>2.37E-026</v>
      </c>
      <c r="G888" s="15" t="n">
        <v>1.71E-024</v>
      </c>
      <c r="H888" s="16" t="n">
        <v>49.66639621</v>
      </c>
    </row>
    <row r="889" customFormat="false" ht="15" hidden="false" customHeight="false" outlineLevel="0" collapsed="false">
      <c r="A889" s="10" t="s">
        <v>895</v>
      </c>
      <c r="B889" s="11" t="n">
        <v>8814</v>
      </c>
      <c r="C889" s="12" t="n">
        <v>-1.225187703</v>
      </c>
      <c r="D889" s="13" t="n">
        <v>3.662172563</v>
      </c>
      <c r="E889" s="13" t="n">
        <v>-12.38682741</v>
      </c>
      <c r="F889" s="14" t="n">
        <v>5.15E-019</v>
      </c>
      <c r="G889" s="15" t="n">
        <v>7.5E-018</v>
      </c>
      <c r="H889" s="16" t="n">
        <v>32.82407328</v>
      </c>
    </row>
    <row r="890" customFormat="false" ht="15" hidden="false" customHeight="false" outlineLevel="0" collapsed="false">
      <c r="A890" s="10" t="s">
        <v>896</v>
      </c>
      <c r="B890" s="11" t="n">
        <v>7108</v>
      </c>
      <c r="C890" s="12" t="n">
        <v>-1.224667518</v>
      </c>
      <c r="D890" s="13" t="n">
        <v>4.814551944</v>
      </c>
      <c r="E890" s="13" t="n">
        <v>-9.763939133</v>
      </c>
      <c r="F890" s="14" t="n">
        <v>1.61E-014</v>
      </c>
      <c r="G890" s="15" t="n">
        <v>1.13E-013</v>
      </c>
      <c r="H890" s="16" t="n">
        <v>22.44459376</v>
      </c>
    </row>
    <row r="891" customFormat="false" ht="15" hidden="false" customHeight="false" outlineLevel="0" collapsed="false">
      <c r="A891" s="10" t="s">
        <v>897</v>
      </c>
      <c r="B891" s="11" t="n">
        <v>50855</v>
      </c>
      <c r="C891" s="12" t="n">
        <v>-1.223978895</v>
      </c>
      <c r="D891" s="13" t="n">
        <v>3.09349559</v>
      </c>
      <c r="E891" s="13" t="n">
        <v>-11.10085067</v>
      </c>
      <c r="F891" s="14" t="n">
        <v>7.51E-017</v>
      </c>
      <c r="G891" s="15" t="n">
        <v>7.54E-016</v>
      </c>
      <c r="H891" s="16" t="n">
        <v>27.86719395</v>
      </c>
    </row>
    <row r="892" customFormat="false" ht="15" hidden="false" customHeight="false" outlineLevel="0" collapsed="false">
      <c r="A892" s="10" t="s">
        <v>898</v>
      </c>
      <c r="B892" s="11" t="n">
        <v>10647</v>
      </c>
      <c r="C892" s="12" t="n">
        <v>-1.223909773</v>
      </c>
      <c r="D892" s="13" t="n">
        <v>2.833458072</v>
      </c>
      <c r="E892" s="13" t="n">
        <v>-5.755418015</v>
      </c>
      <c r="F892" s="14" t="n">
        <v>2.33E-007</v>
      </c>
      <c r="G892" s="15" t="n">
        <v>6.67E-007</v>
      </c>
      <c r="H892" s="16" t="n">
        <v>6.116231922</v>
      </c>
    </row>
    <row r="893" customFormat="false" ht="15" hidden="false" customHeight="false" outlineLevel="0" collapsed="false">
      <c r="A893" s="10" t="s">
        <v>899</v>
      </c>
      <c r="B893" s="11" t="n">
        <v>92106</v>
      </c>
      <c r="C893" s="12" t="n">
        <v>-1.223572811</v>
      </c>
      <c r="D893" s="13" t="n">
        <v>4.259088784</v>
      </c>
      <c r="E893" s="13" t="n">
        <v>-16.15204416</v>
      </c>
      <c r="F893" s="14" t="n">
        <v>7.79E-025</v>
      </c>
      <c r="G893" s="15" t="n">
        <v>4.01E-023</v>
      </c>
      <c r="H893" s="16" t="n">
        <v>46.18303526</v>
      </c>
    </row>
    <row r="894" customFormat="false" ht="15" hidden="false" customHeight="false" outlineLevel="0" collapsed="false">
      <c r="A894" s="10" t="s">
        <v>900</v>
      </c>
      <c r="B894" s="11" t="n">
        <v>80144</v>
      </c>
      <c r="C894" s="12" t="n">
        <v>-1.221929509</v>
      </c>
      <c r="D894" s="13" t="n">
        <v>6.300579942</v>
      </c>
      <c r="E894" s="13" t="n">
        <v>-6.956543377</v>
      </c>
      <c r="F894" s="14" t="n">
        <v>1.78E-009</v>
      </c>
      <c r="G894" s="15" t="n">
        <v>6.53E-009</v>
      </c>
      <c r="H894" s="16" t="n">
        <v>10.88179246</v>
      </c>
    </row>
    <row r="895" customFormat="false" ht="15" hidden="false" customHeight="false" outlineLevel="0" collapsed="false">
      <c r="A895" s="10" t="s">
        <v>901</v>
      </c>
      <c r="B895" s="11" t="n">
        <v>92129</v>
      </c>
      <c r="C895" s="12" t="n">
        <v>-1.221446176</v>
      </c>
      <c r="D895" s="13" t="n">
        <v>1.500764785</v>
      </c>
      <c r="E895" s="13" t="n">
        <v>-9.919065296</v>
      </c>
      <c r="F895" s="14" t="n">
        <v>8.58E-015</v>
      </c>
      <c r="G895" s="15" t="n">
        <v>6.26E-014</v>
      </c>
      <c r="H895" s="16" t="n">
        <v>23.01122042</v>
      </c>
    </row>
    <row r="896" customFormat="false" ht="15" hidden="false" customHeight="false" outlineLevel="0" collapsed="false">
      <c r="A896" s="10" t="s">
        <v>902</v>
      </c>
      <c r="B896" s="11" t="n">
        <v>78986</v>
      </c>
      <c r="C896" s="12" t="n">
        <v>-1.221403486</v>
      </c>
      <c r="D896" s="13" t="n">
        <v>1.50136162</v>
      </c>
      <c r="E896" s="13" t="n">
        <v>-12.38185774</v>
      </c>
      <c r="F896" s="14" t="n">
        <v>5.24E-019</v>
      </c>
      <c r="G896" s="15" t="n">
        <v>7.63E-018</v>
      </c>
      <c r="H896" s="16" t="n">
        <v>32.72312307</v>
      </c>
    </row>
    <row r="897" customFormat="false" ht="15" hidden="false" customHeight="false" outlineLevel="0" collapsed="false">
      <c r="A897" s="10" t="s">
        <v>903</v>
      </c>
      <c r="B897" s="11" t="n">
        <v>51435</v>
      </c>
      <c r="C897" s="12" t="n">
        <v>-1.220683589</v>
      </c>
      <c r="D897" s="13" t="n">
        <v>4.038841546</v>
      </c>
      <c r="E897" s="13" t="n">
        <v>-5.088876772</v>
      </c>
      <c r="F897" s="14" t="n">
        <v>3.11E-006</v>
      </c>
      <c r="G897" s="15" t="n">
        <v>7.81E-006</v>
      </c>
      <c r="H897" s="16" t="n">
        <v>3.572440024</v>
      </c>
    </row>
    <row r="898" customFormat="false" ht="15" hidden="false" customHeight="false" outlineLevel="0" collapsed="false">
      <c r="A898" s="10" t="s">
        <v>904</v>
      </c>
      <c r="B898" s="11" t="n">
        <v>79135</v>
      </c>
      <c r="C898" s="12" t="n">
        <v>-1.220539395</v>
      </c>
      <c r="D898" s="13" t="n">
        <v>5.025565116</v>
      </c>
      <c r="E898" s="13" t="n">
        <v>-13.34444724</v>
      </c>
      <c r="F898" s="14" t="n">
        <v>1.44E-020</v>
      </c>
      <c r="G898" s="15" t="n">
        <v>2.83E-019</v>
      </c>
      <c r="H898" s="16" t="n">
        <v>36.36133793</v>
      </c>
    </row>
    <row r="899" customFormat="false" ht="15" hidden="false" customHeight="false" outlineLevel="0" collapsed="false">
      <c r="A899" s="10" t="s">
        <v>905</v>
      </c>
      <c r="B899" s="11" t="n">
        <v>670</v>
      </c>
      <c r="C899" s="12" t="n">
        <v>-1.220341713</v>
      </c>
      <c r="D899" s="13" t="n">
        <v>5.61572984</v>
      </c>
      <c r="E899" s="13" t="n">
        <v>-7.947606614</v>
      </c>
      <c r="F899" s="14" t="n">
        <v>2.93E-011</v>
      </c>
      <c r="G899" s="15" t="n">
        <v>1.33E-010</v>
      </c>
      <c r="H899" s="16" t="n">
        <v>14.95544465</v>
      </c>
    </row>
    <row r="900" customFormat="false" ht="15" hidden="false" customHeight="false" outlineLevel="0" collapsed="false">
      <c r="A900" s="10" t="s">
        <v>906</v>
      </c>
      <c r="B900" s="11" t="n">
        <v>22981</v>
      </c>
      <c r="C900" s="12" t="n">
        <v>-1.219929384</v>
      </c>
      <c r="D900" s="13" t="n">
        <v>4.053132473</v>
      </c>
      <c r="E900" s="13" t="n">
        <v>-10.99965174</v>
      </c>
      <c r="F900" s="14" t="n">
        <v>1.12E-016</v>
      </c>
      <c r="G900" s="15" t="n">
        <v>1.09E-015</v>
      </c>
      <c r="H900" s="16" t="n">
        <v>27.43513468</v>
      </c>
    </row>
    <row r="901" customFormat="false" ht="15" hidden="false" customHeight="false" outlineLevel="0" collapsed="false">
      <c r="A901" s="10" t="s">
        <v>907</v>
      </c>
      <c r="B901" s="11" t="n">
        <v>440503</v>
      </c>
      <c r="C901" s="12" t="n">
        <v>-1.219332432</v>
      </c>
      <c r="D901" s="13" t="n">
        <v>2.436028543</v>
      </c>
      <c r="E901" s="13" t="n">
        <v>-11.31703783</v>
      </c>
      <c r="F901" s="14" t="n">
        <v>3.21E-017</v>
      </c>
      <c r="G901" s="15" t="n">
        <v>3.4E-016</v>
      </c>
      <c r="H901" s="16" t="n">
        <v>28.70643794</v>
      </c>
    </row>
    <row r="902" customFormat="false" ht="15" hidden="false" customHeight="false" outlineLevel="0" collapsed="false">
      <c r="A902" s="10" t="s">
        <v>908</v>
      </c>
      <c r="B902" s="11" t="n">
        <v>3880</v>
      </c>
      <c r="C902" s="12" t="n">
        <v>-1.218880099</v>
      </c>
      <c r="D902" s="13" t="n">
        <v>6.051098555</v>
      </c>
      <c r="E902" s="13" t="n">
        <v>-3.405244374</v>
      </c>
      <c r="F902" s="14" t="n">
        <v>0.001119062</v>
      </c>
      <c r="G902" s="15" t="n">
        <v>0.002080081</v>
      </c>
      <c r="H902" s="16" t="n">
        <v>-2.121551868</v>
      </c>
    </row>
    <row r="903" customFormat="false" ht="15" hidden="false" customHeight="false" outlineLevel="0" collapsed="false">
      <c r="A903" s="10" t="s">
        <v>909</v>
      </c>
      <c r="B903" s="11" t="n">
        <v>51218</v>
      </c>
      <c r="C903" s="12" t="n">
        <v>-1.216931284</v>
      </c>
      <c r="D903" s="13" t="n">
        <v>6.229439104</v>
      </c>
      <c r="E903" s="13" t="n">
        <v>-19.93859954</v>
      </c>
      <c r="F903" s="14" t="n">
        <v>6.21E-030</v>
      </c>
      <c r="G903" s="15" t="n">
        <v>1.25E-027</v>
      </c>
      <c r="H903" s="16" t="n">
        <v>57.86826806</v>
      </c>
    </row>
    <row r="904" customFormat="false" ht="15" hidden="false" customHeight="false" outlineLevel="0" collapsed="false">
      <c r="A904" s="10" t="s">
        <v>910</v>
      </c>
      <c r="B904" s="11" t="n">
        <v>57452</v>
      </c>
      <c r="C904" s="12" t="n">
        <v>-1.216594182</v>
      </c>
      <c r="D904" s="13" t="n">
        <v>3.046524547</v>
      </c>
      <c r="E904" s="13" t="n">
        <v>-8.03336499</v>
      </c>
      <c r="F904" s="14" t="n">
        <v>2.05E-011</v>
      </c>
      <c r="G904" s="15" t="n">
        <v>9.55E-011</v>
      </c>
      <c r="H904" s="16" t="n">
        <v>15.39338995</v>
      </c>
    </row>
    <row r="905" customFormat="false" ht="15" hidden="false" customHeight="false" outlineLevel="0" collapsed="false">
      <c r="A905" s="10" t="s">
        <v>911</v>
      </c>
      <c r="B905" s="11" t="n">
        <v>4051</v>
      </c>
      <c r="C905" s="12" t="n">
        <v>-1.214094394</v>
      </c>
      <c r="D905" s="13" t="n">
        <v>2.08789638</v>
      </c>
      <c r="E905" s="13" t="n">
        <v>-5.129223161</v>
      </c>
      <c r="F905" s="14" t="n">
        <v>2.67E-006</v>
      </c>
      <c r="G905" s="15" t="n">
        <v>6.74E-006</v>
      </c>
      <c r="H905" s="16" t="n">
        <v>3.640832094</v>
      </c>
    </row>
    <row r="906" customFormat="false" ht="15" hidden="false" customHeight="false" outlineLevel="0" collapsed="false">
      <c r="A906" s="10" t="s">
        <v>912</v>
      </c>
      <c r="B906" s="11" t="n">
        <v>5833</v>
      </c>
      <c r="C906" s="12" t="n">
        <v>-1.213928734</v>
      </c>
      <c r="D906" s="13" t="n">
        <v>5.080700965</v>
      </c>
      <c r="E906" s="13" t="n">
        <v>-10.01054424</v>
      </c>
      <c r="F906" s="14" t="n">
        <v>5.92E-015</v>
      </c>
      <c r="G906" s="15" t="n">
        <v>4.41E-014</v>
      </c>
      <c r="H906" s="16" t="n">
        <v>23.43978947</v>
      </c>
    </row>
    <row r="907" customFormat="false" ht="15" hidden="false" customHeight="false" outlineLevel="0" collapsed="false">
      <c r="A907" s="10" t="s">
        <v>913</v>
      </c>
      <c r="B907" s="11" t="n">
        <v>9719</v>
      </c>
      <c r="C907" s="12" t="n">
        <v>-1.209916384</v>
      </c>
      <c r="D907" s="13" t="n">
        <v>3.775818342</v>
      </c>
      <c r="E907" s="13" t="n">
        <v>-10.41450456</v>
      </c>
      <c r="F907" s="14" t="n">
        <v>1.16E-015</v>
      </c>
      <c r="G907" s="15" t="n">
        <v>9.59E-015</v>
      </c>
      <c r="H907" s="16" t="n">
        <v>25.11571213</v>
      </c>
    </row>
    <row r="908" customFormat="false" ht="15" hidden="false" customHeight="false" outlineLevel="0" collapsed="false">
      <c r="A908" s="10" t="s">
        <v>914</v>
      </c>
      <c r="B908" s="11" t="n">
        <v>498</v>
      </c>
      <c r="C908" s="12" t="n">
        <v>-1.208554708</v>
      </c>
      <c r="D908" s="13" t="n">
        <v>9.581660037</v>
      </c>
      <c r="E908" s="13" t="n">
        <v>-13.96497488</v>
      </c>
      <c r="F908" s="14" t="n">
        <v>1.5E-021</v>
      </c>
      <c r="G908" s="15" t="n">
        <v>3.69E-020</v>
      </c>
      <c r="H908" s="16" t="n">
        <v>38.66892179</v>
      </c>
    </row>
    <row r="909" customFormat="false" ht="15" hidden="false" customHeight="false" outlineLevel="0" collapsed="false">
      <c r="A909" s="10" t="s">
        <v>915</v>
      </c>
      <c r="B909" s="11" t="n">
        <v>10217</v>
      </c>
      <c r="C909" s="12" t="n">
        <v>-1.208536644</v>
      </c>
      <c r="D909" s="13" t="n">
        <v>5.540834</v>
      </c>
      <c r="E909" s="13" t="n">
        <v>-13.42179349</v>
      </c>
      <c r="F909" s="14" t="n">
        <v>1.08E-020</v>
      </c>
      <c r="G909" s="15" t="n">
        <v>2.19E-019</v>
      </c>
      <c r="H909" s="16" t="n">
        <v>36.64136671</v>
      </c>
    </row>
    <row r="910" customFormat="false" ht="15" hidden="false" customHeight="false" outlineLevel="0" collapsed="false">
      <c r="A910" s="10" t="s">
        <v>916</v>
      </c>
      <c r="B910" s="11" t="n">
        <v>5172</v>
      </c>
      <c r="C910" s="12" t="n">
        <v>-1.207548939</v>
      </c>
      <c r="D910" s="13" t="n">
        <v>2.450855129</v>
      </c>
      <c r="E910" s="13" t="n">
        <v>-6.970701044</v>
      </c>
      <c r="F910" s="14" t="n">
        <v>1.68E-009</v>
      </c>
      <c r="G910" s="15" t="n">
        <v>6.18E-009</v>
      </c>
      <c r="H910" s="16" t="n">
        <v>10.97577471</v>
      </c>
    </row>
    <row r="911" customFormat="false" ht="15" hidden="false" customHeight="false" outlineLevel="0" collapsed="false">
      <c r="A911" s="10" t="s">
        <v>917</v>
      </c>
      <c r="B911" s="11" t="n">
        <v>5493</v>
      </c>
      <c r="C911" s="12" t="n">
        <v>-1.207280029</v>
      </c>
      <c r="D911" s="13" t="n">
        <v>4.203458791</v>
      </c>
      <c r="E911" s="13" t="n">
        <v>-6.868623351</v>
      </c>
      <c r="F911" s="14" t="n">
        <v>2.56E-009</v>
      </c>
      <c r="G911" s="15" t="n">
        <v>9.21E-009</v>
      </c>
      <c r="H911" s="16" t="n">
        <v>10.5564155</v>
      </c>
    </row>
    <row r="912" customFormat="false" ht="15" hidden="false" customHeight="false" outlineLevel="0" collapsed="false">
      <c r="A912" s="10" t="s">
        <v>918</v>
      </c>
      <c r="B912" s="11" t="n">
        <v>54504</v>
      </c>
      <c r="C912" s="12" t="n">
        <v>-1.20666404</v>
      </c>
      <c r="D912" s="13" t="n">
        <v>7.212323528</v>
      </c>
      <c r="E912" s="13" t="n">
        <v>-7.450859985</v>
      </c>
      <c r="F912" s="14" t="n">
        <v>2.31E-010</v>
      </c>
      <c r="G912" s="15" t="n">
        <v>9.48E-010</v>
      </c>
      <c r="H912" s="16" t="n">
        <v>12.92957579</v>
      </c>
    </row>
    <row r="913" customFormat="false" ht="15" hidden="false" customHeight="false" outlineLevel="0" collapsed="false">
      <c r="A913" s="10" t="s">
        <v>919</v>
      </c>
      <c r="B913" s="11" t="n">
        <v>84707</v>
      </c>
      <c r="C913" s="12" t="n">
        <v>-1.204274727</v>
      </c>
      <c r="D913" s="13" t="n">
        <v>5.631623183</v>
      </c>
      <c r="E913" s="13" t="n">
        <v>-7.292013755</v>
      </c>
      <c r="F913" s="14" t="n">
        <v>4.46E-010</v>
      </c>
      <c r="G913" s="15" t="n">
        <v>1.76E-009</v>
      </c>
      <c r="H913" s="16" t="n">
        <v>12.25232578</v>
      </c>
    </row>
    <row r="914" customFormat="false" ht="15" hidden="false" customHeight="false" outlineLevel="0" collapsed="false">
      <c r="A914" s="10" t="s">
        <v>920</v>
      </c>
      <c r="B914" s="11" t="n">
        <v>2788</v>
      </c>
      <c r="C914" s="12" t="n">
        <v>-1.20395643</v>
      </c>
      <c r="D914" s="13" t="n">
        <v>3.577956197</v>
      </c>
      <c r="E914" s="13" t="n">
        <v>-10.91057564</v>
      </c>
      <c r="F914" s="14" t="n">
        <v>1.59E-016</v>
      </c>
      <c r="G914" s="15" t="n">
        <v>1.52E-015</v>
      </c>
      <c r="H914" s="16" t="n">
        <v>27.1019319</v>
      </c>
    </row>
    <row r="915" customFormat="false" ht="15" hidden="false" customHeight="false" outlineLevel="0" collapsed="false">
      <c r="A915" s="10" t="s">
        <v>921</v>
      </c>
      <c r="B915" s="11" t="n">
        <v>100288801</v>
      </c>
      <c r="C915" s="12" t="n">
        <v>-1.203815943</v>
      </c>
      <c r="D915" s="13" t="n">
        <v>1.410226283</v>
      </c>
      <c r="E915" s="13" t="n">
        <v>-7.224250099</v>
      </c>
      <c r="F915" s="14" t="n">
        <v>5.9E-010</v>
      </c>
      <c r="G915" s="15" t="n">
        <v>2.3E-009</v>
      </c>
      <c r="H915" s="16" t="n">
        <v>11.86987785</v>
      </c>
    </row>
    <row r="916" customFormat="false" ht="15" hidden="false" customHeight="false" outlineLevel="0" collapsed="false">
      <c r="A916" s="10" t="s">
        <v>922</v>
      </c>
      <c r="B916" s="11" t="n">
        <v>8926</v>
      </c>
      <c r="C916" s="12" t="n">
        <v>-1.202954697</v>
      </c>
      <c r="D916" s="13" t="n">
        <v>5.025593788</v>
      </c>
      <c r="E916" s="13" t="n">
        <v>-14.23341033</v>
      </c>
      <c r="F916" s="14" t="n">
        <v>5.75E-022</v>
      </c>
      <c r="G916" s="15" t="n">
        <v>1.54E-020</v>
      </c>
      <c r="H916" s="16" t="n">
        <v>39.57809231</v>
      </c>
    </row>
    <row r="917" customFormat="false" ht="15" hidden="false" customHeight="false" outlineLevel="0" collapsed="false">
      <c r="A917" s="10" t="s">
        <v>923</v>
      </c>
      <c r="B917" s="11" t="n">
        <v>10090</v>
      </c>
      <c r="C917" s="12" t="n">
        <v>-1.202840285</v>
      </c>
      <c r="D917" s="13" t="n">
        <v>2.530084336</v>
      </c>
      <c r="E917" s="13" t="n">
        <v>-8.232826563</v>
      </c>
      <c r="F917" s="14" t="n">
        <v>8.94E-012</v>
      </c>
      <c r="G917" s="15" t="n">
        <v>4.36E-011</v>
      </c>
      <c r="H917" s="16" t="n">
        <v>16.20622545</v>
      </c>
    </row>
    <row r="918" customFormat="false" ht="15" hidden="false" customHeight="false" outlineLevel="0" collapsed="false">
      <c r="A918" s="10" t="s">
        <v>924</v>
      </c>
      <c r="B918" s="11" t="n">
        <v>7386</v>
      </c>
      <c r="C918" s="12" t="n">
        <v>-1.19939959</v>
      </c>
      <c r="D918" s="13" t="n">
        <v>7.679844418</v>
      </c>
      <c r="E918" s="13" t="n">
        <v>-16.50631712</v>
      </c>
      <c r="F918" s="14" t="n">
        <v>2.42E-025</v>
      </c>
      <c r="G918" s="15" t="n">
        <v>1.4E-023</v>
      </c>
      <c r="H918" s="16" t="n">
        <v>47.3502213</v>
      </c>
    </row>
    <row r="919" customFormat="false" ht="15" hidden="false" customHeight="false" outlineLevel="0" collapsed="false">
      <c r="A919" s="10" t="s">
        <v>925</v>
      </c>
      <c r="B919" s="11" t="n">
        <v>10243</v>
      </c>
      <c r="C919" s="12" t="n">
        <v>-1.199255909</v>
      </c>
      <c r="D919" s="13" t="n">
        <v>4.024687936</v>
      </c>
      <c r="E919" s="13" t="n">
        <v>-10.95525544</v>
      </c>
      <c r="F919" s="14" t="n">
        <v>1.34E-016</v>
      </c>
      <c r="G919" s="15" t="n">
        <v>1.29E-015</v>
      </c>
      <c r="H919" s="16" t="n">
        <v>27.26044409</v>
      </c>
    </row>
    <row r="920" customFormat="false" ht="15" hidden="false" customHeight="false" outlineLevel="0" collapsed="false">
      <c r="A920" s="10" t="s">
        <v>926</v>
      </c>
      <c r="B920" s="11" t="n">
        <v>3213</v>
      </c>
      <c r="C920" s="12" t="n">
        <v>-1.197912755</v>
      </c>
      <c r="D920" s="13" t="n">
        <v>3.728790732</v>
      </c>
      <c r="E920" s="13" t="n">
        <v>-10.37437119</v>
      </c>
      <c r="F920" s="14" t="n">
        <v>1.36E-015</v>
      </c>
      <c r="G920" s="15" t="n">
        <v>1.12E-014</v>
      </c>
      <c r="H920" s="16" t="n">
        <v>24.95718121</v>
      </c>
    </row>
    <row r="921" customFormat="false" ht="15" hidden="false" customHeight="false" outlineLevel="0" collapsed="false">
      <c r="A921" s="10" t="s">
        <v>927</v>
      </c>
      <c r="B921" s="11" t="n">
        <v>9870</v>
      </c>
      <c r="C921" s="12" t="n">
        <v>-1.19594065</v>
      </c>
      <c r="D921" s="13" t="n">
        <v>5.429577733</v>
      </c>
      <c r="E921" s="13" t="n">
        <v>-16.3880762</v>
      </c>
      <c r="F921" s="14" t="n">
        <v>3.57E-025</v>
      </c>
      <c r="G921" s="15" t="n">
        <v>1.99E-023</v>
      </c>
      <c r="H921" s="16" t="n">
        <v>46.9498778</v>
      </c>
    </row>
    <row r="922" customFormat="false" ht="15" hidden="false" customHeight="false" outlineLevel="0" collapsed="false">
      <c r="A922" s="10" t="s">
        <v>928</v>
      </c>
      <c r="B922" s="11" t="n">
        <v>6638</v>
      </c>
      <c r="C922" s="12" t="n">
        <v>-1.195013304</v>
      </c>
      <c r="D922" s="13" t="n">
        <v>7.754948281</v>
      </c>
      <c r="E922" s="13" t="n">
        <v>-14.94753793</v>
      </c>
      <c r="F922" s="14" t="n">
        <v>4.66E-023</v>
      </c>
      <c r="G922" s="15" t="n">
        <v>1.57E-021</v>
      </c>
      <c r="H922" s="16" t="n">
        <v>42.10561756</v>
      </c>
    </row>
    <row r="923" customFormat="false" ht="15" hidden="false" customHeight="false" outlineLevel="0" collapsed="false">
      <c r="A923" s="10" t="s">
        <v>929</v>
      </c>
      <c r="B923" s="11" t="n">
        <v>138255</v>
      </c>
      <c r="C923" s="12" t="n">
        <v>-1.194274462</v>
      </c>
      <c r="D923" s="13" t="n">
        <v>1.410189925</v>
      </c>
      <c r="E923" s="13" t="n">
        <v>-14.03345833</v>
      </c>
      <c r="F923" s="14" t="n">
        <v>1.17E-021</v>
      </c>
      <c r="G923" s="15" t="n">
        <v>2.96E-020</v>
      </c>
      <c r="H923" s="16" t="n">
        <v>38.80922885</v>
      </c>
    </row>
    <row r="924" customFormat="false" ht="15" hidden="false" customHeight="false" outlineLevel="0" collapsed="false">
      <c r="A924" s="10" t="s">
        <v>930</v>
      </c>
      <c r="B924" s="11" t="n">
        <v>3768</v>
      </c>
      <c r="C924" s="12" t="n">
        <v>-1.193872243</v>
      </c>
      <c r="D924" s="13" t="n">
        <v>1.75213197</v>
      </c>
      <c r="E924" s="13" t="n">
        <v>-11.79130365</v>
      </c>
      <c r="F924" s="14" t="n">
        <v>5.05E-018</v>
      </c>
      <c r="G924" s="15" t="n">
        <v>6.15E-017</v>
      </c>
      <c r="H924" s="16" t="n">
        <v>30.49400067</v>
      </c>
    </row>
    <row r="925" customFormat="false" ht="15" hidden="false" customHeight="false" outlineLevel="0" collapsed="false">
      <c r="A925" s="10" t="s">
        <v>931</v>
      </c>
      <c r="B925" s="11" t="n">
        <v>645121</v>
      </c>
      <c r="C925" s="12" t="n">
        <v>-1.19119304</v>
      </c>
      <c r="D925" s="13" t="n">
        <v>1.757038911</v>
      </c>
      <c r="E925" s="13" t="n">
        <v>-12.48009459</v>
      </c>
      <c r="F925" s="14" t="n">
        <v>3.61E-019</v>
      </c>
      <c r="G925" s="15" t="n">
        <v>5.45E-018</v>
      </c>
      <c r="H925" s="16" t="n">
        <v>33.1273002</v>
      </c>
    </row>
    <row r="926" customFormat="false" ht="15" hidden="false" customHeight="false" outlineLevel="0" collapsed="false">
      <c r="A926" s="10" t="s">
        <v>932</v>
      </c>
      <c r="B926" s="11" t="n">
        <v>7301</v>
      </c>
      <c r="C926" s="12" t="n">
        <v>-1.190037083</v>
      </c>
      <c r="D926" s="13" t="n">
        <v>3.480856956</v>
      </c>
      <c r="E926" s="13" t="n">
        <v>-5.248129726</v>
      </c>
      <c r="F926" s="14" t="n">
        <v>1.69E-006</v>
      </c>
      <c r="G926" s="15" t="n">
        <v>4.37E-006</v>
      </c>
      <c r="H926" s="16" t="n">
        <v>4.177854073</v>
      </c>
    </row>
    <row r="927" customFormat="false" ht="15" hidden="false" customHeight="false" outlineLevel="0" collapsed="false">
      <c r="A927" s="10" t="s">
        <v>933</v>
      </c>
      <c r="B927" s="11" t="n">
        <v>54959</v>
      </c>
      <c r="C927" s="12" t="n">
        <v>-1.189891176</v>
      </c>
      <c r="D927" s="13" t="n">
        <v>1.186834727</v>
      </c>
      <c r="E927" s="13" t="n">
        <v>-13.70784293</v>
      </c>
      <c r="F927" s="14" t="n">
        <v>3.81E-021</v>
      </c>
      <c r="G927" s="15" t="n">
        <v>8.56E-020</v>
      </c>
      <c r="H927" s="16" t="n">
        <v>37.60248885</v>
      </c>
    </row>
    <row r="928" customFormat="false" ht="15" hidden="false" customHeight="false" outlineLevel="0" collapsed="false">
      <c r="A928" s="10" t="s">
        <v>934</v>
      </c>
      <c r="B928" s="11" t="n">
        <v>30</v>
      </c>
      <c r="C928" s="12" t="n">
        <v>-1.189689084</v>
      </c>
      <c r="D928" s="13" t="n">
        <v>6.849571354</v>
      </c>
      <c r="E928" s="13" t="n">
        <v>-8.666327896</v>
      </c>
      <c r="F928" s="14" t="n">
        <v>1.48E-012</v>
      </c>
      <c r="G928" s="15" t="n">
        <v>7.98E-012</v>
      </c>
      <c r="H928" s="16" t="n">
        <v>17.94310324</v>
      </c>
    </row>
    <row r="929" customFormat="false" ht="15" hidden="false" customHeight="false" outlineLevel="0" collapsed="false">
      <c r="A929" s="10" t="s">
        <v>935</v>
      </c>
      <c r="B929" s="11" t="n">
        <v>23108</v>
      </c>
      <c r="C929" s="12" t="n">
        <v>-1.188140357</v>
      </c>
      <c r="D929" s="13" t="n">
        <v>3.170626852</v>
      </c>
      <c r="E929" s="13" t="n">
        <v>-9.5224813</v>
      </c>
      <c r="F929" s="14" t="n">
        <v>4.33E-014</v>
      </c>
      <c r="G929" s="15" t="n">
        <v>2.87E-013</v>
      </c>
      <c r="H929" s="16" t="n">
        <v>21.52345943</v>
      </c>
    </row>
    <row r="930" customFormat="false" ht="15" hidden="false" customHeight="false" outlineLevel="0" collapsed="false">
      <c r="A930" s="10" t="s">
        <v>936</v>
      </c>
      <c r="B930" s="11" t="n">
        <v>6382</v>
      </c>
      <c r="C930" s="12" t="n">
        <v>-1.187336713</v>
      </c>
      <c r="D930" s="13" t="n">
        <v>7.473685325</v>
      </c>
      <c r="E930" s="13" t="n">
        <v>-6.248800225</v>
      </c>
      <c r="F930" s="14" t="n">
        <v>3.22E-008</v>
      </c>
      <c r="G930" s="15" t="n">
        <v>1.01E-007</v>
      </c>
      <c r="H930" s="16" t="n">
        <v>8.047589705</v>
      </c>
    </row>
    <row r="931" customFormat="false" ht="15" hidden="false" customHeight="false" outlineLevel="0" collapsed="false">
      <c r="A931" s="10" t="s">
        <v>937</v>
      </c>
      <c r="B931" s="11" t="n">
        <v>6721</v>
      </c>
      <c r="C931" s="12" t="n">
        <v>-1.186957454</v>
      </c>
      <c r="D931" s="13" t="n">
        <v>6.063349394</v>
      </c>
      <c r="E931" s="13" t="n">
        <v>-13.02394654</v>
      </c>
      <c r="F931" s="14" t="n">
        <v>4.7E-020</v>
      </c>
      <c r="G931" s="15" t="n">
        <v>8.4E-019</v>
      </c>
      <c r="H931" s="16" t="n">
        <v>35.17368235</v>
      </c>
    </row>
    <row r="932" customFormat="false" ht="15" hidden="false" customHeight="false" outlineLevel="0" collapsed="false">
      <c r="A932" s="10" t="s">
        <v>938</v>
      </c>
      <c r="B932" s="11" t="n">
        <v>549</v>
      </c>
      <c r="C932" s="12" t="n">
        <v>-1.185013611</v>
      </c>
      <c r="D932" s="13" t="n">
        <v>5.772982848</v>
      </c>
      <c r="E932" s="13" t="n">
        <v>-12.59302637</v>
      </c>
      <c r="F932" s="14" t="n">
        <v>2.36E-019</v>
      </c>
      <c r="G932" s="15" t="n">
        <v>3.66E-018</v>
      </c>
      <c r="H932" s="16" t="n">
        <v>33.558887</v>
      </c>
    </row>
    <row r="933" customFormat="false" ht="15" hidden="false" customHeight="false" outlineLevel="0" collapsed="false">
      <c r="A933" s="10" t="s">
        <v>939</v>
      </c>
      <c r="B933" s="11" t="n">
        <v>8801</v>
      </c>
      <c r="C933" s="12" t="n">
        <v>-1.18492188</v>
      </c>
      <c r="D933" s="13" t="n">
        <v>7.070145925</v>
      </c>
      <c r="E933" s="13" t="n">
        <v>-13.43158567</v>
      </c>
      <c r="F933" s="14" t="n">
        <v>1.04E-020</v>
      </c>
      <c r="G933" s="15" t="n">
        <v>2.13E-019</v>
      </c>
      <c r="H933" s="16" t="n">
        <v>36.69186653</v>
      </c>
    </row>
    <row r="934" customFormat="false" ht="15" hidden="false" customHeight="false" outlineLevel="0" collapsed="false">
      <c r="A934" s="10" t="s">
        <v>940</v>
      </c>
      <c r="B934" s="11" t="n">
        <v>23705</v>
      </c>
      <c r="C934" s="12" t="n">
        <v>-1.184902249</v>
      </c>
      <c r="D934" s="13" t="n">
        <v>5.266763028</v>
      </c>
      <c r="E934" s="13" t="n">
        <v>-7.765509837</v>
      </c>
      <c r="F934" s="14" t="n">
        <v>6.24E-011</v>
      </c>
      <c r="G934" s="15" t="n">
        <v>2.74E-010</v>
      </c>
      <c r="H934" s="16" t="n">
        <v>14.20460893</v>
      </c>
    </row>
    <row r="935" customFormat="false" ht="15" hidden="false" customHeight="false" outlineLevel="0" collapsed="false">
      <c r="A935" s="10" t="s">
        <v>941</v>
      </c>
      <c r="B935" s="11" t="n">
        <v>116238</v>
      </c>
      <c r="C935" s="12" t="n">
        <v>-1.183736876</v>
      </c>
      <c r="D935" s="13" t="n">
        <v>3.448741467</v>
      </c>
      <c r="E935" s="13" t="n">
        <v>-10.54246218</v>
      </c>
      <c r="F935" s="14" t="n">
        <v>6.93E-016</v>
      </c>
      <c r="G935" s="15" t="n">
        <v>5.96E-015</v>
      </c>
      <c r="H935" s="16" t="n">
        <v>25.64168989</v>
      </c>
    </row>
    <row r="936" customFormat="false" ht="15" hidden="false" customHeight="false" outlineLevel="0" collapsed="false">
      <c r="A936" s="10" t="s">
        <v>942</v>
      </c>
      <c r="B936" s="11" t="n">
        <v>10017</v>
      </c>
      <c r="C936" s="12" t="n">
        <v>-1.182993478</v>
      </c>
      <c r="D936" s="13" t="n">
        <v>1.982946904</v>
      </c>
      <c r="E936" s="13" t="n">
        <v>-9.839007241</v>
      </c>
      <c r="F936" s="14" t="n">
        <v>1.19E-014</v>
      </c>
      <c r="G936" s="15" t="n">
        <v>8.5E-014</v>
      </c>
      <c r="H936" s="16" t="n">
        <v>22.76525448</v>
      </c>
    </row>
    <row r="937" customFormat="false" ht="15" hidden="false" customHeight="false" outlineLevel="0" collapsed="false">
      <c r="A937" s="10" t="s">
        <v>943</v>
      </c>
      <c r="B937" s="11" t="n">
        <v>124</v>
      </c>
      <c r="C937" s="12" t="n">
        <v>-1.18274062</v>
      </c>
      <c r="D937" s="13" t="n">
        <v>1.422784326</v>
      </c>
      <c r="E937" s="13" t="n">
        <v>-11.5773393</v>
      </c>
      <c r="F937" s="14" t="n">
        <v>1.16E-017</v>
      </c>
      <c r="G937" s="15" t="n">
        <v>1.31E-016</v>
      </c>
      <c r="H937" s="16" t="n">
        <v>29.61090609</v>
      </c>
    </row>
    <row r="938" customFormat="false" ht="15" hidden="false" customHeight="false" outlineLevel="0" collapsed="false">
      <c r="A938" s="10" t="s">
        <v>944</v>
      </c>
      <c r="B938" s="11" t="n">
        <v>133746</v>
      </c>
      <c r="C938" s="12" t="n">
        <v>-1.182115032</v>
      </c>
      <c r="D938" s="13" t="n">
        <v>3.798502012</v>
      </c>
      <c r="E938" s="13" t="n">
        <v>-13.27774388</v>
      </c>
      <c r="F938" s="14" t="n">
        <v>1.84E-020</v>
      </c>
      <c r="G938" s="15" t="n">
        <v>3.55E-019</v>
      </c>
      <c r="H938" s="16" t="n">
        <v>36.14894582</v>
      </c>
    </row>
    <row r="939" customFormat="false" ht="15" hidden="false" customHeight="false" outlineLevel="0" collapsed="false">
      <c r="A939" s="10" t="s">
        <v>945</v>
      </c>
      <c r="B939" s="11" t="n">
        <v>956</v>
      </c>
      <c r="C939" s="12" t="n">
        <v>-1.181910674</v>
      </c>
      <c r="D939" s="13" t="n">
        <v>1.319444047</v>
      </c>
      <c r="E939" s="13" t="n">
        <v>-13.85540301</v>
      </c>
      <c r="F939" s="14" t="n">
        <v>2.23E-021</v>
      </c>
      <c r="G939" s="15" t="n">
        <v>5.34E-020</v>
      </c>
      <c r="H939" s="16" t="n">
        <v>38.16911759</v>
      </c>
    </row>
    <row r="940" customFormat="false" ht="15" hidden="false" customHeight="false" outlineLevel="0" collapsed="false">
      <c r="A940" s="10" t="s">
        <v>946</v>
      </c>
      <c r="B940" s="11" t="n">
        <v>55930</v>
      </c>
      <c r="C940" s="12" t="n">
        <v>-1.179726687</v>
      </c>
      <c r="D940" s="13" t="n">
        <v>3.756063075</v>
      </c>
      <c r="E940" s="13" t="n">
        <v>-12.14607284</v>
      </c>
      <c r="F940" s="14" t="n">
        <v>1.29E-018</v>
      </c>
      <c r="G940" s="15" t="n">
        <v>1.74E-017</v>
      </c>
      <c r="H940" s="16" t="n">
        <v>31.905194</v>
      </c>
    </row>
    <row r="941" customFormat="false" ht="15" hidden="false" customHeight="false" outlineLevel="0" collapsed="false">
      <c r="A941" s="10" t="s">
        <v>947</v>
      </c>
      <c r="B941" s="11" t="n">
        <v>57161</v>
      </c>
      <c r="C941" s="12" t="n">
        <v>-1.179181133</v>
      </c>
      <c r="D941" s="13" t="n">
        <v>3.220774494</v>
      </c>
      <c r="E941" s="13" t="n">
        <v>-14.16323488</v>
      </c>
      <c r="F941" s="14" t="n">
        <v>7.38E-022</v>
      </c>
      <c r="G941" s="15" t="n">
        <v>1.94E-020</v>
      </c>
      <c r="H941" s="16" t="n">
        <v>39.36806748</v>
      </c>
    </row>
    <row r="942" customFormat="false" ht="15" hidden="false" customHeight="false" outlineLevel="0" collapsed="false">
      <c r="A942" s="10" t="s">
        <v>948</v>
      </c>
      <c r="B942" s="11" t="n">
        <v>1512</v>
      </c>
      <c r="C942" s="12" t="n">
        <v>-1.178390932</v>
      </c>
      <c r="D942" s="13" t="n">
        <v>8.410349912</v>
      </c>
      <c r="E942" s="13" t="n">
        <v>-11.58751</v>
      </c>
      <c r="F942" s="14" t="n">
        <v>1.11E-017</v>
      </c>
      <c r="G942" s="15" t="n">
        <v>1.27E-016</v>
      </c>
      <c r="H942" s="16" t="n">
        <v>29.75626528</v>
      </c>
    </row>
    <row r="943" customFormat="false" ht="15" hidden="false" customHeight="false" outlineLevel="0" collapsed="false">
      <c r="A943" s="10" t="s">
        <v>949</v>
      </c>
      <c r="B943" s="11" t="n">
        <v>342667</v>
      </c>
      <c r="C943" s="12" t="n">
        <v>-1.177632903</v>
      </c>
      <c r="D943" s="13" t="n">
        <v>2.78545826</v>
      </c>
      <c r="E943" s="13" t="n">
        <v>-5.371300989</v>
      </c>
      <c r="F943" s="14" t="n">
        <v>1.05E-006</v>
      </c>
      <c r="G943" s="15" t="n">
        <v>2.78E-006</v>
      </c>
      <c r="H943" s="16" t="n">
        <v>4.674598388</v>
      </c>
    </row>
    <row r="944" customFormat="false" ht="15" hidden="false" customHeight="false" outlineLevel="0" collapsed="false">
      <c r="A944" s="10" t="s">
        <v>950</v>
      </c>
      <c r="B944" s="11" t="n">
        <v>7957</v>
      </c>
      <c r="C944" s="12" t="n">
        <v>-1.177237074</v>
      </c>
      <c r="D944" s="13" t="n">
        <v>3.469907914</v>
      </c>
      <c r="E944" s="13" t="n">
        <v>-15.91174096</v>
      </c>
      <c r="F944" s="14" t="n">
        <v>1.74E-024</v>
      </c>
      <c r="G944" s="15" t="n">
        <v>8.22E-023</v>
      </c>
      <c r="H944" s="16" t="n">
        <v>45.39506773</v>
      </c>
    </row>
    <row r="945" customFormat="false" ht="15" hidden="false" customHeight="false" outlineLevel="0" collapsed="false">
      <c r="A945" s="10" t="s">
        <v>951</v>
      </c>
      <c r="B945" s="11" t="n">
        <v>66004</v>
      </c>
      <c r="C945" s="12" t="n">
        <v>-1.177208897</v>
      </c>
      <c r="D945" s="13" t="n">
        <v>2.892922438</v>
      </c>
      <c r="E945" s="13" t="n">
        <v>-11.29335153</v>
      </c>
      <c r="F945" s="14" t="n">
        <v>3.52E-017</v>
      </c>
      <c r="G945" s="15" t="n">
        <v>3.7E-016</v>
      </c>
      <c r="H945" s="16" t="n">
        <v>28.62405906</v>
      </c>
    </row>
    <row r="946" customFormat="false" ht="15" hidden="false" customHeight="false" outlineLevel="0" collapsed="false">
      <c r="A946" s="10" t="s">
        <v>952</v>
      </c>
      <c r="B946" s="11" t="n">
        <v>7849</v>
      </c>
      <c r="C946" s="12" t="n">
        <v>-1.175969838</v>
      </c>
      <c r="D946" s="13" t="n">
        <v>6.261349244</v>
      </c>
      <c r="E946" s="13" t="n">
        <v>-10.21455934</v>
      </c>
      <c r="F946" s="14" t="n">
        <v>2.59E-015</v>
      </c>
      <c r="G946" s="15" t="n">
        <v>2.04E-014</v>
      </c>
      <c r="H946" s="16" t="n">
        <v>24.26325077</v>
      </c>
    </row>
    <row r="947" customFormat="false" ht="15" hidden="false" customHeight="false" outlineLevel="0" collapsed="false">
      <c r="A947" s="10" t="s">
        <v>953</v>
      </c>
      <c r="B947" s="11" t="n">
        <v>55604</v>
      </c>
      <c r="C947" s="12" t="n">
        <v>-1.175649334</v>
      </c>
      <c r="D947" s="13" t="n">
        <v>4.151213796</v>
      </c>
      <c r="E947" s="13" t="n">
        <v>-15.74109219</v>
      </c>
      <c r="F947" s="14" t="n">
        <v>3.08E-024</v>
      </c>
      <c r="G947" s="15" t="n">
        <v>1.36E-022</v>
      </c>
      <c r="H947" s="16" t="n">
        <v>44.8131109</v>
      </c>
    </row>
    <row r="948" customFormat="false" ht="15" hidden="false" customHeight="false" outlineLevel="0" collapsed="false">
      <c r="A948" s="10" t="s">
        <v>954</v>
      </c>
      <c r="B948" s="11" t="n">
        <v>2628</v>
      </c>
      <c r="C948" s="12" t="n">
        <v>-1.174852119</v>
      </c>
      <c r="D948" s="13" t="n">
        <v>8.571247591</v>
      </c>
      <c r="E948" s="13" t="n">
        <v>-3.693665104</v>
      </c>
      <c r="F948" s="14" t="n">
        <v>0.000445496</v>
      </c>
      <c r="G948" s="15" t="n">
        <v>0.000872965</v>
      </c>
      <c r="H948" s="16" t="n">
        <v>-1.189843453</v>
      </c>
    </row>
    <row r="949" customFormat="false" ht="15" hidden="false" customHeight="false" outlineLevel="0" collapsed="false">
      <c r="A949" s="10" t="s">
        <v>955</v>
      </c>
      <c r="B949" s="11" t="n">
        <v>7477</v>
      </c>
      <c r="C949" s="12" t="n">
        <v>-1.174844625</v>
      </c>
      <c r="D949" s="13" t="n">
        <v>1.985132936</v>
      </c>
      <c r="E949" s="13" t="n">
        <v>-6.641552668</v>
      </c>
      <c r="F949" s="14" t="n">
        <v>6.51E-009</v>
      </c>
      <c r="G949" s="15" t="n">
        <v>2.23E-008</v>
      </c>
      <c r="H949" s="16" t="n">
        <v>9.572327559</v>
      </c>
    </row>
    <row r="950" customFormat="false" ht="15" hidden="false" customHeight="false" outlineLevel="0" collapsed="false">
      <c r="A950" s="10" t="s">
        <v>956</v>
      </c>
      <c r="B950" s="11" t="n">
        <v>3290</v>
      </c>
      <c r="C950" s="12" t="n">
        <v>-1.174799956</v>
      </c>
      <c r="D950" s="13" t="n">
        <v>2.272916588</v>
      </c>
      <c r="E950" s="13" t="n">
        <v>-6.26526248</v>
      </c>
      <c r="F950" s="14" t="n">
        <v>3.02E-008</v>
      </c>
      <c r="G950" s="15" t="n">
        <v>9.52E-008</v>
      </c>
      <c r="H950" s="16" t="n">
        <v>8.12205919</v>
      </c>
    </row>
    <row r="951" customFormat="false" ht="15" hidden="false" customHeight="false" outlineLevel="0" collapsed="false">
      <c r="A951" s="10" t="s">
        <v>957</v>
      </c>
      <c r="B951" s="11" t="n">
        <v>1380</v>
      </c>
      <c r="C951" s="12" t="n">
        <v>-1.174420397</v>
      </c>
      <c r="D951" s="13" t="n">
        <v>1.533820942</v>
      </c>
      <c r="E951" s="13" t="n">
        <v>-6.420710438</v>
      </c>
      <c r="F951" s="14" t="n">
        <v>1.6E-008</v>
      </c>
      <c r="G951" s="15" t="n">
        <v>5.24E-008</v>
      </c>
      <c r="H951" s="16" t="n">
        <v>8.6183524</v>
      </c>
    </row>
    <row r="952" customFormat="false" ht="15" hidden="false" customHeight="false" outlineLevel="0" collapsed="false">
      <c r="A952" s="10" t="s">
        <v>958</v>
      </c>
      <c r="B952" s="11" t="n">
        <v>124540</v>
      </c>
      <c r="C952" s="12" t="n">
        <v>-1.173316726</v>
      </c>
      <c r="D952" s="13" t="n">
        <v>5.038929771</v>
      </c>
      <c r="E952" s="13" t="n">
        <v>-12.57693397</v>
      </c>
      <c r="F952" s="14" t="n">
        <v>2.51E-019</v>
      </c>
      <c r="G952" s="15" t="n">
        <v>3.88E-018</v>
      </c>
      <c r="H952" s="16" t="n">
        <v>33.50319728</v>
      </c>
    </row>
    <row r="953" customFormat="false" ht="15" hidden="false" customHeight="false" outlineLevel="0" collapsed="false">
      <c r="A953" s="10" t="s">
        <v>959</v>
      </c>
      <c r="B953" s="11" t="n">
        <v>22949</v>
      </c>
      <c r="C953" s="12" t="n">
        <v>-1.171960425</v>
      </c>
      <c r="D953" s="13" t="n">
        <v>7.453416654</v>
      </c>
      <c r="E953" s="13" t="n">
        <v>-10.85274431</v>
      </c>
      <c r="F953" s="14" t="n">
        <v>2.01E-016</v>
      </c>
      <c r="G953" s="15" t="n">
        <v>1.89E-015</v>
      </c>
      <c r="H953" s="16" t="n">
        <v>26.84406118</v>
      </c>
    </row>
    <row r="954" customFormat="false" ht="15" hidden="false" customHeight="false" outlineLevel="0" collapsed="false">
      <c r="A954" s="10" t="s">
        <v>960</v>
      </c>
      <c r="B954" s="11" t="n">
        <v>92949</v>
      </c>
      <c r="C954" s="12" t="n">
        <v>-1.171504149</v>
      </c>
      <c r="D954" s="13" t="n">
        <v>2.794701279</v>
      </c>
      <c r="E954" s="13" t="n">
        <v>-6.73565939</v>
      </c>
      <c r="F954" s="14" t="n">
        <v>4.43E-009</v>
      </c>
      <c r="G954" s="15" t="n">
        <v>1.55E-008</v>
      </c>
      <c r="H954" s="16" t="n">
        <v>10.05417096</v>
      </c>
    </row>
    <row r="955" customFormat="false" ht="15" hidden="false" customHeight="false" outlineLevel="0" collapsed="false">
      <c r="A955" s="10" t="s">
        <v>961</v>
      </c>
      <c r="B955" s="11" t="n">
        <v>7089</v>
      </c>
      <c r="C955" s="12" t="n">
        <v>-1.171297916</v>
      </c>
      <c r="D955" s="13" t="n">
        <v>3.782909964</v>
      </c>
      <c r="E955" s="13" t="n">
        <v>-10.04904217</v>
      </c>
      <c r="F955" s="14" t="n">
        <v>5.06E-015</v>
      </c>
      <c r="G955" s="15" t="n">
        <v>3.81E-014</v>
      </c>
      <c r="H955" s="16" t="n">
        <v>23.64314611</v>
      </c>
    </row>
    <row r="956" customFormat="false" ht="15" hidden="false" customHeight="false" outlineLevel="0" collapsed="false">
      <c r="A956" s="10" t="s">
        <v>962</v>
      </c>
      <c r="B956" s="11" t="n">
        <v>5160</v>
      </c>
      <c r="C956" s="12" t="n">
        <v>-1.170323836</v>
      </c>
      <c r="D956" s="13" t="n">
        <v>6.256646748</v>
      </c>
      <c r="E956" s="13" t="n">
        <v>-13.88962253</v>
      </c>
      <c r="F956" s="14" t="n">
        <v>1.97E-021</v>
      </c>
      <c r="G956" s="15" t="n">
        <v>4.77E-020</v>
      </c>
      <c r="H956" s="16" t="n">
        <v>38.3447769</v>
      </c>
    </row>
    <row r="957" customFormat="false" ht="15" hidden="false" customHeight="false" outlineLevel="0" collapsed="false">
      <c r="A957" s="10" t="s">
        <v>963</v>
      </c>
      <c r="B957" s="11" t="n">
        <v>147372</v>
      </c>
      <c r="C957" s="12" t="n">
        <v>-1.170277247</v>
      </c>
      <c r="D957" s="13" t="n">
        <v>1.965650878</v>
      </c>
      <c r="E957" s="13" t="n">
        <v>-8.845339118</v>
      </c>
      <c r="F957" s="14" t="n">
        <v>7.04E-013</v>
      </c>
      <c r="G957" s="15" t="n">
        <v>3.98E-012</v>
      </c>
      <c r="H957" s="16" t="n">
        <v>18.68295501</v>
      </c>
    </row>
    <row r="958" customFormat="false" ht="15" hidden="false" customHeight="false" outlineLevel="0" collapsed="false">
      <c r="A958" s="10" t="s">
        <v>964</v>
      </c>
      <c r="B958" s="11" t="n">
        <v>55799</v>
      </c>
      <c r="C958" s="12" t="n">
        <v>-1.168994469</v>
      </c>
      <c r="D958" s="13" t="n">
        <v>2.667035405</v>
      </c>
      <c r="E958" s="13" t="n">
        <v>-14.50139558</v>
      </c>
      <c r="F958" s="14" t="n">
        <v>2.22E-022</v>
      </c>
      <c r="G958" s="15" t="n">
        <v>6.57E-021</v>
      </c>
      <c r="H958" s="16" t="n">
        <v>40.568179</v>
      </c>
    </row>
    <row r="959" customFormat="false" ht="15" hidden="false" customHeight="false" outlineLevel="0" collapsed="false">
      <c r="A959" s="10" t="s">
        <v>965</v>
      </c>
      <c r="B959" s="11" t="n">
        <v>358</v>
      </c>
      <c r="C959" s="12" t="n">
        <v>-1.16727113</v>
      </c>
      <c r="D959" s="13" t="n">
        <v>9.492033549</v>
      </c>
      <c r="E959" s="13" t="n">
        <v>-5.580937123</v>
      </c>
      <c r="F959" s="14" t="n">
        <v>4.63E-007</v>
      </c>
      <c r="G959" s="15" t="n">
        <v>1.28E-006</v>
      </c>
      <c r="H959" s="16" t="n">
        <v>5.501276003</v>
      </c>
    </row>
    <row r="960" customFormat="false" ht="15" hidden="false" customHeight="false" outlineLevel="0" collapsed="false">
      <c r="A960" s="10" t="s">
        <v>966</v>
      </c>
      <c r="B960" s="11" t="n">
        <v>4651</v>
      </c>
      <c r="C960" s="12" t="n">
        <v>-1.166313022</v>
      </c>
      <c r="D960" s="13" t="n">
        <v>4.583156136</v>
      </c>
      <c r="E960" s="13" t="n">
        <v>-11.67769984</v>
      </c>
      <c r="F960" s="14" t="n">
        <v>7.84E-018</v>
      </c>
      <c r="G960" s="15" t="n">
        <v>9.19E-017</v>
      </c>
      <c r="H960" s="16" t="n">
        <v>30.07196763</v>
      </c>
    </row>
    <row r="961" customFormat="false" ht="15" hidden="false" customHeight="false" outlineLevel="0" collapsed="false">
      <c r="A961" s="10" t="s">
        <v>967</v>
      </c>
      <c r="B961" s="11" t="n">
        <v>56245</v>
      </c>
      <c r="C961" s="12" t="n">
        <v>-1.165861982</v>
      </c>
      <c r="D961" s="13" t="n">
        <v>3.599360965</v>
      </c>
      <c r="E961" s="13" t="n">
        <v>-8.502195743</v>
      </c>
      <c r="F961" s="14" t="n">
        <v>2.92E-012</v>
      </c>
      <c r="G961" s="15" t="n">
        <v>1.51E-011</v>
      </c>
      <c r="H961" s="16" t="n">
        <v>17.3145478</v>
      </c>
    </row>
    <row r="962" customFormat="false" ht="15" hidden="false" customHeight="false" outlineLevel="0" collapsed="false">
      <c r="A962" s="10" t="s">
        <v>968</v>
      </c>
      <c r="B962" s="11" t="n">
        <v>291</v>
      </c>
      <c r="C962" s="12" t="n">
        <v>-1.16399578</v>
      </c>
      <c r="D962" s="13" t="n">
        <v>6.75125764</v>
      </c>
      <c r="E962" s="13" t="n">
        <v>-10.90696834</v>
      </c>
      <c r="F962" s="14" t="n">
        <v>1.62E-016</v>
      </c>
      <c r="G962" s="15" t="n">
        <v>1.54E-015</v>
      </c>
      <c r="H962" s="16" t="n">
        <v>27.04228712</v>
      </c>
    </row>
    <row r="963" customFormat="false" ht="15" hidden="false" customHeight="false" outlineLevel="0" collapsed="false">
      <c r="A963" s="10" t="s">
        <v>969</v>
      </c>
      <c r="B963" s="11" t="n">
        <v>2444</v>
      </c>
      <c r="C963" s="12" t="n">
        <v>-1.16283433</v>
      </c>
      <c r="D963" s="13" t="n">
        <v>3.542377814</v>
      </c>
      <c r="E963" s="13" t="n">
        <v>-12.37312279</v>
      </c>
      <c r="F963" s="14" t="n">
        <v>5.42E-019</v>
      </c>
      <c r="G963" s="15" t="n">
        <v>7.87E-018</v>
      </c>
      <c r="H963" s="16" t="n">
        <v>32.77566676</v>
      </c>
    </row>
    <row r="964" customFormat="false" ht="15" hidden="false" customHeight="false" outlineLevel="0" collapsed="false">
      <c r="A964" s="10" t="s">
        <v>970</v>
      </c>
      <c r="B964" s="11" t="n">
        <v>80763</v>
      </c>
      <c r="C964" s="12" t="n">
        <v>-1.162303089</v>
      </c>
      <c r="D964" s="13" t="n">
        <v>4.83495558</v>
      </c>
      <c r="E964" s="13" t="n">
        <v>-6.620295799</v>
      </c>
      <c r="F964" s="14" t="n">
        <v>7.1E-009</v>
      </c>
      <c r="G964" s="15" t="n">
        <v>2.42E-008</v>
      </c>
      <c r="H964" s="16" t="n">
        <v>9.521548858</v>
      </c>
    </row>
    <row r="965" customFormat="false" ht="15" hidden="false" customHeight="false" outlineLevel="0" collapsed="false">
      <c r="A965" s="10" t="s">
        <v>971</v>
      </c>
      <c r="B965" s="11" t="n">
        <v>9805</v>
      </c>
      <c r="C965" s="12" t="n">
        <v>-1.16150642</v>
      </c>
      <c r="D965" s="13" t="n">
        <v>5.575304995</v>
      </c>
      <c r="E965" s="13" t="n">
        <v>-9.575128113</v>
      </c>
      <c r="F965" s="14" t="n">
        <v>3.49E-014</v>
      </c>
      <c r="G965" s="15" t="n">
        <v>2.33E-013</v>
      </c>
      <c r="H965" s="16" t="n">
        <v>21.66305264</v>
      </c>
    </row>
    <row r="966" customFormat="false" ht="15" hidden="false" customHeight="false" outlineLevel="0" collapsed="false">
      <c r="A966" s="10" t="s">
        <v>972</v>
      </c>
      <c r="B966" s="11" t="n">
        <v>29760</v>
      </c>
      <c r="C966" s="12" t="n">
        <v>-1.160311599</v>
      </c>
      <c r="D966" s="13" t="n">
        <v>4.897180914</v>
      </c>
      <c r="E966" s="13" t="n">
        <v>-9.521748158</v>
      </c>
      <c r="F966" s="14" t="n">
        <v>4.34E-014</v>
      </c>
      <c r="G966" s="15" t="n">
        <v>2.87E-013</v>
      </c>
      <c r="H966" s="16" t="n">
        <v>21.45260757</v>
      </c>
    </row>
    <row r="967" customFormat="false" ht="15" hidden="false" customHeight="false" outlineLevel="0" collapsed="false">
      <c r="A967" s="10" t="s">
        <v>973</v>
      </c>
      <c r="B967" s="11" t="n">
        <v>1107</v>
      </c>
      <c r="C967" s="12" t="n">
        <v>-1.159441823</v>
      </c>
      <c r="D967" s="13" t="n">
        <v>5.547805926</v>
      </c>
      <c r="E967" s="13" t="n">
        <v>-11.83129798</v>
      </c>
      <c r="F967" s="14" t="n">
        <v>4.32E-018</v>
      </c>
      <c r="G967" s="15" t="n">
        <v>5.33E-017</v>
      </c>
      <c r="H967" s="16" t="n">
        <v>30.65024476</v>
      </c>
    </row>
    <row r="968" customFormat="false" ht="15" hidden="false" customHeight="false" outlineLevel="0" collapsed="false">
      <c r="A968" s="10" t="s">
        <v>974</v>
      </c>
      <c r="B968" s="11" t="n">
        <v>1378</v>
      </c>
      <c r="C968" s="12" t="n">
        <v>-1.15940731</v>
      </c>
      <c r="D968" s="13" t="n">
        <v>3.142070387</v>
      </c>
      <c r="E968" s="13" t="n">
        <v>-5.030237621</v>
      </c>
      <c r="F968" s="14" t="n">
        <v>3.88E-006</v>
      </c>
      <c r="G968" s="15" t="n">
        <v>9.66E-006</v>
      </c>
      <c r="H968" s="16" t="n">
        <v>3.363093699</v>
      </c>
    </row>
    <row r="969" customFormat="false" ht="15" hidden="false" customHeight="false" outlineLevel="0" collapsed="false">
      <c r="A969" s="10" t="s">
        <v>975</v>
      </c>
      <c r="B969" s="11" t="n">
        <v>93517</v>
      </c>
      <c r="C969" s="12" t="n">
        <v>-1.159022274</v>
      </c>
      <c r="D969" s="13" t="n">
        <v>2.685749949</v>
      </c>
      <c r="E969" s="13" t="n">
        <v>-9.915239985</v>
      </c>
      <c r="F969" s="14" t="n">
        <v>8.72E-015</v>
      </c>
      <c r="G969" s="15" t="n">
        <v>6.35E-014</v>
      </c>
      <c r="H969" s="16" t="n">
        <v>23.12117055</v>
      </c>
    </row>
    <row r="970" customFormat="false" ht="15" hidden="false" customHeight="false" outlineLevel="0" collapsed="false">
      <c r="A970" s="10" t="s">
        <v>976</v>
      </c>
      <c r="B970" s="11" t="n">
        <v>7754</v>
      </c>
      <c r="C970" s="12" t="n">
        <v>-1.156175481</v>
      </c>
      <c r="D970" s="13" t="n">
        <v>3.882736605</v>
      </c>
      <c r="E970" s="13" t="n">
        <v>-10.68713959</v>
      </c>
      <c r="F970" s="14" t="n">
        <v>3.88E-016</v>
      </c>
      <c r="G970" s="15" t="n">
        <v>3.47E-015</v>
      </c>
      <c r="H970" s="16" t="n">
        <v>26.20046327</v>
      </c>
    </row>
    <row r="971" customFormat="false" ht="15" hidden="false" customHeight="false" outlineLevel="0" collapsed="false">
      <c r="A971" s="10" t="s">
        <v>977</v>
      </c>
      <c r="B971" s="11" t="n">
        <v>79827</v>
      </c>
      <c r="C971" s="12" t="n">
        <v>-1.155101698</v>
      </c>
      <c r="D971" s="13" t="n">
        <v>1.922798909</v>
      </c>
      <c r="E971" s="13" t="n">
        <v>-6.837646818</v>
      </c>
      <c r="F971" s="14" t="n">
        <v>2.91E-009</v>
      </c>
      <c r="G971" s="15" t="n">
        <v>1.04E-008</v>
      </c>
      <c r="H971" s="16" t="n">
        <v>10.39826386</v>
      </c>
    </row>
    <row r="972" customFormat="false" ht="15" hidden="false" customHeight="false" outlineLevel="0" collapsed="false">
      <c r="A972" s="10" t="s">
        <v>978</v>
      </c>
      <c r="B972" s="11" t="n">
        <v>51606</v>
      </c>
      <c r="C972" s="12" t="n">
        <v>-1.15486981</v>
      </c>
      <c r="D972" s="13" t="n">
        <v>6.318094956</v>
      </c>
      <c r="E972" s="13" t="n">
        <v>-17.46653654</v>
      </c>
      <c r="F972" s="14" t="n">
        <v>1.1E-026</v>
      </c>
      <c r="G972" s="15" t="n">
        <v>8.74E-025</v>
      </c>
      <c r="H972" s="16" t="n">
        <v>50.423839</v>
      </c>
    </row>
    <row r="973" customFormat="false" ht="15" hidden="false" customHeight="false" outlineLevel="0" collapsed="false">
      <c r="A973" s="10" t="s">
        <v>979</v>
      </c>
      <c r="B973" s="11" t="n">
        <v>79632</v>
      </c>
      <c r="C973" s="12" t="n">
        <v>-1.15470979</v>
      </c>
      <c r="D973" s="13" t="n">
        <v>2.232383745</v>
      </c>
      <c r="E973" s="13" t="n">
        <v>-11.59262014</v>
      </c>
      <c r="F973" s="14" t="n">
        <v>1.09E-017</v>
      </c>
      <c r="G973" s="15" t="n">
        <v>1.25E-016</v>
      </c>
      <c r="H973" s="16" t="n">
        <v>29.77130593</v>
      </c>
    </row>
    <row r="974" customFormat="false" ht="15" hidden="false" customHeight="false" outlineLevel="0" collapsed="false">
      <c r="A974" s="10" t="s">
        <v>980</v>
      </c>
      <c r="B974" s="11" t="n">
        <v>327</v>
      </c>
      <c r="C974" s="12" t="n">
        <v>-1.154502439</v>
      </c>
      <c r="D974" s="13" t="n">
        <v>6.26122404</v>
      </c>
      <c r="E974" s="13" t="n">
        <v>-15.94643431</v>
      </c>
      <c r="F974" s="14" t="n">
        <v>1.55E-024</v>
      </c>
      <c r="G974" s="15" t="n">
        <v>7.43E-023</v>
      </c>
      <c r="H974" s="16" t="n">
        <v>45.48775558</v>
      </c>
    </row>
    <row r="975" customFormat="false" ht="15" hidden="false" customHeight="false" outlineLevel="0" collapsed="false">
      <c r="A975" s="10" t="s">
        <v>981</v>
      </c>
      <c r="B975" s="11" t="n">
        <v>3091</v>
      </c>
      <c r="C975" s="12" t="n">
        <v>-1.154443487</v>
      </c>
      <c r="D975" s="13" t="n">
        <v>7.090024583</v>
      </c>
      <c r="E975" s="13" t="n">
        <v>-9.170580994</v>
      </c>
      <c r="F975" s="14" t="n">
        <v>1.84E-013</v>
      </c>
      <c r="G975" s="15" t="n">
        <v>1.12E-012</v>
      </c>
      <c r="H975" s="16" t="n">
        <v>20.02663782</v>
      </c>
    </row>
    <row r="976" customFormat="false" ht="15" hidden="false" customHeight="false" outlineLevel="0" collapsed="false">
      <c r="A976" s="10" t="s">
        <v>982</v>
      </c>
      <c r="B976" s="11" t="n">
        <v>1629</v>
      </c>
      <c r="C976" s="12" t="n">
        <v>-1.153827354</v>
      </c>
      <c r="D976" s="13" t="n">
        <v>3.84488437</v>
      </c>
      <c r="E976" s="13" t="n">
        <v>-17.77502439</v>
      </c>
      <c r="F976" s="14" t="n">
        <v>4.16E-027</v>
      </c>
      <c r="G976" s="15" t="n">
        <v>3.68E-025</v>
      </c>
      <c r="H976" s="16" t="n">
        <v>51.39748881</v>
      </c>
    </row>
    <row r="977" customFormat="false" ht="15" hidden="false" customHeight="false" outlineLevel="0" collapsed="false">
      <c r="A977" s="10" t="s">
        <v>983</v>
      </c>
      <c r="B977" s="11" t="n">
        <v>55616</v>
      </c>
      <c r="C977" s="12" t="n">
        <v>-1.15302514</v>
      </c>
      <c r="D977" s="13" t="n">
        <v>4.193249233</v>
      </c>
      <c r="E977" s="13" t="n">
        <v>-11.48127153</v>
      </c>
      <c r="F977" s="14" t="n">
        <v>1.69E-017</v>
      </c>
      <c r="G977" s="15" t="n">
        <v>1.86E-016</v>
      </c>
      <c r="H977" s="16" t="n">
        <v>29.3215873</v>
      </c>
    </row>
    <row r="978" customFormat="false" ht="15" hidden="false" customHeight="false" outlineLevel="0" collapsed="false">
      <c r="A978" s="10" t="s">
        <v>984</v>
      </c>
      <c r="B978" s="11" t="n">
        <v>2877</v>
      </c>
      <c r="C978" s="12" t="n">
        <v>-1.145193931</v>
      </c>
      <c r="D978" s="13" t="n">
        <v>1.672340829</v>
      </c>
      <c r="E978" s="13" t="n">
        <v>-8.17299115</v>
      </c>
      <c r="F978" s="14" t="n">
        <v>1.15E-011</v>
      </c>
      <c r="G978" s="15" t="n">
        <v>5.51E-011</v>
      </c>
      <c r="H978" s="16" t="n">
        <v>15.85060949</v>
      </c>
    </row>
    <row r="979" customFormat="false" ht="15" hidden="false" customHeight="false" outlineLevel="0" collapsed="false">
      <c r="A979" s="10" t="s">
        <v>985</v>
      </c>
      <c r="B979" s="11" t="n">
        <v>151009</v>
      </c>
      <c r="C979" s="12" t="n">
        <v>-1.144171574</v>
      </c>
      <c r="D979" s="13" t="n">
        <v>4.057850154</v>
      </c>
      <c r="E979" s="13" t="n">
        <v>-10.33524589</v>
      </c>
      <c r="F979" s="14" t="n">
        <v>1.59E-015</v>
      </c>
      <c r="G979" s="15" t="n">
        <v>1.29E-014</v>
      </c>
      <c r="H979" s="16" t="n">
        <v>24.78540263</v>
      </c>
    </row>
    <row r="980" customFormat="false" ht="15" hidden="false" customHeight="false" outlineLevel="0" collapsed="false">
      <c r="A980" s="10" t="s">
        <v>986</v>
      </c>
      <c r="B980" s="11" t="n">
        <v>5205</v>
      </c>
      <c r="C980" s="12" t="n">
        <v>-1.142944844</v>
      </c>
      <c r="D980" s="13" t="n">
        <v>4.121232947</v>
      </c>
      <c r="E980" s="13" t="n">
        <v>-10.45437183</v>
      </c>
      <c r="F980" s="14" t="n">
        <v>9.86E-016</v>
      </c>
      <c r="G980" s="15" t="n">
        <v>8.28E-015</v>
      </c>
      <c r="H980" s="16" t="n">
        <v>25.26123758</v>
      </c>
    </row>
    <row r="981" customFormat="false" ht="15" hidden="false" customHeight="false" outlineLevel="0" collapsed="false">
      <c r="A981" s="10" t="s">
        <v>987</v>
      </c>
      <c r="B981" s="11" t="n">
        <v>34</v>
      </c>
      <c r="C981" s="12" t="n">
        <v>-1.141806215</v>
      </c>
      <c r="D981" s="13" t="n">
        <v>7.200429539</v>
      </c>
      <c r="E981" s="13" t="n">
        <v>-9.794032886</v>
      </c>
      <c r="F981" s="14" t="n">
        <v>1.43E-014</v>
      </c>
      <c r="G981" s="15" t="n">
        <v>1.01E-013</v>
      </c>
      <c r="H981" s="16" t="n">
        <v>22.57957268</v>
      </c>
    </row>
    <row r="982" customFormat="false" ht="15" hidden="false" customHeight="false" outlineLevel="0" collapsed="false">
      <c r="A982" s="10" t="s">
        <v>988</v>
      </c>
      <c r="B982" s="11" t="n">
        <v>5096</v>
      </c>
      <c r="C982" s="12" t="n">
        <v>-1.141425804</v>
      </c>
      <c r="D982" s="13" t="n">
        <v>6.435101064</v>
      </c>
      <c r="E982" s="13" t="n">
        <v>-14.39002106</v>
      </c>
      <c r="F982" s="14" t="n">
        <v>3.29E-022</v>
      </c>
      <c r="G982" s="15" t="n">
        <v>9.34E-021</v>
      </c>
      <c r="H982" s="16" t="n">
        <v>40.13451822</v>
      </c>
    </row>
    <row r="983" customFormat="false" ht="15" hidden="false" customHeight="false" outlineLevel="0" collapsed="false">
      <c r="A983" s="10" t="s">
        <v>989</v>
      </c>
      <c r="B983" s="11" t="n">
        <v>144110</v>
      </c>
      <c r="C983" s="12" t="n">
        <v>-1.138123782</v>
      </c>
      <c r="D983" s="13" t="n">
        <v>3.805958864</v>
      </c>
      <c r="E983" s="13" t="n">
        <v>-11.09162699</v>
      </c>
      <c r="F983" s="14" t="n">
        <v>7.79E-017</v>
      </c>
      <c r="G983" s="15" t="n">
        <v>7.8E-016</v>
      </c>
      <c r="H983" s="16" t="n">
        <v>27.8079111</v>
      </c>
    </row>
    <row r="984" customFormat="false" ht="15" hidden="false" customHeight="false" outlineLevel="0" collapsed="false">
      <c r="A984" s="10" t="s">
        <v>990</v>
      </c>
      <c r="B984" s="11" t="n">
        <v>23475</v>
      </c>
      <c r="C984" s="12" t="n">
        <v>-1.13722657</v>
      </c>
      <c r="D984" s="13" t="n">
        <v>6.465926454</v>
      </c>
      <c r="E984" s="13" t="n">
        <v>-7.060561679</v>
      </c>
      <c r="F984" s="14" t="n">
        <v>1.16E-009</v>
      </c>
      <c r="G984" s="15" t="n">
        <v>4.36E-009</v>
      </c>
      <c r="H984" s="16" t="n">
        <v>11.30845177</v>
      </c>
    </row>
    <row r="985" customFormat="false" ht="15" hidden="false" customHeight="false" outlineLevel="0" collapsed="false">
      <c r="A985" s="10" t="s">
        <v>991</v>
      </c>
      <c r="B985" s="11" t="n">
        <v>4246</v>
      </c>
      <c r="C985" s="12" t="n">
        <v>-1.136250853</v>
      </c>
      <c r="D985" s="13" t="n">
        <v>1.614185804</v>
      </c>
      <c r="E985" s="13" t="n">
        <v>-7.469976498</v>
      </c>
      <c r="F985" s="14" t="n">
        <v>2.13E-010</v>
      </c>
      <c r="G985" s="15" t="n">
        <v>8.8E-010</v>
      </c>
      <c r="H985" s="16" t="n">
        <v>12.92054945</v>
      </c>
    </row>
    <row r="986" customFormat="false" ht="15" hidden="false" customHeight="false" outlineLevel="0" collapsed="false">
      <c r="A986" s="10" t="s">
        <v>992</v>
      </c>
      <c r="B986" s="11" t="n">
        <v>57546</v>
      </c>
      <c r="C986" s="12" t="n">
        <v>-1.135369241</v>
      </c>
      <c r="D986" s="13" t="n">
        <v>3.020439559</v>
      </c>
      <c r="E986" s="13" t="n">
        <v>-15.48406869</v>
      </c>
      <c r="F986" s="14" t="n">
        <v>7.36E-024</v>
      </c>
      <c r="G986" s="15" t="n">
        <v>2.95E-022</v>
      </c>
      <c r="H986" s="16" t="n">
        <v>43.96067843</v>
      </c>
    </row>
    <row r="987" customFormat="false" ht="15" hidden="false" customHeight="false" outlineLevel="0" collapsed="false">
      <c r="A987" s="10" t="s">
        <v>993</v>
      </c>
      <c r="B987" s="11" t="n">
        <v>4697</v>
      </c>
      <c r="C987" s="12" t="n">
        <v>-1.135299503</v>
      </c>
      <c r="D987" s="13" t="n">
        <v>8.742281514</v>
      </c>
      <c r="E987" s="13" t="n">
        <v>-14.0564163</v>
      </c>
      <c r="F987" s="14" t="n">
        <v>1.08E-021</v>
      </c>
      <c r="G987" s="15" t="n">
        <v>2.74E-020</v>
      </c>
      <c r="H987" s="16" t="n">
        <v>38.98355228</v>
      </c>
    </row>
    <row r="988" customFormat="false" ht="15" hidden="false" customHeight="false" outlineLevel="0" collapsed="false">
      <c r="A988" s="10" t="s">
        <v>994</v>
      </c>
      <c r="B988" s="11" t="n">
        <v>27004</v>
      </c>
      <c r="C988" s="12" t="n">
        <v>-1.134562475</v>
      </c>
      <c r="D988" s="13" t="n">
        <v>2.811065924</v>
      </c>
      <c r="E988" s="13" t="n">
        <v>-7.057460501</v>
      </c>
      <c r="F988" s="14" t="n">
        <v>1.18E-009</v>
      </c>
      <c r="G988" s="15" t="n">
        <v>4.41E-009</v>
      </c>
      <c r="H988" s="16" t="n">
        <v>11.35402787</v>
      </c>
    </row>
    <row r="989" customFormat="false" ht="15" hidden="false" customHeight="false" outlineLevel="0" collapsed="false">
      <c r="A989" s="10" t="s">
        <v>995</v>
      </c>
      <c r="B989" s="11" t="n">
        <v>55966</v>
      </c>
      <c r="C989" s="12" t="n">
        <v>-1.133682333</v>
      </c>
      <c r="D989" s="13" t="n">
        <v>2.96160507</v>
      </c>
      <c r="E989" s="13" t="n">
        <v>-7.530643083</v>
      </c>
      <c r="F989" s="14" t="n">
        <v>1.66E-010</v>
      </c>
      <c r="G989" s="15" t="n">
        <v>6.92E-010</v>
      </c>
      <c r="H989" s="16" t="n">
        <v>13.31517</v>
      </c>
    </row>
    <row r="990" customFormat="false" ht="15" hidden="false" customHeight="false" outlineLevel="0" collapsed="false">
      <c r="A990" s="10" t="s">
        <v>996</v>
      </c>
      <c r="B990" s="11" t="n">
        <v>133022</v>
      </c>
      <c r="C990" s="12" t="n">
        <v>-1.133058446</v>
      </c>
      <c r="D990" s="13" t="n">
        <v>3.39297644</v>
      </c>
      <c r="E990" s="13" t="n">
        <v>-10.47041207</v>
      </c>
      <c r="F990" s="14" t="n">
        <v>9.25E-016</v>
      </c>
      <c r="G990" s="15" t="n">
        <v>7.81E-015</v>
      </c>
      <c r="H990" s="16" t="n">
        <v>25.3535677</v>
      </c>
    </row>
    <row r="991" customFormat="false" ht="15" hidden="false" customHeight="false" outlineLevel="0" collapsed="false">
      <c r="A991" s="10" t="s">
        <v>997</v>
      </c>
      <c r="B991" s="11" t="n">
        <v>10319</v>
      </c>
      <c r="C991" s="12" t="n">
        <v>-1.132843857</v>
      </c>
      <c r="D991" s="13" t="n">
        <v>3.423484567</v>
      </c>
      <c r="E991" s="13" t="n">
        <v>-5.978070095</v>
      </c>
      <c r="F991" s="14" t="n">
        <v>9.59E-008</v>
      </c>
      <c r="G991" s="15" t="n">
        <v>2.86E-007</v>
      </c>
      <c r="H991" s="16" t="n">
        <v>7.005184263</v>
      </c>
    </row>
    <row r="992" customFormat="false" ht="15" hidden="false" customHeight="false" outlineLevel="0" collapsed="false">
      <c r="A992" s="10" t="s">
        <v>998</v>
      </c>
      <c r="B992" s="11" t="n">
        <v>1645</v>
      </c>
      <c r="C992" s="12" t="n">
        <v>-1.132742576</v>
      </c>
      <c r="D992" s="13" t="n">
        <v>5.728537933</v>
      </c>
      <c r="E992" s="13" t="n">
        <v>-5.419424427</v>
      </c>
      <c r="F992" s="14" t="n">
        <v>8.71E-007</v>
      </c>
      <c r="G992" s="15" t="n">
        <v>2.33E-006</v>
      </c>
      <c r="H992" s="16" t="n">
        <v>4.776714131</v>
      </c>
    </row>
    <row r="993" customFormat="false" ht="15" hidden="false" customHeight="false" outlineLevel="0" collapsed="false">
      <c r="A993" s="10" t="s">
        <v>999</v>
      </c>
      <c r="B993" s="11" t="n">
        <v>4929</v>
      </c>
      <c r="C993" s="12" t="n">
        <v>-1.130186645</v>
      </c>
      <c r="D993" s="13" t="n">
        <v>3.726785141</v>
      </c>
      <c r="E993" s="13" t="n">
        <v>-5.326706116</v>
      </c>
      <c r="F993" s="14" t="n">
        <v>1.25E-006</v>
      </c>
      <c r="G993" s="15" t="n">
        <v>3.28E-006</v>
      </c>
      <c r="H993" s="16" t="n">
        <v>4.474469504</v>
      </c>
    </row>
    <row r="994" customFormat="false" ht="15" hidden="false" customHeight="false" outlineLevel="0" collapsed="false">
      <c r="A994" s="10" t="s">
        <v>1000</v>
      </c>
      <c r="B994" s="11" t="n">
        <v>121551</v>
      </c>
      <c r="C994" s="12" t="n">
        <v>-1.129494893</v>
      </c>
      <c r="D994" s="13" t="n">
        <v>2.727036728</v>
      </c>
      <c r="E994" s="13" t="n">
        <v>-6.324483117</v>
      </c>
      <c r="F994" s="14" t="n">
        <v>2.37E-008</v>
      </c>
      <c r="G994" s="15" t="n">
        <v>7.59E-008</v>
      </c>
      <c r="H994" s="16" t="n">
        <v>8.393679135</v>
      </c>
    </row>
    <row r="995" customFormat="false" ht="15" hidden="false" customHeight="false" outlineLevel="0" collapsed="false">
      <c r="A995" s="10" t="s">
        <v>1001</v>
      </c>
      <c r="B995" s="11" t="n">
        <v>9970</v>
      </c>
      <c r="C995" s="12" t="n">
        <v>-1.128693815</v>
      </c>
      <c r="D995" s="13" t="n">
        <v>2.57384705</v>
      </c>
      <c r="E995" s="13" t="n">
        <v>-8.650755086</v>
      </c>
      <c r="F995" s="14" t="n">
        <v>1.58E-012</v>
      </c>
      <c r="G995" s="15" t="n">
        <v>8.48E-012</v>
      </c>
      <c r="H995" s="16" t="n">
        <v>17.93906721</v>
      </c>
    </row>
    <row r="996" customFormat="false" ht="15" hidden="false" customHeight="false" outlineLevel="0" collapsed="false">
      <c r="A996" s="10" t="s">
        <v>1002</v>
      </c>
      <c r="B996" s="11" t="n">
        <v>10361</v>
      </c>
      <c r="C996" s="12" t="n">
        <v>-1.128599035</v>
      </c>
      <c r="D996" s="13" t="n">
        <v>1.91645211</v>
      </c>
      <c r="E996" s="13" t="n">
        <v>-13.50961523</v>
      </c>
      <c r="F996" s="14" t="n">
        <v>7.84E-021</v>
      </c>
      <c r="G996" s="15" t="n">
        <v>1.65E-019</v>
      </c>
      <c r="H996" s="16" t="n">
        <v>36.97963351</v>
      </c>
    </row>
    <row r="997" customFormat="false" ht="15" hidden="false" customHeight="false" outlineLevel="0" collapsed="false">
      <c r="A997" s="10" t="s">
        <v>1003</v>
      </c>
      <c r="B997" s="11" t="n">
        <v>727</v>
      </c>
      <c r="C997" s="12" t="n">
        <v>-1.12855689</v>
      </c>
      <c r="D997" s="13" t="n">
        <v>2.954597196</v>
      </c>
      <c r="E997" s="13" t="n">
        <v>-11.79037118</v>
      </c>
      <c r="F997" s="14" t="n">
        <v>5.07E-018</v>
      </c>
      <c r="G997" s="15" t="n">
        <v>6.17E-017</v>
      </c>
      <c r="H997" s="16" t="n">
        <v>30.56298034</v>
      </c>
    </row>
    <row r="998" customFormat="false" ht="15" hidden="false" customHeight="false" outlineLevel="0" collapsed="false">
      <c r="A998" s="10" t="s">
        <v>1004</v>
      </c>
      <c r="B998" s="11" t="n">
        <v>8999</v>
      </c>
      <c r="C998" s="12" t="n">
        <v>-1.127541922</v>
      </c>
      <c r="D998" s="13" t="n">
        <v>2.986514969</v>
      </c>
      <c r="E998" s="13" t="n">
        <v>-10.04903614</v>
      </c>
      <c r="F998" s="14" t="n">
        <v>5.06E-015</v>
      </c>
      <c r="G998" s="15" t="n">
        <v>3.81E-014</v>
      </c>
      <c r="H998" s="16" t="n">
        <v>23.66824644</v>
      </c>
    </row>
    <row r="999" customFormat="false" ht="15" hidden="false" customHeight="false" outlineLevel="0" collapsed="false">
      <c r="A999" s="10" t="s">
        <v>1005</v>
      </c>
      <c r="B999" s="11" t="n">
        <v>57139</v>
      </c>
      <c r="C999" s="12" t="n">
        <v>-1.126756567</v>
      </c>
      <c r="D999" s="13" t="n">
        <v>3.7651378</v>
      </c>
      <c r="E999" s="13" t="n">
        <v>-8.88219658</v>
      </c>
      <c r="F999" s="14" t="n">
        <v>6.05E-013</v>
      </c>
      <c r="G999" s="15" t="n">
        <v>3.44E-012</v>
      </c>
      <c r="H999" s="16" t="n">
        <v>18.87437899</v>
      </c>
    </row>
    <row r="1000" customFormat="false" ht="15" hidden="false" customHeight="false" outlineLevel="0" collapsed="false">
      <c r="A1000" s="10" t="s">
        <v>1006</v>
      </c>
      <c r="B1000" s="11" t="n">
        <v>2911</v>
      </c>
      <c r="C1000" s="12" t="n">
        <v>-1.12626259</v>
      </c>
      <c r="D1000" s="13" t="n">
        <v>1.246671586</v>
      </c>
      <c r="E1000" s="13" t="n">
        <v>-11.04776073</v>
      </c>
      <c r="F1000" s="14" t="n">
        <v>9.26E-017</v>
      </c>
      <c r="G1000" s="15" t="n">
        <v>9.15E-016</v>
      </c>
      <c r="H1000" s="16" t="n">
        <v>27.49273352</v>
      </c>
    </row>
    <row r="1001" customFormat="false" ht="15" hidden="false" customHeight="false" outlineLevel="0" collapsed="false">
      <c r="A1001" s="10" t="s">
        <v>1007</v>
      </c>
      <c r="B1001" s="11" t="n">
        <v>152404</v>
      </c>
      <c r="C1001" s="12" t="n">
        <v>-1.126183402</v>
      </c>
      <c r="D1001" s="13" t="n">
        <v>1.633338723</v>
      </c>
      <c r="E1001" s="13" t="n">
        <v>-8.430764655</v>
      </c>
      <c r="F1001" s="14" t="n">
        <v>3.93E-012</v>
      </c>
      <c r="G1001" s="15" t="n">
        <v>2E-011</v>
      </c>
      <c r="H1001" s="16" t="n">
        <v>16.91659145</v>
      </c>
    </row>
    <row r="1002" customFormat="false" ht="15" hidden="false" customHeight="false" outlineLevel="0" collapsed="false">
      <c r="A1002" s="10" t="s">
        <v>1008</v>
      </c>
      <c r="B1002" s="11" t="n">
        <v>23464</v>
      </c>
      <c r="C1002" s="12" t="n">
        <v>-1.125265967</v>
      </c>
      <c r="D1002" s="13" t="n">
        <v>3.796293348</v>
      </c>
      <c r="E1002" s="13" t="n">
        <v>-7.638485599</v>
      </c>
      <c r="F1002" s="14" t="n">
        <v>1.06E-010</v>
      </c>
      <c r="G1002" s="15" t="n">
        <v>4.52E-010</v>
      </c>
      <c r="H1002" s="16" t="n">
        <v>13.73525927</v>
      </c>
    </row>
    <row r="1003" customFormat="false" ht="15" hidden="false" customHeight="false" outlineLevel="0" collapsed="false">
      <c r="A1003" s="10" t="s">
        <v>1009</v>
      </c>
      <c r="B1003" s="11" t="n">
        <v>54677</v>
      </c>
      <c r="C1003" s="12" t="n">
        <v>-1.125038054</v>
      </c>
      <c r="D1003" s="13" t="n">
        <v>4.413220552</v>
      </c>
      <c r="E1003" s="13" t="n">
        <v>-17.90789121</v>
      </c>
      <c r="F1003" s="14" t="n">
        <v>2.75E-027</v>
      </c>
      <c r="G1003" s="15" t="n">
        <v>2.54E-025</v>
      </c>
      <c r="H1003" s="16" t="n">
        <v>51.80758409</v>
      </c>
    </row>
    <row r="1004" customFormat="false" ht="15" hidden="false" customHeight="false" outlineLevel="0" collapsed="false">
      <c r="A1004" s="10" t="s">
        <v>1010</v>
      </c>
      <c r="B1004" s="11" t="n">
        <v>22859</v>
      </c>
      <c r="C1004" s="12" t="n">
        <v>-1.124975145</v>
      </c>
      <c r="D1004" s="13" t="n">
        <v>2.700821237</v>
      </c>
      <c r="E1004" s="13" t="n">
        <v>-11.18747953</v>
      </c>
      <c r="F1004" s="14" t="n">
        <v>5.34E-017</v>
      </c>
      <c r="G1004" s="15" t="n">
        <v>5.47E-016</v>
      </c>
      <c r="H1004" s="16" t="n">
        <v>28.21233354</v>
      </c>
    </row>
    <row r="1005" customFormat="false" ht="15" hidden="false" customHeight="false" outlineLevel="0" collapsed="false">
      <c r="A1005" s="10" t="s">
        <v>1011</v>
      </c>
      <c r="B1005" s="11" t="n">
        <v>2743</v>
      </c>
      <c r="C1005" s="12" t="n">
        <v>-1.124655114</v>
      </c>
      <c r="D1005" s="13" t="n">
        <v>2.433937685</v>
      </c>
      <c r="E1005" s="13" t="n">
        <v>-7.079163011</v>
      </c>
      <c r="F1005" s="14" t="n">
        <v>1.08E-009</v>
      </c>
      <c r="G1005" s="15" t="n">
        <v>4.06E-009</v>
      </c>
      <c r="H1005" s="16" t="n">
        <v>11.43809152</v>
      </c>
    </row>
    <row r="1006" customFormat="false" ht="15" hidden="false" customHeight="false" outlineLevel="0" collapsed="false">
      <c r="A1006" s="10" t="s">
        <v>1012</v>
      </c>
      <c r="B1006" s="11" t="n">
        <v>284422</v>
      </c>
      <c r="C1006" s="12" t="n">
        <v>-1.12170145</v>
      </c>
      <c r="D1006" s="13" t="n">
        <v>7.893668156</v>
      </c>
      <c r="E1006" s="13" t="n">
        <v>-4.198534912</v>
      </c>
      <c r="F1006" s="14" t="n">
        <v>8.07E-005</v>
      </c>
      <c r="G1006" s="15" t="n">
        <v>0.000173281</v>
      </c>
      <c r="H1006" s="16" t="n">
        <v>0.418833156</v>
      </c>
    </row>
    <row r="1007" customFormat="false" ht="15" hidden="false" customHeight="false" outlineLevel="0" collapsed="false">
      <c r="A1007" s="10" t="s">
        <v>1013</v>
      </c>
      <c r="B1007" s="11" t="n">
        <v>10566</v>
      </c>
      <c r="C1007" s="12" t="n">
        <v>-1.120445733</v>
      </c>
      <c r="D1007" s="13" t="n">
        <v>1.678674533</v>
      </c>
      <c r="E1007" s="13" t="n">
        <v>-15.73468192</v>
      </c>
      <c r="F1007" s="14" t="n">
        <v>3.15E-024</v>
      </c>
      <c r="G1007" s="15" t="n">
        <v>1.38E-022</v>
      </c>
      <c r="H1007" s="16" t="n">
        <v>44.77287783</v>
      </c>
    </row>
    <row r="1008" customFormat="false" ht="15" hidden="false" customHeight="false" outlineLevel="0" collapsed="false">
      <c r="A1008" s="10" t="s">
        <v>1014</v>
      </c>
      <c r="B1008" s="11" t="n">
        <v>3732</v>
      </c>
      <c r="C1008" s="12" t="n">
        <v>-1.119425129</v>
      </c>
      <c r="D1008" s="13" t="n">
        <v>5.59229554</v>
      </c>
      <c r="E1008" s="13" t="n">
        <v>-6.357199458</v>
      </c>
      <c r="F1008" s="14" t="n">
        <v>2.08E-008</v>
      </c>
      <c r="G1008" s="15" t="n">
        <v>6.69E-008</v>
      </c>
      <c r="H1008" s="16" t="n">
        <v>8.447445883</v>
      </c>
    </row>
    <row r="1009" customFormat="false" ht="15" hidden="false" customHeight="false" outlineLevel="0" collapsed="false">
      <c r="A1009" s="10" t="s">
        <v>1015</v>
      </c>
      <c r="B1009" s="11" t="n">
        <v>55170</v>
      </c>
      <c r="C1009" s="12" t="n">
        <v>-1.118404301</v>
      </c>
      <c r="D1009" s="13" t="n">
        <v>4.388388702</v>
      </c>
      <c r="E1009" s="13" t="n">
        <v>-16.69747527</v>
      </c>
      <c r="F1009" s="14" t="n">
        <v>1.3E-025</v>
      </c>
      <c r="G1009" s="15" t="n">
        <v>7.96E-024</v>
      </c>
      <c r="H1009" s="16" t="n">
        <v>47.96892619</v>
      </c>
    </row>
    <row r="1010" customFormat="false" ht="15" hidden="false" customHeight="false" outlineLevel="0" collapsed="false">
      <c r="A1010" s="10" t="s">
        <v>1016</v>
      </c>
      <c r="B1010" s="11" t="n">
        <v>2823</v>
      </c>
      <c r="C1010" s="12" t="n">
        <v>-1.117739774</v>
      </c>
      <c r="D1010" s="13" t="n">
        <v>3.180173661</v>
      </c>
      <c r="E1010" s="13" t="n">
        <v>-6.354571197</v>
      </c>
      <c r="F1010" s="14" t="n">
        <v>2.1E-008</v>
      </c>
      <c r="G1010" s="15" t="n">
        <v>6.76E-008</v>
      </c>
      <c r="H1010" s="16" t="n">
        <v>8.511474173</v>
      </c>
    </row>
    <row r="1011" customFormat="false" ht="15" hidden="false" customHeight="false" outlineLevel="0" collapsed="false">
      <c r="A1011" s="10" t="s">
        <v>1017</v>
      </c>
      <c r="B1011" s="11" t="n">
        <v>9182</v>
      </c>
      <c r="C1011" s="12" t="n">
        <v>-1.117541243</v>
      </c>
      <c r="D1011" s="13" t="n">
        <v>2.402549072</v>
      </c>
      <c r="E1011" s="13" t="n">
        <v>-11.29557187</v>
      </c>
      <c r="F1011" s="14" t="n">
        <v>3.49E-017</v>
      </c>
      <c r="G1011" s="15" t="n">
        <v>3.67E-016</v>
      </c>
      <c r="H1011" s="16" t="n">
        <v>28.6226149</v>
      </c>
    </row>
    <row r="1012" customFormat="false" ht="15" hidden="false" customHeight="false" outlineLevel="0" collapsed="false">
      <c r="A1012" s="10" t="s">
        <v>1018</v>
      </c>
      <c r="B1012" s="11" t="n">
        <v>339896</v>
      </c>
      <c r="C1012" s="12" t="n">
        <v>-1.116562915</v>
      </c>
      <c r="D1012" s="13" t="n">
        <v>1.188849124</v>
      </c>
      <c r="E1012" s="13" t="n">
        <v>-9.856754484</v>
      </c>
      <c r="F1012" s="14" t="n">
        <v>1.11E-014</v>
      </c>
      <c r="G1012" s="15" t="n">
        <v>7.94E-014</v>
      </c>
      <c r="H1012" s="16" t="n">
        <v>22.68420058</v>
      </c>
    </row>
    <row r="1013" customFormat="false" ht="15" hidden="false" customHeight="false" outlineLevel="0" collapsed="false">
      <c r="A1013" s="10" t="s">
        <v>1019</v>
      </c>
      <c r="B1013" s="11" t="n">
        <v>59342</v>
      </c>
      <c r="C1013" s="12" t="n">
        <v>-1.115976477</v>
      </c>
      <c r="D1013" s="13" t="n">
        <v>6.750084108</v>
      </c>
      <c r="E1013" s="13" t="n">
        <v>-12.87606312</v>
      </c>
      <c r="F1013" s="14" t="n">
        <v>8.15E-020</v>
      </c>
      <c r="G1013" s="15" t="n">
        <v>1.4E-018</v>
      </c>
      <c r="H1013" s="16" t="n">
        <v>34.63131444</v>
      </c>
    </row>
    <row r="1014" customFormat="false" ht="15" hidden="false" customHeight="false" outlineLevel="0" collapsed="false">
      <c r="A1014" s="10" t="s">
        <v>1020</v>
      </c>
      <c r="B1014" s="11" t="n">
        <v>10841</v>
      </c>
      <c r="C1014" s="12" t="n">
        <v>-1.114383016</v>
      </c>
      <c r="D1014" s="13" t="n">
        <v>3.96416773</v>
      </c>
      <c r="E1014" s="13" t="n">
        <v>-2.944917152</v>
      </c>
      <c r="F1014" s="14" t="n">
        <v>0.004433257</v>
      </c>
      <c r="G1014" s="15" t="n">
        <v>0.007561358</v>
      </c>
      <c r="H1014" s="16" t="n">
        <v>-3.410179384</v>
      </c>
    </row>
    <row r="1015" customFormat="false" ht="15" hidden="false" customHeight="false" outlineLevel="0" collapsed="false">
      <c r="A1015" s="10" t="s">
        <v>1021</v>
      </c>
      <c r="B1015" s="11" t="n">
        <v>122481</v>
      </c>
      <c r="C1015" s="12" t="n">
        <v>-1.113887057</v>
      </c>
      <c r="D1015" s="13" t="n">
        <v>3.120710635</v>
      </c>
      <c r="E1015" s="13" t="n">
        <v>-9.762491565</v>
      </c>
      <c r="F1015" s="14" t="n">
        <v>1.62E-014</v>
      </c>
      <c r="G1015" s="15" t="n">
        <v>1.14E-013</v>
      </c>
      <c r="H1015" s="16" t="n">
        <v>22.50501465</v>
      </c>
    </row>
    <row r="1016" customFormat="false" ht="15" hidden="false" customHeight="false" outlineLevel="0" collapsed="false">
      <c r="A1016" s="10" t="s">
        <v>1022</v>
      </c>
      <c r="B1016" s="11" t="n">
        <v>23413</v>
      </c>
      <c r="C1016" s="12" t="n">
        <v>-1.112611447</v>
      </c>
      <c r="D1016" s="13" t="n">
        <v>3.874174288</v>
      </c>
      <c r="E1016" s="13" t="n">
        <v>-10.29691415</v>
      </c>
      <c r="F1016" s="14" t="n">
        <v>1.86E-015</v>
      </c>
      <c r="G1016" s="15" t="n">
        <v>1.49E-014</v>
      </c>
      <c r="H1016" s="16" t="n">
        <v>24.63941528</v>
      </c>
    </row>
    <row r="1017" customFormat="false" ht="15" hidden="false" customHeight="false" outlineLevel="0" collapsed="false">
      <c r="A1017" s="10" t="s">
        <v>1023</v>
      </c>
      <c r="B1017" s="11" t="n">
        <v>4942</v>
      </c>
      <c r="C1017" s="12" t="n">
        <v>-1.112088339</v>
      </c>
      <c r="D1017" s="13" t="n">
        <v>6.413078728</v>
      </c>
      <c r="E1017" s="13" t="n">
        <v>-12.31485001</v>
      </c>
      <c r="F1017" s="14" t="n">
        <v>6.77E-019</v>
      </c>
      <c r="G1017" s="15" t="n">
        <v>9.63E-018</v>
      </c>
      <c r="H1017" s="16" t="n">
        <v>32.51001847</v>
      </c>
    </row>
    <row r="1018" customFormat="false" ht="15" hidden="false" customHeight="false" outlineLevel="0" collapsed="false">
      <c r="A1018" s="10" t="s">
        <v>1024</v>
      </c>
      <c r="B1018" s="11" t="n">
        <v>4675</v>
      </c>
      <c r="C1018" s="12" t="n">
        <v>-1.112086992</v>
      </c>
      <c r="D1018" s="13" t="n">
        <v>2.36462327</v>
      </c>
      <c r="E1018" s="13" t="n">
        <v>-12.11771718</v>
      </c>
      <c r="F1018" s="14" t="n">
        <v>1.44E-018</v>
      </c>
      <c r="G1018" s="15" t="n">
        <v>1.93E-017</v>
      </c>
      <c r="H1018" s="16" t="n">
        <v>31.8056271</v>
      </c>
    </row>
    <row r="1019" customFormat="false" ht="15" hidden="false" customHeight="false" outlineLevel="0" collapsed="false">
      <c r="A1019" s="10" t="s">
        <v>1025</v>
      </c>
      <c r="B1019" s="11" t="n">
        <v>84981</v>
      </c>
      <c r="C1019" s="12" t="n">
        <v>-1.110775196</v>
      </c>
      <c r="D1019" s="13" t="n">
        <v>4.427221596</v>
      </c>
      <c r="E1019" s="13" t="n">
        <v>-12.73381723</v>
      </c>
      <c r="F1019" s="14" t="n">
        <v>1.39E-019</v>
      </c>
      <c r="G1019" s="15" t="n">
        <v>2.27E-018</v>
      </c>
      <c r="H1019" s="16" t="n">
        <v>34.10716513</v>
      </c>
    </row>
    <row r="1020" customFormat="false" ht="15" hidden="false" customHeight="false" outlineLevel="0" collapsed="false">
      <c r="A1020" s="10" t="s">
        <v>1026</v>
      </c>
      <c r="B1020" s="11" t="n">
        <v>8013</v>
      </c>
      <c r="C1020" s="12" t="n">
        <v>-1.110420165</v>
      </c>
      <c r="D1020" s="13" t="n">
        <v>3.23108125</v>
      </c>
      <c r="E1020" s="13" t="n">
        <v>-5.902904498</v>
      </c>
      <c r="F1020" s="14" t="n">
        <v>1.3E-007</v>
      </c>
      <c r="G1020" s="15" t="n">
        <v>3.81E-007</v>
      </c>
      <c r="H1020" s="16" t="n">
        <v>6.701323487</v>
      </c>
    </row>
    <row r="1021" customFormat="false" ht="15" hidden="false" customHeight="false" outlineLevel="0" collapsed="false">
      <c r="A1021" s="10" t="s">
        <v>1027</v>
      </c>
      <c r="B1021" s="11" t="n">
        <v>5162</v>
      </c>
      <c r="C1021" s="12" t="n">
        <v>-1.110006617</v>
      </c>
      <c r="D1021" s="13" t="n">
        <v>6.673326221</v>
      </c>
      <c r="E1021" s="13" t="n">
        <v>-15.52141498</v>
      </c>
      <c r="F1021" s="14" t="n">
        <v>6.49E-024</v>
      </c>
      <c r="G1021" s="15" t="n">
        <v>2.63E-022</v>
      </c>
      <c r="H1021" s="16" t="n">
        <v>44.05982757</v>
      </c>
    </row>
    <row r="1022" customFormat="false" ht="15" hidden="false" customHeight="false" outlineLevel="0" collapsed="false">
      <c r="A1022" s="10" t="s">
        <v>1028</v>
      </c>
      <c r="B1022" s="11" t="n">
        <v>374907</v>
      </c>
      <c r="C1022" s="12" t="n">
        <v>-1.109948138</v>
      </c>
      <c r="D1022" s="13" t="n">
        <v>2.807870053</v>
      </c>
      <c r="E1022" s="13" t="n">
        <v>-8.743098577</v>
      </c>
      <c r="F1022" s="14" t="n">
        <v>1.08E-012</v>
      </c>
      <c r="G1022" s="15" t="n">
        <v>5.94E-012</v>
      </c>
      <c r="H1022" s="16" t="n">
        <v>18.32607792</v>
      </c>
    </row>
    <row r="1023" customFormat="false" ht="15" hidden="false" customHeight="false" outlineLevel="0" collapsed="false">
      <c r="A1023" s="10" t="s">
        <v>1029</v>
      </c>
      <c r="B1023" s="11" t="n">
        <v>2770</v>
      </c>
      <c r="C1023" s="12" t="n">
        <v>-1.109817593</v>
      </c>
      <c r="D1023" s="13" t="n">
        <v>5.58516158</v>
      </c>
      <c r="E1023" s="13" t="n">
        <v>-11.367032</v>
      </c>
      <c r="F1023" s="14" t="n">
        <v>2.63E-017</v>
      </c>
      <c r="G1023" s="15" t="n">
        <v>2.82E-016</v>
      </c>
      <c r="H1023" s="16" t="n">
        <v>28.84440837</v>
      </c>
    </row>
    <row r="1024" customFormat="false" ht="15" hidden="false" customHeight="false" outlineLevel="0" collapsed="false">
      <c r="A1024" s="10" t="s">
        <v>1030</v>
      </c>
      <c r="B1024" s="11" t="n">
        <v>89927</v>
      </c>
      <c r="C1024" s="12" t="n">
        <v>-1.109683801</v>
      </c>
      <c r="D1024" s="13" t="n">
        <v>4.279894097</v>
      </c>
      <c r="E1024" s="13" t="n">
        <v>-12.93259088</v>
      </c>
      <c r="F1024" s="14" t="n">
        <v>6.6E-020</v>
      </c>
      <c r="G1024" s="15" t="n">
        <v>1.15E-018</v>
      </c>
      <c r="H1024" s="16" t="n">
        <v>34.85486816</v>
      </c>
    </row>
    <row r="1025" customFormat="false" ht="15" hidden="false" customHeight="false" outlineLevel="0" collapsed="false">
      <c r="A1025" s="10" t="s">
        <v>1031</v>
      </c>
      <c r="B1025" s="11" t="n">
        <v>91862</v>
      </c>
      <c r="C1025" s="12" t="n">
        <v>-1.107953952</v>
      </c>
      <c r="D1025" s="13" t="n">
        <v>3.852970993</v>
      </c>
      <c r="E1025" s="13" t="n">
        <v>-9.932726782</v>
      </c>
      <c r="F1025" s="14" t="n">
        <v>8.12E-015</v>
      </c>
      <c r="G1025" s="15" t="n">
        <v>5.94E-014</v>
      </c>
      <c r="H1025" s="16" t="n">
        <v>23.16784975</v>
      </c>
    </row>
    <row r="1026" customFormat="false" ht="15" hidden="false" customHeight="false" outlineLevel="0" collapsed="false">
      <c r="A1026" s="10" t="s">
        <v>1032</v>
      </c>
      <c r="B1026" s="11" t="n">
        <v>56776</v>
      </c>
      <c r="C1026" s="12" t="n">
        <v>-1.10758761</v>
      </c>
      <c r="D1026" s="13" t="n">
        <v>1.331974858</v>
      </c>
      <c r="E1026" s="13" t="n">
        <v>-8.405667615</v>
      </c>
      <c r="F1026" s="14" t="n">
        <v>4.36E-012</v>
      </c>
      <c r="G1026" s="15" t="n">
        <v>2.2E-011</v>
      </c>
      <c r="H1026" s="16" t="n">
        <v>16.74728659</v>
      </c>
    </row>
    <row r="1027" customFormat="false" ht="15" hidden="false" customHeight="false" outlineLevel="0" collapsed="false">
      <c r="A1027" s="10" t="s">
        <v>1033</v>
      </c>
      <c r="B1027" s="11" t="n">
        <v>26585</v>
      </c>
      <c r="C1027" s="12" t="n">
        <v>-1.107388311</v>
      </c>
      <c r="D1027" s="13" t="n">
        <v>2.000247196</v>
      </c>
      <c r="E1027" s="13" t="n">
        <v>-4.321546465</v>
      </c>
      <c r="F1027" s="14" t="n">
        <v>5.24E-005</v>
      </c>
      <c r="G1027" s="15" t="n">
        <v>0.000115167</v>
      </c>
      <c r="H1027" s="16" t="n">
        <v>0.715760082</v>
      </c>
    </row>
    <row r="1028" customFormat="false" ht="15" hidden="false" customHeight="false" outlineLevel="0" collapsed="false">
      <c r="A1028" s="10" t="s">
        <v>1034</v>
      </c>
      <c r="B1028" s="11" t="n">
        <v>84217</v>
      </c>
      <c r="C1028" s="12" t="n">
        <v>-1.107131808</v>
      </c>
      <c r="D1028" s="13" t="n">
        <v>3.133295479</v>
      </c>
      <c r="E1028" s="13" t="n">
        <v>-10.049393</v>
      </c>
      <c r="F1028" s="14" t="n">
        <v>5.05E-015</v>
      </c>
      <c r="G1028" s="15" t="n">
        <v>3.81E-014</v>
      </c>
      <c r="H1028" s="16" t="n">
        <v>23.66959475</v>
      </c>
    </row>
    <row r="1029" customFormat="false" ht="15" hidden="false" customHeight="false" outlineLevel="0" collapsed="false">
      <c r="A1029" s="10" t="s">
        <v>1035</v>
      </c>
      <c r="B1029" s="11" t="n">
        <v>55655</v>
      </c>
      <c r="C1029" s="12" t="n">
        <v>-1.105735951</v>
      </c>
      <c r="D1029" s="13" t="n">
        <v>1.842932814</v>
      </c>
      <c r="E1029" s="13" t="n">
        <v>-10.12630907</v>
      </c>
      <c r="F1029" s="14" t="n">
        <v>3.7E-015</v>
      </c>
      <c r="G1029" s="15" t="n">
        <v>2.85E-014</v>
      </c>
      <c r="H1029" s="16" t="n">
        <v>23.88230844</v>
      </c>
    </row>
    <row r="1030" customFormat="false" ht="15" hidden="false" customHeight="false" outlineLevel="0" collapsed="false">
      <c r="A1030" s="10" t="s">
        <v>1036</v>
      </c>
      <c r="B1030" s="11" t="n">
        <v>79647</v>
      </c>
      <c r="C1030" s="12" t="n">
        <v>-1.105151157</v>
      </c>
      <c r="D1030" s="13" t="n">
        <v>5.723266899</v>
      </c>
      <c r="E1030" s="13" t="n">
        <v>-15.854164</v>
      </c>
      <c r="F1030" s="14" t="n">
        <v>2.11E-024</v>
      </c>
      <c r="G1030" s="15" t="n">
        <v>9.77E-023</v>
      </c>
      <c r="H1030" s="16" t="n">
        <v>45.17679899</v>
      </c>
    </row>
    <row r="1031" customFormat="false" ht="15" hidden="false" customHeight="false" outlineLevel="0" collapsed="false">
      <c r="A1031" s="10" t="s">
        <v>1037</v>
      </c>
      <c r="B1031" s="11" t="n">
        <v>192683</v>
      </c>
      <c r="C1031" s="12" t="n">
        <v>-1.104709928</v>
      </c>
      <c r="D1031" s="13" t="n">
        <v>4.519378284</v>
      </c>
      <c r="E1031" s="13" t="n">
        <v>-10.16627718</v>
      </c>
      <c r="F1031" s="14" t="n">
        <v>3.15E-015</v>
      </c>
      <c r="G1031" s="15" t="n">
        <v>2.45E-014</v>
      </c>
      <c r="H1031" s="16" t="n">
        <v>24.08477761</v>
      </c>
    </row>
    <row r="1032" customFormat="false" ht="15" hidden="false" customHeight="false" outlineLevel="0" collapsed="false">
      <c r="A1032" s="10" t="s">
        <v>1038</v>
      </c>
      <c r="B1032" s="11" t="n">
        <v>9498</v>
      </c>
      <c r="C1032" s="12" t="n">
        <v>-1.10116319</v>
      </c>
      <c r="D1032" s="13" t="n">
        <v>2.770280379</v>
      </c>
      <c r="E1032" s="13" t="n">
        <v>-9.183512238</v>
      </c>
      <c r="F1032" s="14" t="n">
        <v>1.74E-013</v>
      </c>
      <c r="G1032" s="15" t="n">
        <v>1.06E-012</v>
      </c>
      <c r="H1032" s="16" t="n">
        <v>20.14565814</v>
      </c>
    </row>
    <row r="1033" customFormat="false" ht="15" hidden="false" customHeight="false" outlineLevel="0" collapsed="false">
      <c r="A1033" s="10" t="s">
        <v>1039</v>
      </c>
      <c r="B1033" s="11" t="n">
        <v>140578</v>
      </c>
      <c r="C1033" s="12" t="n">
        <v>-1.101133965</v>
      </c>
      <c r="D1033" s="13" t="n">
        <v>1.876525285</v>
      </c>
      <c r="E1033" s="13" t="n">
        <v>-7.821501094</v>
      </c>
      <c r="F1033" s="14" t="n">
        <v>4.95E-011</v>
      </c>
      <c r="G1033" s="15" t="n">
        <v>2.2E-010</v>
      </c>
      <c r="H1033" s="16" t="n">
        <v>14.42196938</v>
      </c>
    </row>
    <row r="1034" customFormat="false" ht="15" hidden="false" customHeight="false" outlineLevel="0" collapsed="false">
      <c r="A1034" s="10" t="s">
        <v>1040</v>
      </c>
      <c r="B1034" s="11" t="n">
        <v>55088</v>
      </c>
      <c r="C1034" s="12" t="n">
        <v>-1.099742842</v>
      </c>
      <c r="D1034" s="13" t="n">
        <v>4.088285905</v>
      </c>
      <c r="E1034" s="13" t="n">
        <v>-12.58343645</v>
      </c>
      <c r="F1034" s="14" t="n">
        <v>2.45E-019</v>
      </c>
      <c r="G1034" s="15" t="n">
        <v>3.79E-018</v>
      </c>
      <c r="H1034" s="16" t="n">
        <v>33.55227919</v>
      </c>
    </row>
    <row r="1035" customFormat="false" ht="15" hidden="false" customHeight="false" outlineLevel="0" collapsed="false">
      <c r="A1035" s="10" t="s">
        <v>1041</v>
      </c>
      <c r="B1035" s="11" t="n">
        <v>55353</v>
      </c>
      <c r="C1035" s="12" t="n">
        <v>-1.099655775</v>
      </c>
      <c r="D1035" s="13" t="n">
        <v>7.163868594</v>
      </c>
      <c r="E1035" s="13" t="n">
        <v>-11.8110085</v>
      </c>
      <c r="F1035" s="14" t="n">
        <v>4.68E-018</v>
      </c>
      <c r="G1035" s="15" t="n">
        <v>5.73E-017</v>
      </c>
      <c r="H1035" s="16" t="n">
        <v>30.59188812</v>
      </c>
    </row>
    <row r="1036" customFormat="false" ht="15" hidden="false" customHeight="false" outlineLevel="0" collapsed="false">
      <c r="A1036" s="10" t="s">
        <v>1042</v>
      </c>
      <c r="B1036" s="11" t="n">
        <v>594</v>
      </c>
      <c r="C1036" s="12" t="n">
        <v>-1.099152819</v>
      </c>
      <c r="D1036" s="13" t="n">
        <v>4.75433672</v>
      </c>
      <c r="E1036" s="13" t="n">
        <v>-12.60440342</v>
      </c>
      <c r="F1036" s="14" t="n">
        <v>2.26E-019</v>
      </c>
      <c r="G1036" s="15" t="n">
        <v>3.55E-018</v>
      </c>
      <c r="H1036" s="16" t="n">
        <v>33.61093474</v>
      </c>
    </row>
    <row r="1037" customFormat="false" ht="15" hidden="false" customHeight="false" outlineLevel="0" collapsed="false">
      <c r="A1037" s="10" t="s">
        <v>1043</v>
      </c>
      <c r="B1037" s="11" t="n">
        <v>440279</v>
      </c>
      <c r="C1037" s="12" t="n">
        <v>-1.096519036</v>
      </c>
      <c r="D1037" s="13" t="n">
        <v>1.332038248</v>
      </c>
      <c r="E1037" s="13" t="n">
        <v>-9.653104286</v>
      </c>
      <c r="F1037" s="14" t="n">
        <v>2.54E-014</v>
      </c>
      <c r="G1037" s="15" t="n">
        <v>1.73E-013</v>
      </c>
      <c r="H1037" s="16" t="n">
        <v>21.8864057</v>
      </c>
    </row>
    <row r="1038" customFormat="false" ht="15" hidden="false" customHeight="false" outlineLevel="0" collapsed="false">
      <c r="A1038" s="10" t="s">
        <v>1044</v>
      </c>
      <c r="B1038" s="11" t="n">
        <v>113655</v>
      </c>
      <c r="C1038" s="12" t="n">
        <v>-1.095659864</v>
      </c>
      <c r="D1038" s="13" t="n">
        <v>4.045253045</v>
      </c>
      <c r="E1038" s="13" t="n">
        <v>-9.031026366</v>
      </c>
      <c r="F1038" s="14" t="n">
        <v>3.27E-013</v>
      </c>
      <c r="G1038" s="15" t="n">
        <v>1.93E-012</v>
      </c>
      <c r="H1038" s="16" t="n">
        <v>19.47299059</v>
      </c>
    </row>
    <row r="1039" customFormat="false" ht="15" hidden="false" customHeight="false" outlineLevel="0" collapsed="false">
      <c r="A1039" s="10" t="s">
        <v>1045</v>
      </c>
      <c r="B1039" s="11" t="n">
        <v>84276</v>
      </c>
      <c r="C1039" s="12" t="n">
        <v>-1.095456014</v>
      </c>
      <c r="D1039" s="13" t="n">
        <v>4.48050055</v>
      </c>
      <c r="E1039" s="13" t="n">
        <v>-15.34136493</v>
      </c>
      <c r="F1039" s="14" t="n">
        <v>1.2E-023</v>
      </c>
      <c r="G1039" s="15" t="n">
        <v>4.58E-022</v>
      </c>
      <c r="H1039" s="16" t="n">
        <v>43.45124449</v>
      </c>
    </row>
    <row r="1040" customFormat="false" ht="15" hidden="false" customHeight="false" outlineLevel="0" collapsed="false">
      <c r="A1040" s="10" t="s">
        <v>1046</v>
      </c>
      <c r="B1040" s="11" t="n">
        <v>7384</v>
      </c>
      <c r="C1040" s="12" t="n">
        <v>-1.095434219</v>
      </c>
      <c r="D1040" s="13" t="n">
        <v>7.717567331</v>
      </c>
      <c r="E1040" s="13" t="n">
        <v>-12.30497873</v>
      </c>
      <c r="F1040" s="14" t="n">
        <v>7.03E-019</v>
      </c>
      <c r="G1040" s="15" t="n">
        <v>9.96E-018</v>
      </c>
      <c r="H1040" s="16" t="n">
        <v>32.4985061</v>
      </c>
    </row>
    <row r="1041" customFormat="false" ht="15" hidden="false" customHeight="false" outlineLevel="0" collapsed="false">
      <c r="A1041" s="10" t="s">
        <v>1047</v>
      </c>
      <c r="B1041" s="11" t="n">
        <v>51109</v>
      </c>
      <c r="C1041" s="12" t="n">
        <v>-1.094831263</v>
      </c>
      <c r="D1041" s="13" t="n">
        <v>6.803926313</v>
      </c>
      <c r="E1041" s="13" t="n">
        <v>-14.4559573</v>
      </c>
      <c r="F1041" s="14" t="n">
        <v>2.61E-022</v>
      </c>
      <c r="G1041" s="15" t="n">
        <v>7.6E-021</v>
      </c>
      <c r="H1041" s="16" t="n">
        <v>40.37214356</v>
      </c>
    </row>
    <row r="1042" customFormat="false" ht="15" hidden="false" customHeight="false" outlineLevel="0" collapsed="false">
      <c r="A1042" s="10" t="s">
        <v>1048</v>
      </c>
      <c r="B1042" s="11" t="n">
        <v>375057</v>
      </c>
      <c r="C1042" s="12" t="n">
        <v>-1.093741186</v>
      </c>
      <c r="D1042" s="13" t="n">
        <v>1.989093363</v>
      </c>
      <c r="E1042" s="13" t="n">
        <v>-7.366278015</v>
      </c>
      <c r="F1042" s="14" t="n">
        <v>3.28E-010</v>
      </c>
      <c r="G1042" s="15" t="n">
        <v>1.32E-009</v>
      </c>
      <c r="H1042" s="16" t="n">
        <v>12.56412198</v>
      </c>
    </row>
    <row r="1043" customFormat="false" ht="15" hidden="false" customHeight="false" outlineLevel="0" collapsed="false">
      <c r="A1043" s="10" t="s">
        <v>1049</v>
      </c>
      <c r="B1043" s="11" t="n">
        <v>59307</v>
      </c>
      <c r="C1043" s="12" t="n">
        <v>-1.092343436</v>
      </c>
      <c r="D1043" s="13" t="n">
        <v>4.823624082</v>
      </c>
      <c r="E1043" s="13" t="n">
        <v>-11.05878888</v>
      </c>
      <c r="F1043" s="14" t="n">
        <v>8.87E-017</v>
      </c>
      <c r="G1043" s="15" t="n">
        <v>8.81E-016</v>
      </c>
      <c r="H1043" s="16" t="n">
        <v>27.64048342</v>
      </c>
    </row>
    <row r="1044" customFormat="false" ht="15" hidden="false" customHeight="false" outlineLevel="0" collapsed="false">
      <c r="A1044" s="10" t="s">
        <v>1050</v>
      </c>
      <c r="B1044" s="11" t="n">
        <v>414328</v>
      </c>
      <c r="C1044" s="12" t="n">
        <v>-1.092333313</v>
      </c>
      <c r="D1044" s="13" t="n">
        <v>4.678768695</v>
      </c>
      <c r="E1044" s="13" t="n">
        <v>-8.080552349</v>
      </c>
      <c r="F1044" s="14" t="n">
        <v>1.68E-011</v>
      </c>
      <c r="G1044" s="15" t="n">
        <v>7.94E-011</v>
      </c>
      <c r="H1044" s="16" t="n">
        <v>15.51958884</v>
      </c>
    </row>
    <row r="1045" customFormat="false" ht="15" hidden="false" customHeight="false" outlineLevel="0" collapsed="false">
      <c r="A1045" s="10" t="s">
        <v>1051</v>
      </c>
      <c r="B1045" s="11" t="n">
        <v>847</v>
      </c>
      <c r="C1045" s="12" t="n">
        <v>-1.092253686</v>
      </c>
      <c r="D1045" s="13" t="n">
        <v>8.742368366</v>
      </c>
      <c r="E1045" s="13" t="n">
        <v>-11.27219479</v>
      </c>
      <c r="F1045" s="14" t="n">
        <v>3.82E-017</v>
      </c>
      <c r="G1045" s="15" t="n">
        <v>3.99E-016</v>
      </c>
      <c r="H1045" s="16" t="n">
        <v>28.53355588</v>
      </c>
    </row>
    <row r="1046" customFormat="false" ht="15" hidden="false" customHeight="false" outlineLevel="0" collapsed="false">
      <c r="A1046" s="10" t="s">
        <v>1052</v>
      </c>
      <c r="B1046" s="11" t="n">
        <v>1525</v>
      </c>
      <c r="C1046" s="12" t="n">
        <v>-1.092006098</v>
      </c>
      <c r="D1046" s="13" t="n">
        <v>5.24424269</v>
      </c>
      <c r="E1046" s="13" t="n">
        <v>-6.599001955</v>
      </c>
      <c r="F1046" s="14" t="n">
        <v>7.75E-009</v>
      </c>
      <c r="G1046" s="15" t="n">
        <v>2.63E-008</v>
      </c>
      <c r="H1046" s="16" t="n">
        <v>9.424162993</v>
      </c>
    </row>
    <row r="1047" customFormat="false" ht="15" hidden="false" customHeight="false" outlineLevel="0" collapsed="false">
      <c r="A1047" s="10" t="s">
        <v>1053</v>
      </c>
      <c r="B1047" s="11" t="n">
        <v>2263</v>
      </c>
      <c r="C1047" s="12" t="n">
        <v>-1.089817783</v>
      </c>
      <c r="D1047" s="13" t="n">
        <v>5.405220269</v>
      </c>
      <c r="E1047" s="13" t="n">
        <v>-8.502137259</v>
      </c>
      <c r="F1047" s="14" t="n">
        <v>2.92E-012</v>
      </c>
      <c r="G1047" s="15" t="n">
        <v>1.51E-011</v>
      </c>
      <c r="H1047" s="16" t="n">
        <v>17.24882173</v>
      </c>
    </row>
    <row r="1048" customFormat="false" ht="15" hidden="false" customHeight="false" outlineLevel="0" collapsed="false">
      <c r="A1048" s="10" t="s">
        <v>1054</v>
      </c>
      <c r="B1048" s="11" t="n">
        <v>28999</v>
      </c>
      <c r="C1048" s="12" t="n">
        <v>-1.088993048</v>
      </c>
      <c r="D1048" s="13" t="n">
        <v>3.762221723</v>
      </c>
      <c r="E1048" s="13" t="n">
        <v>-6.662899734</v>
      </c>
      <c r="F1048" s="14" t="n">
        <v>5.97E-009</v>
      </c>
      <c r="G1048" s="15" t="n">
        <v>2.05E-008</v>
      </c>
      <c r="H1048" s="16" t="n">
        <v>9.735745147</v>
      </c>
    </row>
    <row r="1049" customFormat="false" ht="15" hidden="false" customHeight="false" outlineLevel="0" collapsed="false">
      <c r="A1049" s="10" t="s">
        <v>1055</v>
      </c>
      <c r="B1049" s="11" t="n">
        <v>26052</v>
      </c>
      <c r="C1049" s="12" t="n">
        <v>-1.087383623</v>
      </c>
      <c r="D1049" s="13" t="n">
        <v>3.397988762</v>
      </c>
      <c r="E1049" s="13" t="n">
        <v>-11.54572162</v>
      </c>
      <c r="F1049" s="14" t="n">
        <v>1.31E-017</v>
      </c>
      <c r="G1049" s="15" t="n">
        <v>1.48E-016</v>
      </c>
      <c r="H1049" s="16" t="n">
        <v>29.60212313</v>
      </c>
    </row>
    <row r="1050" customFormat="false" ht="15" hidden="false" customHeight="false" outlineLevel="0" collapsed="false">
      <c r="A1050" s="10" t="s">
        <v>1056</v>
      </c>
      <c r="B1050" s="11" t="n">
        <v>151313</v>
      </c>
      <c r="C1050" s="12" t="n">
        <v>-1.086159752</v>
      </c>
      <c r="D1050" s="13" t="n">
        <v>3.573440918</v>
      </c>
      <c r="E1050" s="13" t="n">
        <v>-11.0566164</v>
      </c>
      <c r="F1050" s="14" t="n">
        <v>8.94E-017</v>
      </c>
      <c r="G1050" s="15" t="n">
        <v>8.88E-016</v>
      </c>
      <c r="H1050" s="16" t="n">
        <v>27.68049962</v>
      </c>
    </row>
    <row r="1051" customFormat="false" ht="15" hidden="false" customHeight="false" outlineLevel="0" collapsed="false">
      <c r="A1051" s="10" t="s">
        <v>1057</v>
      </c>
      <c r="B1051" s="11" t="n">
        <v>27034</v>
      </c>
      <c r="C1051" s="12" t="n">
        <v>-1.085988127</v>
      </c>
      <c r="D1051" s="13" t="n">
        <v>5.348381668</v>
      </c>
      <c r="E1051" s="13" t="n">
        <v>-12.81048589</v>
      </c>
      <c r="F1051" s="14" t="n">
        <v>1.04E-019</v>
      </c>
      <c r="G1051" s="15" t="n">
        <v>1.74E-018</v>
      </c>
      <c r="H1051" s="16" t="n">
        <v>34.37559609</v>
      </c>
    </row>
    <row r="1052" customFormat="false" ht="15" hidden="false" customHeight="false" outlineLevel="0" collapsed="false">
      <c r="A1052" s="10" t="s">
        <v>1058</v>
      </c>
      <c r="B1052" s="11" t="n">
        <v>80146</v>
      </c>
      <c r="C1052" s="12" t="n">
        <v>-1.084162835</v>
      </c>
      <c r="D1052" s="13" t="n">
        <v>6.456852433</v>
      </c>
      <c r="E1052" s="13" t="n">
        <v>-12.23962684</v>
      </c>
      <c r="F1052" s="14" t="n">
        <v>9.01E-019</v>
      </c>
      <c r="G1052" s="15" t="n">
        <v>1.26E-017</v>
      </c>
      <c r="H1052" s="16" t="n">
        <v>32.22443836</v>
      </c>
    </row>
    <row r="1053" customFormat="false" ht="15" hidden="false" customHeight="false" outlineLevel="0" collapsed="false">
      <c r="A1053" s="10" t="s">
        <v>1059</v>
      </c>
      <c r="B1053" s="11" t="n">
        <v>8566</v>
      </c>
      <c r="C1053" s="12" t="n">
        <v>-1.083296371</v>
      </c>
      <c r="D1053" s="13" t="n">
        <v>5.427848743</v>
      </c>
      <c r="E1053" s="13" t="n">
        <v>-10.29130795</v>
      </c>
      <c r="F1053" s="14" t="n">
        <v>1.9E-015</v>
      </c>
      <c r="G1053" s="15" t="n">
        <v>1.52E-014</v>
      </c>
      <c r="H1053" s="16" t="n">
        <v>24.56876138</v>
      </c>
    </row>
    <row r="1054" customFormat="false" ht="15" hidden="false" customHeight="false" outlineLevel="0" collapsed="false">
      <c r="A1054" s="10" t="s">
        <v>1060</v>
      </c>
      <c r="B1054" s="11" t="n">
        <v>638</v>
      </c>
      <c r="C1054" s="12" t="n">
        <v>-1.082298452</v>
      </c>
      <c r="D1054" s="13" t="n">
        <v>1.634213668</v>
      </c>
      <c r="E1054" s="13" t="n">
        <v>-12.33895828</v>
      </c>
      <c r="F1054" s="14" t="n">
        <v>6.17E-019</v>
      </c>
      <c r="G1054" s="15" t="n">
        <v>8.86E-018</v>
      </c>
      <c r="H1054" s="16" t="n">
        <v>32.58951076</v>
      </c>
    </row>
    <row r="1055" customFormat="false" ht="15" hidden="false" customHeight="false" outlineLevel="0" collapsed="false">
      <c r="A1055" s="10" t="s">
        <v>1061</v>
      </c>
      <c r="B1055" s="11" t="n">
        <v>4646</v>
      </c>
      <c r="C1055" s="12" t="n">
        <v>-1.081779849</v>
      </c>
      <c r="D1055" s="13" t="n">
        <v>5.692015445</v>
      </c>
      <c r="E1055" s="13" t="n">
        <v>-11.85812507</v>
      </c>
      <c r="F1055" s="14" t="n">
        <v>3.9E-018</v>
      </c>
      <c r="G1055" s="15" t="n">
        <v>4.85E-017</v>
      </c>
      <c r="H1055" s="16" t="n">
        <v>30.75279629</v>
      </c>
    </row>
    <row r="1056" customFormat="false" ht="15" hidden="false" customHeight="false" outlineLevel="0" collapsed="false">
      <c r="A1056" s="10" t="s">
        <v>1062</v>
      </c>
      <c r="B1056" s="11" t="n">
        <v>7280</v>
      </c>
      <c r="C1056" s="12" t="n">
        <v>-1.081250655</v>
      </c>
      <c r="D1056" s="13" t="n">
        <v>4.673696277</v>
      </c>
      <c r="E1056" s="13" t="n">
        <v>-9.874232343</v>
      </c>
      <c r="F1056" s="14" t="n">
        <v>1.03E-014</v>
      </c>
      <c r="G1056" s="15" t="n">
        <v>7.41E-014</v>
      </c>
      <c r="H1056" s="16" t="n">
        <v>22.89675487</v>
      </c>
    </row>
    <row r="1057" customFormat="false" ht="15" hidden="false" customHeight="false" outlineLevel="0" collapsed="false">
      <c r="A1057" s="10" t="s">
        <v>1063</v>
      </c>
      <c r="B1057" s="11" t="n">
        <v>376267</v>
      </c>
      <c r="C1057" s="12" t="n">
        <v>-1.080938858</v>
      </c>
      <c r="D1057" s="13" t="n">
        <v>3.340468635</v>
      </c>
      <c r="E1057" s="13" t="n">
        <v>-10.90270827</v>
      </c>
      <c r="F1057" s="14" t="n">
        <v>1.65E-016</v>
      </c>
      <c r="G1057" s="15" t="n">
        <v>1.56E-015</v>
      </c>
      <c r="H1057" s="16" t="n">
        <v>27.07976333</v>
      </c>
    </row>
    <row r="1058" customFormat="false" ht="15" hidden="false" customHeight="false" outlineLevel="0" collapsed="false">
      <c r="A1058" s="10" t="s">
        <v>1064</v>
      </c>
      <c r="B1058" s="11" t="n">
        <v>8349</v>
      </c>
      <c r="C1058" s="12" t="n">
        <v>-1.0794727</v>
      </c>
      <c r="D1058" s="13" t="n">
        <v>4.100723249</v>
      </c>
      <c r="E1058" s="13" t="n">
        <v>-7.205320852</v>
      </c>
      <c r="F1058" s="14" t="n">
        <v>6.38E-010</v>
      </c>
      <c r="G1058" s="15" t="n">
        <v>2.48E-009</v>
      </c>
      <c r="H1058" s="16" t="n">
        <v>11.93632031</v>
      </c>
    </row>
    <row r="1059" customFormat="false" ht="15" hidden="false" customHeight="false" outlineLevel="0" collapsed="false">
      <c r="A1059" s="10" t="s">
        <v>1065</v>
      </c>
      <c r="B1059" s="11" t="n">
        <v>55745</v>
      </c>
      <c r="C1059" s="12" t="n">
        <v>-1.079070377</v>
      </c>
      <c r="D1059" s="13" t="n">
        <v>5.272063309</v>
      </c>
      <c r="E1059" s="13" t="n">
        <v>-19.0467238</v>
      </c>
      <c r="F1059" s="14" t="n">
        <v>8.53E-029</v>
      </c>
      <c r="G1059" s="15" t="n">
        <v>1.22E-026</v>
      </c>
      <c r="H1059" s="16" t="n">
        <v>55.26166268</v>
      </c>
    </row>
    <row r="1060" customFormat="false" ht="15" hidden="false" customHeight="false" outlineLevel="0" collapsed="false">
      <c r="A1060" s="10" t="s">
        <v>1066</v>
      </c>
      <c r="B1060" s="11" t="n">
        <v>57045</v>
      </c>
      <c r="C1060" s="12" t="n">
        <v>-1.078952426</v>
      </c>
      <c r="D1060" s="13" t="n">
        <v>5.807280783</v>
      </c>
      <c r="E1060" s="13" t="n">
        <v>-12.8380419</v>
      </c>
      <c r="F1060" s="14" t="n">
        <v>9.39E-020</v>
      </c>
      <c r="G1060" s="15" t="n">
        <v>1.59E-018</v>
      </c>
      <c r="H1060" s="16" t="n">
        <v>34.47861761</v>
      </c>
    </row>
    <row r="1061" customFormat="false" ht="15" hidden="false" customHeight="false" outlineLevel="0" collapsed="false">
      <c r="A1061" s="10" t="s">
        <v>1067</v>
      </c>
      <c r="B1061" s="11" t="n">
        <v>23002</v>
      </c>
      <c r="C1061" s="12" t="n">
        <v>-1.078927234</v>
      </c>
      <c r="D1061" s="13" t="n">
        <v>3.81456201</v>
      </c>
      <c r="E1061" s="13" t="n">
        <v>-11.74657178</v>
      </c>
      <c r="F1061" s="14" t="n">
        <v>6E-018</v>
      </c>
      <c r="G1061" s="15" t="n">
        <v>7.18E-017</v>
      </c>
      <c r="H1061" s="16" t="n">
        <v>30.36619476</v>
      </c>
    </row>
    <row r="1062" customFormat="false" ht="15" hidden="false" customHeight="false" outlineLevel="0" collapsed="false">
      <c r="A1062" s="10" t="s">
        <v>1068</v>
      </c>
      <c r="B1062" s="11" t="n">
        <v>1370</v>
      </c>
      <c r="C1062" s="12" t="n">
        <v>-1.078903765</v>
      </c>
      <c r="D1062" s="13" t="n">
        <v>2.170743682</v>
      </c>
      <c r="E1062" s="13" t="n">
        <v>-3.892543393</v>
      </c>
      <c r="F1062" s="14" t="n">
        <v>0.000230472</v>
      </c>
      <c r="G1062" s="15" t="n">
        <v>0.000468056</v>
      </c>
      <c r="H1062" s="16" t="n">
        <v>-0.68704042</v>
      </c>
    </row>
    <row r="1063" customFormat="false" ht="15" hidden="false" customHeight="false" outlineLevel="0" collapsed="false">
      <c r="A1063" s="10" t="s">
        <v>1069</v>
      </c>
      <c r="B1063" s="11" t="n">
        <v>441024</v>
      </c>
      <c r="C1063" s="12" t="n">
        <v>-1.07886972</v>
      </c>
      <c r="D1063" s="13" t="n">
        <v>3.812483259</v>
      </c>
      <c r="E1063" s="13" t="n">
        <v>-14.00421809</v>
      </c>
      <c r="F1063" s="14" t="n">
        <v>1.3E-021</v>
      </c>
      <c r="G1063" s="15" t="n">
        <v>3.25E-020</v>
      </c>
      <c r="H1063" s="16" t="n">
        <v>38.78714751</v>
      </c>
    </row>
    <row r="1064" customFormat="false" ht="15" hidden="false" customHeight="false" outlineLevel="0" collapsed="false">
      <c r="A1064" s="10" t="s">
        <v>1070</v>
      </c>
      <c r="B1064" s="11" t="n">
        <v>1595</v>
      </c>
      <c r="C1064" s="12" t="n">
        <v>-1.078139919</v>
      </c>
      <c r="D1064" s="13" t="n">
        <v>5.822398362</v>
      </c>
      <c r="E1064" s="13" t="n">
        <v>-13.83012076</v>
      </c>
      <c r="F1064" s="14" t="n">
        <v>2.44E-021</v>
      </c>
      <c r="G1064" s="15" t="n">
        <v>5.79E-020</v>
      </c>
      <c r="H1064" s="16" t="n">
        <v>38.12654542</v>
      </c>
    </row>
    <row r="1065" customFormat="false" ht="15" hidden="false" customHeight="false" outlineLevel="0" collapsed="false">
      <c r="A1065" s="10" t="s">
        <v>1071</v>
      </c>
      <c r="B1065" s="11" t="n">
        <v>58529</v>
      </c>
      <c r="C1065" s="12" t="n">
        <v>-1.077034242</v>
      </c>
      <c r="D1065" s="13" t="n">
        <v>2.114598983</v>
      </c>
      <c r="E1065" s="13" t="n">
        <v>-11.61236247</v>
      </c>
      <c r="F1065" s="14" t="n">
        <v>1.01E-017</v>
      </c>
      <c r="G1065" s="15" t="n">
        <v>1.16E-016</v>
      </c>
      <c r="H1065" s="16" t="n">
        <v>29.84715578</v>
      </c>
    </row>
    <row r="1066" customFormat="false" ht="15" hidden="false" customHeight="false" outlineLevel="0" collapsed="false">
      <c r="A1066" s="10" t="s">
        <v>1072</v>
      </c>
      <c r="B1066" s="11" t="n">
        <v>54893</v>
      </c>
      <c r="C1066" s="12" t="n">
        <v>-1.076073472</v>
      </c>
      <c r="D1066" s="13" t="n">
        <v>5.80530896</v>
      </c>
      <c r="E1066" s="13" t="n">
        <v>-13.94881434</v>
      </c>
      <c r="F1066" s="14" t="n">
        <v>1.59E-021</v>
      </c>
      <c r="G1066" s="15" t="n">
        <v>3.9E-020</v>
      </c>
      <c r="H1066" s="16" t="n">
        <v>38.55487935</v>
      </c>
    </row>
    <row r="1067" customFormat="false" ht="15" hidden="false" customHeight="false" outlineLevel="0" collapsed="false">
      <c r="A1067" s="10" t="s">
        <v>1073</v>
      </c>
      <c r="B1067" s="11" t="n">
        <v>151126</v>
      </c>
      <c r="C1067" s="12" t="n">
        <v>-1.0739072</v>
      </c>
      <c r="D1067" s="13" t="n">
        <v>3.250268622</v>
      </c>
      <c r="E1067" s="13" t="n">
        <v>-6.089579454</v>
      </c>
      <c r="F1067" s="14" t="n">
        <v>6.13E-008</v>
      </c>
      <c r="G1067" s="15" t="n">
        <v>1.87E-007</v>
      </c>
      <c r="H1067" s="16" t="n">
        <v>7.450781245</v>
      </c>
    </row>
    <row r="1068" customFormat="false" ht="15" hidden="false" customHeight="false" outlineLevel="0" collapsed="false">
      <c r="A1068" s="10" t="s">
        <v>1074</v>
      </c>
      <c r="B1068" s="11" t="n">
        <v>152206</v>
      </c>
      <c r="C1068" s="12" t="n">
        <v>-1.073721707</v>
      </c>
      <c r="D1068" s="13" t="n">
        <v>2.011931867</v>
      </c>
      <c r="E1068" s="13" t="n">
        <v>-12.44499384</v>
      </c>
      <c r="F1068" s="14" t="n">
        <v>4.13E-019</v>
      </c>
      <c r="G1068" s="15" t="n">
        <v>6.16E-018</v>
      </c>
      <c r="H1068" s="16" t="n">
        <v>33.03191047</v>
      </c>
    </row>
    <row r="1069" customFormat="false" ht="15" hidden="false" customHeight="false" outlineLevel="0" collapsed="false">
      <c r="A1069" s="10" t="s">
        <v>1075</v>
      </c>
      <c r="B1069" s="11" t="n">
        <v>79935</v>
      </c>
      <c r="C1069" s="12" t="n">
        <v>-1.072595859</v>
      </c>
      <c r="D1069" s="13" t="n">
        <v>1.353123129</v>
      </c>
      <c r="E1069" s="13" t="n">
        <v>-6.097626601</v>
      </c>
      <c r="F1069" s="14" t="n">
        <v>5.93E-008</v>
      </c>
      <c r="G1069" s="15" t="n">
        <v>1.81E-007</v>
      </c>
      <c r="H1069" s="16" t="n">
        <v>7.268583941</v>
      </c>
    </row>
    <row r="1070" customFormat="false" ht="15" hidden="false" customHeight="false" outlineLevel="0" collapsed="false">
      <c r="A1070" s="10" t="s">
        <v>1076</v>
      </c>
      <c r="B1070" s="11" t="n">
        <v>10840</v>
      </c>
      <c r="C1070" s="12" t="n">
        <v>-1.072277751</v>
      </c>
      <c r="D1070" s="13" t="n">
        <v>6.10174024</v>
      </c>
      <c r="E1070" s="13" t="n">
        <v>-4.388827521</v>
      </c>
      <c r="F1070" s="14" t="n">
        <v>4.12E-005</v>
      </c>
      <c r="G1070" s="15" t="n">
        <v>9.17E-005</v>
      </c>
      <c r="H1070" s="16" t="n">
        <v>1.025000213</v>
      </c>
    </row>
    <row r="1071" customFormat="false" ht="15" hidden="false" customHeight="false" outlineLevel="0" collapsed="false">
      <c r="A1071" s="10" t="s">
        <v>1077</v>
      </c>
      <c r="B1071" s="11" t="n">
        <v>23158</v>
      </c>
      <c r="C1071" s="12" t="n">
        <v>-1.072184591</v>
      </c>
      <c r="D1071" s="13" t="n">
        <v>5.016733681</v>
      </c>
      <c r="E1071" s="13" t="n">
        <v>-10.95436674</v>
      </c>
      <c r="F1071" s="14" t="n">
        <v>1.34E-016</v>
      </c>
      <c r="G1071" s="15" t="n">
        <v>1.29E-015</v>
      </c>
      <c r="H1071" s="16" t="n">
        <v>27.22170331</v>
      </c>
    </row>
    <row r="1072" customFormat="false" ht="15" hidden="false" customHeight="false" outlineLevel="0" collapsed="false">
      <c r="A1072" s="10" t="s">
        <v>1078</v>
      </c>
      <c r="B1072" s="11" t="n">
        <v>26030</v>
      </c>
      <c r="C1072" s="12" t="n">
        <v>-1.071896835</v>
      </c>
      <c r="D1072" s="13" t="n">
        <v>4.530175446</v>
      </c>
      <c r="E1072" s="13" t="n">
        <v>-11.11537303</v>
      </c>
      <c r="F1072" s="14" t="n">
        <v>7.09E-017</v>
      </c>
      <c r="G1072" s="15" t="n">
        <v>7.15E-016</v>
      </c>
      <c r="H1072" s="16" t="n">
        <v>27.8720988</v>
      </c>
    </row>
    <row r="1073" customFormat="false" ht="15" hidden="false" customHeight="false" outlineLevel="0" collapsed="false">
      <c r="A1073" s="10" t="s">
        <v>1079</v>
      </c>
      <c r="B1073" s="11" t="n">
        <v>23016</v>
      </c>
      <c r="C1073" s="12" t="n">
        <v>-1.071145506</v>
      </c>
      <c r="D1073" s="13" t="n">
        <v>5.213966969</v>
      </c>
      <c r="E1073" s="13" t="n">
        <v>-13.49727076</v>
      </c>
      <c r="F1073" s="14" t="n">
        <v>8.2E-021</v>
      </c>
      <c r="G1073" s="15" t="n">
        <v>1.71E-019</v>
      </c>
      <c r="H1073" s="16" t="n">
        <v>36.9181692</v>
      </c>
    </row>
    <row r="1074" customFormat="false" ht="15" hidden="false" customHeight="false" outlineLevel="0" collapsed="false">
      <c r="A1074" s="10" t="s">
        <v>1080</v>
      </c>
      <c r="B1074" s="11" t="n">
        <v>2121</v>
      </c>
      <c r="C1074" s="12" t="n">
        <v>-1.070983831</v>
      </c>
      <c r="D1074" s="13" t="n">
        <v>5.120194616</v>
      </c>
      <c r="E1074" s="13" t="n">
        <v>-9.461728623</v>
      </c>
      <c r="F1074" s="14" t="n">
        <v>5.55E-014</v>
      </c>
      <c r="G1074" s="15" t="n">
        <v>3.61E-013</v>
      </c>
      <c r="H1074" s="16" t="n">
        <v>21.20471654</v>
      </c>
    </row>
    <row r="1075" customFormat="false" ht="15" hidden="false" customHeight="false" outlineLevel="0" collapsed="false">
      <c r="A1075" s="10" t="s">
        <v>1081</v>
      </c>
      <c r="B1075" s="11" t="n">
        <v>219</v>
      </c>
      <c r="C1075" s="12" t="n">
        <v>-1.070915639</v>
      </c>
      <c r="D1075" s="13" t="n">
        <v>5.333753123</v>
      </c>
      <c r="E1075" s="13" t="n">
        <v>-6.329955467</v>
      </c>
      <c r="F1075" s="14" t="n">
        <v>2.32E-008</v>
      </c>
      <c r="G1075" s="15" t="n">
        <v>7.43E-008</v>
      </c>
      <c r="H1075" s="16" t="n">
        <v>8.338135389</v>
      </c>
    </row>
    <row r="1076" customFormat="false" ht="15" hidden="false" customHeight="false" outlineLevel="0" collapsed="false">
      <c r="A1076" s="10" t="s">
        <v>1082</v>
      </c>
      <c r="B1076" s="11" t="n">
        <v>100130238</v>
      </c>
      <c r="C1076" s="12" t="n">
        <v>-1.070664833</v>
      </c>
      <c r="D1076" s="13" t="n">
        <v>1.504891929</v>
      </c>
      <c r="E1076" s="13" t="n">
        <v>-10.64865675</v>
      </c>
      <c r="F1076" s="14" t="n">
        <v>4.53E-016</v>
      </c>
      <c r="G1076" s="15" t="n">
        <v>4.01E-015</v>
      </c>
      <c r="H1076" s="16" t="n">
        <v>25.9562372</v>
      </c>
    </row>
    <row r="1077" customFormat="false" ht="15" hidden="false" customHeight="false" outlineLevel="0" collapsed="false">
      <c r="A1077" s="10" t="s">
        <v>1083</v>
      </c>
      <c r="B1077" s="11" t="n">
        <v>55422</v>
      </c>
      <c r="C1077" s="12" t="n">
        <v>-1.070282168</v>
      </c>
      <c r="D1077" s="13" t="n">
        <v>4.273274777</v>
      </c>
      <c r="E1077" s="13" t="n">
        <v>-8.103413581</v>
      </c>
      <c r="F1077" s="14" t="n">
        <v>1.53E-011</v>
      </c>
      <c r="G1077" s="15" t="n">
        <v>7.25E-011</v>
      </c>
      <c r="H1077" s="16" t="n">
        <v>15.63240015</v>
      </c>
    </row>
    <row r="1078" customFormat="false" ht="15" hidden="false" customHeight="false" outlineLevel="0" collapsed="false">
      <c r="A1078" s="10" t="s">
        <v>1084</v>
      </c>
      <c r="B1078" s="11" t="n">
        <v>255167</v>
      </c>
      <c r="C1078" s="12" t="n">
        <v>-1.069962408</v>
      </c>
      <c r="D1078" s="13" t="n">
        <v>1.453616549</v>
      </c>
      <c r="E1078" s="13" t="n">
        <v>-10.72363056</v>
      </c>
      <c r="F1078" s="14" t="n">
        <v>3.36E-016</v>
      </c>
      <c r="G1078" s="15" t="n">
        <v>3.04E-015</v>
      </c>
      <c r="H1078" s="16" t="n">
        <v>26.25077548</v>
      </c>
    </row>
    <row r="1079" customFormat="false" ht="15" hidden="false" customHeight="false" outlineLevel="0" collapsed="false">
      <c r="A1079" s="10" t="s">
        <v>1085</v>
      </c>
      <c r="B1079" s="11" t="n">
        <v>7102</v>
      </c>
      <c r="C1079" s="12" t="n">
        <v>-1.069669674</v>
      </c>
      <c r="D1079" s="13" t="n">
        <v>6.354477408</v>
      </c>
      <c r="E1079" s="13" t="n">
        <v>-7.741538087</v>
      </c>
      <c r="F1079" s="14" t="n">
        <v>6.9E-011</v>
      </c>
      <c r="G1079" s="15" t="n">
        <v>3.01E-010</v>
      </c>
      <c r="H1079" s="16" t="n">
        <v>14.10773982</v>
      </c>
    </row>
    <row r="1080" customFormat="false" ht="15" hidden="false" customHeight="false" outlineLevel="0" collapsed="false">
      <c r="A1080" s="10" t="s">
        <v>1086</v>
      </c>
      <c r="B1080" s="11" t="n">
        <v>5037</v>
      </c>
      <c r="C1080" s="12" t="n">
        <v>-1.068425141</v>
      </c>
      <c r="D1080" s="13" t="n">
        <v>10.23762191</v>
      </c>
      <c r="E1080" s="13" t="n">
        <v>-10.35554115</v>
      </c>
      <c r="F1080" s="14" t="n">
        <v>1.47E-015</v>
      </c>
      <c r="G1080" s="15" t="n">
        <v>1.2E-014</v>
      </c>
      <c r="H1080" s="16" t="n">
        <v>24.935858</v>
      </c>
    </row>
    <row r="1081" customFormat="false" ht="15" hidden="false" customHeight="false" outlineLevel="0" collapsed="false">
      <c r="A1081" s="10" t="s">
        <v>1087</v>
      </c>
      <c r="B1081" s="11" t="n">
        <v>80344</v>
      </c>
      <c r="C1081" s="12" t="n">
        <v>-1.068072402</v>
      </c>
      <c r="D1081" s="13" t="n">
        <v>5.827937233</v>
      </c>
      <c r="E1081" s="13" t="n">
        <v>-16.82524298</v>
      </c>
      <c r="F1081" s="14" t="n">
        <v>8.56E-026</v>
      </c>
      <c r="G1081" s="15" t="n">
        <v>5.47E-024</v>
      </c>
      <c r="H1081" s="16" t="n">
        <v>48.37430054</v>
      </c>
    </row>
    <row r="1082" customFormat="false" ht="15" hidden="false" customHeight="false" outlineLevel="0" collapsed="false">
      <c r="A1082" s="10" t="s">
        <v>1088</v>
      </c>
      <c r="B1082" s="11" t="n">
        <v>3207</v>
      </c>
      <c r="C1082" s="12" t="n">
        <v>-1.067210955</v>
      </c>
      <c r="D1082" s="13" t="n">
        <v>1.949628398</v>
      </c>
      <c r="E1082" s="13" t="n">
        <v>-10.17617881</v>
      </c>
      <c r="F1082" s="14" t="n">
        <v>3.03E-015</v>
      </c>
      <c r="G1082" s="15" t="n">
        <v>2.36E-014</v>
      </c>
      <c r="H1082" s="16" t="n">
        <v>24.1351787</v>
      </c>
    </row>
    <row r="1083" customFormat="false" ht="15" hidden="false" customHeight="false" outlineLevel="0" collapsed="false">
      <c r="A1083" s="10" t="s">
        <v>1089</v>
      </c>
      <c r="B1083" s="11" t="n">
        <v>757</v>
      </c>
      <c r="C1083" s="12" t="n">
        <v>-1.066775865</v>
      </c>
      <c r="D1083" s="13" t="n">
        <v>5.641159924</v>
      </c>
      <c r="E1083" s="13" t="n">
        <v>-19.91649458</v>
      </c>
      <c r="F1083" s="14" t="n">
        <v>6.62E-030</v>
      </c>
      <c r="G1083" s="15" t="n">
        <v>1.31E-027</v>
      </c>
      <c r="H1083" s="16" t="n">
        <v>57.80508036</v>
      </c>
    </row>
    <row r="1084" customFormat="false" ht="15" hidden="false" customHeight="false" outlineLevel="0" collapsed="false">
      <c r="A1084" s="10" t="s">
        <v>1090</v>
      </c>
      <c r="B1084" s="11" t="n">
        <v>654463</v>
      </c>
      <c r="C1084" s="12" t="n">
        <v>-1.065589039</v>
      </c>
      <c r="D1084" s="13" t="n">
        <v>1.24035438</v>
      </c>
      <c r="E1084" s="13" t="n">
        <v>-11.28324449</v>
      </c>
      <c r="F1084" s="14" t="n">
        <v>3.66E-017</v>
      </c>
      <c r="G1084" s="15" t="n">
        <v>3.83E-016</v>
      </c>
      <c r="H1084" s="16" t="n">
        <v>28.4306559</v>
      </c>
    </row>
    <row r="1085" customFormat="false" ht="15" hidden="false" customHeight="false" outlineLevel="0" collapsed="false">
      <c r="A1085" s="10" t="s">
        <v>1091</v>
      </c>
      <c r="B1085" s="11" t="n">
        <v>8447</v>
      </c>
      <c r="C1085" s="12" t="n">
        <v>-1.06499418</v>
      </c>
      <c r="D1085" s="13" t="n">
        <v>2.722614532</v>
      </c>
      <c r="E1085" s="13" t="n">
        <v>-8.970429235</v>
      </c>
      <c r="F1085" s="14" t="n">
        <v>4.2E-013</v>
      </c>
      <c r="G1085" s="15" t="n">
        <v>2.44E-012</v>
      </c>
      <c r="H1085" s="16" t="n">
        <v>19.26162229</v>
      </c>
    </row>
    <row r="1086" customFormat="false" ht="15" hidden="false" customHeight="false" outlineLevel="0" collapsed="false">
      <c r="A1086" s="10" t="s">
        <v>1092</v>
      </c>
      <c r="B1086" s="11" t="n">
        <v>63898</v>
      </c>
      <c r="C1086" s="12" t="n">
        <v>-1.064926966</v>
      </c>
      <c r="D1086" s="13" t="n">
        <v>4.040207834</v>
      </c>
      <c r="E1086" s="13" t="n">
        <v>-9.353323864</v>
      </c>
      <c r="F1086" s="14" t="n">
        <v>8.67E-014</v>
      </c>
      <c r="G1086" s="15" t="n">
        <v>5.49E-013</v>
      </c>
      <c r="H1086" s="16" t="n">
        <v>20.79638848</v>
      </c>
    </row>
    <row r="1087" customFormat="false" ht="15" hidden="false" customHeight="false" outlineLevel="0" collapsed="false">
      <c r="A1087" s="10" t="s">
        <v>1093</v>
      </c>
      <c r="B1087" s="11" t="n">
        <v>80004</v>
      </c>
      <c r="C1087" s="12" t="n">
        <v>-1.064727337</v>
      </c>
      <c r="D1087" s="13" t="n">
        <v>3.837315743</v>
      </c>
      <c r="E1087" s="13" t="n">
        <v>-14.01354856</v>
      </c>
      <c r="F1087" s="14" t="n">
        <v>1.26E-021</v>
      </c>
      <c r="G1087" s="15" t="n">
        <v>3.16E-020</v>
      </c>
      <c r="H1087" s="16" t="n">
        <v>38.81958868</v>
      </c>
    </row>
    <row r="1088" customFormat="false" ht="15" hidden="false" customHeight="false" outlineLevel="0" collapsed="false">
      <c r="A1088" s="10" t="s">
        <v>1094</v>
      </c>
      <c r="B1088" s="11" t="n">
        <v>3949</v>
      </c>
      <c r="C1088" s="12" t="n">
        <v>-1.064528923</v>
      </c>
      <c r="D1088" s="13" t="n">
        <v>3.736254262</v>
      </c>
      <c r="E1088" s="13" t="n">
        <v>-8.228378183</v>
      </c>
      <c r="F1088" s="14" t="n">
        <v>9.11E-012</v>
      </c>
      <c r="G1088" s="15" t="n">
        <v>4.44E-011</v>
      </c>
      <c r="H1088" s="16" t="n">
        <v>16.17647087</v>
      </c>
    </row>
    <row r="1089" customFormat="false" ht="15" hidden="false" customHeight="false" outlineLevel="0" collapsed="false">
      <c r="A1089" s="10" t="s">
        <v>1095</v>
      </c>
      <c r="B1089" s="11" t="n">
        <v>340542</v>
      </c>
      <c r="C1089" s="12" t="n">
        <v>-1.06367816</v>
      </c>
      <c r="D1089" s="13" t="n">
        <v>4.344295452</v>
      </c>
      <c r="E1089" s="13" t="n">
        <v>-7.437913735</v>
      </c>
      <c r="F1089" s="14" t="n">
        <v>2.43E-010</v>
      </c>
      <c r="G1089" s="15" t="n">
        <v>9.98E-010</v>
      </c>
      <c r="H1089" s="16" t="n">
        <v>12.88074006</v>
      </c>
    </row>
    <row r="1090" customFormat="false" ht="15" hidden="false" customHeight="false" outlineLevel="0" collapsed="false">
      <c r="A1090" s="10" t="s">
        <v>1096</v>
      </c>
      <c r="B1090" s="11" t="n">
        <v>6296</v>
      </c>
      <c r="C1090" s="12" t="n">
        <v>-1.063500398</v>
      </c>
      <c r="D1090" s="13" t="n">
        <v>5.70987373</v>
      </c>
      <c r="E1090" s="13" t="n">
        <v>-7.332661957</v>
      </c>
      <c r="F1090" s="14" t="n">
        <v>3.77E-010</v>
      </c>
      <c r="G1090" s="15" t="n">
        <v>1.5E-009</v>
      </c>
      <c r="H1090" s="16" t="n">
        <v>12.4140765</v>
      </c>
    </row>
    <row r="1091" customFormat="false" ht="15" hidden="false" customHeight="false" outlineLevel="0" collapsed="false">
      <c r="A1091" s="10" t="s">
        <v>1097</v>
      </c>
      <c r="B1091" s="11" t="n">
        <v>55506</v>
      </c>
      <c r="C1091" s="12" t="n">
        <v>-1.063403378</v>
      </c>
      <c r="D1091" s="13" t="n">
        <v>3.863159121</v>
      </c>
      <c r="E1091" s="13" t="n">
        <v>-9.27187109</v>
      </c>
      <c r="F1091" s="14" t="n">
        <v>1.21E-013</v>
      </c>
      <c r="G1091" s="15" t="n">
        <v>7.55E-013</v>
      </c>
      <c r="H1091" s="16" t="n">
        <v>20.47240834</v>
      </c>
    </row>
    <row r="1092" customFormat="false" ht="15" hidden="false" customHeight="false" outlineLevel="0" collapsed="false">
      <c r="A1092" s="10" t="s">
        <v>1098</v>
      </c>
      <c r="B1092" s="11" t="n">
        <v>6857</v>
      </c>
      <c r="C1092" s="12" t="n">
        <v>-1.062135175</v>
      </c>
      <c r="D1092" s="13" t="n">
        <v>1.398698274</v>
      </c>
      <c r="E1092" s="13" t="n">
        <v>-9.900162964</v>
      </c>
      <c r="F1092" s="14" t="n">
        <v>9.27E-015</v>
      </c>
      <c r="G1092" s="15" t="n">
        <v>6.73E-014</v>
      </c>
      <c r="H1092" s="16" t="n">
        <v>22.9122089</v>
      </c>
    </row>
    <row r="1093" customFormat="false" ht="15" hidden="false" customHeight="false" outlineLevel="0" collapsed="false">
      <c r="A1093" s="10" t="s">
        <v>1099</v>
      </c>
      <c r="B1093" s="11" t="n">
        <v>23460</v>
      </c>
      <c r="C1093" s="12" t="n">
        <v>-1.06190671</v>
      </c>
      <c r="D1093" s="13" t="n">
        <v>2.701091031</v>
      </c>
      <c r="E1093" s="13" t="n">
        <v>-6.510206368</v>
      </c>
      <c r="F1093" s="14" t="n">
        <v>1.11E-008</v>
      </c>
      <c r="G1093" s="15" t="n">
        <v>3.71E-008</v>
      </c>
      <c r="H1093" s="16" t="n">
        <v>9.129447759</v>
      </c>
    </row>
    <row r="1094" customFormat="false" ht="15" hidden="false" customHeight="false" outlineLevel="0" collapsed="false">
      <c r="A1094" s="10" t="s">
        <v>1100</v>
      </c>
      <c r="B1094" s="11" t="n">
        <v>55068</v>
      </c>
      <c r="C1094" s="12" t="n">
        <v>-1.061322523</v>
      </c>
      <c r="D1094" s="13" t="n">
        <v>2.017658224</v>
      </c>
      <c r="E1094" s="13" t="n">
        <v>-9.283077972</v>
      </c>
      <c r="F1094" s="14" t="n">
        <v>1.16E-013</v>
      </c>
      <c r="G1094" s="15" t="n">
        <v>7.23E-013</v>
      </c>
      <c r="H1094" s="16" t="n">
        <v>20.49597538</v>
      </c>
    </row>
    <row r="1095" customFormat="false" ht="15" hidden="false" customHeight="false" outlineLevel="0" collapsed="false">
      <c r="A1095" s="10" t="s">
        <v>1101</v>
      </c>
      <c r="B1095" s="11" t="n">
        <v>22874</v>
      </c>
      <c r="C1095" s="12" t="n">
        <v>-1.060324446</v>
      </c>
      <c r="D1095" s="13" t="n">
        <v>7.621304375</v>
      </c>
      <c r="E1095" s="13" t="n">
        <v>-10.69131676</v>
      </c>
      <c r="F1095" s="14" t="n">
        <v>3.82E-016</v>
      </c>
      <c r="G1095" s="15" t="n">
        <v>3.42E-015</v>
      </c>
      <c r="H1095" s="16" t="n">
        <v>26.20579426</v>
      </c>
    </row>
    <row r="1096" customFormat="false" ht="15" hidden="false" customHeight="false" outlineLevel="0" collapsed="false">
      <c r="A1096" s="10" t="s">
        <v>1102</v>
      </c>
      <c r="B1096" s="11" t="n">
        <v>2805</v>
      </c>
      <c r="C1096" s="12" t="n">
        <v>-1.058751433</v>
      </c>
      <c r="D1096" s="13" t="n">
        <v>7.283040536</v>
      </c>
      <c r="E1096" s="13" t="n">
        <v>-8.725071401</v>
      </c>
      <c r="F1096" s="14" t="n">
        <v>1.16E-012</v>
      </c>
      <c r="G1096" s="15" t="n">
        <v>6.37E-012</v>
      </c>
      <c r="H1096" s="16" t="n">
        <v>18.19684316</v>
      </c>
    </row>
    <row r="1097" customFormat="false" ht="15" hidden="false" customHeight="false" outlineLevel="0" collapsed="false">
      <c r="A1097" s="10" t="s">
        <v>1103</v>
      </c>
      <c r="B1097" s="11" t="n">
        <v>10928</v>
      </c>
      <c r="C1097" s="12" t="n">
        <v>-1.058456164</v>
      </c>
      <c r="D1097" s="13" t="n">
        <v>6.176358129</v>
      </c>
      <c r="E1097" s="13" t="n">
        <v>-11.76244872</v>
      </c>
      <c r="F1097" s="14" t="n">
        <v>5.64E-018</v>
      </c>
      <c r="G1097" s="15" t="n">
        <v>6.79E-017</v>
      </c>
      <c r="H1097" s="16" t="n">
        <v>30.38617612</v>
      </c>
    </row>
    <row r="1098" customFormat="false" ht="15" hidden="false" customHeight="false" outlineLevel="0" collapsed="false">
      <c r="A1098" s="10" t="s">
        <v>1104</v>
      </c>
      <c r="B1098" s="11" t="n">
        <v>125061</v>
      </c>
      <c r="C1098" s="12" t="n">
        <v>-1.058184031</v>
      </c>
      <c r="D1098" s="13" t="n">
        <v>5.751720849</v>
      </c>
      <c r="E1098" s="13" t="n">
        <v>-10.6827365</v>
      </c>
      <c r="F1098" s="14" t="n">
        <v>3.95E-016</v>
      </c>
      <c r="G1098" s="15" t="n">
        <v>3.53E-015</v>
      </c>
      <c r="H1098" s="16" t="n">
        <v>26.13620907</v>
      </c>
    </row>
    <row r="1099" customFormat="false" ht="15" hidden="false" customHeight="false" outlineLevel="0" collapsed="false">
      <c r="A1099" s="10" t="s">
        <v>1105</v>
      </c>
      <c r="B1099" s="11" t="n">
        <v>164832</v>
      </c>
      <c r="C1099" s="12" t="n">
        <v>-1.057414178</v>
      </c>
      <c r="D1099" s="13" t="n">
        <v>1.670152743</v>
      </c>
      <c r="E1099" s="13" t="n">
        <v>-11.18917155</v>
      </c>
      <c r="F1099" s="14" t="n">
        <v>5.3E-017</v>
      </c>
      <c r="G1099" s="15" t="n">
        <v>5.44E-016</v>
      </c>
      <c r="H1099" s="16" t="n">
        <v>28.13877291</v>
      </c>
    </row>
    <row r="1100" customFormat="false" ht="15" hidden="false" customHeight="false" outlineLevel="0" collapsed="false">
      <c r="A1100" s="10" t="s">
        <v>1106</v>
      </c>
      <c r="B1100" s="11" t="n">
        <v>5358</v>
      </c>
      <c r="C1100" s="12" t="n">
        <v>-1.056385651</v>
      </c>
      <c r="D1100" s="13" t="n">
        <v>7.943802276</v>
      </c>
      <c r="E1100" s="13" t="n">
        <v>-12.59455259</v>
      </c>
      <c r="F1100" s="14" t="n">
        <v>2.34E-019</v>
      </c>
      <c r="G1100" s="15" t="n">
        <v>3.66E-018</v>
      </c>
      <c r="H1100" s="16" t="n">
        <v>33.59971069</v>
      </c>
    </row>
    <row r="1101" customFormat="false" ht="15" hidden="false" customHeight="false" outlineLevel="0" collapsed="false">
      <c r="A1101" s="10" t="s">
        <v>1107</v>
      </c>
      <c r="B1101" s="11" t="n">
        <v>10999</v>
      </c>
      <c r="C1101" s="12" t="n">
        <v>-1.055412833</v>
      </c>
      <c r="D1101" s="13" t="n">
        <v>4.737982775</v>
      </c>
      <c r="E1101" s="13" t="n">
        <v>-13.50280321</v>
      </c>
      <c r="F1101" s="14" t="n">
        <v>8.03E-021</v>
      </c>
      <c r="G1101" s="15" t="n">
        <v>1.68E-019</v>
      </c>
      <c r="H1101" s="16" t="n">
        <v>36.94572513</v>
      </c>
    </row>
    <row r="1102" customFormat="false" ht="15" hidden="false" customHeight="false" outlineLevel="0" collapsed="false">
      <c r="A1102" s="10" t="s">
        <v>1108</v>
      </c>
      <c r="B1102" s="11" t="n">
        <v>284207</v>
      </c>
      <c r="C1102" s="12" t="n">
        <v>-1.055402371</v>
      </c>
      <c r="D1102" s="13" t="n">
        <v>4.708167904</v>
      </c>
      <c r="E1102" s="13" t="n">
        <v>-8.017092229</v>
      </c>
      <c r="F1102" s="14" t="n">
        <v>2.19E-011</v>
      </c>
      <c r="G1102" s="15" t="n">
        <v>1.02E-010</v>
      </c>
      <c r="H1102" s="16" t="n">
        <v>15.25862698</v>
      </c>
    </row>
    <row r="1103" customFormat="false" ht="15" hidden="false" customHeight="false" outlineLevel="0" collapsed="false">
      <c r="A1103" s="10" t="s">
        <v>1109</v>
      </c>
      <c r="B1103" s="11" t="n">
        <v>23224</v>
      </c>
      <c r="C1103" s="12" t="n">
        <v>-1.055322721</v>
      </c>
      <c r="D1103" s="13" t="n">
        <v>7.654565023</v>
      </c>
      <c r="E1103" s="13" t="n">
        <v>-9.994370924</v>
      </c>
      <c r="F1103" s="14" t="n">
        <v>6.32E-015</v>
      </c>
      <c r="G1103" s="15" t="n">
        <v>4.69E-014</v>
      </c>
      <c r="H1103" s="16" t="n">
        <v>23.40519187</v>
      </c>
    </row>
    <row r="1104" customFormat="false" ht="15" hidden="false" customHeight="false" outlineLevel="0" collapsed="false">
      <c r="A1104" s="10" t="s">
        <v>1110</v>
      </c>
      <c r="B1104" s="11" t="n">
        <v>23105</v>
      </c>
      <c r="C1104" s="12" t="n">
        <v>-1.054728284</v>
      </c>
      <c r="D1104" s="13" t="n">
        <v>1.441302806</v>
      </c>
      <c r="E1104" s="13" t="n">
        <v>-10.54405522</v>
      </c>
      <c r="F1104" s="14" t="n">
        <v>6.88E-016</v>
      </c>
      <c r="G1104" s="15" t="n">
        <v>5.92E-015</v>
      </c>
      <c r="H1104" s="16" t="n">
        <v>25.52505104</v>
      </c>
    </row>
    <row r="1105" customFormat="false" ht="15" hidden="false" customHeight="false" outlineLevel="0" collapsed="false">
      <c r="A1105" s="10" t="s">
        <v>1111</v>
      </c>
      <c r="B1105" s="11" t="n">
        <v>3382</v>
      </c>
      <c r="C1105" s="12" t="n">
        <v>-1.0546</v>
      </c>
      <c r="D1105" s="13" t="n">
        <v>3.916711545</v>
      </c>
      <c r="E1105" s="13" t="n">
        <v>-11.90392045</v>
      </c>
      <c r="F1105" s="14" t="n">
        <v>3.27E-018</v>
      </c>
      <c r="G1105" s="15" t="n">
        <v>4.11E-017</v>
      </c>
      <c r="H1105" s="16" t="n">
        <v>30.97015485</v>
      </c>
    </row>
    <row r="1106" customFormat="false" ht="15" hidden="false" customHeight="false" outlineLevel="0" collapsed="false">
      <c r="A1106" s="10" t="s">
        <v>1112</v>
      </c>
      <c r="B1106" s="11" t="n">
        <v>258010</v>
      </c>
      <c r="C1106" s="12" t="n">
        <v>-1.053893437</v>
      </c>
      <c r="D1106" s="13" t="n">
        <v>5.253951953</v>
      </c>
      <c r="E1106" s="13" t="n">
        <v>-15.23284937</v>
      </c>
      <c r="F1106" s="14" t="n">
        <v>1.74E-023</v>
      </c>
      <c r="G1106" s="15" t="n">
        <v>6.46E-022</v>
      </c>
      <c r="H1106" s="16" t="n">
        <v>43.06914938</v>
      </c>
    </row>
    <row r="1107" customFormat="false" ht="15" hidden="false" customHeight="false" outlineLevel="0" collapsed="false">
      <c r="A1107" s="10" t="s">
        <v>1113</v>
      </c>
      <c r="B1107" s="11" t="n">
        <v>8000</v>
      </c>
      <c r="C1107" s="12" t="n">
        <v>-1.053574662</v>
      </c>
      <c r="D1107" s="13" t="n">
        <v>1.494427868</v>
      </c>
      <c r="E1107" s="13" t="n">
        <v>-5.613085005</v>
      </c>
      <c r="F1107" s="14" t="n">
        <v>4.08E-007</v>
      </c>
      <c r="G1107" s="15" t="n">
        <v>1.14E-006</v>
      </c>
      <c r="H1107" s="16" t="n">
        <v>5.403914282</v>
      </c>
    </row>
    <row r="1108" customFormat="false" ht="15" hidden="false" customHeight="false" outlineLevel="0" collapsed="false">
      <c r="A1108" s="10" t="s">
        <v>1114</v>
      </c>
      <c r="B1108" s="11" t="n">
        <v>5602</v>
      </c>
      <c r="C1108" s="12" t="n">
        <v>-1.052924308</v>
      </c>
      <c r="D1108" s="13" t="n">
        <v>4.379598546</v>
      </c>
      <c r="E1108" s="13" t="n">
        <v>-12.94617483</v>
      </c>
      <c r="F1108" s="14" t="n">
        <v>6.27E-020</v>
      </c>
      <c r="G1108" s="15" t="n">
        <v>1.1E-018</v>
      </c>
      <c r="H1108" s="16" t="n">
        <v>34.90159167</v>
      </c>
    </row>
    <row r="1109" customFormat="false" ht="15" hidden="false" customHeight="false" outlineLevel="0" collapsed="false">
      <c r="A1109" s="10" t="s">
        <v>1115</v>
      </c>
      <c r="B1109" s="11" t="n">
        <v>4982</v>
      </c>
      <c r="C1109" s="12" t="n">
        <v>-1.05259416</v>
      </c>
      <c r="D1109" s="13" t="n">
        <v>6.007198267</v>
      </c>
      <c r="E1109" s="13" t="n">
        <v>-5.853873724</v>
      </c>
      <c r="F1109" s="14" t="n">
        <v>1.57E-007</v>
      </c>
      <c r="G1109" s="15" t="n">
        <v>4.59E-007</v>
      </c>
      <c r="H1109" s="16" t="n">
        <v>6.452092359</v>
      </c>
    </row>
    <row r="1110" customFormat="false" ht="15" hidden="false" customHeight="false" outlineLevel="0" collapsed="false">
      <c r="A1110" s="10" t="s">
        <v>1116</v>
      </c>
      <c r="B1110" s="11" t="n">
        <v>9258</v>
      </c>
      <c r="C1110" s="12" t="n">
        <v>-1.051710158</v>
      </c>
      <c r="D1110" s="13" t="n">
        <v>3.509499802</v>
      </c>
      <c r="E1110" s="13" t="n">
        <v>-9.275743234</v>
      </c>
      <c r="F1110" s="14" t="n">
        <v>1.19E-013</v>
      </c>
      <c r="G1110" s="15" t="n">
        <v>7.43E-013</v>
      </c>
      <c r="H1110" s="16" t="n">
        <v>20.50372277</v>
      </c>
    </row>
    <row r="1111" customFormat="false" ht="15" hidden="false" customHeight="false" outlineLevel="0" collapsed="false">
      <c r="A1111" s="10" t="s">
        <v>1117</v>
      </c>
      <c r="B1111" s="11" t="n">
        <v>4719</v>
      </c>
      <c r="C1111" s="12" t="n">
        <v>-1.050503994</v>
      </c>
      <c r="D1111" s="13" t="n">
        <v>6.324003116</v>
      </c>
      <c r="E1111" s="13" t="n">
        <v>-12.44303166</v>
      </c>
      <c r="F1111" s="14" t="n">
        <v>4.16E-019</v>
      </c>
      <c r="G1111" s="15" t="n">
        <v>6.2E-018</v>
      </c>
      <c r="H1111" s="16" t="n">
        <v>32.99568636</v>
      </c>
    </row>
    <row r="1112" customFormat="false" ht="15" hidden="false" customHeight="false" outlineLevel="0" collapsed="false">
      <c r="A1112" s="10" t="s">
        <v>1118</v>
      </c>
      <c r="B1112" s="11" t="n">
        <v>219736</v>
      </c>
      <c r="C1112" s="12" t="n">
        <v>-1.047799025</v>
      </c>
      <c r="D1112" s="13" t="n">
        <v>2.463500414</v>
      </c>
      <c r="E1112" s="13" t="n">
        <v>-8.208813196</v>
      </c>
      <c r="F1112" s="14" t="n">
        <v>9.88E-012</v>
      </c>
      <c r="G1112" s="15" t="n">
        <v>4.78E-011</v>
      </c>
      <c r="H1112" s="16" t="n">
        <v>16.10863587</v>
      </c>
    </row>
    <row r="1113" customFormat="false" ht="15" hidden="false" customHeight="false" outlineLevel="0" collapsed="false">
      <c r="A1113" s="10" t="s">
        <v>1119</v>
      </c>
      <c r="B1113" s="11" t="n">
        <v>4355</v>
      </c>
      <c r="C1113" s="12" t="n">
        <v>-1.047515175</v>
      </c>
      <c r="D1113" s="13" t="n">
        <v>1.527016577</v>
      </c>
      <c r="E1113" s="13" t="n">
        <v>-12.68134404</v>
      </c>
      <c r="F1113" s="14" t="n">
        <v>1.69E-019</v>
      </c>
      <c r="G1113" s="15" t="n">
        <v>2.72E-018</v>
      </c>
      <c r="H1113" s="16" t="n">
        <v>33.86660322</v>
      </c>
    </row>
    <row r="1114" customFormat="false" ht="15" hidden="false" customHeight="false" outlineLevel="0" collapsed="false">
      <c r="A1114" s="10" t="s">
        <v>1120</v>
      </c>
      <c r="B1114" s="11" t="n">
        <v>2620</v>
      </c>
      <c r="C1114" s="12" t="n">
        <v>-1.047358427</v>
      </c>
      <c r="D1114" s="13" t="n">
        <v>2.093204329</v>
      </c>
      <c r="E1114" s="13" t="n">
        <v>-11.04971475</v>
      </c>
      <c r="F1114" s="14" t="n">
        <v>9.19E-017</v>
      </c>
      <c r="G1114" s="15" t="n">
        <v>9.08E-016</v>
      </c>
      <c r="H1114" s="16" t="n">
        <v>27.63289544</v>
      </c>
    </row>
    <row r="1115" customFormat="false" ht="15" hidden="false" customHeight="false" outlineLevel="0" collapsed="false">
      <c r="A1115" s="10" t="s">
        <v>1121</v>
      </c>
      <c r="B1115" s="11" t="n">
        <v>5097</v>
      </c>
      <c r="C1115" s="12" t="n">
        <v>-1.047267077</v>
      </c>
      <c r="D1115" s="13" t="n">
        <v>5.234255795</v>
      </c>
      <c r="E1115" s="13" t="n">
        <v>-10.40086075</v>
      </c>
      <c r="F1115" s="14" t="n">
        <v>1.22E-015</v>
      </c>
      <c r="G1115" s="15" t="n">
        <v>1.01E-014</v>
      </c>
      <c r="H1115" s="16" t="n">
        <v>25.01190722</v>
      </c>
    </row>
    <row r="1116" customFormat="false" ht="15" hidden="false" customHeight="false" outlineLevel="0" collapsed="false">
      <c r="A1116" s="10" t="s">
        <v>1122</v>
      </c>
      <c r="B1116" s="11" t="n">
        <v>5587</v>
      </c>
      <c r="C1116" s="12" t="n">
        <v>-1.046675687</v>
      </c>
      <c r="D1116" s="13" t="n">
        <v>4.281637202</v>
      </c>
      <c r="E1116" s="13" t="n">
        <v>-12.00342145</v>
      </c>
      <c r="F1116" s="14" t="n">
        <v>2.23E-018</v>
      </c>
      <c r="G1116" s="15" t="n">
        <v>2.9E-017</v>
      </c>
      <c r="H1116" s="16" t="n">
        <v>31.33870904</v>
      </c>
    </row>
    <row r="1117" customFormat="false" ht="15" hidden="false" customHeight="false" outlineLevel="0" collapsed="false">
      <c r="A1117" s="10" t="s">
        <v>1123</v>
      </c>
      <c r="B1117" s="11" t="n">
        <v>388815</v>
      </c>
      <c r="C1117" s="12" t="n">
        <v>-1.046344804</v>
      </c>
      <c r="D1117" s="13" t="n">
        <v>2.172260906</v>
      </c>
      <c r="E1117" s="13" t="n">
        <v>-14.12703086</v>
      </c>
      <c r="F1117" s="14" t="n">
        <v>8.4E-022</v>
      </c>
      <c r="G1117" s="15" t="n">
        <v>2.16E-020</v>
      </c>
      <c r="H1117" s="16" t="n">
        <v>39.22975381</v>
      </c>
    </row>
    <row r="1118" customFormat="false" ht="15" hidden="false" customHeight="false" outlineLevel="0" collapsed="false">
      <c r="A1118" s="10" t="s">
        <v>1124</v>
      </c>
      <c r="B1118" s="11" t="n">
        <v>23270</v>
      </c>
      <c r="C1118" s="12" t="n">
        <v>-1.046159445</v>
      </c>
      <c r="D1118" s="13" t="n">
        <v>5.132403476</v>
      </c>
      <c r="E1118" s="13" t="n">
        <v>-12.5013413</v>
      </c>
      <c r="F1118" s="14" t="n">
        <v>3.33E-019</v>
      </c>
      <c r="G1118" s="15" t="n">
        <v>5.06E-018</v>
      </c>
      <c r="H1118" s="16" t="n">
        <v>33.21487148</v>
      </c>
    </row>
    <row r="1119" customFormat="false" ht="15" hidden="false" customHeight="false" outlineLevel="0" collapsed="false">
      <c r="A1119" s="10" t="s">
        <v>1125</v>
      </c>
      <c r="B1119" s="11" t="n">
        <v>25864</v>
      </c>
      <c r="C1119" s="12" t="n">
        <v>-1.045789136</v>
      </c>
      <c r="D1119" s="13" t="n">
        <v>4.890604785</v>
      </c>
      <c r="E1119" s="13" t="n">
        <v>-9.915322709</v>
      </c>
      <c r="F1119" s="14" t="n">
        <v>8.71E-015</v>
      </c>
      <c r="G1119" s="15" t="n">
        <v>6.35E-014</v>
      </c>
      <c r="H1119" s="16" t="n">
        <v>23.05400157</v>
      </c>
    </row>
    <row r="1120" customFormat="false" ht="15" hidden="false" customHeight="false" outlineLevel="0" collapsed="false">
      <c r="A1120" s="10" t="s">
        <v>1126</v>
      </c>
      <c r="B1120" s="11" t="n">
        <v>203</v>
      </c>
      <c r="C1120" s="12" t="n">
        <v>-1.045032395</v>
      </c>
      <c r="D1120" s="13" t="n">
        <v>4.251171849</v>
      </c>
      <c r="E1120" s="13" t="n">
        <v>-11.76055668</v>
      </c>
      <c r="F1120" s="14" t="n">
        <v>5.69E-018</v>
      </c>
      <c r="G1120" s="15" t="n">
        <v>6.84E-017</v>
      </c>
      <c r="H1120" s="16" t="n">
        <v>30.40333189</v>
      </c>
    </row>
    <row r="1121" customFormat="false" ht="15" hidden="false" customHeight="false" outlineLevel="0" collapsed="false">
      <c r="A1121" s="10" t="s">
        <v>1127</v>
      </c>
      <c r="B1121" s="11" t="n">
        <v>10221</v>
      </c>
      <c r="C1121" s="12" t="n">
        <v>-1.044477645</v>
      </c>
      <c r="D1121" s="13" t="n">
        <v>5.635425621</v>
      </c>
      <c r="E1121" s="13" t="n">
        <v>-9.592035426</v>
      </c>
      <c r="F1121" s="14" t="n">
        <v>3.26E-014</v>
      </c>
      <c r="G1121" s="15" t="n">
        <v>2.19E-013</v>
      </c>
      <c r="H1121" s="16" t="n">
        <v>21.73062182</v>
      </c>
    </row>
    <row r="1122" customFormat="false" ht="15" hidden="false" customHeight="false" outlineLevel="0" collapsed="false">
      <c r="A1122" s="10" t="s">
        <v>1128</v>
      </c>
      <c r="B1122" s="11" t="n">
        <v>9479</v>
      </c>
      <c r="C1122" s="12" t="n">
        <v>-1.044143895</v>
      </c>
      <c r="D1122" s="13" t="n">
        <v>4.280960787</v>
      </c>
      <c r="E1122" s="13" t="n">
        <v>-9.738284299</v>
      </c>
      <c r="F1122" s="14" t="n">
        <v>1.79E-014</v>
      </c>
      <c r="G1122" s="15" t="n">
        <v>1.25E-013</v>
      </c>
      <c r="H1122" s="16" t="n">
        <v>22.35797605</v>
      </c>
    </row>
    <row r="1123" customFormat="false" ht="15" hidden="false" customHeight="false" outlineLevel="0" collapsed="false">
      <c r="A1123" s="10" t="s">
        <v>1129</v>
      </c>
      <c r="B1123" s="11" t="n">
        <v>23426</v>
      </c>
      <c r="C1123" s="12" t="n">
        <v>-1.043211127</v>
      </c>
      <c r="D1123" s="13" t="n">
        <v>2.373651128</v>
      </c>
      <c r="E1123" s="13" t="n">
        <v>-10.00773935</v>
      </c>
      <c r="F1123" s="14" t="n">
        <v>5.99E-015</v>
      </c>
      <c r="G1123" s="15" t="n">
        <v>4.46E-014</v>
      </c>
      <c r="H1123" s="16" t="n">
        <v>23.49557191</v>
      </c>
    </row>
    <row r="1124" customFormat="false" ht="15" hidden="false" customHeight="false" outlineLevel="0" collapsed="false">
      <c r="A1124" s="10" t="s">
        <v>1130</v>
      </c>
      <c r="B1124" s="11" t="n">
        <v>5638</v>
      </c>
      <c r="C1124" s="12" t="n">
        <v>-1.042296468</v>
      </c>
      <c r="D1124" s="13" t="n">
        <v>4.101688689</v>
      </c>
      <c r="E1124" s="13" t="n">
        <v>-10.43023359</v>
      </c>
      <c r="F1124" s="14" t="n">
        <v>1.09E-015</v>
      </c>
      <c r="G1124" s="15" t="n">
        <v>9.05E-015</v>
      </c>
      <c r="H1124" s="16" t="n">
        <v>25.16349873</v>
      </c>
    </row>
    <row r="1125" customFormat="false" ht="15" hidden="false" customHeight="false" outlineLevel="0" collapsed="false">
      <c r="A1125" s="10" t="s">
        <v>1131</v>
      </c>
      <c r="B1125" s="11" t="n">
        <v>5074</v>
      </c>
      <c r="C1125" s="12" t="n">
        <v>-1.041083992</v>
      </c>
      <c r="D1125" s="13" t="n">
        <v>4.382127484</v>
      </c>
      <c r="E1125" s="13" t="n">
        <v>-12.05331497</v>
      </c>
      <c r="F1125" s="14" t="n">
        <v>1.84E-018</v>
      </c>
      <c r="G1125" s="15" t="n">
        <v>2.43E-017</v>
      </c>
      <c r="H1125" s="16" t="n">
        <v>31.52585339</v>
      </c>
    </row>
    <row r="1126" customFormat="false" ht="15" hidden="false" customHeight="false" outlineLevel="0" collapsed="false">
      <c r="A1126" s="10" t="s">
        <v>1132</v>
      </c>
      <c r="B1126" s="11" t="n">
        <v>5578</v>
      </c>
      <c r="C1126" s="12" t="n">
        <v>-1.040852506</v>
      </c>
      <c r="D1126" s="13" t="n">
        <v>4.682215038</v>
      </c>
      <c r="E1126" s="13" t="n">
        <v>-11.31585237</v>
      </c>
      <c r="F1126" s="14" t="n">
        <v>3.22E-017</v>
      </c>
      <c r="G1126" s="15" t="n">
        <v>3.41E-016</v>
      </c>
      <c r="H1126" s="16" t="n">
        <v>28.65562709</v>
      </c>
    </row>
    <row r="1127" customFormat="false" ht="15" hidden="false" customHeight="false" outlineLevel="0" collapsed="false">
      <c r="A1127" s="10" t="s">
        <v>1133</v>
      </c>
      <c r="B1127" s="11" t="n">
        <v>486</v>
      </c>
      <c r="C1127" s="12" t="n">
        <v>-1.039859614</v>
      </c>
      <c r="D1127" s="13" t="n">
        <v>10.74691143</v>
      </c>
      <c r="E1127" s="13" t="n">
        <v>-5.568239427</v>
      </c>
      <c r="F1127" s="14" t="n">
        <v>4.87E-007</v>
      </c>
      <c r="G1127" s="15" t="n">
        <v>1.35E-006</v>
      </c>
      <c r="H1127" s="16" t="n">
        <v>5.501917635</v>
      </c>
    </row>
    <row r="1128" customFormat="false" ht="15" hidden="false" customHeight="false" outlineLevel="0" collapsed="false">
      <c r="A1128" s="10" t="s">
        <v>1134</v>
      </c>
      <c r="B1128" s="11" t="n">
        <v>168002</v>
      </c>
      <c r="C1128" s="12" t="n">
        <v>-1.039498059</v>
      </c>
      <c r="D1128" s="13" t="n">
        <v>1.73361302</v>
      </c>
      <c r="E1128" s="13" t="n">
        <v>-9.512768515</v>
      </c>
      <c r="F1128" s="14" t="n">
        <v>4.51E-014</v>
      </c>
      <c r="G1128" s="15" t="n">
        <v>2.98E-013</v>
      </c>
      <c r="H1128" s="16" t="n">
        <v>21.38473142</v>
      </c>
    </row>
    <row r="1129" customFormat="false" ht="15" hidden="false" customHeight="false" outlineLevel="0" collapsed="false">
      <c r="A1129" s="10" t="s">
        <v>1135</v>
      </c>
      <c r="B1129" s="11" t="n">
        <v>2806</v>
      </c>
      <c r="C1129" s="12" t="n">
        <v>-1.039446214</v>
      </c>
      <c r="D1129" s="13" t="n">
        <v>7.044148763</v>
      </c>
      <c r="E1129" s="13" t="n">
        <v>-13.47661107</v>
      </c>
      <c r="F1129" s="14" t="n">
        <v>8.84E-021</v>
      </c>
      <c r="G1129" s="15" t="n">
        <v>1.83E-019</v>
      </c>
      <c r="H1129" s="16" t="n">
        <v>36.85587631</v>
      </c>
    </row>
    <row r="1130" customFormat="false" ht="15" hidden="false" customHeight="false" outlineLevel="0" collapsed="false">
      <c r="A1130" s="10" t="s">
        <v>1136</v>
      </c>
      <c r="B1130" s="11" t="n">
        <v>347746</v>
      </c>
      <c r="C1130" s="12" t="n">
        <v>-1.038752384</v>
      </c>
      <c r="D1130" s="13" t="n">
        <v>4.502070158</v>
      </c>
      <c r="E1130" s="13" t="n">
        <v>-13.06396651</v>
      </c>
      <c r="F1130" s="14" t="n">
        <v>4.05E-020</v>
      </c>
      <c r="G1130" s="15" t="n">
        <v>7.34E-019</v>
      </c>
      <c r="H1130" s="16" t="n">
        <v>35.3357652</v>
      </c>
    </row>
    <row r="1131" customFormat="false" ht="15" hidden="false" customHeight="false" outlineLevel="0" collapsed="false">
      <c r="A1131" s="10" t="s">
        <v>1137</v>
      </c>
      <c r="B1131" s="11" t="n">
        <v>221476</v>
      </c>
      <c r="C1131" s="12" t="n">
        <v>-1.03860177</v>
      </c>
      <c r="D1131" s="13" t="n">
        <v>1.656048998</v>
      </c>
      <c r="E1131" s="13" t="n">
        <v>-6.258563269</v>
      </c>
      <c r="F1131" s="14" t="n">
        <v>3.1E-008</v>
      </c>
      <c r="G1131" s="15" t="n">
        <v>9.77E-008</v>
      </c>
      <c r="H1131" s="16" t="n">
        <v>7.98235165</v>
      </c>
    </row>
    <row r="1132" customFormat="false" ht="15" hidden="false" customHeight="false" outlineLevel="0" collapsed="false">
      <c r="A1132" s="10" t="s">
        <v>1138</v>
      </c>
      <c r="B1132" s="11" t="n">
        <v>56603</v>
      </c>
      <c r="C1132" s="12" t="n">
        <v>-1.038452701</v>
      </c>
      <c r="D1132" s="13" t="n">
        <v>2.711204074</v>
      </c>
      <c r="E1132" s="13" t="n">
        <v>-7.723149086</v>
      </c>
      <c r="F1132" s="14" t="n">
        <v>7.44E-011</v>
      </c>
      <c r="G1132" s="15" t="n">
        <v>3.24E-010</v>
      </c>
      <c r="H1132" s="16" t="n">
        <v>14.10519876</v>
      </c>
    </row>
    <row r="1133" customFormat="false" ht="15" hidden="false" customHeight="false" outlineLevel="0" collapsed="false">
      <c r="A1133" s="10" t="s">
        <v>1139</v>
      </c>
      <c r="B1133" s="11" t="n">
        <v>220</v>
      </c>
      <c r="C1133" s="12" t="n">
        <v>-1.037519732</v>
      </c>
      <c r="D1133" s="13" t="n">
        <v>3.837717315</v>
      </c>
      <c r="E1133" s="13" t="n">
        <v>-4.23151777</v>
      </c>
      <c r="F1133" s="14" t="n">
        <v>7.19E-005</v>
      </c>
      <c r="G1133" s="15" t="n">
        <v>0.000155409</v>
      </c>
      <c r="H1133" s="16" t="n">
        <v>0.536429161</v>
      </c>
    </row>
    <row r="1134" customFormat="false" ht="15" hidden="false" customHeight="false" outlineLevel="0" collapsed="false">
      <c r="A1134" s="10" t="s">
        <v>1140</v>
      </c>
      <c r="B1134" s="11" t="n">
        <v>132</v>
      </c>
      <c r="C1134" s="12" t="n">
        <v>-1.036445972</v>
      </c>
      <c r="D1134" s="13" t="n">
        <v>4.916579852</v>
      </c>
      <c r="E1134" s="13" t="n">
        <v>-14.6518625</v>
      </c>
      <c r="F1134" s="14" t="n">
        <v>1.31E-022</v>
      </c>
      <c r="G1134" s="15" t="n">
        <v>4.09E-021</v>
      </c>
      <c r="H1134" s="16" t="n">
        <v>41.05667438</v>
      </c>
    </row>
    <row r="1135" customFormat="false" ht="15" hidden="false" customHeight="false" outlineLevel="0" collapsed="false">
      <c r="A1135" s="10" t="s">
        <v>1141</v>
      </c>
      <c r="B1135" s="11" t="n">
        <v>151258</v>
      </c>
      <c r="C1135" s="12" t="n">
        <v>-1.036352204</v>
      </c>
      <c r="D1135" s="13" t="n">
        <v>2.577876117</v>
      </c>
      <c r="E1135" s="13" t="n">
        <v>-8.761595613</v>
      </c>
      <c r="F1135" s="14" t="n">
        <v>9.96E-013</v>
      </c>
      <c r="G1135" s="15" t="n">
        <v>5.52E-012</v>
      </c>
      <c r="H1135" s="16" t="n">
        <v>18.40158968</v>
      </c>
    </row>
    <row r="1136" customFormat="false" ht="15" hidden="false" customHeight="false" outlineLevel="0" collapsed="false">
      <c r="A1136" s="10" t="s">
        <v>1142</v>
      </c>
      <c r="B1136" s="11" t="n">
        <v>2230</v>
      </c>
      <c r="C1136" s="12" t="n">
        <v>-1.035322428</v>
      </c>
      <c r="D1136" s="13" t="n">
        <v>4.845600076</v>
      </c>
      <c r="E1136" s="13" t="n">
        <v>-15.41641197</v>
      </c>
      <c r="F1136" s="14" t="n">
        <v>9.27E-024</v>
      </c>
      <c r="G1136" s="15" t="n">
        <v>3.65E-022</v>
      </c>
      <c r="H1136" s="16" t="n">
        <v>43.70079699</v>
      </c>
    </row>
    <row r="1137" customFormat="false" ht="15" hidden="false" customHeight="false" outlineLevel="0" collapsed="false">
      <c r="A1137" s="10" t="s">
        <v>1143</v>
      </c>
      <c r="B1137" s="11" t="n">
        <v>91894</v>
      </c>
      <c r="C1137" s="12" t="n">
        <v>-1.034563443</v>
      </c>
      <c r="D1137" s="13" t="n">
        <v>5.077514614</v>
      </c>
      <c r="E1137" s="13" t="n">
        <v>-9.914284852</v>
      </c>
      <c r="F1137" s="14" t="n">
        <v>8.75E-015</v>
      </c>
      <c r="G1137" s="15" t="n">
        <v>6.37E-014</v>
      </c>
      <c r="H1137" s="16" t="n">
        <v>23.04697794</v>
      </c>
    </row>
    <row r="1138" customFormat="false" ht="15" hidden="false" customHeight="false" outlineLevel="0" collapsed="false">
      <c r="A1138" s="10" t="s">
        <v>1144</v>
      </c>
      <c r="B1138" s="11" t="n">
        <v>6401</v>
      </c>
      <c r="C1138" s="12" t="n">
        <v>-1.033752</v>
      </c>
      <c r="D1138" s="13" t="n">
        <v>2.429610881</v>
      </c>
      <c r="E1138" s="13" t="n">
        <v>-5.820855297</v>
      </c>
      <c r="F1138" s="14" t="n">
        <v>1.8E-007</v>
      </c>
      <c r="G1138" s="15" t="n">
        <v>5.2E-007</v>
      </c>
      <c r="H1138" s="16" t="n">
        <v>6.380206293</v>
      </c>
    </row>
    <row r="1139" customFormat="false" ht="15" hidden="false" customHeight="false" outlineLevel="0" collapsed="false">
      <c r="A1139" s="10" t="s">
        <v>1145</v>
      </c>
      <c r="B1139" s="11" t="n">
        <v>134111</v>
      </c>
      <c r="C1139" s="12" t="n">
        <v>-1.033317045</v>
      </c>
      <c r="D1139" s="13" t="n">
        <v>3.049890238</v>
      </c>
      <c r="E1139" s="13" t="n">
        <v>-5.910054177</v>
      </c>
      <c r="F1139" s="14" t="n">
        <v>1.26E-007</v>
      </c>
      <c r="G1139" s="15" t="n">
        <v>3.71E-007</v>
      </c>
      <c r="H1139" s="16" t="n">
        <v>6.757947696</v>
      </c>
    </row>
    <row r="1140" customFormat="false" ht="15" hidden="false" customHeight="false" outlineLevel="0" collapsed="false">
      <c r="A1140" s="10" t="s">
        <v>1146</v>
      </c>
      <c r="B1140" s="11" t="n">
        <v>79184</v>
      </c>
      <c r="C1140" s="12" t="n">
        <v>-1.033105447</v>
      </c>
      <c r="D1140" s="13" t="n">
        <v>4.990004238</v>
      </c>
      <c r="E1140" s="13" t="n">
        <v>-15.9335887</v>
      </c>
      <c r="F1140" s="14" t="n">
        <v>1.61E-024</v>
      </c>
      <c r="G1140" s="15" t="n">
        <v>7.72E-023</v>
      </c>
      <c r="H1140" s="16" t="n">
        <v>45.44531665</v>
      </c>
    </row>
    <row r="1141" customFormat="false" ht="15" hidden="false" customHeight="false" outlineLevel="0" collapsed="false">
      <c r="A1141" s="10" t="s">
        <v>1147</v>
      </c>
      <c r="B1141" s="11" t="n">
        <v>6567</v>
      </c>
      <c r="C1141" s="12" t="n">
        <v>-1.032030662</v>
      </c>
      <c r="D1141" s="13" t="n">
        <v>4.351331197</v>
      </c>
      <c r="E1141" s="13" t="n">
        <v>-9.027072477</v>
      </c>
      <c r="F1141" s="14" t="n">
        <v>3.32E-013</v>
      </c>
      <c r="G1141" s="15" t="n">
        <v>1.96E-012</v>
      </c>
      <c r="H1141" s="16" t="n">
        <v>19.44170314</v>
      </c>
    </row>
    <row r="1142" customFormat="false" ht="15" hidden="false" customHeight="false" outlineLevel="0" collapsed="false">
      <c r="A1142" s="10" t="s">
        <v>1148</v>
      </c>
      <c r="B1142" s="11" t="n">
        <v>23242</v>
      </c>
      <c r="C1142" s="12" t="n">
        <v>-1.031886535</v>
      </c>
      <c r="D1142" s="13" t="n">
        <v>4.139429614</v>
      </c>
      <c r="E1142" s="13" t="n">
        <v>-8.276603963</v>
      </c>
      <c r="F1142" s="14" t="n">
        <v>7.45E-012</v>
      </c>
      <c r="G1142" s="15" t="n">
        <v>3.67E-011</v>
      </c>
      <c r="H1142" s="16" t="n">
        <v>16.35390889</v>
      </c>
    </row>
    <row r="1143" customFormat="false" ht="15" hidden="false" customHeight="false" outlineLevel="0" collapsed="false">
      <c r="A1143" s="10" t="s">
        <v>1149</v>
      </c>
      <c r="B1143" s="11" t="n">
        <v>57224</v>
      </c>
      <c r="C1143" s="12" t="n">
        <v>-1.031885642</v>
      </c>
      <c r="D1143" s="13" t="n">
        <v>3.385562886</v>
      </c>
      <c r="E1143" s="13" t="n">
        <v>-11.82065313</v>
      </c>
      <c r="F1143" s="14" t="n">
        <v>4.51E-018</v>
      </c>
      <c r="G1143" s="15" t="n">
        <v>5.53E-017</v>
      </c>
      <c r="H1143" s="16" t="n">
        <v>30.66817812</v>
      </c>
    </row>
    <row r="1144" customFormat="false" ht="15" hidden="false" customHeight="false" outlineLevel="0" collapsed="false">
      <c r="A1144" s="10" t="s">
        <v>1150</v>
      </c>
      <c r="B1144" s="11" t="n">
        <v>26275</v>
      </c>
      <c r="C1144" s="12" t="n">
        <v>-1.029022681</v>
      </c>
      <c r="D1144" s="13" t="n">
        <v>6.236523209</v>
      </c>
      <c r="E1144" s="13" t="n">
        <v>-8.025822281</v>
      </c>
      <c r="F1144" s="14" t="n">
        <v>2.11E-011</v>
      </c>
      <c r="G1144" s="15" t="n">
        <v>9.84E-011</v>
      </c>
      <c r="H1144" s="16" t="n">
        <v>15.28117555</v>
      </c>
    </row>
    <row r="1145" customFormat="false" ht="15" hidden="false" customHeight="false" outlineLevel="0" collapsed="false">
      <c r="A1145" s="10" t="s">
        <v>1151</v>
      </c>
      <c r="B1145" s="11" t="n">
        <v>23731</v>
      </c>
      <c r="C1145" s="12" t="n">
        <v>-1.02677339</v>
      </c>
      <c r="D1145" s="13" t="n">
        <v>5.754757582</v>
      </c>
      <c r="E1145" s="13" t="n">
        <v>-12.84281537</v>
      </c>
      <c r="F1145" s="14" t="n">
        <v>9.23E-020</v>
      </c>
      <c r="G1145" s="15" t="n">
        <v>1.56E-018</v>
      </c>
      <c r="H1145" s="16" t="n">
        <v>34.49624759</v>
      </c>
    </row>
    <row r="1146" customFormat="false" ht="15" hidden="false" customHeight="false" outlineLevel="0" collapsed="false">
      <c r="A1146" s="10" t="s">
        <v>1152</v>
      </c>
      <c r="B1146" s="11" t="n">
        <v>4547</v>
      </c>
      <c r="C1146" s="12" t="n">
        <v>-1.026741224</v>
      </c>
      <c r="D1146" s="13" t="n">
        <v>2.047305397</v>
      </c>
      <c r="E1146" s="13" t="n">
        <v>-5.076625739</v>
      </c>
      <c r="F1146" s="14" t="n">
        <v>3.26E-006</v>
      </c>
      <c r="G1146" s="15" t="n">
        <v>8.17E-006</v>
      </c>
      <c r="H1146" s="16" t="n">
        <v>3.457543245</v>
      </c>
    </row>
    <row r="1147" customFormat="false" ht="15" hidden="false" customHeight="false" outlineLevel="0" collapsed="false">
      <c r="A1147" s="10" t="s">
        <v>1153</v>
      </c>
      <c r="B1147" s="11" t="n">
        <v>85457</v>
      </c>
      <c r="C1147" s="12" t="n">
        <v>-1.026511301</v>
      </c>
      <c r="D1147" s="13" t="n">
        <v>4.252717582</v>
      </c>
      <c r="E1147" s="13" t="n">
        <v>-15.13909752</v>
      </c>
      <c r="F1147" s="14" t="n">
        <v>2.4E-023</v>
      </c>
      <c r="G1147" s="15" t="n">
        <v>8.63E-022</v>
      </c>
      <c r="H1147" s="16" t="n">
        <v>42.76228023</v>
      </c>
    </row>
    <row r="1148" customFormat="false" ht="15" hidden="false" customHeight="false" outlineLevel="0" collapsed="false">
      <c r="A1148" s="10" t="s">
        <v>1154</v>
      </c>
      <c r="B1148" s="11" t="n">
        <v>9553</v>
      </c>
      <c r="C1148" s="12" t="n">
        <v>-1.026290654</v>
      </c>
      <c r="D1148" s="13" t="n">
        <v>7.441489646</v>
      </c>
      <c r="E1148" s="13" t="n">
        <v>-16.13620603</v>
      </c>
      <c r="F1148" s="14" t="n">
        <v>8.21E-025</v>
      </c>
      <c r="G1148" s="15" t="n">
        <v>4.2E-023</v>
      </c>
      <c r="H1148" s="16" t="n">
        <v>46.13007843</v>
      </c>
    </row>
    <row r="1149" customFormat="false" ht="15" hidden="false" customHeight="false" outlineLevel="0" collapsed="false">
      <c r="A1149" s="10" t="s">
        <v>1155</v>
      </c>
      <c r="B1149" s="11" t="n">
        <v>210</v>
      </c>
      <c r="C1149" s="12" t="n">
        <v>-1.026060536</v>
      </c>
      <c r="D1149" s="13" t="n">
        <v>5.755408288</v>
      </c>
      <c r="E1149" s="13" t="n">
        <v>-9.497265287</v>
      </c>
      <c r="F1149" s="14" t="n">
        <v>4.8E-014</v>
      </c>
      <c r="G1149" s="15" t="n">
        <v>3.16E-013</v>
      </c>
      <c r="H1149" s="16" t="n">
        <v>21.34204685</v>
      </c>
    </row>
    <row r="1150" customFormat="false" ht="15" hidden="false" customHeight="false" outlineLevel="0" collapsed="false">
      <c r="A1150" s="10" t="s">
        <v>1156</v>
      </c>
      <c r="B1150" s="11" t="n">
        <v>84870</v>
      </c>
      <c r="C1150" s="12" t="n">
        <v>-1.025767438</v>
      </c>
      <c r="D1150" s="13" t="n">
        <v>2.445218219</v>
      </c>
      <c r="E1150" s="13" t="n">
        <v>-6.076261284</v>
      </c>
      <c r="F1150" s="14" t="n">
        <v>6.47E-008</v>
      </c>
      <c r="G1150" s="15" t="n">
        <v>1.97E-007</v>
      </c>
      <c r="H1150" s="16" t="n">
        <v>7.388088872</v>
      </c>
    </row>
    <row r="1151" customFormat="false" ht="15" hidden="false" customHeight="false" outlineLevel="0" collapsed="false">
      <c r="A1151" s="10" t="s">
        <v>1157</v>
      </c>
      <c r="B1151" s="11" t="n">
        <v>9914</v>
      </c>
      <c r="C1151" s="12" t="n">
        <v>-1.025739146</v>
      </c>
      <c r="D1151" s="13" t="n">
        <v>1.364680787</v>
      </c>
      <c r="E1151" s="13" t="n">
        <v>-11.68866627</v>
      </c>
      <c r="F1151" s="14" t="n">
        <v>7.51E-018</v>
      </c>
      <c r="G1151" s="15" t="n">
        <v>8.85E-017</v>
      </c>
      <c r="H1151" s="16" t="n">
        <v>30.03974544</v>
      </c>
    </row>
    <row r="1152" customFormat="false" ht="15" hidden="false" customHeight="false" outlineLevel="0" collapsed="false">
      <c r="A1152" s="10" t="s">
        <v>1158</v>
      </c>
      <c r="B1152" s="11" t="n">
        <v>3373</v>
      </c>
      <c r="C1152" s="12" t="n">
        <v>-1.024171261</v>
      </c>
      <c r="D1152" s="13" t="n">
        <v>5.657417954</v>
      </c>
      <c r="E1152" s="13" t="n">
        <v>-7.954428186</v>
      </c>
      <c r="F1152" s="14" t="n">
        <v>2.85E-011</v>
      </c>
      <c r="G1152" s="15" t="n">
        <v>1.3E-010</v>
      </c>
      <c r="H1152" s="16" t="n">
        <v>14.97830636</v>
      </c>
    </row>
    <row r="1153" customFormat="false" ht="15" hidden="false" customHeight="false" outlineLevel="0" collapsed="false">
      <c r="A1153" s="10" t="s">
        <v>1159</v>
      </c>
      <c r="B1153" s="11" t="n">
        <v>122416</v>
      </c>
      <c r="C1153" s="12" t="n">
        <v>-1.023918952</v>
      </c>
      <c r="D1153" s="13" t="n">
        <v>2.470887545</v>
      </c>
      <c r="E1153" s="13" t="n">
        <v>-9.807516128</v>
      </c>
      <c r="F1153" s="14" t="n">
        <v>1.35E-014</v>
      </c>
      <c r="G1153" s="15" t="n">
        <v>9.58E-014</v>
      </c>
      <c r="H1153" s="16" t="n">
        <v>22.68983624</v>
      </c>
    </row>
    <row r="1154" customFormat="false" ht="15" hidden="false" customHeight="false" outlineLevel="0" collapsed="false">
      <c r="A1154" s="10" t="s">
        <v>1160</v>
      </c>
      <c r="B1154" s="11" t="n">
        <v>151556</v>
      </c>
      <c r="C1154" s="12" t="n">
        <v>-1.023593514</v>
      </c>
      <c r="D1154" s="13" t="n">
        <v>3.522090078</v>
      </c>
      <c r="E1154" s="13" t="n">
        <v>-10.53566395</v>
      </c>
      <c r="F1154" s="14" t="n">
        <v>7.12E-016</v>
      </c>
      <c r="G1154" s="15" t="n">
        <v>6.1E-015</v>
      </c>
      <c r="H1154" s="16" t="n">
        <v>25.60923564</v>
      </c>
    </row>
    <row r="1155" customFormat="false" ht="15" hidden="false" customHeight="false" outlineLevel="0" collapsed="false">
      <c r="A1155" s="10" t="s">
        <v>1161</v>
      </c>
      <c r="B1155" s="11" t="n">
        <v>28992</v>
      </c>
      <c r="C1155" s="12" t="n">
        <v>-1.021449909</v>
      </c>
      <c r="D1155" s="13" t="n">
        <v>4.61292747</v>
      </c>
      <c r="E1155" s="13" t="n">
        <v>-7.011930033</v>
      </c>
      <c r="F1155" s="14" t="n">
        <v>1.42E-009</v>
      </c>
      <c r="G1155" s="15" t="n">
        <v>5.26E-009</v>
      </c>
      <c r="H1155" s="16" t="n">
        <v>11.1180469</v>
      </c>
    </row>
    <row r="1156" customFormat="false" ht="15" hidden="false" customHeight="false" outlineLevel="0" collapsed="false">
      <c r="A1156" s="10" t="s">
        <v>1162</v>
      </c>
      <c r="B1156" s="11" t="n">
        <v>79885</v>
      </c>
      <c r="C1156" s="12" t="n">
        <v>-1.021274682</v>
      </c>
      <c r="D1156" s="13" t="n">
        <v>4.420078961</v>
      </c>
      <c r="E1156" s="13" t="n">
        <v>-11.52690927</v>
      </c>
      <c r="F1156" s="14" t="n">
        <v>1.41E-017</v>
      </c>
      <c r="G1156" s="15" t="n">
        <v>1.58E-016</v>
      </c>
      <c r="H1156" s="16" t="n">
        <v>29.48913391</v>
      </c>
    </row>
    <row r="1157" customFormat="false" ht="15" hidden="false" customHeight="false" outlineLevel="0" collapsed="false">
      <c r="A1157" s="10" t="s">
        <v>1163</v>
      </c>
      <c r="B1157" s="11" t="n">
        <v>2710</v>
      </c>
      <c r="C1157" s="12" t="n">
        <v>-1.021165674</v>
      </c>
      <c r="D1157" s="13" t="n">
        <v>4.794938537</v>
      </c>
      <c r="E1157" s="13" t="n">
        <v>-5.018098819</v>
      </c>
      <c r="F1157" s="14" t="n">
        <v>4.07E-006</v>
      </c>
      <c r="G1157" s="15" t="n">
        <v>1.01E-005</v>
      </c>
      <c r="H1157" s="16" t="n">
        <v>3.277900874</v>
      </c>
    </row>
    <row r="1158" customFormat="false" ht="15" hidden="false" customHeight="false" outlineLevel="0" collapsed="false">
      <c r="A1158" s="10" t="s">
        <v>1164</v>
      </c>
      <c r="B1158" s="11" t="n">
        <v>5446</v>
      </c>
      <c r="C1158" s="12" t="n">
        <v>-1.020177655</v>
      </c>
      <c r="D1158" s="13" t="n">
        <v>1.982436037</v>
      </c>
      <c r="E1158" s="13" t="n">
        <v>-7.197857409</v>
      </c>
      <c r="F1158" s="14" t="n">
        <v>6.58E-010</v>
      </c>
      <c r="G1158" s="15" t="n">
        <v>2.55E-009</v>
      </c>
      <c r="H1158" s="16" t="n">
        <v>11.87441169</v>
      </c>
    </row>
    <row r="1159" customFormat="false" ht="15" hidden="false" customHeight="false" outlineLevel="0" collapsed="false">
      <c r="A1159" s="10" t="s">
        <v>1165</v>
      </c>
      <c r="B1159" s="11" t="n">
        <v>7757</v>
      </c>
      <c r="C1159" s="12" t="n">
        <v>-1.018845736</v>
      </c>
      <c r="D1159" s="13" t="n">
        <v>3.94295268</v>
      </c>
      <c r="E1159" s="13" t="n">
        <v>-5.644789675</v>
      </c>
      <c r="F1159" s="14" t="n">
        <v>3.61E-007</v>
      </c>
      <c r="G1159" s="15" t="n">
        <v>1.01E-006</v>
      </c>
      <c r="H1159" s="16" t="n">
        <v>5.687127361</v>
      </c>
    </row>
    <row r="1160" customFormat="false" ht="15" hidden="false" customHeight="false" outlineLevel="0" collapsed="false">
      <c r="A1160" s="10" t="s">
        <v>1166</v>
      </c>
      <c r="B1160" s="11" t="n">
        <v>147947</v>
      </c>
      <c r="C1160" s="12" t="n">
        <v>-1.018224852</v>
      </c>
      <c r="D1160" s="13" t="n">
        <v>3.662029584</v>
      </c>
      <c r="E1160" s="13" t="n">
        <v>-12.14743359</v>
      </c>
      <c r="F1160" s="14" t="n">
        <v>1.28E-018</v>
      </c>
      <c r="G1160" s="15" t="n">
        <v>1.73E-017</v>
      </c>
      <c r="H1160" s="16" t="n">
        <v>31.91377032</v>
      </c>
    </row>
    <row r="1161" customFormat="false" ht="15" hidden="false" customHeight="false" outlineLevel="0" collapsed="false">
      <c r="A1161" s="10" t="s">
        <v>1167</v>
      </c>
      <c r="B1161" s="11" t="n">
        <v>285489</v>
      </c>
      <c r="C1161" s="12" t="n">
        <v>-1.018193923</v>
      </c>
      <c r="D1161" s="13" t="n">
        <v>1.446523494</v>
      </c>
      <c r="E1161" s="13" t="n">
        <v>-10.40318276</v>
      </c>
      <c r="F1161" s="14" t="n">
        <v>1.21E-015</v>
      </c>
      <c r="G1161" s="15" t="n">
        <v>1E-014</v>
      </c>
      <c r="H1161" s="16" t="n">
        <v>24.95063415</v>
      </c>
    </row>
    <row r="1162" customFormat="false" ht="15" hidden="false" customHeight="false" outlineLevel="0" collapsed="false">
      <c r="A1162" s="10" t="s">
        <v>1168</v>
      </c>
      <c r="B1162" s="11" t="n">
        <v>7388</v>
      </c>
      <c r="C1162" s="12" t="n">
        <v>-1.016791828</v>
      </c>
      <c r="D1162" s="13" t="n">
        <v>8.202165576</v>
      </c>
      <c r="E1162" s="13" t="n">
        <v>-7.754918989</v>
      </c>
      <c r="F1162" s="14" t="n">
        <v>6.52E-011</v>
      </c>
      <c r="G1162" s="15" t="n">
        <v>2.86E-010</v>
      </c>
      <c r="H1162" s="16" t="n">
        <v>14.21672132</v>
      </c>
    </row>
    <row r="1163" customFormat="false" ht="15" hidden="false" customHeight="false" outlineLevel="0" collapsed="false">
      <c r="A1163" s="10" t="s">
        <v>1169</v>
      </c>
      <c r="B1163" s="11" t="n">
        <v>163486</v>
      </c>
      <c r="C1163" s="12" t="n">
        <v>-1.016613194</v>
      </c>
      <c r="D1163" s="13" t="n">
        <v>2.913744028</v>
      </c>
      <c r="E1163" s="13" t="n">
        <v>-10.53875874</v>
      </c>
      <c r="F1163" s="14" t="n">
        <v>7.03E-016</v>
      </c>
      <c r="G1163" s="15" t="n">
        <v>6.03E-015</v>
      </c>
      <c r="H1163" s="16" t="n">
        <v>25.63940168</v>
      </c>
    </row>
    <row r="1164" customFormat="false" ht="15" hidden="false" customHeight="false" outlineLevel="0" collapsed="false">
      <c r="A1164" s="10" t="s">
        <v>1170</v>
      </c>
      <c r="B1164" s="11" t="n">
        <v>25878</v>
      </c>
      <c r="C1164" s="12" t="n">
        <v>-1.016264847</v>
      </c>
      <c r="D1164" s="13" t="n">
        <v>4.024446591</v>
      </c>
      <c r="E1164" s="13" t="n">
        <v>-5.753661366</v>
      </c>
      <c r="F1164" s="14" t="n">
        <v>2.34E-007</v>
      </c>
      <c r="G1164" s="15" t="n">
        <v>6.71E-007</v>
      </c>
      <c r="H1164" s="16" t="n">
        <v>6.106201075</v>
      </c>
    </row>
    <row r="1165" customFormat="false" ht="15" hidden="false" customHeight="false" outlineLevel="0" collapsed="false">
      <c r="A1165" s="10" t="s">
        <v>1171</v>
      </c>
      <c r="B1165" s="11" t="n">
        <v>8836</v>
      </c>
      <c r="C1165" s="12" t="n">
        <v>-1.01583135</v>
      </c>
      <c r="D1165" s="13" t="n">
        <v>5.216994367</v>
      </c>
      <c r="E1165" s="13" t="n">
        <v>-5.684993942</v>
      </c>
      <c r="F1165" s="14" t="n">
        <v>3.08E-007</v>
      </c>
      <c r="G1165" s="15" t="n">
        <v>8.68E-007</v>
      </c>
      <c r="H1165" s="16" t="n">
        <v>5.793423587</v>
      </c>
    </row>
    <row r="1166" customFormat="false" ht="15" hidden="false" customHeight="false" outlineLevel="0" collapsed="false">
      <c r="A1166" s="10" t="s">
        <v>1172</v>
      </c>
      <c r="B1166" s="11" t="n">
        <v>6332</v>
      </c>
      <c r="C1166" s="12" t="n">
        <v>-1.015001773</v>
      </c>
      <c r="D1166" s="13" t="n">
        <v>1.269691338</v>
      </c>
      <c r="E1166" s="13" t="n">
        <v>-8.585647464</v>
      </c>
      <c r="F1166" s="14" t="n">
        <v>2.07E-012</v>
      </c>
      <c r="G1166" s="15" t="n">
        <v>1.09E-011</v>
      </c>
      <c r="H1166" s="16" t="n">
        <v>17.48651921</v>
      </c>
    </row>
    <row r="1167" customFormat="false" ht="15" hidden="false" customHeight="false" outlineLevel="0" collapsed="false">
      <c r="A1167" s="10" t="s">
        <v>1173</v>
      </c>
      <c r="B1167" s="11" t="n">
        <v>115825</v>
      </c>
      <c r="C1167" s="12" t="n">
        <v>-1.014971629</v>
      </c>
      <c r="D1167" s="13" t="n">
        <v>4.196506387</v>
      </c>
      <c r="E1167" s="13" t="n">
        <v>-13.90168269</v>
      </c>
      <c r="F1167" s="14" t="n">
        <v>1.89E-021</v>
      </c>
      <c r="G1167" s="15" t="n">
        <v>4.57E-020</v>
      </c>
      <c r="H1167" s="16" t="n">
        <v>38.40661844</v>
      </c>
    </row>
    <row r="1168" customFormat="false" ht="15" hidden="false" customHeight="false" outlineLevel="0" collapsed="false">
      <c r="A1168" s="10" t="s">
        <v>1174</v>
      </c>
      <c r="B1168" s="11" t="n">
        <v>340706</v>
      </c>
      <c r="C1168" s="12" t="n">
        <v>-1.014950095</v>
      </c>
      <c r="D1168" s="13" t="n">
        <v>1.337916054</v>
      </c>
      <c r="E1168" s="13" t="n">
        <v>-11.1411994</v>
      </c>
      <c r="F1168" s="14" t="n">
        <v>6.4E-017</v>
      </c>
      <c r="G1168" s="15" t="n">
        <v>6.49E-016</v>
      </c>
      <c r="H1168" s="16" t="n">
        <v>27.87424797</v>
      </c>
    </row>
    <row r="1169" customFormat="false" ht="15" hidden="false" customHeight="false" outlineLevel="0" collapsed="false">
      <c r="A1169" s="10" t="s">
        <v>1175</v>
      </c>
      <c r="B1169" s="11" t="n">
        <v>94121</v>
      </c>
      <c r="C1169" s="12" t="n">
        <v>-1.014768098</v>
      </c>
      <c r="D1169" s="13" t="n">
        <v>3.560995316</v>
      </c>
      <c r="E1169" s="13" t="n">
        <v>-9.138522153</v>
      </c>
      <c r="F1169" s="14" t="n">
        <v>2.1E-013</v>
      </c>
      <c r="G1169" s="15" t="n">
        <v>1.27E-012</v>
      </c>
      <c r="H1169" s="16" t="n">
        <v>19.938755</v>
      </c>
    </row>
    <row r="1170" customFormat="false" ht="15" hidden="false" customHeight="false" outlineLevel="0" collapsed="false">
      <c r="A1170" s="10" t="s">
        <v>1176</v>
      </c>
      <c r="B1170" s="11" t="n">
        <v>147700</v>
      </c>
      <c r="C1170" s="12" t="n">
        <v>-1.014214707</v>
      </c>
      <c r="D1170" s="13" t="n">
        <v>2.412226574</v>
      </c>
      <c r="E1170" s="13" t="n">
        <v>-10.77240327</v>
      </c>
      <c r="F1170" s="14" t="n">
        <v>2.76E-016</v>
      </c>
      <c r="G1170" s="15" t="n">
        <v>2.54E-015</v>
      </c>
      <c r="H1170" s="16" t="n">
        <v>26.56748585</v>
      </c>
    </row>
    <row r="1171" customFormat="false" ht="15" hidden="false" customHeight="false" outlineLevel="0" collapsed="false">
      <c r="A1171" s="10" t="s">
        <v>1177</v>
      </c>
      <c r="B1171" s="11" t="n">
        <v>135112</v>
      </c>
      <c r="C1171" s="12" t="n">
        <v>-1.013568091</v>
      </c>
      <c r="D1171" s="13" t="n">
        <v>5.533330682</v>
      </c>
      <c r="E1171" s="13" t="n">
        <v>-8.495756164</v>
      </c>
      <c r="F1171" s="14" t="n">
        <v>3E-012</v>
      </c>
      <c r="G1171" s="15" t="n">
        <v>1.55E-011</v>
      </c>
      <c r="H1171" s="16" t="n">
        <v>17.22041756</v>
      </c>
    </row>
    <row r="1172" customFormat="false" ht="15" hidden="false" customHeight="false" outlineLevel="0" collapsed="false">
      <c r="A1172" s="10" t="s">
        <v>1178</v>
      </c>
      <c r="B1172" s="11" t="n">
        <v>10079</v>
      </c>
      <c r="C1172" s="12" t="n">
        <v>-1.013389538</v>
      </c>
      <c r="D1172" s="13" t="n">
        <v>4.619588943</v>
      </c>
      <c r="E1172" s="13" t="n">
        <v>-7.539356559</v>
      </c>
      <c r="F1172" s="14" t="n">
        <v>1.6E-010</v>
      </c>
      <c r="G1172" s="15" t="n">
        <v>6.69E-010</v>
      </c>
      <c r="H1172" s="16" t="n">
        <v>13.28452413</v>
      </c>
    </row>
    <row r="1173" customFormat="false" ht="15" hidden="false" customHeight="false" outlineLevel="0" collapsed="false">
      <c r="A1173" s="10" t="s">
        <v>1179</v>
      </c>
      <c r="B1173" s="11" t="n">
        <v>51804</v>
      </c>
      <c r="C1173" s="12" t="n">
        <v>-1.012720657</v>
      </c>
      <c r="D1173" s="13" t="n">
        <v>2.086972558</v>
      </c>
      <c r="E1173" s="13" t="n">
        <v>-16.670105</v>
      </c>
      <c r="F1173" s="14" t="n">
        <v>1.42E-025</v>
      </c>
      <c r="G1173" s="15" t="n">
        <v>8.58E-024</v>
      </c>
      <c r="H1173" s="16" t="n">
        <v>47.88807904</v>
      </c>
    </row>
    <row r="1174" customFormat="false" ht="15" hidden="false" customHeight="false" outlineLevel="0" collapsed="false">
      <c r="A1174" s="10" t="s">
        <v>1180</v>
      </c>
      <c r="B1174" s="11" t="n">
        <v>140735</v>
      </c>
      <c r="C1174" s="12" t="n">
        <v>-1.01210067</v>
      </c>
      <c r="D1174" s="13" t="n">
        <v>7.062049069</v>
      </c>
      <c r="E1174" s="13" t="n">
        <v>-13.99866058</v>
      </c>
      <c r="F1174" s="14" t="n">
        <v>1.33E-021</v>
      </c>
      <c r="G1174" s="15" t="n">
        <v>3.31E-020</v>
      </c>
      <c r="H1174" s="16" t="n">
        <v>38.7478507</v>
      </c>
    </row>
    <row r="1175" customFormat="false" ht="15" hidden="false" customHeight="false" outlineLevel="0" collapsed="false">
      <c r="A1175" s="10" t="s">
        <v>1181</v>
      </c>
      <c r="B1175" s="11" t="n">
        <v>1892</v>
      </c>
      <c r="C1175" s="12" t="n">
        <v>-1.011499477</v>
      </c>
      <c r="D1175" s="13" t="n">
        <v>8.370579199</v>
      </c>
      <c r="E1175" s="13" t="n">
        <v>-7.759643751</v>
      </c>
      <c r="F1175" s="14" t="n">
        <v>6.4E-011</v>
      </c>
      <c r="G1175" s="15" t="n">
        <v>2.81E-010</v>
      </c>
      <c r="H1175" s="16" t="n">
        <v>14.2422966</v>
      </c>
    </row>
    <row r="1176" customFormat="false" ht="15" hidden="false" customHeight="false" outlineLevel="0" collapsed="false">
      <c r="A1176" s="10" t="s">
        <v>1182</v>
      </c>
      <c r="B1176" s="11" t="n">
        <v>7105</v>
      </c>
      <c r="C1176" s="12" t="n">
        <v>-1.010989865</v>
      </c>
      <c r="D1176" s="13" t="n">
        <v>6.811938746</v>
      </c>
      <c r="E1176" s="13" t="n">
        <v>-11.80458396</v>
      </c>
      <c r="F1176" s="14" t="n">
        <v>4.79E-018</v>
      </c>
      <c r="G1176" s="15" t="n">
        <v>5.87E-017</v>
      </c>
      <c r="H1176" s="16" t="n">
        <v>30.55927664</v>
      </c>
    </row>
    <row r="1177" customFormat="false" ht="15" hidden="false" customHeight="false" outlineLevel="0" collapsed="false">
      <c r="A1177" s="10" t="s">
        <v>1183</v>
      </c>
      <c r="B1177" s="11" t="n">
        <v>54848</v>
      </c>
      <c r="C1177" s="12" t="n">
        <v>-1.010158353</v>
      </c>
      <c r="D1177" s="13" t="n">
        <v>1.413653759</v>
      </c>
      <c r="E1177" s="13" t="n">
        <v>-13.10220184</v>
      </c>
      <c r="F1177" s="14" t="n">
        <v>3.51E-020</v>
      </c>
      <c r="G1177" s="15" t="n">
        <v>6.45E-019</v>
      </c>
      <c r="H1177" s="16" t="n">
        <v>35.42149412</v>
      </c>
    </row>
    <row r="1178" customFormat="false" ht="15" hidden="false" customHeight="false" outlineLevel="0" collapsed="false">
      <c r="A1178" s="10" t="s">
        <v>1184</v>
      </c>
      <c r="B1178" s="11" t="n">
        <v>8092</v>
      </c>
      <c r="C1178" s="12" t="n">
        <v>-1.010074611</v>
      </c>
      <c r="D1178" s="13" t="n">
        <v>1.305801831</v>
      </c>
      <c r="E1178" s="13" t="n">
        <v>-8.47161439</v>
      </c>
      <c r="F1178" s="14" t="n">
        <v>3.32E-012</v>
      </c>
      <c r="G1178" s="15" t="n">
        <v>1.7E-011</v>
      </c>
      <c r="H1178" s="16" t="n">
        <v>17.00618465</v>
      </c>
    </row>
    <row r="1179" customFormat="false" ht="15" hidden="false" customHeight="false" outlineLevel="0" collapsed="false">
      <c r="A1179" s="10" t="s">
        <v>1185</v>
      </c>
      <c r="B1179" s="11" t="n">
        <v>623</v>
      </c>
      <c r="C1179" s="12" t="n">
        <v>-1.009958157</v>
      </c>
      <c r="D1179" s="13" t="n">
        <v>1.808720964</v>
      </c>
      <c r="E1179" s="13" t="n">
        <v>-7.565919664</v>
      </c>
      <c r="F1179" s="14" t="n">
        <v>1.43E-010</v>
      </c>
      <c r="G1179" s="15" t="n">
        <v>6.02E-010</v>
      </c>
      <c r="H1179" s="16" t="n">
        <v>13.37668175</v>
      </c>
    </row>
    <row r="1180" customFormat="false" ht="15" hidden="false" customHeight="false" outlineLevel="0" collapsed="false">
      <c r="A1180" s="10" t="s">
        <v>1186</v>
      </c>
      <c r="B1180" s="11" t="n">
        <v>128218</v>
      </c>
      <c r="C1180" s="12" t="n">
        <v>-1.009170866</v>
      </c>
      <c r="D1180" s="13" t="n">
        <v>3.953995706</v>
      </c>
      <c r="E1180" s="13" t="n">
        <v>-6.551024057</v>
      </c>
      <c r="F1180" s="14" t="n">
        <v>9.43E-009</v>
      </c>
      <c r="G1180" s="15" t="n">
        <v>3.17E-008</v>
      </c>
      <c r="H1180" s="16" t="n">
        <v>9.274729622</v>
      </c>
    </row>
    <row r="1181" customFormat="false" ht="15" hidden="false" customHeight="false" outlineLevel="0" collapsed="false">
      <c r="A1181" s="10" t="s">
        <v>1187</v>
      </c>
      <c r="B1181" s="11" t="n">
        <v>5881</v>
      </c>
      <c r="C1181" s="12" t="n">
        <v>-1.009164223</v>
      </c>
      <c r="D1181" s="13" t="n">
        <v>2.460605281</v>
      </c>
      <c r="E1181" s="13" t="n">
        <v>-8.443430889</v>
      </c>
      <c r="F1181" s="14" t="n">
        <v>3.73E-012</v>
      </c>
      <c r="G1181" s="15" t="n">
        <v>1.9E-011</v>
      </c>
      <c r="H1181" s="16" t="n">
        <v>17.08802072</v>
      </c>
    </row>
    <row r="1182" customFormat="false" ht="15" hidden="false" customHeight="false" outlineLevel="0" collapsed="false">
      <c r="A1182" s="10" t="s">
        <v>1188</v>
      </c>
      <c r="B1182" s="11" t="n">
        <v>22908</v>
      </c>
      <c r="C1182" s="12" t="n">
        <v>-1.008868403</v>
      </c>
      <c r="D1182" s="13" t="n">
        <v>5.328720535</v>
      </c>
      <c r="E1182" s="13" t="n">
        <v>-16.35871827</v>
      </c>
      <c r="F1182" s="14" t="n">
        <v>3.93E-025</v>
      </c>
      <c r="G1182" s="15" t="n">
        <v>2.16E-023</v>
      </c>
      <c r="H1182" s="16" t="n">
        <v>46.852635</v>
      </c>
    </row>
    <row r="1183" customFormat="false" ht="15" hidden="false" customHeight="false" outlineLevel="0" collapsed="false">
      <c r="A1183" s="10" t="s">
        <v>1189</v>
      </c>
      <c r="B1183" s="11" t="n">
        <v>222236</v>
      </c>
      <c r="C1183" s="12" t="n">
        <v>-1.008698535</v>
      </c>
      <c r="D1183" s="13" t="n">
        <v>4.387335651</v>
      </c>
      <c r="E1183" s="13" t="n">
        <v>-15.2171671</v>
      </c>
      <c r="F1183" s="14" t="n">
        <v>1.84E-023</v>
      </c>
      <c r="G1183" s="15" t="n">
        <v>6.78E-022</v>
      </c>
      <c r="H1183" s="16" t="n">
        <v>43.02742039</v>
      </c>
    </row>
    <row r="1184" customFormat="false" ht="15" hidden="false" customHeight="false" outlineLevel="0" collapsed="false">
      <c r="A1184" s="10" t="s">
        <v>1190</v>
      </c>
      <c r="B1184" s="11" t="n">
        <v>23051</v>
      </c>
      <c r="C1184" s="12" t="n">
        <v>-1.008482663</v>
      </c>
      <c r="D1184" s="13" t="n">
        <v>4.630973115</v>
      </c>
      <c r="E1184" s="13" t="n">
        <v>-12.02292386</v>
      </c>
      <c r="F1184" s="14" t="n">
        <v>2.07E-018</v>
      </c>
      <c r="G1184" s="15" t="n">
        <v>2.71E-017</v>
      </c>
      <c r="H1184" s="16" t="n">
        <v>31.40137943</v>
      </c>
    </row>
    <row r="1185" customFormat="false" ht="15" hidden="false" customHeight="false" outlineLevel="0" collapsed="false">
      <c r="A1185" s="10" t="s">
        <v>1191</v>
      </c>
      <c r="B1185" s="11" t="n">
        <v>6508</v>
      </c>
      <c r="C1185" s="12" t="n">
        <v>-1.008038192</v>
      </c>
      <c r="D1185" s="13" t="n">
        <v>1.662391794</v>
      </c>
      <c r="E1185" s="13" t="n">
        <v>-10.13598873</v>
      </c>
      <c r="F1185" s="14" t="n">
        <v>3.56E-015</v>
      </c>
      <c r="G1185" s="15" t="n">
        <v>2.75E-014</v>
      </c>
      <c r="H1185" s="16" t="n">
        <v>23.92380012</v>
      </c>
    </row>
    <row r="1186" customFormat="false" ht="15" hidden="false" customHeight="false" outlineLevel="0" collapsed="false">
      <c r="A1186" s="10" t="s">
        <v>1192</v>
      </c>
      <c r="B1186" s="11" t="n">
        <v>387590</v>
      </c>
      <c r="C1186" s="12" t="n">
        <v>-1.006256487</v>
      </c>
      <c r="D1186" s="13" t="n">
        <v>4.067177839</v>
      </c>
      <c r="E1186" s="13" t="n">
        <v>-12.4010701</v>
      </c>
      <c r="F1186" s="14" t="n">
        <v>4.88E-019</v>
      </c>
      <c r="G1186" s="15" t="n">
        <v>7.16E-018</v>
      </c>
      <c r="H1186" s="16" t="n">
        <v>32.86424381</v>
      </c>
    </row>
    <row r="1187" customFormat="false" ht="15" hidden="false" customHeight="false" outlineLevel="0" collapsed="false">
      <c r="A1187" s="10" t="s">
        <v>1193</v>
      </c>
      <c r="B1187" s="11" t="n">
        <v>1902</v>
      </c>
      <c r="C1187" s="12" t="n">
        <v>-1.005997455</v>
      </c>
      <c r="D1187" s="13" t="n">
        <v>3.100634142</v>
      </c>
      <c r="E1187" s="13" t="n">
        <v>-5.98874309</v>
      </c>
      <c r="F1187" s="14" t="n">
        <v>9.19E-008</v>
      </c>
      <c r="G1187" s="15" t="n">
        <v>2.75E-007</v>
      </c>
      <c r="H1187" s="16" t="n">
        <v>7.068229553</v>
      </c>
    </row>
    <row r="1188" customFormat="false" ht="15" hidden="false" customHeight="false" outlineLevel="0" collapsed="false">
      <c r="A1188" s="10" t="s">
        <v>1194</v>
      </c>
      <c r="B1188" s="11" t="n">
        <v>10941</v>
      </c>
      <c r="C1188" s="12" t="n">
        <v>-1.005174397</v>
      </c>
      <c r="D1188" s="13" t="n">
        <v>1.396624887</v>
      </c>
      <c r="E1188" s="13" t="n">
        <v>-5.481735187</v>
      </c>
      <c r="F1188" s="14" t="n">
        <v>6.83E-007</v>
      </c>
      <c r="G1188" s="15" t="n">
        <v>1.85E-006</v>
      </c>
      <c r="H1188" s="16" t="n">
        <v>4.886842632</v>
      </c>
    </row>
    <row r="1189" customFormat="false" ht="15" hidden="false" customHeight="false" outlineLevel="0" collapsed="false">
      <c r="A1189" s="10" t="s">
        <v>1195</v>
      </c>
      <c r="B1189" s="11" t="n">
        <v>30820</v>
      </c>
      <c r="C1189" s="12" t="n">
        <v>-1.005078973</v>
      </c>
      <c r="D1189" s="13" t="n">
        <v>1.622883773</v>
      </c>
      <c r="E1189" s="13" t="n">
        <v>-6.890598965</v>
      </c>
      <c r="F1189" s="14" t="n">
        <v>2.34E-009</v>
      </c>
      <c r="G1189" s="15" t="n">
        <v>8.46E-009</v>
      </c>
      <c r="H1189" s="16" t="n">
        <v>10.55417864</v>
      </c>
    </row>
    <row r="1190" customFormat="false" ht="15" hidden="false" customHeight="false" outlineLevel="0" collapsed="false">
      <c r="A1190" s="10" t="s">
        <v>1196</v>
      </c>
      <c r="B1190" s="11" t="n">
        <v>201161</v>
      </c>
      <c r="C1190" s="12" t="n">
        <v>-1.004802653</v>
      </c>
      <c r="D1190" s="13" t="n">
        <v>3.198485852</v>
      </c>
      <c r="E1190" s="13" t="n">
        <v>-7.155991178</v>
      </c>
      <c r="F1190" s="14" t="n">
        <v>7.83E-010</v>
      </c>
      <c r="G1190" s="15" t="n">
        <v>3E-009</v>
      </c>
      <c r="H1190" s="16" t="n">
        <v>11.77068612</v>
      </c>
    </row>
    <row r="1191" customFormat="false" ht="15" hidden="false" customHeight="false" outlineLevel="0" collapsed="false">
      <c r="A1191" s="10" t="s">
        <v>1197</v>
      </c>
      <c r="B1191" s="11" t="n">
        <v>286204</v>
      </c>
      <c r="C1191" s="12" t="n">
        <v>-1.003326589</v>
      </c>
      <c r="D1191" s="13" t="n">
        <v>1.904685548</v>
      </c>
      <c r="E1191" s="13" t="n">
        <v>-4.932900697</v>
      </c>
      <c r="F1191" s="14" t="n">
        <v>5.61E-006</v>
      </c>
      <c r="G1191" s="15" t="n">
        <v>1.37E-005</v>
      </c>
      <c r="H1191" s="16" t="n">
        <v>2.898225565</v>
      </c>
    </row>
    <row r="1192" customFormat="false" ht="15" hidden="false" customHeight="false" outlineLevel="0" collapsed="false">
      <c r="A1192" s="10" t="s">
        <v>1198</v>
      </c>
      <c r="B1192" s="11" t="n">
        <v>51760</v>
      </c>
      <c r="C1192" s="12" t="n">
        <v>-1.002923308</v>
      </c>
      <c r="D1192" s="13" t="n">
        <v>2.905074807</v>
      </c>
      <c r="E1192" s="13" t="n">
        <v>-8.411641763</v>
      </c>
      <c r="F1192" s="14" t="n">
        <v>4.25E-012</v>
      </c>
      <c r="G1192" s="15" t="n">
        <v>2.15E-011</v>
      </c>
      <c r="H1192" s="16" t="n">
        <v>16.96671491</v>
      </c>
    </row>
    <row r="1193" customFormat="false" ht="15" hidden="false" customHeight="false" outlineLevel="0" collapsed="false">
      <c r="A1193" s="10" t="s">
        <v>1199</v>
      </c>
      <c r="B1193" s="11" t="n">
        <v>254050</v>
      </c>
      <c r="C1193" s="12" t="n">
        <v>-1.002666937</v>
      </c>
      <c r="D1193" s="13" t="n">
        <v>1.643500559</v>
      </c>
      <c r="E1193" s="13" t="n">
        <v>-10.30059543</v>
      </c>
      <c r="F1193" s="14" t="n">
        <v>1.83E-015</v>
      </c>
      <c r="G1193" s="15" t="n">
        <v>1.47E-014</v>
      </c>
      <c r="H1193" s="16" t="n">
        <v>24.59948243</v>
      </c>
    </row>
    <row r="1194" customFormat="false" ht="15" hidden="false" customHeight="false" outlineLevel="0" collapsed="false">
      <c r="A1194" s="10" t="s">
        <v>1200</v>
      </c>
      <c r="B1194" s="11" t="n">
        <v>5646</v>
      </c>
      <c r="C1194" s="12" t="n">
        <v>-1.002540859</v>
      </c>
      <c r="D1194" s="13" t="n">
        <v>1.440012295</v>
      </c>
      <c r="E1194" s="13" t="n">
        <v>-7.736376457</v>
      </c>
      <c r="F1194" s="14" t="n">
        <v>7.05E-011</v>
      </c>
      <c r="G1194" s="15" t="n">
        <v>3.07E-010</v>
      </c>
      <c r="H1194" s="16" t="n">
        <v>14.0041555</v>
      </c>
    </row>
    <row r="1195" customFormat="false" ht="15" hidden="false" customHeight="false" outlineLevel="0" collapsed="false">
      <c r="A1195" s="10" t="s">
        <v>1201</v>
      </c>
      <c r="B1195" s="11" t="n">
        <v>79366</v>
      </c>
      <c r="C1195" s="12" t="n">
        <v>-1.000445766</v>
      </c>
      <c r="D1195" s="13" t="n">
        <v>3.514384692</v>
      </c>
      <c r="E1195" s="13" t="n">
        <v>-14.40114751</v>
      </c>
      <c r="F1195" s="14" t="n">
        <v>3.17E-022</v>
      </c>
      <c r="G1195" s="15" t="n">
        <v>9.03E-021</v>
      </c>
      <c r="H1195" s="16" t="n">
        <v>40.20761153</v>
      </c>
    </row>
  </sheetData>
  <conditionalFormatting sqref="C1:C1195">
    <cfRule type="cellIs" priority="2" operator="notBetween" aboveAverage="0" equalAverage="0" bottom="0" percent="0" rank="0" text="" dxfId="0">
      <formula>-1</formula>
      <formula>1</formula>
    </cfRule>
  </conditionalFormatting>
  <conditionalFormatting sqref="G1">
    <cfRule type="cellIs" priority="3" operator="lessThanOrEqual" aboveAverage="0" equalAverage="0" bottom="0" percent="0" rank="0" text="" dxfId="1">
      <formula>0.01</formula>
    </cfRule>
    <cfRule type="cellIs" priority="4" operator="lessThanOrEqual" aboveAverage="0" equalAverage="0" bottom="0" percent="0" rank="0" text="" dxfId="2">
      <formula>0.01</formula>
    </cfRule>
  </conditionalFormatting>
  <conditionalFormatting sqref="G2:G1195">
    <cfRule type="cellIs" priority="5" operator="lessThanOrEqual" aboveAverage="0" equalAverage="0" bottom="0" percent="0" rank="0" text="" dxfId="3">
      <formula>0.0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3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G1638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1.56"/>
    <col collapsed="false" customWidth="true" hidden="false" outlineLevel="0" max="2" min="2" style="0" width="11.7"/>
    <col collapsed="false" customWidth="true" hidden="false" outlineLevel="0" max="3" min="3" style="17" width="9.14"/>
    <col collapsed="false" customWidth="true" hidden="false" outlineLevel="0" max="5" min="4" style="2" width="9.14"/>
    <col collapsed="false" customWidth="true" hidden="false" outlineLevel="0" max="6" min="6" style="3" width="10.13"/>
    <col collapsed="false" customWidth="true" hidden="false" outlineLevel="0" max="7" min="7" style="4" width="12.42"/>
    <col collapsed="false" customWidth="true" hidden="false" outlineLevel="0" max="8" min="8" style="5" width="9.14"/>
  </cols>
  <sheetData>
    <row r="1" customFormat="false" ht="15.75" hidden="false" customHeight="false" outlineLevel="0" collapsed="false">
      <c r="A1" s="6" t="s">
        <v>0</v>
      </c>
      <c r="B1" s="6" t="s">
        <v>1</v>
      </c>
      <c r="C1" s="7" t="s">
        <v>2</v>
      </c>
      <c r="D1" s="7" t="s">
        <v>3</v>
      </c>
      <c r="E1" s="7" t="s">
        <v>4</v>
      </c>
      <c r="F1" s="8" t="s">
        <v>5</v>
      </c>
      <c r="G1" s="8" t="s">
        <v>6</v>
      </c>
      <c r="H1" s="9" t="s">
        <v>7</v>
      </c>
    </row>
    <row r="2" customFormat="false" ht="15" hidden="false" customHeight="false" outlineLevel="0" collapsed="false">
      <c r="A2" s="18" t="s">
        <v>1202</v>
      </c>
      <c r="B2" s="11" t="n">
        <v>768</v>
      </c>
      <c r="C2" s="19" t="n">
        <v>6.756026368</v>
      </c>
      <c r="D2" s="13" t="n">
        <v>4.488335536</v>
      </c>
      <c r="E2" s="13" t="n">
        <v>18.62212114</v>
      </c>
      <c r="F2" s="14" t="n">
        <v>3.06E-028</v>
      </c>
      <c r="G2" s="15" t="n">
        <v>3.49E-026</v>
      </c>
      <c r="H2" s="16" t="n">
        <v>53.98305018</v>
      </c>
    </row>
    <row r="3" customFormat="false" ht="15" hidden="false" customHeight="false" outlineLevel="0" collapsed="false">
      <c r="A3" s="18" t="s">
        <v>1203</v>
      </c>
      <c r="B3" s="11" t="n">
        <v>56901</v>
      </c>
      <c r="C3" s="19" t="n">
        <v>6.309580747</v>
      </c>
      <c r="D3" s="13" t="n">
        <v>7.188805818</v>
      </c>
      <c r="E3" s="13" t="n">
        <v>19.98890542</v>
      </c>
      <c r="F3" s="14" t="n">
        <v>5.37E-030</v>
      </c>
      <c r="G3" s="15" t="n">
        <v>1.12E-027</v>
      </c>
      <c r="H3" s="16" t="n">
        <v>57.99582448</v>
      </c>
    </row>
    <row r="4" customFormat="false" ht="15" hidden="false" customHeight="false" outlineLevel="0" collapsed="false">
      <c r="A4" s="18" t="s">
        <v>1204</v>
      </c>
      <c r="B4" s="11" t="n">
        <v>51129</v>
      </c>
      <c r="C4" s="19" t="n">
        <v>5.422163845</v>
      </c>
      <c r="D4" s="13" t="n">
        <v>6.525203911</v>
      </c>
      <c r="E4" s="13" t="n">
        <v>19.52752847</v>
      </c>
      <c r="F4" s="14" t="n">
        <v>2.06E-029</v>
      </c>
      <c r="G4" s="15" t="n">
        <v>3.46E-027</v>
      </c>
      <c r="H4" s="16" t="n">
        <v>56.66945704</v>
      </c>
    </row>
    <row r="5" customFormat="false" ht="15" hidden="false" customHeight="false" outlineLevel="0" collapsed="false">
      <c r="A5" s="18" t="s">
        <v>1205</v>
      </c>
      <c r="B5" s="11" t="n">
        <v>341</v>
      </c>
      <c r="C5" s="19" t="n">
        <v>4.956131694</v>
      </c>
      <c r="D5" s="13" t="n">
        <v>5.766755865</v>
      </c>
      <c r="E5" s="13" t="n">
        <v>17.39116203</v>
      </c>
      <c r="F5" s="14" t="n">
        <v>1.39E-026</v>
      </c>
      <c r="G5" s="15" t="n">
        <v>1.08E-024</v>
      </c>
      <c r="H5" s="16" t="n">
        <v>50.19511044</v>
      </c>
    </row>
    <row r="6" customFormat="false" ht="15" hidden="false" customHeight="false" outlineLevel="0" collapsed="false">
      <c r="A6" s="18" t="s">
        <v>1206</v>
      </c>
      <c r="B6" s="11" t="n">
        <v>718</v>
      </c>
      <c r="C6" s="19" t="n">
        <v>4.823731688</v>
      </c>
      <c r="D6" s="13" t="n">
        <v>7.517679586</v>
      </c>
      <c r="E6" s="13" t="n">
        <v>16.22284504</v>
      </c>
      <c r="F6" s="14" t="n">
        <v>6.16E-025</v>
      </c>
      <c r="G6" s="15" t="n">
        <v>3.23E-023</v>
      </c>
      <c r="H6" s="16" t="n">
        <v>46.42688161</v>
      </c>
    </row>
    <row r="7" customFormat="false" ht="15" hidden="false" customHeight="false" outlineLevel="0" collapsed="false">
      <c r="A7" s="18" t="s">
        <v>1207</v>
      </c>
      <c r="B7" s="11" t="n">
        <v>5169</v>
      </c>
      <c r="C7" s="19" t="n">
        <v>4.797280598</v>
      </c>
      <c r="D7" s="13" t="n">
        <v>5.83086644</v>
      </c>
      <c r="E7" s="13" t="n">
        <v>13.3425336</v>
      </c>
      <c r="F7" s="14" t="n">
        <v>1.45E-020</v>
      </c>
      <c r="G7" s="15" t="n">
        <v>2.85E-019</v>
      </c>
      <c r="H7" s="16" t="n">
        <v>36.38379765</v>
      </c>
    </row>
    <row r="8" customFormat="false" ht="15" hidden="false" customHeight="false" outlineLevel="0" collapsed="false">
      <c r="A8" s="18" t="s">
        <v>1208</v>
      </c>
      <c r="B8" s="11" t="n">
        <v>970</v>
      </c>
      <c r="C8" s="19" t="n">
        <v>4.745124565</v>
      </c>
      <c r="D8" s="13" t="n">
        <v>3.478997651</v>
      </c>
      <c r="E8" s="13" t="n">
        <v>14.79335442</v>
      </c>
      <c r="F8" s="14" t="n">
        <v>7.97E-023</v>
      </c>
      <c r="G8" s="15" t="n">
        <v>2.59E-021</v>
      </c>
      <c r="H8" s="16" t="n">
        <v>41.51225828</v>
      </c>
    </row>
    <row r="9" customFormat="false" ht="15" hidden="false" customHeight="false" outlineLevel="0" collapsed="false">
      <c r="A9" s="18" t="s">
        <v>1209</v>
      </c>
      <c r="B9" s="11" t="n">
        <v>4837</v>
      </c>
      <c r="C9" s="19" t="n">
        <v>4.721549075</v>
      </c>
      <c r="D9" s="13" t="n">
        <v>7.523341481</v>
      </c>
      <c r="E9" s="13" t="n">
        <v>18.21432063</v>
      </c>
      <c r="F9" s="14" t="n">
        <v>1.06E-027</v>
      </c>
      <c r="G9" s="15" t="n">
        <v>1.08E-025</v>
      </c>
      <c r="H9" s="16" t="n">
        <v>52.75227884</v>
      </c>
    </row>
    <row r="10" customFormat="false" ht="15" hidden="false" customHeight="false" outlineLevel="0" collapsed="false">
      <c r="A10" s="18" t="s">
        <v>1210</v>
      </c>
      <c r="B10" s="11" t="n">
        <v>91522</v>
      </c>
      <c r="C10" s="19" t="n">
        <v>4.72009893</v>
      </c>
      <c r="D10" s="13" t="n">
        <v>4.30808299</v>
      </c>
      <c r="E10" s="13" t="n">
        <v>18.30277903</v>
      </c>
      <c r="F10" s="14" t="n">
        <v>8.11E-028</v>
      </c>
      <c r="G10" s="15" t="n">
        <v>8.45E-026</v>
      </c>
      <c r="H10" s="16" t="n">
        <v>53.02256859</v>
      </c>
    </row>
    <row r="11" customFormat="false" ht="15" hidden="false" customHeight="false" outlineLevel="0" collapsed="false">
      <c r="A11" s="18" t="s">
        <v>1211</v>
      </c>
      <c r="B11" s="11" t="n">
        <v>7130</v>
      </c>
      <c r="C11" s="19" t="n">
        <v>4.651380027</v>
      </c>
      <c r="D11" s="13" t="n">
        <v>3.612202573</v>
      </c>
      <c r="E11" s="13" t="n">
        <v>18.91703857</v>
      </c>
      <c r="F11" s="14" t="n">
        <v>1.26E-028</v>
      </c>
      <c r="G11" s="15" t="n">
        <v>1.68E-026</v>
      </c>
      <c r="H11" s="16" t="n">
        <v>54.86802173</v>
      </c>
    </row>
    <row r="12" customFormat="false" ht="15" hidden="false" customHeight="false" outlineLevel="0" collapsed="false">
      <c r="A12" s="18" t="s">
        <v>1212</v>
      </c>
      <c r="B12" s="11" t="n">
        <v>2173</v>
      </c>
      <c r="C12" s="19" t="n">
        <v>4.377151656</v>
      </c>
      <c r="D12" s="13" t="n">
        <v>3.121014334</v>
      </c>
      <c r="E12" s="13" t="n">
        <v>11.59930914</v>
      </c>
      <c r="F12" s="14" t="n">
        <v>1.06E-017</v>
      </c>
      <c r="G12" s="15" t="n">
        <v>1.22E-016</v>
      </c>
      <c r="H12" s="16" t="n">
        <v>29.68945566</v>
      </c>
    </row>
    <row r="13" customFormat="false" ht="15" hidden="false" customHeight="false" outlineLevel="0" collapsed="false">
      <c r="A13" s="18" t="s">
        <v>1213</v>
      </c>
      <c r="B13" s="11" t="n">
        <v>4885</v>
      </c>
      <c r="C13" s="19" t="n">
        <v>4.329960313</v>
      </c>
      <c r="D13" s="13" t="n">
        <v>3.361885507</v>
      </c>
      <c r="E13" s="13" t="n">
        <v>13.64928399</v>
      </c>
      <c r="F13" s="14" t="n">
        <v>4.71E-021</v>
      </c>
      <c r="G13" s="15" t="n">
        <v>1.04E-019</v>
      </c>
      <c r="H13" s="16" t="n">
        <v>37.42225742</v>
      </c>
    </row>
    <row r="14" customFormat="false" ht="15" hidden="false" customHeight="false" outlineLevel="0" collapsed="false">
      <c r="A14" s="18" t="s">
        <v>1214</v>
      </c>
      <c r="B14" s="11" t="n">
        <v>29923</v>
      </c>
      <c r="C14" s="19" t="n">
        <v>4.30714502</v>
      </c>
      <c r="D14" s="13" t="n">
        <v>5.887390356</v>
      </c>
      <c r="E14" s="13" t="n">
        <v>18.99237141</v>
      </c>
      <c r="F14" s="14" t="n">
        <v>1E-028</v>
      </c>
      <c r="G14" s="15" t="n">
        <v>1.4E-026</v>
      </c>
      <c r="H14" s="16" t="n">
        <v>55.0987321</v>
      </c>
    </row>
    <row r="15" customFormat="false" ht="15" hidden="false" customHeight="false" outlineLevel="0" collapsed="false">
      <c r="A15" s="18" t="s">
        <v>1215</v>
      </c>
      <c r="B15" s="11" t="n">
        <v>1573</v>
      </c>
      <c r="C15" s="19" t="n">
        <v>4.222867849</v>
      </c>
      <c r="D15" s="13" t="n">
        <v>4.658514308</v>
      </c>
      <c r="E15" s="13" t="n">
        <v>13.70636342</v>
      </c>
      <c r="F15" s="14" t="n">
        <v>3.83E-021</v>
      </c>
      <c r="G15" s="15" t="n">
        <v>8.58E-020</v>
      </c>
      <c r="H15" s="16" t="n">
        <v>37.70127856</v>
      </c>
    </row>
    <row r="16" customFormat="false" ht="15" hidden="false" customHeight="false" outlineLevel="0" collapsed="false">
      <c r="A16" s="18" t="s">
        <v>1216</v>
      </c>
      <c r="B16" s="11" t="n">
        <v>2172</v>
      </c>
      <c r="C16" s="19" t="n">
        <v>4.127144467</v>
      </c>
      <c r="D16" s="13" t="n">
        <v>3.036658106</v>
      </c>
      <c r="E16" s="13" t="n">
        <v>16.0056532</v>
      </c>
      <c r="F16" s="14" t="n">
        <v>1.27E-024</v>
      </c>
      <c r="G16" s="15" t="n">
        <v>6.23E-023</v>
      </c>
      <c r="H16" s="16" t="n">
        <v>45.6425801</v>
      </c>
    </row>
    <row r="17" customFormat="false" ht="15" hidden="false" customHeight="false" outlineLevel="0" collapsed="false">
      <c r="A17" s="18" t="s">
        <v>1217</v>
      </c>
      <c r="B17" s="11" t="n">
        <v>112399</v>
      </c>
      <c r="C17" s="19" t="n">
        <v>4.061702699</v>
      </c>
      <c r="D17" s="13" t="n">
        <v>6.619014812</v>
      </c>
      <c r="E17" s="13" t="n">
        <v>18.22277942</v>
      </c>
      <c r="F17" s="14" t="n">
        <v>1.04E-027</v>
      </c>
      <c r="G17" s="15" t="n">
        <v>1.05E-025</v>
      </c>
      <c r="H17" s="16" t="n">
        <v>52.77850099</v>
      </c>
    </row>
    <row r="18" customFormat="false" ht="15" hidden="false" customHeight="false" outlineLevel="0" collapsed="false">
      <c r="A18" s="18" t="s">
        <v>1218</v>
      </c>
      <c r="B18" s="11" t="n">
        <v>139728</v>
      </c>
      <c r="C18" s="19" t="n">
        <v>3.941050787</v>
      </c>
      <c r="D18" s="13" t="n">
        <v>3.174032911</v>
      </c>
      <c r="E18" s="13" t="n">
        <v>11.76459035</v>
      </c>
      <c r="F18" s="14" t="n">
        <v>5.6E-018</v>
      </c>
      <c r="G18" s="15" t="n">
        <v>6.75E-017</v>
      </c>
      <c r="H18" s="16" t="n">
        <v>30.34168199</v>
      </c>
    </row>
    <row r="19" customFormat="false" ht="15" hidden="false" customHeight="false" outlineLevel="0" collapsed="false">
      <c r="A19" s="18" t="s">
        <v>1219</v>
      </c>
      <c r="B19" s="11" t="n">
        <v>11082</v>
      </c>
      <c r="C19" s="19" t="n">
        <v>3.868608127</v>
      </c>
      <c r="D19" s="13" t="n">
        <v>6.175471209</v>
      </c>
      <c r="E19" s="13" t="n">
        <v>17.68259379</v>
      </c>
      <c r="F19" s="14" t="n">
        <v>5.56E-027</v>
      </c>
      <c r="G19" s="15" t="n">
        <v>4.68E-025</v>
      </c>
      <c r="H19" s="16" t="n">
        <v>51.1083975</v>
      </c>
    </row>
    <row r="20" customFormat="false" ht="15" hidden="false" customHeight="false" outlineLevel="0" collapsed="false">
      <c r="A20" s="18" t="s">
        <v>1220</v>
      </c>
      <c r="B20" s="11" t="n">
        <v>6531</v>
      </c>
      <c r="C20" s="19" t="n">
        <v>3.859476394</v>
      </c>
      <c r="D20" s="13" t="n">
        <v>2.817271653</v>
      </c>
      <c r="E20" s="13" t="n">
        <v>13.03487466</v>
      </c>
      <c r="F20" s="14" t="n">
        <v>4.51E-020</v>
      </c>
      <c r="G20" s="15" t="n">
        <v>8.11E-019</v>
      </c>
      <c r="H20" s="16" t="n">
        <v>35.17162705</v>
      </c>
    </row>
    <row r="21" customFormat="false" ht="15" hidden="false" customHeight="false" outlineLevel="0" collapsed="false">
      <c r="A21" s="18" t="s">
        <v>1221</v>
      </c>
      <c r="B21" s="11" t="n">
        <v>1356</v>
      </c>
      <c r="C21" s="19" t="n">
        <v>3.849676061</v>
      </c>
      <c r="D21" s="13" t="n">
        <v>5.741353612</v>
      </c>
      <c r="E21" s="13" t="n">
        <v>11.83878318</v>
      </c>
      <c r="F21" s="14" t="n">
        <v>4.2E-018</v>
      </c>
      <c r="G21" s="15" t="n">
        <v>5.19E-017</v>
      </c>
      <c r="H21" s="16" t="n">
        <v>30.70862869</v>
      </c>
    </row>
    <row r="22" customFormat="false" ht="15" hidden="false" customHeight="false" outlineLevel="0" collapsed="false">
      <c r="A22" s="18" t="s">
        <v>1222</v>
      </c>
      <c r="B22" s="11" t="n">
        <v>949</v>
      </c>
      <c r="C22" s="19" t="n">
        <v>3.813120529</v>
      </c>
      <c r="D22" s="13" t="n">
        <v>5.284436516</v>
      </c>
      <c r="E22" s="13" t="n">
        <v>21.2113187</v>
      </c>
      <c r="F22" s="14" t="n">
        <v>1.7E-031</v>
      </c>
      <c r="G22" s="15" t="n">
        <v>5.18E-029</v>
      </c>
      <c r="H22" s="16" t="n">
        <v>61.42387441</v>
      </c>
    </row>
    <row r="23" customFormat="false" ht="15" hidden="false" customHeight="false" outlineLevel="0" collapsed="false">
      <c r="A23" s="18" t="s">
        <v>1223</v>
      </c>
      <c r="B23" s="11" t="n">
        <v>2214</v>
      </c>
      <c r="C23" s="19" t="n">
        <v>3.66055843</v>
      </c>
      <c r="D23" s="13" t="n">
        <v>5.60625093</v>
      </c>
      <c r="E23" s="13" t="n">
        <v>17.89471766</v>
      </c>
      <c r="F23" s="14" t="n">
        <v>2.86E-027</v>
      </c>
      <c r="G23" s="15" t="n">
        <v>2.64E-025</v>
      </c>
      <c r="H23" s="16" t="n">
        <v>51.76855995</v>
      </c>
    </row>
    <row r="24" customFormat="false" ht="15" hidden="false" customHeight="false" outlineLevel="0" collapsed="false">
      <c r="A24" s="18" t="s">
        <v>1224</v>
      </c>
      <c r="B24" s="11" t="n">
        <v>8614</v>
      </c>
      <c r="C24" s="19" t="n">
        <v>3.636521709</v>
      </c>
      <c r="D24" s="13" t="n">
        <v>3.6446532</v>
      </c>
      <c r="E24" s="13" t="n">
        <v>15.50885895</v>
      </c>
      <c r="F24" s="14" t="n">
        <v>6.77E-024</v>
      </c>
      <c r="G24" s="15" t="n">
        <v>2.73E-022</v>
      </c>
      <c r="H24" s="16" t="n">
        <v>44.01851402</v>
      </c>
    </row>
    <row r="25" customFormat="false" ht="15" hidden="false" customHeight="false" outlineLevel="0" collapsed="false">
      <c r="A25" s="18" t="s">
        <v>1225</v>
      </c>
      <c r="B25" s="11" t="n">
        <v>54209</v>
      </c>
      <c r="C25" s="19" t="n">
        <v>3.635579508</v>
      </c>
      <c r="D25" s="13" t="n">
        <v>3.542368395</v>
      </c>
      <c r="E25" s="13" t="n">
        <v>18.14432832</v>
      </c>
      <c r="F25" s="14" t="n">
        <v>1.32E-027</v>
      </c>
      <c r="G25" s="15" t="n">
        <v>1.31E-025</v>
      </c>
      <c r="H25" s="16" t="n">
        <v>52.53216879</v>
      </c>
    </row>
    <row r="26" customFormat="false" ht="15" hidden="false" customHeight="false" outlineLevel="0" collapsed="false">
      <c r="A26" s="18" t="s">
        <v>1226</v>
      </c>
      <c r="B26" s="11" t="n">
        <v>7450</v>
      </c>
      <c r="C26" s="19" t="n">
        <v>3.612201446</v>
      </c>
      <c r="D26" s="13" t="n">
        <v>8.160114504</v>
      </c>
      <c r="E26" s="13" t="n">
        <v>17.7036186</v>
      </c>
      <c r="F26" s="14" t="n">
        <v>5.2E-027</v>
      </c>
      <c r="G26" s="15" t="n">
        <v>4.46E-025</v>
      </c>
      <c r="H26" s="16" t="n">
        <v>51.17550934</v>
      </c>
    </row>
    <row r="27" customFormat="false" ht="15" hidden="false" customHeight="false" outlineLevel="0" collapsed="false">
      <c r="A27" s="18" t="s">
        <v>1227</v>
      </c>
      <c r="B27" s="11" t="n">
        <v>3620</v>
      </c>
      <c r="C27" s="19" t="n">
        <v>3.566291909</v>
      </c>
      <c r="D27" s="13" t="n">
        <v>3.939804018</v>
      </c>
      <c r="E27" s="13" t="n">
        <v>14.53196927</v>
      </c>
      <c r="F27" s="14" t="n">
        <v>1.99E-022</v>
      </c>
      <c r="G27" s="15" t="n">
        <v>5.99E-021</v>
      </c>
      <c r="H27" s="16" t="n">
        <v>40.64430338</v>
      </c>
    </row>
    <row r="28" customFormat="false" ht="15" hidden="false" customHeight="false" outlineLevel="0" collapsed="false">
      <c r="A28" s="18" t="s">
        <v>1228</v>
      </c>
      <c r="B28" s="11" t="n">
        <v>4015</v>
      </c>
      <c r="C28" s="19" t="n">
        <v>3.56167309</v>
      </c>
      <c r="D28" s="13" t="n">
        <v>5.367023565</v>
      </c>
      <c r="E28" s="13" t="n">
        <v>11.79711404</v>
      </c>
      <c r="F28" s="14" t="n">
        <v>4.94E-018</v>
      </c>
      <c r="G28" s="15" t="n">
        <v>6.03E-017</v>
      </c>
      <c r="H28" s="16" t="n">
        <v>30.55100495</v>
      </c>
    </row>
    <row r="29" customFormat="false" ht="15" hidden="false" customHeight="false" outlineLevel="0" collapsed="false">
      <c r="A29" s="18" t="s">
        <v>1229</v>
      </c>
      <c r="B29" s="11" t="n">
        <v>26220</v>
      </c>
      <c r="C29" s="19" t="n">
        <v>3.45331276</v>
      </c>
      <c r="D29" s="13" t="n">
        <v>3.347926185</v>
      </c>
      <c r="E29" s="13" t="n">
        <v>18.51604152</v>
      </c>
      <c r="F29" s="14" t="n">
        <v>4.23E-028</v>
      </c>
      <c r="G29" s="15" t="n">
        <v>4.69E-026</v>
      </c>
      <c r="H29" s="16" t="n">
        <v>53.66876274</v>
      </c>
    </row>
    <row r="30" customFormat="false" ht="15" hidden="false" customHeight="false" outlineLevel="0" collapsed="false">
      <c r="A30" s="18" t="s">
        <v>1230</v>
      </c>
      <c r="B30" s="11" t="n">
        <v>6676</v>
      </c>
      <c r="C30" s="19" t="n">
        <v>3.431779342</v>
      </c>
      <c r="D30" s="13" t="n">
        <v>3.810894399</v>
      </c>
      <c r="E30" s="13" t="n">
        <v>19.44928298</v>
      </c>
      <c r="F30" s="14" t="n">
        <v>2.59E-029</v>
      </c>
      <c r="G30" s="15" t="n">
        <v>4.11E-027</v>
      </c>
      <c r="H30" s="16" t="n">
        <v>56.44716757</v>
      </c>
    </row>
    <row r="31" customFormat="false" ht="15" hidden="false" customHeight="false" outlineLevel="0" collapsed="false">
      <c r="A31" s="18" t="s">
        <v>1231</v>
      </c>
      <c r="B31" s="11" t="n">
        <v>5228</v>
      </c>
      <c r="C31" s="19" t="n">
        <v>3.423221164</v>
      </c>
      <c r="D31" s="13" t="n">
        <v>4.654885257</v>
      </c>
      <c r="E31" s="13" t="n">
        <v>13.70439014</v>
      </c>
      <c r="F31" s="14" t="n">
        <v>3.85E-021</v>
      </c>
      <c r="G31" s="15" t="n">
        <v>8.64E-020</v>
      </c>
      <c r="H31" s="16" t="n">
        <v>37.69655798</v>
      </c>
    </row>
    <row r="32" customFormat="false" ht="15" hidden="false" customHeight="false" outlineLevel="0" collapsed="false">
      <c r="A32" s="18" t="s">
        <v>1232</v>
      </c>
      <c r="B32" s="11" t="n">
        <v>6319</v>
      </c>
      <c r="C32" s="19" t="n">
        <v>3.371092774</v>
      </c>
      <c r="D32" s="13" t="n">
        <v>5.726547887</v>
      </c>
      <c r="E32" s="13" t="n">
        <v>16.20234389</v>
      </c>
      <c r="F32" s="14" t="n">
        <v>6.59E-025</v>
      </c>
      <c r="G32" s="15" t="n">
        <v>3.43E-023</v>
      </c>
      <c r="H32" s="16" t="n">
        <v>46.35044056</v>
      </c>
    </row>
    <row r="33" customFormat="false" ht="15" hidden="false" customHeight="false" outlineLevel="0" collapsed="false">
      <c r="A33" s="18" t="s">
        <v>1233</v>
      </c>
      <c r="B33" s="11" t="n">
        <v>3486</v>
      </c>
      <c r="C33" s="19" t="n">
        <v>3.367191417</v>
      </c>
      <c r="D33" s="13" t="n">
        <v>8.982703082</v>
      </c>
      <c r="E33" s="13" t="n">
        <v>15.48141421</v>
      </c>
      <c r="F33" s="14" t="n">
        <v>7.43E-024</v>
      </c>
      <c r="G33" s="15" t="n">
        <v>2.97E-022</v>
      </c>
      <c r="H33" s="16" t="n">
        <v>43.95158485</v>
      </c>
    </row>
    <row r="34" customFormat="false" ht="15" hidden="false" customHeight="false" outlineLevel="0" collapsed="false">
      <c r="A34" s="18" t="s">
        <v>1234</v>
      </c>
      <c r="B34" s="11" t="n">
        <v>389336</v>
      </c>
      <c r="C34" s="19" t="n">
        <v>3.31834756</v>
      </c>
      <c r="D34" s="13" t="n">
        <v>2.462482267</v>
      </c>
      <c r="E34" s="13" t="n">
        <v>9.982968711</v>
      </c>
      <c r="F34" s="14" t="n">
        <v>6.62E-015</v>
      </c>
      <c r="G34" s="15" t="n">
        <v>4.9E-014</v>
      </c>
      <c r="H34" s="16" t="n">
        <v>23.27723948</v>
      </c>
    </row>
    <row r="35" customFormat="false" ht="15" hidden="false" customHeight="false" outlineLevel="0" collapsed="false">
      <c r="A35" s="18" t="s">
        <v>1235</v>
      </c>
      <c r="B35" s="11" t="n">
        <v>54437</v>
      </c>
      <c r="C35" s="19" t="n">
        <v>3.317450313</v>
      </c>
      <c r="D35" s="13" t="n">
        <v>4.282596379</v>
      </c>
      <c r="E35" s="13" t="n">
        <v>17.40861219</v>
      </c>
      <c r="F35" s="14" t="n">
        <v>1.32E-026</v>
      </c>
      <c r="G35" s="15" t="n">
        <v>1.02E-024</v>
      </c>
      <c r="H35" s="16" t="n">
        <v>50.24870872</v>
      </c>
    </row>
    <row r="36" customFormat="false" ht="15" hidden="false" customHeight="false" outlineLevel="0" collapsed="false">
      <c r="A36" s="18" t="s">
        <v>1236</v>
      </c>
      <c r="B36" s="11" t="n">
        <v>713</v>
      </c>
      <c r="C36" s="19" t="n">
        <v>3.287266706</v>
      </c>
      <c r="D36" s="13" t="n">
        <v>7.235974486</v>
      </c>
      <c r="E36" s="13" t="n">
        <v>16.33767574</v>
      </c>
      <c r="F36" s="14" t="n">
        <v>4.21E-025</v>
      </c>
      <c r="G36" s="15" t="n">
        <v>2.28E-023</v>
      </c>
      <c r="H36" s="16" t="n">
        <v>46.79838152</v>
      </c>
    </row>
    <row r="37" customFormat="false" ht="15" hidden="false" customHeight="false" outlineLevel="0" collapsed="false">
      <c r="A37" s="18" t="s">
        <v>1237</v>
      </c>
      <c r="B37" s="11" t="n">
        <v>9123</v>
      </c>
      <c r="C37" s="19" t="n">
        <v>3.257744361</v>
      </c>
      <c r="D37" s="13" t="n">
        <v>6.107508031</v>
      </c>
      <c r="E37" s="13" t="n">
        <v>22.90855318</v>
      </c>
      <c r="F37" s="14" t="n">
        <v>1.79E-033</v>
      </c>
      <c r="G37" s="15" t="n">
        <v>1.17E-030</v>
      </c>
      <c r="H37" s="16" t="n">
        <v>65.93918329</v>
      </c>
    </row>
    <row r="38" customFormat="false" ht="15" hidden="false" customHeight="false" outlineLevel="0" collapsed="false">
      <c r="A38" s="18" t="s">
        <v>1238</v>
      </c>
      <c r="B38" s="11" t="n">
        <v>5996</v>
      </c>
      <c r="C38" s="19" t="n">
        <v>3.221816401</v>
      </c>
      <c r="D38" s="13" t="n">
        <v>5.762645454</v>
      </c>
      <c r="E38" s="13" t="n">
        <v>13.76475989</v>
      </c>
      <c r="F38" s="14" t="n">
        <v>3.1E-021</v>
      </c>
      <c r="G38" s="15" t="n">
        <v>7.14E-020</v>
      </c>
      <c r="H38" s="16" t="n">
        <v>37.91427912</v>
      </c>
    </row>
    <row r="39" customFormat="false" ht="15" hidden="false" customHeight="false" outlineLevel="0" collapsed="false">
      <c r="A39" s="18" t="s">
        <v>1239</v>
      </c>
      <c r="B39" s="11" t="n">
        <v>3099</v>
      </c>
      <c r="C39" s="19" t="n">
        <v>3.188466211</v>
      </c>
      <c r="D39" s="13" t="n">
        <v>3.50122634</v>
      </c>
      <c r="E39" s="13" t="n">
        <v>18.65907148</v>
      </c>
      <c r="F39" s="14" t="n">
        <v>2.74E-028</v>
      </c>
      <c r="G39" s="15" t="n">
        <v>3.16E-026</v>
      </c>
      <c r="H39" s="16" t="n">
        <v>54.10262228</v>
      </c>
    </row>
    <row r="40" customFormat="false" ht="15" hidden="false" customHeight="false" outlineLevel="0" collapsed="false">
      <c r="A40" s="18" t="s">
        <v>1240</v>
      </c>
      <c r="B40" s="11" t="n">
        <v>8635</v>
      </c>
      <c r="C40" s="19" t="n">
        <v>3.162598235</v>
      </c>
      <c r="D40" s="13" t="n">
        <v>7.098471752</v>
      </c>
      <c r="E40" s="13" t="n">
        <v>15.50843039</v>
      </c>
      <c r="F40" s="14" t="n">
        <v>6.78E-024</v>
      </c>
      <c r="G40" s="15" t="n">
        <v>2.73E-022</v>
      </c>
      <c r="H40" s="16" t="n">
        <v>44.02753636</v>
      </c>
    </row>
    <row r="41" customFormat="false" ht="15" hidden="false" customHeight="false" outlineLevel="0" collapsed="false">
      <c r="A41" s="18" t="s">
        <v>1241</v>
      </c>
      <c r="B41" s="11" t="n">
        <v>3625</v>
      </c>
      <c r="C41" s="19" t="n">
        <v>3.144542655</v>
      </c>
      <c r="D41" s="13" t="n">
        <v>3.526911907</v>
      </c>
      <c r="E41" s="13" t="n">
        <v>17.23897216</v>
      </c>
      <c r="F41" s="14" t="n">
        <v>2.26E-026</v>
      </c>
      <c r="G41" s="15" t="n">
        <v>1.65E-024</v>
      </c>
      <c r="H41" s="16" t="n">
        <v>49.70438618</v>
      </c>
    </row>
    <row r="42" customFormat="false" ht="15" hidden="false" customHeight="false" outlineLevel="0" collapsed="false">
      <c r="A42" s="18" t="s">
        <v>1242</v>
      </c>
      <c r="B42" s="11" t="n">
        <v>4818</v>
      </c>
      <c r="C42" s="19" t="n">
        <v>3.098245615</v>
      </c>
      <c r="D42" s="13" t="n">
        <v>4.115550836</v>
      </c>
      <c r="E42" s="13" t="n">
        <v>14.30401607</v>
      </c>
      <c r="F42" s="14" t="n">
        <v>4.47E-022</v>
      </c>
      <c r="G42" s="15" t="n">
        <v>1.22E-020</v>
      </c>
      <c r="H42" s="16" t="n">
        <v>39.84960657</v>
      </c>
    </row>
    <row r="43" customFormat="false" ht="15" hidden="false" customHeight="false" outlineLevel="0" collapsed="false">
      <c r="A43" s="18" t="s">
        <v>1243</v>
      </c>
      <c r="B43" s="11" t="n">
        <v>7045</v>
      </c>
      <c r="C43" s="19" t="n">
        <v>3.089533439</v>
      </c>
      <c r="D43" s="13" t="n">
        <v>7.466969047</v>
      </c>
      <c r="E43" s="13" t="n">
        <v>9.472609051</v>
      </c>
      <c r="F43" s="14" t="n">
        <v>5.31E-014</v>
      </c>
      <c r="G43" s="15" t="n">
        <v>3.47E-013</v>
      </c>
      <c r="H43" s="16" t="n">
        <v>21.29104975</v>
      </c>
    </row>
    <row r="44" customFormat="false" ht="15" hidden="false" customHeight="false" outlineLevel="0" collapsed="false">
      <c r="A44" s="18" t="s">
        <v>1244</v>
      </c>
      <c r="B44" s="11" t="n">
        <v>714</v>
      </c>
      <c r="C44" s="19" t="n">
        <v>3.081027847</v>
      </c>
      <c r="D44" s="13" t="n">
        <v>6.710978619</v>
      </c>
      <c r="E44" s="13" t="n">
        <v>15.72957049</v>
      </c>
      <c r="F44" s="14" t="n">
        <v>3.2E-024</v>
      </c>
      <c r="G44" s="15" t="n">
        <v>1.4E-022</v>
      </c>
      <c r="H44" s="16" t="n">
        <v>44.77227135</v>
      </c>
    </row>
    <row r="45" customFormat="false" ht="15" hidden="false" customHeight="false" outlineLevel="0" collapsed="false">
      <c r="A45" s="18" t="s">
        <v>1245</v>
      </c>
      <c r="B45" s="11" t="n">
        <v>720</v>
      </c>
      <c r="C45" s="19" t="n">
        <v>3.051159474</v>
      </c>
      <c r="D45" s="13" t="n">
        <v>8.644310065</v>
      </c>
      <c r="E45" s="13" t="n">
        <v>9.449671648</v>
      </c>
      <c r="F45" s="14" t="n">
        <v>5.84E-014</v>
      </c>
      <c r="G45" s="15" t="n">
        <v>3.78E-013</v>
      </c>
      <c r="H45" s="16" t="n">
        <v>21.22199165</v>
      </c>
    </row>
    <row r="46" customFormat="false" ht="15" hidden="false" customHeight="false" outlineLevel="0" collapsed="false">
      <c r="A46" s="18" t="s">
        <v>1246</v>
      </c>
      <c r="B46" s="11" t="n">
        <v>7422</v>
      </c>
      <c r="C46" s="19" t="n">
        <v>3.047387327</v>
      </c>
      <c r="D46" s="13" t="n">
        <v>7.849517805</v>
      </c>
      <c r="E46" s="13" t="n">
        <v>16.4642626</v>
      </c>
      <c r="F46" s="14" t="n">
        <v>2.78E-025</v>
      </c>
      <c r="G46" s="15" t="n">
        <v>1.59E-023</v>
      </c>
      <c r="H46" s="16" t="n">
        <v>47.2158482</v>
      </c>
    </row>
    <row r="47" customFormat="false" ht="15" hidden="false" customHeight="false" outlineLevel="0" collapsed="false">
      <c r="A47" s="18" t="s">
        <v>1247</v>
      </c>
      <c r="B47" s="11" t="n">
        <v>81831</v>
      </c>
      <c r="C47" s="19" t="n">
        <v>3.033272089</v>
      </c>
      <c r="D47" s="13" t="n">
        <v>4.218581856</v>
      </c>
      <c r="E47" s="13" t="n">
        <v>18.96599995</v>
      </c>
      <c r="F47" s="14" t="n">
        <v>1.09E-028</v>
      </c>
      <c r="G47" s="15" t="n">
        <v>1.47E-026</v>
      </c>
      <c r="H47" s="16" t="n">
        <v>55.02044495</v>
      </c>
    </row>
    <row r="48" customFormat="false" ht="15" hidden="false" customHeight="false" outlineLevel="0" collapsed="false">
      <c r="A48" s="18" t="s">
        <v>1248</v>
      </c>
      <c r="B48" s="11" t="n">
        <v>8996</v>
      </c>
      <c r="C48" s="19" t="n">
        <v>3.031094091</v>
      </c>
      <c r="D48" s="13" t="n">
        <v>5.162602483</v>
      </c>
      <c r="E48" s="13" t="n">
        <v>20.77848344</v>
      </c>
      <c r="F48" s="14" t="n">
        <v>5.68E-031</v>
      </c>
      <c r="G48" s="15" t="n">
        <v>1.53E-028</v>
      </c>
      <c r="H48" s="16" t="n">
        <v>60.23652391</v>
      </c>
    </row>
    <row r="49" customFormat="false" ht="15" hidden="false" customHeight="false" outlineLevel="0" collapsed="false">
      <c r="A49" s="18" t="s">
        <v>1249</v>
      </c>
      <c r="B49" s="11" t="n">
        <v>4283</v>
      </c>
      <c r="C49" s="19" t="n">
        <v>3.007455286</v>
      </c>
      <c r="D49" s="13" t="n">
        <v>4.120390743</v>
      </c>
      <c r="E49" s="13" t="n">
        <v>11.48495355</v>
      </c>
      <c r="F49" s="14" t="n">
        <v>1.66E-017</v>
      </c>
      <c r="G49" s="15" t="n">
        <v>1.84E-016</v>
      </c>
      <c r="H49" s="16" t="n">
        <v>29.33421032</v>
      </c>
    </row>
    <row r="50" customFormat="false" ht="15" hidden="false" customHeight="false" outlineLevel="0" collapsed="false">
      <c r="A50" s="18" t="s">
        <v>1250</v>
      </c>
      <c r="B50" s="11" t="n">
        <v>7852</v>
      </c>
      <c r="C50" s="19" t="n">
        <v>3.001632052</v>
      </c>
      <c r="D50" s="13" t="n">
        <v>6.39439353</v>
      </c>
      <c r="E50" s="13" t="n">
        <v>17.25114035</v>
      </c>
      <c r="F50" s="14" t="n">
        <v>2.18E-026</v>
      </c>
      <c r="G50" s="15" t="n">
        <v>1.6E-024</v>
      </c>
      <c r="H50" s="16" t="n">
        <v>49.74692144</v>
      </c>
    </row>
    <row r="51" customFormat="false" ht="15" hidden="false" customHeight="false" outlineLevel="0" collapsed="false">
      <c r="A51" s="18" t="s">
        <v>1251</v>
      </c>
      <c r="B51" s="11" t="n">
        <v>3162</v>
      </c>
      <c r="C51" s="19" t="n">
        <v>2.986556788</v>
      </c>
      <c r="D51" s="13" t="n">
        <v>7.058987123</v>
      </c>
      <c r="E51" s="13" t="n">
        <v>11.77813427</v>
      </c>
      <c r="F51" s="14" t="n">
        <v>5.31E-018</v>
      </c>
      <c r="G51" s="15" t="n">
        <v>6.43E-017</v>
      </c>
      <c r="H51" s="16" t="n">
        <v>30.47385257</v>
      </c>
    </row>
    <row r="52" customFormat="false" ht="15" hidden="false" customHeight="false" outlineLevel="0" collapsed="false">
      <c r="A52" s="18" t="s">
        <v>1252</v>
      </c>
      <c r="B52" s="11" t="n">
        <v>5744</v>
      </c>
      <c r="C52" s="19" t="n">
        <v>2.983150445</v>
      </c>
      <c r="D52" s="13" t="n">
        <v>2.706309016</v>
      </c>
      <c r="E52" s="13" t="n">
        <v>9.656745341</v>
      </c>
      <c r="F52" s="14" t="n">
        <v>2.5E-014</v>
      </c>
      <c r="G52" s="15" t="n">
        <v>1.71E-013</v>
      </c>
      <c r="H52" s="16" t="n">
        <v>21.95067002</v>
      </c>
    </row>
    <row r="53" customFormat="false" ht="15" hidden="false" customHeight="false" outlineLevel="0" collapsed="false">
      <c r="A53" s="18" t="s">
        <v>1253</v>
      </c>
      <c r="B53" s="11" t="n">
        <v>123</v>
      </c>
      <c r="C53" s="19" t="n">
        <v>2.973536864</v>
      </c>
      <c r="D53" s="13" t="n">
        <v>8.323254857</v>
      </c>
      <c r="E53" s="13" t="n">
        <v>13.1309979</v>
      </c>
      <c r="F53" s="14" t="n">
        <v>3.16E-020</v>
      </c>
      <c r="G53" s="15" t="n">
        <v>5.86E-019</v>
      </c>
      <c r="H53" s="16" t="n">
        <v>35.61317904</v>
      </c>
    </row>
    <row r="54" customFormat="false" ht="15" hidden="false" customHeight="false" outlineLevel="0" collapsed="false">
      <c r="A54" s="18" t="s">
        <v>1254</v>
      </c>
      <c r="B54" s="11" t="n">
        <v>968</v>
      </c>
      <c r="C54" s="19" t="n">
        <v>2.973476755</v>
      </c>
      <c r="D54" s="13" t="n">
        <v>7.20004405</v>
      </c>
      <c r="E54" s="13" t="n">
        <v>15.80723172</v>
      </c>
      <c r="F54" s="14" t="n">
        <v>2.47E-024</v>
      </c>
      <c r="G54" s="15" t="n">
        <v>1.13E-022</v>
      </c>
      <c r="H54" s="16" t="n">
        <v>45.03446762</v>
      </c>
    </row>
    <row r="55" customFormat="false" ht="15" hidden="false" customHeight="false" outlineLevel="0" collapsed="false">
      <c r="A55" s="18" t="s">
        <v>1255</v>
      </c>
      <c r="B55" s="11" t="n">
        <v>2026</v>
      </c>
      <c r="C55" s="19" t="n">
        <v>2.963999946</v>
      </c>
      <c r="D55" s="13" t="n">
        <v>5.469446179</v>
      </c>
      <c r="E55" s="13" t="n">
        <v>14.12571438</v>
      </c>
      <c r="F55" s="14" t="n">
        <v>8.44E-022</v>
      </c>
      <c r="G55" s="15" t="n">
        <v>2.17E-020</v>
      </c>
      <c r="H55" s="16" t="n">
        <v>39.20767818</v>
      </c>
    </row>
    <row r="56" customFormat="false" ht="15" hidden="false" customHeight="false" outlineLevel="0" collapsed="false">
      <c r="A56" s="18" t="s">
        <v>1256</v>
      </c>
      <c r="B56" s="11" t="n">
        <v>157313</v>
      </c>
      <c r="C56" s="19" t="n">
        <v>2.951282175</v>
      </c>
      <c r="D56" s="13" t="n">
        <v>2.309303363</v>
      </c>
      <c r="E56" s="13" t="n">
        <v>17.80880989</v>
      </c>
      <c r="F56" s="14" t="n">
        <v>3.74E-027</v>
      </c>
      <c r="G56" s="15" t="n">
        <v>3.36E-025</v>
      </c>
      <c r="H56" s="16" t="n">
        <v>51.47783267</v>
      </c>
    </row>
    <row r="57" customFormat="false" ht="15" hidden="false" customHeight="false" outlineLevel="0" collapsed="false">
      <c r="A57" s="18" t="s">
        <v>1257</v>
      </c>
      <c r="B57" s="11" t="n">
        <v>2563</v>
      </c>
      <c r="C57" s="19" t="n">
        <v>2.950858924</v>
      </c>
      <c r="D57" s="13" t="n">
        <v>2.209497648</v>
      </c>
      <c r="E57" s="13" t="n">
        <v>19.64362882</v>
      </c>
      <c r="F57" s="14" t="n">
        <v>1.46E-029</v>
      </c>
      <c r="G57" s="15" t="n">
        <v>2.66E-027</v>
      </c>
      <c r="H57" s="16" t="n">
        <v>57.01019128</v>
      </c>
    </row>
    <row r="58" customFormat="false" ht="15" hidden="false" customHeight="false" outlineLevel="0" collapsed="false">
      <c r="A58" s="18" t="s">
        <v>1258</v>
      </c>
      <c r="B58" s="11" t="n">
        <v>11148</v>
      </c>
      <c r="C58" s="19" t="n">
        <v>2.932000933</v>
      </c>
      <c r="D58" s="13" t="n">
        <v>4.33624648</v>
      </c>
      <c r="E58" s="13" t="n">
        <v>11.74313085</v>
      </c>
      <c r="F58" s="14" t="n">
        <v>6.08E-018</v>
      </c>
      <c r="G58" s="15" t="n">
        <v>7.26E-017</v>
      </c>
      <c r="H58" s="16" t="n">
        <v>30.33748229</v>
      </c>
    </row>
    <row r="59" customFormat="false" ht="15" hidden="false" customHeight="false" outlineLevel="0" collapsed="false">
      <c r="A59" s="18" t="s">
        <v>1259</v>
      </c>
      <c r="B59" s="11" t="n">
        <v>7305</v>
      </c>
      <c r="C59" s="19" t="n">
        <v>2.920073264</v>
      </c>
      <c r="D59" s="13" t="n">
        <v>6.46605515</v>
      </c>
      <c r="E59" s="13" t="n">
        <v>15.93881075</v>
      </c>
      <c r="F59" s="14" t="n">
        <v>1.59E-024</v>
      </c>
      <c r="G59" s="15" t="n">
        <v>7.61E-023</v>
      </c>
      <c r="H59" s="16" t="n">
        <v>45.47152457</v>
      </c>
    </row>
    <row r="60" customFormat="false" ht="15" hidden="false" customHeight="false" outlineLevel="0" collapsed="false">
      <c r="A60" s="18" t="s">
        <v>1260</v>
      </c>
      <c r="B60" s="11" t="n">
        <v>3910</v>
      </c>
      <c r="C60" s="19" t="n">
        <v>2.919151467</v>
      </c>
      <c r="D60" s="13" t="n">
        <v>5.236152756</v>
      </c>
      <c r="E60" s="13" t="n">
        <v>18.39289119</v>
      </c>
      <c r="F60" s="14" t="n">
        <v>6.15E-028</v>
      </c>
      <c r="G60" s="15" t="n">
        <v>6.61E-026</v>
      </c>
      <c r="H60" s="16" t="n">
        <v>53.29730723</v>
      </c>
    </row>
    <row r="61" customFormat="false" ht="15" hidden="false" customHeight="false" outlineLevel="0" collapsed="false">
      <c r="A61" s="18" t="s">
        <v>1261</v>
      </c>
      <c r="B61" s="11" t="n">
        <v>712</v>
      </c>
      <c r="C61" s="19" t="n">
        <v>2.914543293</v>
      </c>
      <c r="D61" s="13" t="n">
        <v>7.048059714</v>
      </c>
      <c r="E61" s="13" t="n">
        <v>14.63456177</v>
      </c>
      <c r="F61" s="14" t="n">
        <v>1.39E-022</v>
      </c>
      <c r="G61" s="15" t="n">
        <v>4.3E-021</v>
      </c>
      <c r="H61" s="16" t="n">
        <v>41.01174527</v>
      </c>
    </row>
    <row r="62" customFormat="false" ht="15" hidden="false" customHeight="false" outlineLevel="0" collapsed="false">
      <c r="A62" s="18" t="s">
        <v>1262</v>
      </c>
      <c r="B62" s="11" t="n">
        <v>285</v>
      </c>
      <c r="C62" s="19" t="n">
        <v>2.901437132</v>
      </c>
      <c r="D62" s="13" t="n">
        <v>4.215525712</v>
      </c>
      <c r="E62" s="13" t="n">
        <v>15.66797115</v>
      </c>
      <c r="F62" s="14" t="n">
        <v>3.95E-024</v>
      </c>
      <c r="G62" s="15" t="n">
        <v>1.69E-022</v>
      </c>
      <c r="H62" s="16" t="n">
        <v>44.56914824</v>
      </c>
    </row>
    <row r="63" customFormat="false" ht="15" hidden="false" customHeight="false" outlineLevel="0" collapsed="false">
      <c r="A63" s="18" t="s">
        <v>1263</v>
      </c>
      <c r="B63" s="11" t="n">
        <v>9514</v>
      </c>
      <c r="C63" s="19" t="n">
        <v>2.890455001</v>
      </c>
      <c r="D63" s="13" t="n">
        <v>5.485595424</v>
      </c>
      <c r="E63" s="13" t="n">
        <v>13.4728652</v>
      </c>
      <c r="F63" s="14" t="n">
        <v>8.96E-021</v>
      </c>
      <c r="G63" s="15" t="n">
        <v>1.85E-019</v>
      </c>
      <c r="H63" s="16" t="n">
        <v>36.84660418</v>
      </c>
    </row>
    <row r="64" customFormat="false" ht="15" hidden="false" customHeight="false" outlineLevel="0" collapsed="false">
      <c r="A64" s="18" t="s">
        <v>1264</v>
      </c>
      <c r="B64" s="11" t="n">
        <v>5046</v>
      </c>
      <c r="C64" s="19" t="n">
        <v>2.878542658</v>
      </c>
      <c r="D64" s="13" t="n">
        <v>4.807276758</v>
      </c>
      <c r="E64" s="13" t="n">
        <v>12.66708569</v>
      </c>
      <c r="F64" s="14" t="n">
        <v>1.78E-019</v>
      </c>
      <c r="G64" s="15" t="n">
        <v>2.85E-018</v>
      </c>
      <c r="H64" s="16" t="n">
        <v>33.86154349</v>
      </c>
    </row>
    <row r="65" customFormat="false" ht="15" hidden="false" customHeight="false" outlineLevel="0" collapsed="false">
      <c r="A65" s="18" t="s">
        <v>1265</v>
      </c>
      <c r="B65" s="11" t="n">
        <v>54518</v>
      </c>
      <c r="C65" s="19" t="n">
        <v>2.876013678</v>
      </c>
      <c r="D65" s="13" t="n">
        <v>4.723375783</v>
      </c>
      <c r="E65" s="13" t="n">
        <v>15.40058933</v>
      </c>
      <c r="F65" s="14" t="n">
        <v>9.79E-024</v>
      </c>
      <c r="G65" s="15" t="n">
        <v>3.82E-022</v>
      </c>
      <c r="H65" s="16" t="n">
        <v>43.66177123</v>
      </c>
    </row>
    <row r="66" customFormat="false" ht="15" hidden="false" customHeight="false" outlineLevel="0" collapsed="false">
      <c r="A66" s="18" t="s">
        <v>1266</v>
      </c>
      <c r="B66" s="11" t="n">
        <v>7805</v>
      </c>
      <c r="C66" s="19" t="n">
        <v>2.856869263</v>
      </c>
      <c r="D66" s="13" t="n">
        <v>6.81855169</v>
      </c>
      <c r="E66" s="13" t="n">
        <v>15.47944457</v>
      </c>
      <c r="F66" s="14" t="n">
        <v>7.48E-024</v>
      </c>
      <c r="G66" s="15" t="n">
        <v>2.99E-022</v>
      </c>
      <c r="H66" s="16" t="n">
        <v>43.92470444</v>
      </c>
    </row>
    <row r="67" customFormat="false" ht="15" hidden="false" customHeight="false" outlineLevel="0" collapsed="false">
      <c r="A67" s="18" t="s">
        <v>1267</v>
      </c>
      <c r="B67" s="11" t="n">
        <v>5967</v>
      </c>
      <c r="C67" s="19" t="n">
        <v>2.855862046</v>
      </c>
      <c r="D67" s="13" t="n">
        <v>4.181320398</v>
      </c>
      <c r="E67" s="13" t="n">
        <v>6.486293294</v>
      </c>
      <c r="F67" s="14" t="n">
        <v>1.23E-008</v>
      </c>
      <c r="G67" s="15" t="n">
        <v>4.07E-008</v>
      </c>
      <c r="H67" s="16" t="n">
        <v>8.972425963</v>
      </c>
    </row>
    <row r="68" customFormat="false" ht="15" hidden="false" customHeight="false" outlineLevel="0" collapsed="false">
      <c r="A68" s="18" t="s">
        <v>1268</v>
      </c>
      <c r="B68" s="11" t="n">
        <v>7903</v>
      </c>
      <c r="C68" s="19" t="n">
        <v>2.813673884</v>
      </c>
      <c r="D68" s="13" t="n">
        <v>3.609361376</v>
      </c>
      <c r="E68" s="13" t="n">
        <v>17.5578051</v>
      </c>
      <c r="F68" s="14" t="n">
        <v>8.23E-027</v>
      </c>
      <c r="G68" s="15" t="n">
        <v>6.68E-025</v>
      </c>
      <c r="H68" s="16" t="n">
        <v>50.71837311</v>
      </c>
    </row>
    <row r="69" customFormat="false" ht="15" hidden="false" customHeight="false" outlineLevel="0" collapsed="false">
      <c r="A69" s="18" t="s">
        <v>1269</v>
      </c>
      <c r="B69" s="11" t="n">
        <v>79365</v>
      </c>
      <c r="C69" s="19" t="n">
        <v>2.807123832</v>
      </c>
      <c r="D69" s="13" t="n">
        <v>4.946342778</v>
      </c>
      <c r="E69" s="13" t="n">
        <v>16.67226162</v>
      </c>
      <c r="F69" s="14" t="n">
        <v>1.41E-025</v>
      </c>
      <c r="G69" s="15" t="n">
        <v>8.54E-024</v>
      </c>
      <c r="H69" s="16" t="n">
        <v>47.88977515</v>
      </c>
    </row>
    <row r="70" customFormat="false" ht="15" hidden="false" customHeight="false" outlineLevel="0" collapsed="false">
      <c r="A70" s="18" t="s">
        <v>1270</v>
      </c>
      <c r="B70" s="11" t="n">
        <v>3627</v>
      </c>
      <c r="C70" s="19" t="n">
        <v>2.803961872</v>
      </c>
      <c r="D70" s="13" t="n">
        <v>4.287011268</v>
      </c>
      <c r="E70" s="13" t="n">
        <v>11.14869775</v>
      </c>
      <c r="F70" s="14" t="n">
        <v>6.22E-017</v>
      </c>
      <c r="G70" s="15" t="n">
        <v>6.31E-016</v>
      </c>
      <c r="H70" s="16" t="n">
        <v>28.02100617</v>
      </c>
    </row>
    <row r="71" customFormat="false" ht="15" hidden="false" customHeight="false" outlineLevel="0" collapsed="false">
      <c r="A71" s="18" t="s">
        <v>1271</v>
      </c>
      <c r="B71" s="11" t="n">
        <v>10993</v>
      </c>
      <c r="C71" s="19" t="n">
        <v>2.792968707</v>
      </c>
      <c r="D71" s="13" t="n">
        <v>2.425630497</v>
      </c>
      <c r="E71" s="13" t="n">
        <v>16.24808625</v>
      </c>
      <c r="F71" s="14" t="n">
        <v>5.66E-025</v>
      </c>
      <c r="G71" s="15" t="n">
        <v>2.98E-023</v>
      </c>
      <c r="H71" s="16" t="n">
        <v>46.47132601</v>
      </c>
    </row>
    <row r="72" customFormat="false" ht="15" hidden="false" customHeight="false" outlineLevel="0" collapsed="false">
      <c r="A72" s="18" t="s">
        <v>1272</v>
      </c>
      <c r="B72" s="11" t="n">
        <v>2207</v>
      </c>
      <c r="C72" s="19" t="n">
        <v>2.773775916</v>
      </c>
      <c r="D72" s="13" t="n">
        <v>6.081193346</v>
      </c>
      <c r="E72" s="13" t="n">
        <v>15.95177791</v>
      </c>
      <c r="F72" s="14" t="n">
        <v>1.52E-024</v>
      </c>
      <c r="G72" s="15" t="n">
        <v>7.34E-023</v>
      </c>
      <c r="H72" s="16" t="n">
        <v>45.51339993</v>
      </c>
    </row>
    <row r="73" customFormat="false" ht="15" hidden="false" customHeight="false" outlineLevel="0" collapsed="false">
      <c r="A73" s="18" t="s">
        <v>1273</v>
      </c>
      <c r="B73" s="11" t="n">
        <v>6362</v>
      </c>
      <c r="C73" s="19" t="n">
        <v>2.762920118</v>
      </c>
      <c r="D73" s="13" t="n">
        <v>2.472030645</v>
      </c>
      <c r="E73" s="13" t="n">
        <v>9.183069792</v>
      </c>
      <c r="F73" s="14" t="n">
        <v>1.75E-013</v>
      </c>
      <c r="G73" s="15" t="n">
        <v>1.07E-012</v>
      </c>
      <c r="H73" s="16" t="n">
        <v>20.01398852</v>
      </c>
    </row>
    <row r="74" customFormat="false" ht="15" hidden="false" customHeight="false" outlineLevel="0" collapsed="false">
      <c r="A74" s="18" t="s">
        <v>1274</v>
      </c>
      <c r="B74" s="11" t="n">
        <v>1890</v>
      </c>
      <c r="C74" s="19" t="n">
        <v>2.762509853</v>
      </c>
      <c r="D74" s="13" t="n">
        <v>5.019529069</v>
      </c>
      <c r="E74" s="13" t="n">
        <v>16.60603493</v>
      </c>
      <c r="F74" s="14" t="n">
        <v>1.75E-025</v>
      </c>
      <c r="G74" s="15" t="n">
        <v>1.04E-023</v>
      </c>
      <c r="H74" s="16" t="n">
        <v>47.67412797</v>
      </c>
    </row>
    <row r="75" customFormat="false" ht="15" hidden="false" customHeight="false" outlineLevel="0" collapsed="false">
      <c r="A75" s="18" t="s">
        <v>1275</v>
      </c>
      <c r="B75" s="11" t="n">
        <v>3299</v>
      </c>
      <c r="C75" s="19" t="n">
        <v>2.761213032</v>
      </c>
      <c r="D75" s="13" t="n">
        <v>2.737489872</v>
      </c>
      <c r="E75" s="13" t="n">
        <v>15.58155746</v>
      </c>
      <c r="F75" s="14" t="n">
        <v>5.29E-024</v>
      </c>
      <c r="G75" s="15" t="n">
        <v>2.19E-022</v>
      </c>
      <c r="H75" s="16" t="n">
        <v>44.24878269</v>
      </c>
    </row>
    <row r="76" customFormat="false" ht="15" hidden="false" customHeight="false" outlineLevel="0" collapsed="false">
      <c r="A76" s="18" t="s">
        <v>1276</v>
      </c>
      <c r="B76" s="11" t="n">
        <v>4017</v>
      </c>
      <c r="C76" s="19" t="n">
        <v>2.757266351</v>
      </c>
      <c r="D76" s="13" t="n">
        <v>4.680712134</v>
      </c>
      <c r="E76" s="13" t="n">
        <v>14.06886619</v>
      </c>
      <c r="F76" s="14" t="n">
        <v>1.03E-021</v>
      </c>
      <c r="G76" s="15" t="n">
        <v>2.63E-020</v>
      </c>
      <c r="H76" s="16" t="n">
        <v>39.00970271</v>
      </c>
    </row>
    <row r="77" customFormat="false" ht="15" hidden="false" customHeight="false" outlineLevel="0" collapsed="false">
      <c r="A77" s="18" t="s">
        <v>1277</v>
      </c>
      <c r="B77" s="11" t="n">
        <v>4069</v>
      </c>
      <c r="C77" s="19" t="n">
        <v>2.744484411</v>
      </c>
      <c r="D77" s="13" t="n">
        <v>7.200218264</v>
      </c>
      <c r="E77" s="13" t="n">
        <v>12.10071458</v>
      </c>
      <c r="F77" s="14" t="n">
        <v>1.53E-018</v>
      </c>
      <c r="G77" s="15" t="n">
        <v>2.05E-017</v>
      </c>
      <c r="H77" s="16" t="n">
        <v>31.71574779</v>
      </c>
    </row>
    <row r="78" customFormat="false" ht="15" hidden="false" customHeight="false" outlineLevel="0" collapsed="false">
      <c r="A78" s="18" t="s">
        <v>1278</v>
      </c>
      <c r="B78" s="11" t="n">
        <v>10537</v>
      </c>
      <c r="C78" s="19" t="n">
        <v>2.736435028</v>
      </c>
      <c r="D78" s="13" t="n">
        <v>5.563815759</v>
      </c>
      <c r="E78" s="13" t="n">
        <v>10.74131417</v>
      </c>
      <c r="F78" s="14" t="n">
        <v>3.13E-016</v>
      </c>
      <c r="G78" s="15" t="n">
        <v>2.85E-015</v>
      </c>
      <c r="H78" s="16" t="n">
        <v>26.39732946</v>
      </c>
    </row>
    <row r="79" customFormat="false" ht="15" hidden="false" customHeight="false" outlineLevel="0" collapsed="false">
      <c r="A79" s="18" t="s">
        <v>1279</v>
      </c>
      <c r="B79" s="11" t="n">
        <v>641649</v>
      </c>
      <c r="C79" s="19" t="n">
        <v>2.718224663</v>
      </c>
      <c r="D79" s="13" t="n">
        <v>4.863966807</v>
      </c>
      <c r="E79" s="13" t="n">
        <v>14.86537018</v>
      </c>
      <c r="F79" s="14" t="n">
        <v>6.2E-023</v>
      </c>
      <c r="G79" s="15" t="n">
        <v>2.04E-021</v>
      </c>
      <c r="H79" s="16" t="n">
        <v>41.81707811</v>
      </c>
    </row>
    <row r="80" customFormat="false" ht="15" hidden="false" customHeight="false" outlineLevel="0" collapsed="false">
      <c r="A80" s="18" t="s">
        <v>1280</v>
      </c>
      <c r="B80" s="11" t="n">
        <v>163175</v>
      </c>
      <c r="C80" s="19" t="n">
        <v>2.703767904</v>
      </c>
      <c r="D80" s="13" t="n">
        <v>3.473613452</v>
      </c>
      <c r="E80" s="13" t="n">
        <v>9.194895958</v>
      </c>
      <c r="F80" s="14" t="n">
        <v>1.66E-013</v>
      </c>
      <c r="G80" s="15" t="n">
        <v>1.02E-012</v>
      </c>
      <c r="H80" s="16" t="n">
        <v>20.09410778</v>
      </c>
    </row>
    <row r="81" customFormat="false" ht="15" hidden="false" customHeight="false" outlineLevel="0" collapsed="false">
      <c r="A81" s="18" t="s">
        <v>1281</v>
      </c>
      <c r="B81" s="11" t="n">
        <v>11314</v>
      </c>
      <c r="C81" s="19" t="n">
        <v>2.702824515</v>
      </c>
      <c r="D81" s="13" t="n">
        <v>3.565864779</v>
      </c>
      <c r="E81" s="13" t="n">
        <v>16.71501866</v>
      </c>
      <c r="F81" s="14" t="n">
        <v>1.22E-025</v>
      </c>
      <c r="G81" s="15" t="n">
        <v>7.64E-024</v>
      </c>
      <c r="H81" s="16" t="n">
        <v>48.02964686</v>
      </c>
    </row>
    <row r="82" customFormat="false" ht="15" hidden="false" customHeight="false" outlineLevel="0" collapsed="false">
      <c r="A82" s="18" t="s">
        <v>1282</v>
      </c>
      <c r="B82" s="11" t="n">
        <v>133</v>
      </c>
      <c r="C82" s="19" t="n">
        <v>2.652352749</v>
      </c>
      <c r="D82" s="13" t="n">
        <v>6.278508937</v>
      </c>
      <c r="E82" s="13" t="n">
        <v>13.12906</v>
      </c>
      <c r="F82" s="14" t="n">
        <v>3.18E-020</v>
      </c>
      <c r="G82" s="15" t="n">
        <v>5.89E-019</v>
      </c>
      <c r="H82" s="16" t="n">
        <v>35.57725133</v>
      </c>
    </row>
    <row r="83" customFormat="false" ht="15" hidden="false" customHeight="false" outlineLevel="0" collapsed="false">
      <c r="A83" s="18" t="s">
        <v>1283</v>
      </c>
      <c r="B83" s="11" t="n">
        <v>11006</v>
      </c>
      <c r="C83" s="19" t="n">
        <v>2.649217326</v>
      </c>
      <c r="D83" s="13" t="n">
        <v>3.09696358</v>
      </c>
      <c r="E83" s="13" t="n">
        <v>15.78830388</v>
      </c>
      <c r="F83" s="14" t="n">
        <v>2.63E-024</v>
      </c>
      <c r="G83" s="15" t="n">
        <v>1.18E-022</v>
      </c>
      <c r="H83" s="16" t="n">
        <v>44.96473298</v>
      </c>
    </row>
    <row r="84" customFormat="false" ht="15" hidden="false" customHeight="false" outlineLevel="0" collapsed="false">
      <c r="A84" s="18" t="s">
        <v>1284</v>
      </c>
      <c r="B84" s="11" t="n">
        <v>3119</v>
      </c>
      <c r="C84" s="19" t="n">
        <v>2.647553418</v>
      </c>
      <c r="D84" s="13" t="n">
        <v>7.605225469</v>
      </c>
      <c r="E84" s="13" t="n">
        <v>15.05727468</v>
      </c>
      <c r="F84" s="14" t="n">
        <v>3.19E-023</v>
      </c>
      <c r="G84" s="15" t="n">
        <v>1.11E-021</v>
      </c>
      <c r="H84" s="16" t="n">
        <v>42.48601918</v>
      </c>
    </row>
    <row r="85" customFormat="false" ht="15" hidden="false" customHeight="false" outlineLevel="0" collapsed="false">
      <c r="A85" s="18" t="s">
        <v>1285</v>
      </c>
      <c r="B85" s="11" t="n">
        <v>3001</v>
      </c>
      <c r="C85" s="19" t="n">
        <v>2.64141359</v>
      </c>
      <c r="D85" s="13" t="n">
        <v>3.73920027</v>
      </c>
      <c r="E85" s="13" t="n">
        <v>12.10414682</v>
      </c>
      <c r="F85" s="14" t="n">
        <v>1.51E-018</v>
      </c>
      <c r="G85" s="15" t="n">
        <v>2.03E-017</v>
      </c>
      <c r="H85" s="16" t="n">
        <v>31.73120554</v>
      </c>
    </row>
    <row r="86" customFormat="false" ht="15" hidden="false" customHeight="false" outlineLevel="0" collapsed="false">
      <c r="A86" s="18" t="s">
        <v>1286</v>
      </c>
      <c r="B86" s="11" t="n">
        <v>7431</v>
      </c>
      <c r="C86" s="19" t="n">
        <v>2.639545018</v>
      </c>
      <c r="D86" s="13" t="n">
        <v>10.704288</v>
      </c>
      <c r="E86" s="13" t="n">
        <v>18.88461579</v>
      </c>
      <c r="F86" s="14" t="n">
        <v>1.39E-028</v>
      </c>
      <c r="G86" s="15" t="n">
        <v>1.78E-026</v>
      </c>
      <c r="H86" s="16" t="n">
        <v>54.75154992</v>
      </c>
    </row>
    <row r="87" customFormat="false" ht="15" hidden="false" customHeight="false" outlineLevel="0" collapsed="false">
      <c r="A87" s="18" t="s">
        <v>1287</v>
      </c>
      <c r="B87" s="11" t="n">
        <v>3689</v>
      </c>
      <c r="C87" s="19" t="n">
        <v>2.636976919</v>
      </c>
      <c r="D87" s="13" t="n">
        <v>5.267867682</v>
      </c>
      <c r="E87" s="13" t="n">
        <v>15.32943634</v>
      </c>
      <c r="F87" s="14" t="n">
        <v>1.25E-023</v>
      </c>
      <c r="G87" s="15" t="n">
        <v>4.74E-022</v>
      </c>
      <c r="H87" s="16" t="n">
        <v>43.41329189</v>
      </c>
    </row>
    <row r="88" customFormat="false" ht="15" hidden="false" customHeight="false" outlineLevel="0" collapsed="false">
      <c r="A88" s="18" t="s">
        <v>1288</v>
      </c>
      <c r="B88" s="11" t="n">
        <v>10590</v>
      </c>
      <c r="C88" s="19" t="n">
        <v>2.61276144</v>
      </c>
      <c r="D88" s="13" t="n">
        <v>3.151376327</v>
      </c>
      <c r="E88" s="13" t="n">
        <v>9.197672842</v>
      </c>
      <c r="F88" s="14" t="n">
        <v>1.64E-013</v>
      </c>
      <c r="G88" s="15" t="n">
        <v>1.01E-012</v>
      </c>
      <c r="H88" s="16" t="n">
        <v>20.10949159</v>
      </c>
    </row>
    <row r="89" customFormat="false" ht="15" hidden="false" customHeight="false" outlineLevel="0" collapsed="false">
      <c r="A89" s="18" t="s">
        <v>1289</v>
      </c>
      <c r="B89" s="11" t="n">
        <v>26353</v>
      </c>
      <c r="C89" s="19" t="n">
        <v>2.612634712</v>
      </c>
      <c r="D89" s="13" t="n">
        <v>6.779460291</v>
      </c>
      <c r="E89" s="13" t="n">
        <v>14.56043673</v>
      </c>
      <c r="F89" s="14" t="n">
        <v>1.8E-022</v>
      </c>
      <c r="G89" s="15" t="n">
        <v>5.48E-021</v>
      </c>
      <c r="H89" s="16" t="n">
        <v>40.74626441</v>
      </c>
    </row>
    <row r="90" customFormat="false" ht="15" hidden="false" customHeight="false" outlineLevel="0" collapsed="false">
      <c r="A90" s="18" t="s">
        <v>1290</v>
      </c>
      <c r="B90" s="11" t="n">
        <v>64231</v>
      </c>
      <c r="C90" s="19" t="n">
        <v>2.606064661</v>
      </c>
      <c r="D90" s="13" t="n">
        <v>5.632332858</v>
      </c>
      <c r="E90" s="13" t="n">
        <v>13.53267272</v>
      </c>
      <c r="F90" s="14" t="n">
        <v>7.2E-021</v>
      </c>
      <c r="G90" s="15" t="n">
        <v>1.53E-019</v>
      </c>
      <c r="H90" s="16" t="n">
        <v>37.06317922</v>
      </c>
    </row>
    <row r="91" customFormat="false" ht="15" hidden="false" customHeight="false" outlineLevel="0" collapsed="false">
      <c r="A91" s="18" t="s">
        <v>1291</v>
      </c>
      <c r="B91" s="11" t="n">
        <v>8714</v>
      </c>
      <c r="C91" s="19" t="n">
        <v>2.605659412</v>
      </c>
      <c r="D91" s="13" t="n">
        <v>6.068901815</v>
      </c>
      <c r="E91" s="13" t="n">
        <v>15.99508121</v>
      </c>
      <c r="F91" s="14" t="n">
        <v>1.31E-024</v>
      </c>
      <c r="G91" s="15" t="n">
        <v>6.42E-023</v>
      </c>
      <c r="H91" s="16" t="n">
        <v>45.65699944</v>
      </c>
    </row>
    <row r="92" customFormat="false" ht="15" hidden="false" customHeight="false" outlineLevel="0" collapsed="false">
      <c r="A92" s="18" t="s">
        <v>1292</v>
      </c>
      <c r="B92" s="11" t="n">
        <v>9450</v>
      </c>
      <c r="C92" s="19" t="n">
        <v>2.605298124</v>
      </c>
      <c r="D92" s="13" t="n">
        <v>4.042302931</v>
      </c>
      <c r="E92" s="13" t="n">
        <v>14.39460616</v>
      </c>
      <c r="F92" s="14" t="n">
        <v>3.24E-022</v>
      </c>
      <c r="G92" s="15" t="n">
        <v>9.22E-021</v>
      </c>
      <c r="H92" s="16" t="n">
        <v>40.17366094</v>
      </c>
    </row>
    <row r="93" customFormat="false" ht="15" hidden="false" customHeight="false" outlineLevel="0" collapsed="false">
      <c r="A93" s="18" t="s">
        <v>1293</v>
      </c>
      <c r="B93" s="11" t="n">
        <v>3120</v>
      </c>
      <c r="C93" s="19" t="n">
        <v>2.594693304</v>
      </c>
      <c r="D93" s="13" t="n">
        <v>3.897351718</v>
      </c>
      <c r="E93" s="13" t="n">
        <v>14.38257534</v>
      </c>
      <c r="F93" s="14" t="n">
        <v>3.38E-022</v>
      </c>
      <c r="G93" s="15" t="n">
        <v>9.56E-021</v>
      </c>
      <c r="H93" s="16" t="n">
        <v>40.12503685</v>
      </c>
    </row>
    <row r="94" customFormat="false" ht="15" hidden="false" customHeight="false" outlineLevel="0" collapsed="false">
      <c r="A94" s="18" t="s">
        <v>1294</v>
      </c>
      <c r="B94" s="11" t="n">
        <v>9235</v>
      </c>
      <c r="C94" s="19" t="n">
        <v>2.579593284</v>
      </c>
      <c r="D94" s="13" t="n">
        <v>8.381244103</v>
      </c>
      <c r="E94" s="13" t="n">
        <v>11.69330991</v>
      </c>
      <c r="F94" s="14" t="n">
        <v>7.38E-018</v>
      </c>
      <c r="G94" s="15" t="n">
        <v>8.71E-017</v>
      </c>
      <c r="H94" s="16" t="n">
        <v>30.16824747</v>
      </c>
    </row>
    <row r="95" customFormat="false" ht="15" hidden="false" customHeight="false" outlineLevel="0" collapsed="false">
      <c r="A95" s="18" t="s">
        <v>1295</v>
      </c>
      <c r="B95" s="11" t="n">
        <v>57761</v>
      </c>
      <c r="C95" s="19" t="n">
        <v>2.57872271</v>
      </c>
      <c r="D95" s="13" t="n">
        <v>3.925462652</v>
      </c>
      <c r="E95" s="13" t="n">
        <v>14.14386691</v>
      </c>
      <c r="F95" s="14" t="n">
        <v>7.91E-022</v>
      </c>
      <c r="G95" s="15" t="n">
        <v>2.06E-020</v>
      </c>
      <c r="H95" s="16" t="n">
        <v>39.2829428</v>
      </c>
    </row>
    <row r="96" customFormat="false" ht="15" hidden="false" customHeight="false" outlineLevel="0" collapsed="false">
      <c r="A96" s="18" t="s">
        <v>1296</v>
      </c>
      <c r="B96" s="11" t="n">
        <v>387695</v>
      </c>
      <c r="C96" s="19" t="n">
        <v>2.57126074</v>
      </c>
      <c r="D96" s="13" t="n">
        <v>2.128656194</v>
      </c>
      <c r="E96" s="13" t="n">
        <v>8.072056649</v>
      </c>
      <c r="F96" s="14" t="n">
        <v>1.74E-011</v>
      </c>
      <c r="G96" s="15" t="n">
        <v>8.2E-011</v>
      </c>
      <c r="H96" s="16" t="n">
        <v>15.42040914</v>
      </c>
    </row>
    <row r="97" customFormat="false" ht="15" hidden="false" customHeight="false" outlineLevel="0" collapsed="false">
      <c r="A97" s="18" t="s">
        <v>1297</v>
      </c>
      <c r="B97" s="11" t="n">
        <v>8530</v>
      </c>
      <c r="C97" s="19" t="n">
        <v>2.550221481</v>
      </c>
      <c r="D97" s="13" t="n">
        <v>3.402596375</v>
      </c>
      <c r="E97" s="13" t="n">
        <v>12.38362449</v>
      </c>
      <c r="F97" s="14" t="n">
        <v>5.21E-019</v>
      </c>
      <c r="G97" s="15" t="n">
        <v>7.59E-018</v>
      </c>
      <c r="H97" s="16" t="n">
        <v>32.79357609</v>
      </c>
    </row>
    <row r="98" customFormat="false" ht="15" hidden="false" customHeight="false" outlineLevel="0" collapsed="false">
      <c r="A98" s="18" t="s">
        <v>1298</v>
      </c>
      <c r="B98" s="11" t="n">
        <v>717</v>
      </c>
      <c r="C98" s="19" t="n">
        <v>2.542564041</v>
      </c>
      <c r="D98" s="13" t="n">
        <v>4.802984955</v>
      </c>
      <c r="E98" s="13" t="n">
        <v>8.098077324</v>
      </c>
      <c r="F98" s="14" t="n">
        <v>1.57E-011</v>
      </c>
      <c r="G98" s="15" t="n">
        <v>7.4E-011</v>
      </c>
      <c r="H98" s="16" t="n">
        <v>15.60823404</v>
      </c>
    </row>
    <row r="99" customFormat="false" ht="15" hidden="false" customHeight="false" outlineLevel="0" collapsed="false">
      <c r="A99" s="18" t="s">
        <v>1299</v>
      </c>
      <c r="B99" s="11" t="n">
        <v>60681</v>
      </c>
      <c r="C99" s="19" t="n">
        <v>2.537281949</v>
      </c>
      <c r="D99" s="13" t="n">
        <v>5.679913892</v>
      </c>
      <c r="E99" s="13" t="n">
        <v>14.85313274</v>
      </c>
      <c r="F99" s="14" t="n">
        <v>6.47E-023</v>
      </c>
      <c r="G99" s="15" t="n">
        <v>2.12E-021</v>
      </c>
      <c r="H99" s="16" t="n">
        <v>41.76817262</v>
      </c>
    </row>
    <row r="100" customFormat="false" ht="15" hidden="false" customHeight="false" outlineLevel="0" collapsed="false">
      <c r="A100" s="18" t="s">
        <v>1300</v>
      </c>
      <c r="B100" s="11" t="n">
        <v>914</v>
      </c>
      <c r="C100" s="19" t="n">
        <v>2.530366261</v>
      </c>
      <c r="D100" s="13" t="n">
        <v>3.373778186</v>
      </c>
      <c r="E100" s="13" t="n">
        <v>11.8487125</v>
      </c>
      <c r="F100" s="14" t="n">
        <v>4.04E-018</v>
      </c>
      <c r="G100" s="15" t="n">
        <v>5.01E-017</v>
      </c>
      <c r="H100" s="16" t="n">
        <v>30.7465862</v>
      </c>
    </row>
    <row r="101" customFormat="false" ht="15" hidden="false" customHeight="false" outlineLevel="0" collapsed="false">
      <c r="A101" s="18" t="s">
        <v>1301</v>
      </c>
      <c r="B101" s="11" t="n">
        <v>11151</v>
      </c>
      <c r="C101" s="19" t="n">
        <v>2.530289475</v>
      </c>
      <c r="D101" s="13" t="n">
        <v>4.827457337</v>
      </c>
      <c r="E101" s="13" t="n">
        <v>13.77665278</v>
      </c>
      <c r="F101" s="14" t="n">
        <v>2.96E-021</v>
      </c>
      <c r="G101" s="15" t="n">
        <v>6.87E-020</v>
      </c>
      <c r="H101" s="16" t="n">
        <v>37.95542787</v>
      </c>
    </row>
    <row r="102" customFormat="false" ht="15" hidden="false" customHeight="false" outlineLevel="0" collapsed="false">
      <c r="A102" s="18" t="s">
        <v>1302</v>
      </c>
      <c r="B102" s="11" t="n">
        <v>9242</v>
      </c>
      <c r="C102" s="19" t="n">
        <v>2.51567872</v>
      </c>
      <c r="D102" s="13" t="n">
        <v>3.481380189</v>
      </c>
      <c r="E102" s="13" t="n">
        <v>14.13645384</v>
      </c>
      <c r="F102" s="14" t="n">
        <v>8.12E-022</v>
      </c>
      <c r="G102" s="15" t="n">
        <v>2.11E-020</v>
      </c>
      <c r="H102" s="16" t="n">
        <v>39.2497181</v>
      </c>
    </row>
    <row r="103" customFormat="false" ht="15" hidden="false" customHeight="false" outlineLevel="0" collapsed="false">
      <c r="A103" s="18" t="s">
        <v>1303</v>
      </c>
      <c r="B103" s="11" t="n">
        <v>26579</v>
      </c>
      <c r="C103" s="19" t="n">
        <v>2.511474561</v>
      </c>
      <c r="D103" s="13" t="n">
        <v>1.928238988</v>
      </c>
      <c r="E103" s="13" t="n">
        <v>10.18925494</v>
      </c>
      <c r="F103" s="14" t="n">
        <v>2.87E-015</v>
      </c>
      <c r="G103" s="15" t="n">
        <v>2.24E-014</v>
      </c>
      <c r="H103" s="16" t="n">
        <v>24.11838601</v>
      </c>
    </row>
    <row r="104" customFormat="false" ht="15" hidden="false" customHeight="false" outlineLevel="0" collapsed="false">
      <c r="A104" s="18" t="s">
        <v>1304</v>
      </c>
      <c r="B104" s="11" t="n">
        <v>441168</v>
      </c>
      <c r="C104" s="19" t="n">
        <v>2.509916897</v>
      </c>
      <c r="D104" s="13" t="n">
        <v>3.391157459</v>
      </c>
      <c r="E104" s="13" t="n">
        <v>13.62811786</v>
      </c>
      <c r="F104" s="14" t="n">
        <v>5.08E-021</v>
      </c>
      <c r="G104" s="15" t="n">
        <v>1.11E-019</v>
      </c>
      <c r="H104" s="16" t="n">
        <v>37.41370786</v>
      </c>
    </row>
    <row r="105" customFormat="false" ht="15" hidden="false" customHeight="false" outlineLevel="0" collapsed="false">
      <c r="A105" s="18" t="s">
        <v>1305</v>
      </c>
      <c r="B105" s="11" t="n">
        <v>10687</v>
      </c>
      <c r="C105" s="19" t="n">
        <v>2.506793955</v>
      </c>
      <c r="D105" s="13" t="n">
        <v>3.974684204</v>
      </c>
      <c r="E105" s="13" t="n">
        <v>13.11292066</v>
      </c>
      <c r="F105" s="14" t="n">
        <v>3.37E-020</v>
      </c>
      <c r="G105" s="15" t="n">
        <v>6.21E-019</v>
      </c>
      <c r="H105" s="16" t="n">
        <v>35.53480673</v>
      </c>
    </row>
    <row r="106" customFormat="false" ht="15" hidden="false" customHeight="false" outlineLevel="0" collapsed="false">
      <c r="A106" s="18" t="s">
        <v>1306</v>
      </c>
      <c r="B106" s="11" t="n">
        <v>6352</v>
      </c>
      <c r="C106" s="19" t="n">
        <v>2.498124837</v>
      </c>
      <c r="D106" s="13" t="n">
        <v>5.270675595</v>
      </c>
      <c r="E106" s="13" t="n">
        <v>12.35258475</v>
      </c>
      <c r="F106" s="14" t="n">
        <v>5.86E-019</v>
      </c>
      <c r="G106" s="15" t="n">
        <v>8.45E-018</v>
      </c>
      <c r="H106" s="16" t="n">
        <v>32.66762807</v>
      </c>
    </row>
    <row r="107" customFormat="false" ht="15" hidden="false" customHeight="false" outlineLevel="0" collapsed="false">
      <c r="A107" s="18" t="s">
        <v>1307</v>
      </c>
      <c r="B107" s="11" t="n">
        <v>115908</v>
      </c>
      <c r="C107" s="19" t="n">
        <v>2.49448676</v>
      </c>
      <c r="D107" s="13" t="n">
        <v>3.798343432</v>
      </c>
      <c r="E107" s="13" t="n">
        <v>11.36720354</v>
      </c>
      <c r="F107" s="14" t="n">
        <v>2.63E-017</v>
      </c>
      <c r="G107" s="15" t="n">
        <v>2.82E-016</v>
      </c>
      <c r="H107" s="16" t="n">
        <v>28.87134966</v>
      </c>
    </row>
    <row r="108" customFormat="false" ht="15" hidden="false" customHeight="false" outlineLevel="0" collapsed="false">
      <c r="A108" s="18" t="s">
        <v>1308</v>
      </c>
      <c r="B108" s="11" t="n">
        <v>916</v>
      </c>
      <c r="C108" s="19" t="n">
        <v>2.493783356</v>
      </c>
      <c r="D108" s="13" t="n">
        <v>4.163246965</v>
      </c>
      <c r="E108" s="13" t="n">
        <v>10.17865965</v>
      </c>
      <c r="F108" s="14" t="n">
        <v>3E-015</v>
      </c>
      <c r="G108" s="15" t="n">
        <v>2.34E-014</v>
      </c>
      <c r="H108" s="16" t="n">
        <v>24.15372861</v>
      </c>
    </row>
    <row r="109" customFormat="false" ht="15" hidden="false" customHeight="false" outlineLevel="0" collapsed="false">
      <c r="A109" s="18" t="s">
        <v>1309</v>
      </c>
      <c r="B109" s="11" t="n">
        <v>440836</v>
      </c>
      <c r="C109" s="19" t="n">
        <v>2.492532454</v>
      </c>
      <c r="D109" s="13" t="n">
        <v>3.189081959</v>
      </c>
      <c r="E109" s="13" t="n">
        <v>17.43868967</v>
      </c>
      <c r="F109" s="14" t="n">
        <v>1.2E-026</v>
      </c>
      <c r="G109" s="15" t="n">
        <v>9.47E-025</v>
      </c>
      <c r="H109" s="16" t="n">
        <v>50.34271264</v>
      </c>
    </row>
    <row r="110" customFormat="false" ht="15" hidden="false" customHeight="false" outlineLevel="0" collapsed="false">
      <c r="A110" s="18" t="s">
        <v>1310</v>
      </c>
      <c r="B110" s="11" t="n">
        <v>26470</v>
      </c>
      <c r="C110" s="19" t="n">
        <v>2.487749939</v>
      </c>
      <c r="D110" s="13" t="n">
        <v>4.071807913</v>
      </c>
      <c r="E110" s="13" t="n">
        <v>14.04980357</v>
      </c>
      <c r="F110" s="14" t="n">
        <v>1.11E-021</v>
      </c>
      <c r="G110" s="15" t="n">
        <v>2.8E-020</v>
      </c>
      <c r="H110" s="16" t="n">
        <v>38.94540289</v>
      </c>
    </row>
    <row r="111" customFormat="false" ht="15" hidden="false" customHeight="false" outlineLevel="0" collapsed="false">
      <c r="A111" s="18" t="s">
        <v>1311</v>
      </c>
      <c r="B111" s="11" t="n">
        <v>6518</v>
      </c>
      <c r="C111" s="19" t="n">
        <v>2.482662209</v>
      </c>
      <c r="D111" s="13" t="n">
        <v>5.208436722</v>
      </c>
      <c r="E111" s="13" t="n">
        <v>7.389011233</v>
      </c>
      <c r="F111" s="14" t="n">
        <v>2.98E-010</v>
      </c>
      <c r="G111" s="15" t="n">
        <v>1.21E-009</v>
      </c>
      <c r="H111" s="16" t="n">
        <v>12.67800988</v>
      </c>
    </row>
    <row r="112" customFormat="false" ht="15" hidden="false" customHeight="false" outlineLevel="0" collapsed="false">
      <c r="A112" s="18" t="s">
        <v>1312</v>
      </c>
      <c r="B112" s="11" t="n">
        <v>3003</v>
      </c>
      <c r="C112" s="19" t="n">
        <v>2.478327552</v>
      </c>
      <c r="D112" s="13" t="n">
        <v>3.49250613</v>
      </c>
      <c r="E112" s="13" t="n">
        <v>9.027275001</v>
      </c>
      <c r="F112" s="14" t="n">
        <v>3.32E-013</v>
      </c>
      <c r="G112" s="15" t="n">
        <v>1.96E-012</v>
      </c>
      <c r="H112" s="16" t="n">
        <v>19.44167426</v>
      </c>
    </row>
    <row r="113" customFormat="false" ht="15" hidden="false" customHeight="false" outlineLevel="0" collapsed="false">
      <c r="A113" s="18" t="s">
        <v>1313</v>
      </c>
      <c r="B113" s="11" t="n">
        <v>140</v>
      </c>
      <c r="C113" s="19" t="n">
        <v>2.477021357</v>
      </c>
      <c r="D113" s="13" t="n">
        <v>2.910965235</v>
      </c>
      <c r="E113" s="13" t="n">
        <v>17.14937712</v>
      </c>
      <c r="F113" s="14" t="n">
        <v>3.01E-026</v>
      </c>
      <c r="G113" s="15" t="n">
        <v>2.13E-024</v>
      </c>
      <c r="H113" s="16" t="n">
        <v>49.42131024</v>
      </c>
    </row>
    <row r="114" customFormat="false" ht="15" hidden="false" customHeight="false" outlineLevel="0" collapsed="false">
      <c r="A114" s="18" t="s">
        <v>1314</v>
      </c>
      <c r="B114" s="11" t="n">
        <v>10783</v>
      </c>
      <c r="C114" s="19" t="n">
        <v>2.471243131</v>
      </c>
      <c r="D114" s="13" t="n">
        <v>5.344018654</v>
      </c>
      <c r="E114" s="13" t="n">
        <v>12.25909301</v>
      </c>
      <c r="F114" s="14" t="n">
        <v>8.37E-019</v>
      </c>
      <c r="G114" s="15" t="n">
        <v>1.17E-017</v>
      </c>
      <c r="H114" s="16" t="n">
        <v>32.31018646</v>
      </c>
    </row>
    <row r="115" customFormat="false" ht="15" hidden="false" customHeight="false" outlineLevel="0" collapsed="false">
      <c r="A115" s="18" t="s">
        <v>1315</v>
      </c>
      <c r="B115" s="11" t="n">
        <v>1277</v>
      </c>
      <c r="C115" s="19" t="n">
        <v>2.468573794</v>
      </c>
      <c r="D115" s="13" t="n">
        <v>6.024507129</v>
      </c>
      <c r="E115" s="13" t="n">
        <v>10.40923697</v>
      </c>
      <c r="F115" s="14" t="n">
        <v>1.18E-015</v>
      </c>
      <c r="G115" s="15" t="n">
        <v>9.78E-015</v>
      </c>
      <c r="H115" s="16" t="n">
        <v>25.06691709</v>
      </c>
    </row>
    <row r="116" customFormat="false" ht="15" hidden="false" customHeight="false" outlineLevel="0" collapsed="false">
      <c r="A116" s="18" t="s">
        <v>1316</v>
      </c>
      <c r="B116" s="11" t="n">
        <v>10882</v>
      </c>
      <c r="C116" s="19" t="n">
        <v>2.466030948</v>
      </c>
      <c r="D116" s="13" t="n">
        <v>2.914502615</v>
      </c>
      <c r="E116" s="13" t="n">
        <v>9.158560259</v>
      </c>
      <c r="F116" s="14" t="n">
        <v>1.93E-013</v>
      </c>
      <c r="G116" s="15" t="n">
        <v>1.17E-012</v>
      </c>
      <c r="H116" s="16" t="n">
        <v>19.96029387</v>
      </c>
    </row>
    <row r="117" customFormat="false" ht="15" hidden="false" customHeight="false" outlineLevel="0" collapsed="false">
      <c r="A117" s="18" t="s">
        <v>1317</v>
      </c>
      <c r="B117" s="11" t="n">
        <v>5820</v>
      </c>
      <c r="C117" s="19" t="n">
        <v>2.454421492</v>
      </c>
      <c r="D117" s="13" t="n">
        <v>2.416912482</v>
      </c>
      <c r="E117" s="13" t="n">
        <v>22.1818147</v>
      </c>
      <c r="F117" s="14" t="n">
        <v>1.22E-032</v>
      </c>
      <c r="G117" s="15" t="n">
        <v>5.81E-030</v>
      </c>
      <c r="H117" s="16" t="n">
        <v>64.06357767</v>
      </c>
    </row>
    <row r="118" customFormat="false" ht="15" hidden="false" customHeight="false" outlineLevel="0" collapsed="false">
      <c r="A118" s="18" t="s">
        <v>1318</v>
      </c>
      <c r="B118" s="11" t="n">
        <v>1004</v>
      </c>
      <c r="C118" s="19" t="n">
        <v>2.445895553</v>
      </c>
      <c r="D118" s="13" t="n">
        <v>6.146520292</v>
      </c>
      <c r="E118" s="13" t="n">
        <v>10.57230907</v>
      </c>
      <c r="F118" s="14" t="n">
        <v>6.14E-016</v>
      </c>
      <c r="G118" s="15" t="n">
        <v>5.33E-015</v>
      </c>
      <c r="H118" s="16" t="n">
        <v>25.71503852</v>
      </c>
    </row>
    <row r="119" customFormat="false" ht="15" hidden="false" customHeight="false" outlineLevel="0" collapsed="false">
      <c r="A119" s="18" t="s">
        <v>1319</v>
      </c>
      <c r="B119" s="11" t="n">
        <v>54440</v>
      </c>
      <c r="C119" s="19" t="n">
        <v>2.423027868</v>
      </c>
      <c r="D119" s="13" t="n">
        <v>3.619167418</v>
      </c>
      <c r="E119" s="13" t="n">
        <v>14.55863264</v>
      </c>
      <c r="F119" s="14" t="n">
        <v>1.82E-022</v>
      </c>
      <c r="G119" s="15" t="n">
        <v>5.51E-021</v>
      </c>
      <c r="H119" s="16" t="n">
        <v>40.75352363</v>
      </c>
    </row>
    <row r="120" customFormat="false" ht="15" hidden="false" customHeight="false" outlineLevel="0" collapsed="false">
      <c r="A120" s="18" t="s">
        <v>1320</v>
      </c>
      <c r="B120" s="11" t="n">
        <v>55893</v>
      </c>
      <c r="C120" s="19" t="n">
        <v>2.415618517</v>
      </c>
      <c r="D120" s="13" t="n">
        <v>6.287441091</v>
      </c>
      <c r="E120" s="13" t="n">
        <v>17.64223929</v>
      </c>
      <c r="F120" s="14" t="n">
        <v>6.31E-027</v>
      </c>
      <c r="G120" s="15" t="n">
        <v>5.24E-025</v>
      </c>
      <c r="H120" s="16" t="n">
        <v>50.97857675</v>
      </c>
    </row>
    <row r="121" customFormat="false" ht="15" hidden="false" customHeight="false" outlineLevel="0" collapsed="false">
      <c r="A121" s="18" t="s">
        <v>1321</v>
      </c>
      <c r="B121" s="11" t="n">
        <v>2359</v>
      </c>
      <c r="C121" s="19" t="n">
        <v>2.413990568</v>
      </c>
      <c r="D121" s="13" t="n">
        <v>3.962147909</v>
      </c>
      <c r="E121" s="13" t="n">
        <v>13.82157731</v>
      </c>
      <c r="F121" s="14" t="n">
        <v>2.52E-021</v>
      </c>
      <c r="G121" s="15" t="n">
        <v>5.94E-020</v>
      </c>
      <c r="H121" s="16" t="n">
        <v>38.12758396</v>
      </c>
    </row>
    <row r="122" customFormat="false" ht="15" hidden="false" customHeight="false" outlineLevel="0" collapsed="false">
      <c r="A122" s="18" t="s">
        <v>1322</v>
      </c>
      <c r="B122" s="11" t="n">
        <v>4542</v>
      </c>
      <c r="C122" s="19" t="n">
        <v>2.409318744</v>
      </c>
      <c r="D122" s="13" t="n">
        <v>4.042869667</v>
      </c>
      <c r="E122" s="13" t="n">
        <v>16.01481931</v>
      </c>
      <c r="F122" s="14" t="n">
        <v>1.23E-024</v>
      </c>
      <c r="G122" s="15" t="n">
        <v>6.06E-023</v>
      </c>
      <c r="H122" s="16" t="n">
        <v>45.73328568</v>
      </c>
    </row>
    <row r="123" customFormat="false" ht="15" hidden="false" customHeight="false" outlineLevel="0" collapsed="false">
      <c r="A123" s="18" t="s">
        <v>1323</v>
      </c>
      <c r="B123" s="11" t="n">
        <v>9154</v>
      </c>
      <c r="C123" s="19" t="n">
        <v>2.408610059</v>
      </c>
      <c r="D123" s="13" t="n">
        <v>5.481668922</v>
      </c>
      <c r="E123" s="13" t="n">
        <v>8.041142138</v>
      </c>
      <c r="F123" s="14" t="n">
        <v>1.98E-011</v>
      </c>
      <c r="G123" s="15" t="n">
        <v>9.26E-011</v>
      </c>
      <c r="H123" s="16" t="n">
        <v>15.36761839</v>
      </c>
    </row>
    <row r="124" customFormat="false" ht="15" hidden="false" customHeight="false" outlineLevel="0" collapsed="false">
      <c r="A124" s="18" t="s">
        <v>1324</v>
      </c>
      <c r="B124" s="11" t="n">
        <v>8862</v>
      </c>
      <c r="C124" s="19" t="n">
        <v>2.407571941</v>
      </c>
      <c r="D124" s="13" t="n">
        <v>4.707946526</v>
      </c>
      <c r="E124" s="13" t="n">
        <v>13.79472026</v>
      </c>
      <c r="F124" s="14" t="n">
        <v>2.78E-021</v>
      </c>
      <c r="G124" s="15" t="n">
        <v>6.5E-020</v>
      </c>
      <c r="H124" s="16" t="n">
        <v>38.02011036</v>
      </c>
    </row>
    <row r="125" customFormat="false" ht="15" hidden="false" customHeight="false" outlineLevel="0" collapsed="false">
      <c r="A125" s="18" t="s">
        <v>1325</v>
      </c>
      <c r="B125" s="11" t="n">
        <v>128346</v>
      </c>
      <c r="C125" s="19" t="n">
        <v>2.401914318</v>
      </c>
      <c r="D125" s="13" t="n">
        <v>4.81844044</v>
      </c>
      <c r="E125" s="13" t="n">
        <v>14.89851859</v>
      </c>
      <c r="F125" s="14" t="n">
        <v>5.52E-023</v>
      </c>
      <c r="G125" s="15" t="n">
        <v>1.83E-021</v>
      </c>
      <c r="H125" s="16" t="n">
        <v>41.93125795</v>
      </c>
    </row>
    <row r="126" customFormat="false" ht="15" hidden="false" customHeight="false" outlineLevel="0" collapsed="false">
      <c r="A126" s="18" t="s">
        <v>1326</v>
      </c>
      <c r="B126" s="11" t="n">
        <v>25903</v>
      </c>
      <c r="C126" s="19" t="n">
        <v>2.3923475</v>
      </c>
      <c r="D126" s="13" t="n">
        <v>3.941583198</v>
      </c>
      <c r="E126" s="13" t="n">
        <v>14.99660189</v>
      </c>
      <c r="F126" s="14" t="n">
        <v>3.93E-023</v>
      </c>
      <c r="G126" s="15" t="n">
        <v>1.34E-021</v>
      </c>
      <c r="H126" s="16" t="n">
        <v>42.27825391</v>
      </c>
    </row>
    <row r="127" customFormat="false" ht="15" hidden="false" customHeight="false" outlineLevel="0" collapsed="false">
      <c r="A127" s="18" t="s">
        <v>1327</v>
      </c>
      <c r="B127" s="11" t="n">
        <v>915</v>
      </c>
      <c r="C127" s="19" t="n">
        <v>2.38869715</v>
      </c>
      <c r="D127" s="13" t="n">
        <v>3.31351058</v>
      </c>
      <c r="E127" s="13" t="n">
        <v>10.0220013</v>
      </c>
      <c r="F127" s="14" t="n">
        <v>5.65E-015</v>
      </c>
      <c r="G127" s="15" t="n">
        <v>4.22E-014</v>
      </c>
      <c r="H127" s="16" t="n">
        <v>23.51864324</v>
      </c>
    </row>
    <row r="128" customFormat="false" ht="15" hidden="false" customHeight="false" outlineLevel="0" collapsed="false">
      <c r="A128" s="18" t="s">
        <v>1328</v>
      </c>
      <c r="B128" s="11" t="n">
        <v>100131551</v>
      </c>
      <c r="C128" s="19" t="n">
        <v>2.388247345</v>
      </c>
      <c r="D128" s="13" t="n">
        <v>3.272852278</v>
      </c>
      <c r="E128" s="13" t="n">
        <v>15.4185059</v>
      </c>
      <c r="F128" s="14" t="n">
        <v>9.21E-024</v>
      </c>
      <c r="G128" s="15" t="n">
        <v>3.64E-022</v>
      </c>
      <c r="H128" s="16" t="n">
        <v>43.72405898</v>
      </c>
    </row>
    <row r="129" customFormat="false" ht="15" hidden="false" customHeight="false" outlineLevel="0" collapsed="false">
      <c r="A129" s="18" t="s">
        <v>1329</v>
      </c>
      <c r="B129" s="11" t="n">
        <v>22885</v>
      </c>
      <c r="C129" s="19" t="n">
        <v>2.364351639</v>
      </c>
      <c r="D129" s="13" t="n">
        <v>4.724319016</v>
      </c>
      <c r="E129" s="13" t="n">
        <v>10.43738424</v>
      </c>
      <c r="F129" s="14" t="n">
        <v>1.06E-015</v>
      </c>
      <c r="G129" s="15" t="n">
        <v>8.82E-015</v>
      </c>
      <c r="H129" s="16" t="n">
        <v>25.18690654</v>
      </c>
    </row>
    <row r="130" customFormat="false" ht="15" hidden="false" customHeight="false" outlineLevel="0" collapsed="false">
      <c r="A130" s="18" t="s">
        <v>1330</v>
      </c>
      <c r="B130" s="11" t="n">
        <v>11247</v>
      </c>
      <c r="C130" s="19" t="n">
        <v>2.363177658</v>
      </c>
      <c r="D130" s="13" t="n">
        <v>2.381851244</v>
      </c>
      <c r="E130" s="13" t="n">
        <v>12.05015819</v>
      </c>
      <c r="F130" s="14" t="n">
        <v>1.86E-018</v>
      </c>
      <c r="G130" s="15" t="n">
        <v>2.46E-017</v>
      </c>
      <c r="H130" s="16" t="n">
        <v>31.47740418</v>
      </c>
    </row>
    <row r="131" customFormat="false" ht="15" hidden="false" customHeight="false" outlineLevel="0" collapsed="false">
      <c r="A131" s="18" t="s">
        <v>1331</v>
      </c>
      <c r="B131" s="11" t="n">
        <v>115273</v>
      </c>
      <c r="C131" s="19" t="n">
        <v>2.362096863</v>
      </c>
      <c r="D131" s="13" t="n">
        <v>3.350070129</v>
      </c>
      <c r="E131" s="13" t="n">
        <v>11.90479189</v>
      </c>
      <c r="F131" s="14" t="n">
        <v>3.26E-018</v>
      </c>
      <c r="G131" s="15" t="n">
        <v>4.1E-017</v>
      </c>
      <c r="H131" s="16" t="n">
        <v>30.96091262</v>
      </c>
    </row>
    <row r="132" customFormat="false" ht="15" hidden="false" customHeight="false" outlineLevel="0" collapsed="false">
      <c r="A132" s="18" t="s">
        <v>1332</v>
      </c>
      <c r="B132" s="11" t="n">
        <v>10261</v>
      </c>
      <c r="C132" s="19" t="n">
        <v>2.354349926</v>
      </c>
      <c r="D132" s="13" t="n">
        <v>3.311198065</v>
      </c>
      <c r="E132" s="13" t="n">
        <v>16.38750284</v>
      </c>
      <c r="F132" s="14" t="n">
        <v>3.57E-025</v>
      </c>
      <c r="G132" s="15" t="n">
        <v>1.99E-023</v>
      </c>
      <c r="H132" s="16" t="n">
        <v>46.96367571</v>
      </c>
    </row>
    <row r="133" customFormat="false" ht="15" hidden="false" customHeight="false" outlineLevel="0" collapsed="false">
      <c r="A133" s="18" t="s">
        <v>1333</v>
      </c>
      <c r="B133" s="11" t="n">
        <v>10669</v>
      </c>
      <c r="C133" s="19" t="n">
        <v>2.349897428</v>
      </c>
      <c r="D133" s="13" t="n">
        <v>3.798540902</v>
      </c>
      <c r="E133" s="13" t="n">
        <v>10.42571252</v>
      </c>
      <c r="F133" s="14" t="n">
        <v>1.11E-015</v>
      </c>
      <c r="G133" s="15" t="n">
        <v>9.2E-015</v>
      </c>
      <c r="H133" s="16" t="n">
        <v>25.15191254</v>
      </c>
    </row>
    <row r="134" customFormat="false" ht="15" hidden="false" customHeight="false" outlineLevel="0" collapsed="false">
      <c r="A134" s="18" t="s">
        <v>1334</v>
      </c>
      <c r="B134" s="11" t="n">
        <v>6351</v>
      </c>
      <c r="C134" s="19" t="n">
        <v>2.345374583</v>
      </c>
      <c r="D134" s="13" t="n">
        <v>4.079372411</v>
      </c>
      <c r="E134" s="13" t="n">
        <v>11.62675402</v>
      </c>
      <c r="F134" s="14" t="n">
        <v>9.56E-018</v>
      </c>
      <c r="G134" s="15" t="n">
        <v>1.1E-016</v>
      </c>
      <c r="H134" s="16" t="n">
        <v>29.89159481</v>
      </c>
    </row>
    <row r="135" customFormat="false" ht="15" hidden="false" customHeight="false" outlineLevel="0" collapsed="false">
      <c r="A135" s="18" t="s">
        <v>1335</v>
      </c>
      <c r="B135" s="11" t="n">
        <v>10050</v>
      </c>
      <c r="C135" s="19" t="n">
        <v>2.345189622</v>
      </c>
      <c r="D135" s="13" t="n">
        <v>3.00798214</v>
      </c>
      <c r="E135" s="13" t="n">
        <v>8.344422944</v>
      </c>
      <c r="F135" s="14" t="n">
        <v>5.62E-012</v>
      </c>
      <c r="G135" s="15" t="n">
        <v>2.81E-011</v>
      </c>
      <c r="H135" s="16" t="n">
        <v>16.60755959</v>
      </c>
    </row>
    <row r="136" customFormat="false" ht="15" hidden="false" customHeight="false" outlineLevel="0" collapsed="false">
      <c r="A136" s="18" t="s">
        <v>1336</v>
      </c>
      <c r="B136" s="11" t="n">
        <v>3560</v>
      </c>
      <c r="C136" s="19" t="n">
        <v>2.338382876</v>
      </c>
      <c r="D136" s="13" t="n">
        <v>2.63099623</v>
      </c>
      <c r="E136" s="13" t="n">
        <v>15.85314614</v>
      </c>
      <c r="F136" s="14" t="n">
        <v>2.11E-024</v>
      </c>
      <c r="G136" s="15" t="n">
        <v>9.77E-023</v>
      </c>
      <c r="H136" s="16" t="n">
        <v>45.17919838</v>
      </c>
    </row>
    <row r="137" customFormat="false" ht="15" hidden="false" customHeight="false" outlineLevel="0" collapsed="false">
      <c r="A137" s="18" t="s">
        <v>1337</v>
      </c>
      <c r="B137" s="11" t="n">
        <v>10786</v>
      </c>
      <c r="C137" s="19" t="n">
        <v>2.334108122</v>
      </c>
      <c r="D137" s="13" t="n">
        <v>6.175220731</v>
      </c>
      <c r="E137" s="13" t="n">
        <v>4.67363012</v>
      </c>
      <c r="F137" s="14" t="n">
        <v>1.47E-005</v>
      </c>
      <c r="G137" s="15" t="n">
        <v>3.44E-005</v>
      </c>
      <c r="H137" s="16" t="n">
        <v>2.047620972</v>
      </c>
    </row>
    <row r="138" customFormat="false" ht="15" hidden="false" customHeight="false" outlineLevel="0" collapsed="false">
      <c r="A138" s="18" t="s">
        <v>1338</v>
      </c>
      <c r="B138" s="11" t="n">
        <v>3134</v>
      </c>
      <c r="C138" s="19" t="n">
        <v>2.33363656</v>
      </c>
      <c r="D138" s="13" t="n">
        <v>6.432941348</v>
      </c>
      <c r="E138" s="13" t="n">
        <v>17.80359886</v>
      </c>
      <c r="F138" s="14" t="n">
        <v>3.8E-027</v>
      </c>
      <c r="G138" s="15" t="n">
        <v>3.4E-025</v>
      </c>
      <c r="H138" s="16" t="n">
        <v>51.48242269</v>
      </c>
    </row>
    <row r="139" customFormat="false" ht="15" hidden="false" customHeight="false" outlineLevel="0" collapsed="false">
      <c r="A139" s="18" t="s">
        <v>1339</v>
      </c>
      <c r="B139" s="11" t="n">
        <v>221416</v>
      </c>
      <c r="C139" s="19" t="n">
        <v>2.327371393</v>
      </c>
      <c r="D139" s="13" t="n">
        <v>3.280955238</v>
      </c>
      <c r="E139" s="13" t="n">
        <v>11.4601756</v>
      </c>
      <c r="F139" s="14" t="n">
        <v>1.83E-017</v>
      </c>
      <c r="G139" s="15" t="n">
        <v>2.02E-016</v>
      </c>
      <c r="H139" s="16" t="n">
        <v>29.2391514</v>
      </c>
    </row>
    <row r="140" customFormat="false" ht="15" hidden="false" customHeight="false" outlineLevel="0" collapsed="false">
      <c r="A140" s="18" t="s">
        <v>1340</v>
      </c>
      <c r="B140" s="11" t="n">
        <v>8744</v>
      </c>
      <c r="C140" s="19" t="n">
        <v>2.325968324</v>
      </c>
      <c r="D140" s="13" t="n">
        <v>2.305222853</v>
      </c>
      <c r="E140" s="13" t="n">
        <v>14.34492136</v>
      </c>
      <c r="F140" s="14" t="n">
        <v>3.86E-022</v>
      </c>
      <c r="G140" s="15" t="n">
        <v>1.07E-020</v>
      </c>
      <c r="H140" s="16" t="n">
        <v>39.9611062</v>
      </c>
    </row>
    <row r="141" customFormat="false" ht="15" hidden="false" customHeight="false" outlineLevel="0" collapsed="false">
      <c r="A141" s="18" t="s">
        <v>1341</v>
      </c>
      <c r="B141" s="11" t="n">
        <v>3118</v>
      </c>
      <c r="C141" s="19" t="n">
        <v>2.325917287</v>
      </c>
      <c r="D141" s="13" t="n">
        <v>4.962364767</v>
      </c>
      <c r="E141" s="13" t="n">
        <v>12.59318371</v>
      </c>
      <c r="F141" s="14" t="n">
        <v>2.36E-019</v>
      </c>
      <c r="G141" s="15" t="n">
        <v>3.66E-018</v>
      </c>
      <c r="H141" s="16" t="n">
        <v>33.5743795</v>
      </c>
    </row>
    <row r="142" customFormat="false" ht="15" hidden="false" customHeight="false" outlineLevel="0" collapsed="false">
      <c r="A142" s="18" t="s">
        <v>1342</v>
      </c>
      <c r="B142" s="11" t="n">
        <v>230</v>
      </c>
      <c r="C142" s="19" t="n">
        <v>2.325697269</v>
      </c>
      <c r="D142" s="13" t="n">
        <v>5.513544711</v>
      </c>
      <c r="E142" s="13" t="n">
        <v>10.71969035</v>
      </c>
      <c r="F142" s="14" t="n">
        <v>3.41E-016</v>
      </c>
      <c r="G142" s="15" t="n">
        <v>3.08E-015</v>
      </c>
      <c r="H142" s="16" t="n">
        <v>26.30243299</v>
      </c>
    </row>
    <row r="143" customFormat="false" ht="15" hidden="false" customHeight="false" outlineLevel="0" collapsed="false">
      <c r="A143" s="18" t="s">
        <v>1343</v>
      </c>
      <c r="B143" s="11" t="n">
        <v>100129034</v>
      </c>
      <c r="C143" s="19" t="n">
        <v>2.325255642</v>
      </c>
      <c r="D143" s="13" t="n">
        <v>5.261752076</v>
      </c>
      <c r="E143" s="13" t="n">
        <v>13.63039985</v>
      </c>
      <c r="F143" s="14" t="n">
        <v>5.04E-021</v>
      </c>
      <c r="G143" s="15" t="n">
        <v>1.1E-019</v>
      </c>
      <c r="H143" s="16" t="n">
        <v>37.41670557</v>
      </c>
    </row>
    <row r="144" customFormat="false" ht="15" hidden="false" customHeight="false" outlineLevel="0" collapsed="false">
      <c r="A144" s="18" t="s">
        <v>1344</v>
      </c>
      <c r="B144" s="11" t="n">
        <v>8819</v>
      </c>
      <c r="C144" s="19" t="n">
        <v>2.312989372</v>
      </c>
      <c r="D144" s="13" t="n">
        <v>4.095539962</v>
      </c>
      <c r="E144" s="13" t="n">
        <v>19.59213732</v>
      </c>
      <c r="F144" s="14" t="n">
        <v>1.7E-029</v>
      </c>
      <c r="G144" s="15" t="n">
        <v>3.01E-027</v>
      </c>
      <c r="H144" s="16" t="n">
        <v>56.86030396</v>
      </c>
    </row>
    <row r="145" customFormat="false" ht="15" hidden="false" customHeight="false" outlineLevel="0" collapsed="false">
      <c r="A145" s="18" t="s">
        <v>1345</v>
      </c>
      <c r="B145" s="11" t="n">
        <v>113146</v>
      </c>
      <c r="C145" s="19" t="n">
        <v>2.312680124</v>
      </c>
      <c r="D145" s="13" t="n">
        <v>2.436435917</v>
      </c>
      <c r="E145" s="13" t="n">
        <v>12.89447833</v>
      </c>
      <c r="F145" s="14" t="n">
        <v>7.61E-020</v>
      </c>
      <c r="G145" s="15" t="n">
        <v>1.31E-018</v>
      </c>
      <c r="H145" s="16" t="n">
        <v>34.68551098</v>
      </c>
    </row>
    <row r="146" customFormat="false" ht="15" hidden="false" customHeight="false" outlineLevel="0" collapsed="false">
      <c r="A146" s="18" t="s">
        <v>1346</v>
      </c>
      <c r="B146" s="11" t="n">
        <v>6688</v>
      </c>
      <c r="C146" s="19" t="n">
        <v>2.30888622</v>
      </c>
      <c r="D146" s="13" t="n">
        <v>4.174546532</v>
      </c>
      <c r="E146" s="13" t="n">
        <v>15.64168107</v>
      </c>
      <c r="F146" s="14" t="n">
        <v>4.31E-024</v>
      </c>
      <c r="G146" s="15" t="n">
        <v>1.82E-022</v>
      </c>
      <c r="H146" s="16" t="n">
        <v>44.48123469</v>
      </c>
    </row>
    <row r="147" customFormat="false" ht="15" hidden="false" customHeight="false" outlineLevel="0" collapsed="false">
      <c r="A147" s="18" t="s">
        <v>1347</v>
      </c>
      <c r="B147" s="11" t="n">
        <v>11067</v>
      </c>
      <c r="C147" s="19" t="n">
        <v>2.308729176</v>
      </c>
      <c r="D147" s="13" t="n">
        <v>7.084729003</v>
      </c>
      <c r="E147" s="13" t="n">
        <v>14.54059189</v>
      </c>
      <c r="F147" s="14" t="n">
        <v>1.93E-022</v>
      </c>
      <c r="G147" s="15" t="n">
        <v>5.83E-021</v>
      </c>
      <c r="H147" s="16" t="n">
        <v>40.67879759</v>
      </c>
    </row>
    <row r="148" customFormat="false" ht="15" hidden="false" customHeight="false" outlineLevel="0" collapsed="false">
      <c r="A148" s="18" t="s">
        <v>1348</v>
      </c>
      <c r="B148" s="11" t="n">
        <v>1029</v>
      </c>
      <c r="C148" s="19" t="n">
        <v>2.308193393</v>
      </c>
      <c r="D148" s="13" t="n">
        <v>1.885857464</v>
      </c>
      <c r="E148" s="13" t="n">
        <v>18.25381648</v>
      </c>
      <c r="F148" s="14" t="n">
        <v>9.42E-028</v>
      </c>
      <c r="G148" s="15" t="n">
        <v>9.63E-026</v>
      </c>
      <c r="H148" s="16" t="n">
        <v>52.86046814</v>
      </c>
    </row>
    <row r="149" customFormat="false" ht="15" hidden="false" customHeight="false" outlineLevel="0" collapsed="false">
      <c r="A149" s="18" t="s">
        <v>1349</v>
      </c>
      <c r="B149" s="11" t="n">
        <v>8538</v>
      </c>
      <c r="C149" s="19" t="n">
        <v>2.307127866</v>
      </c>
      <c r="D149" s="13" t="n">
        <v>4.439490419</v>
      </c>
      <c r="E149" s="13" t="n">
        <v>14.15842317</v>
      </c>
      <c r="F149" s="14" t="n">
        <v>7.51E-022</v>
      </c>
      <c r="G149" s="15" t="n">
        <v>1.97E-020</v>
      </c>
      <c r="H149" s="16" t="n">
        <v>39.32843047</v>
      </c>
    </row>
    <row r="150" customFormat="false" ht="15" hidden="false" customHeight="false" outlineLevel="0" collapsed="false">
      <c r="A150" s="18" t="s">
        <v>1350</v>
      </c>
      <c r="B150" s="11" t="n">
        <v>3071</v>
      </c>
      <c r="C150" s="19" t="n">
        <v>2.297081348</v>
      </c>
      <c r="D150" s="13" t="n">
        <v>3.444043313</v>
      </c>
      <c r="E150" s="13" t="n">
        <v>14.22958197</v>
      </c>
      <c r="F150" s="14" t="n">
        <v>5.82E-022</v>
      </c>
      <c r="G150" s="15" t="n">
        <v>1.56E-020</v>
      </c>
      <c r="H150" s="16" t="n">
        <v>39.590218</v>
      </c>
    </row>
    <row r="151" customFormat="false" ht="15" hidden="false" customHeight="false" outlineLevel="0" collapsed="false">
      <c r="A151" s="18" t="s">
        <v>1351</v>
      </c>
      <c r="B151" s="11" t="n">
        <v>2209</v>
      </c>
      <c r="C151" s="19" t="n">
        <v>2.296787664</v>
      </c>
      <c r="D151" s="13" t="n">
        <v>2.886950489</v>
      </c>
      <c r="E151" s="13" t="n">
        <v>14.57721694</v>
      </c>
      <c r="F151" s="14" t="n">
        <v>1.7E-022</v>
      </c>
      <c r="G151" s="15" t="n">
        <v>5.19E-021</v>
      </c>
      <c r="H151" s="16" t="n">
        <v>40.80680676</v>
      </c>
    </row>
    <row r="152" customFormat="false" ht="15" hidden="false" customHeight="false" outlineLevel="0" collapsed="false">
      <c r="A152" s="18" t="s">
        <v>1352</v>
      </c>
      <c r="B152" s="11" t="n">
        <v>4046</v>
      </c>
      <c r="C152" s="19" t="n">
        <v>2.289317784</v>
      </c>
      <c r="D152" s="13" t="n">
        <v>4.445994649</v>
      </c>
      <c r="E152" s="13" t="n">
        <v>12.53337407</v>
      </c>
      <c r="F152" s="14" t="n">
        <v>2.95E-019</v>
      </c>
      <c r="G152" s="15" t="n">
        <v>4.54E-018</v>
      </c>
      <c r="H152" s="16" t="n">
        <v>33.36417923</v>
      </c>
    </row>
    <row r="153" customFormat="false" ht="15" hidden="false" customHeight="false" outlineLevel="0" collapsed="false">
      <c r="A153" s="18" t="s">
        <v>1353</v>
      </c>
      <c r="B153" s="11" t="n">
        <v>26762</v>
      </c>
      <c r="C153" s="19" t="n">
        <v>2.286657876</v>
      </c>
      <c r="D153" s="13" t="n">
        <v>4.703893253</v>
      </c>
      <c r="E153" s="13" t="n">
        <v>8.285790325</v>
      </c>
      <c r="F153" s="14" t="n">
        <v>7.17E-012</v>
      </c>
      <c r="G153" s="15" t="n">
        <v>3.54E-011</v>
      </c>
      <c r="H153" s="16" t="n">
        <v>16.3814658</v>
      </c>
    </row>
    <row r="154" customFormat="false" ht="15" hidden="false" customHeight="false" outlineLevel="0" collapsed="false">
      <c r="A154" s="18" t="s">
        <v>1354</v>
      </c>
      <c r="B154" s="11" t="n">
        <v>64098</v>
      </c>
      <c r="C154" s="19" t="n">
        <v>2.286247603</v>
      </c>
      <c r="D154" s="13" t="n">
        <v>3.067238975</v>
      </c>
      <c r="E154" s="13" t="n">
        <v>16.33769889</v>
      </c>
      <c r="F154" s="14" t="n">
        <v>4.21E-025</v>
      </c>
      <c r="G154" s="15" t="n">
        <v>2.28E-023</v>
      </c>
      <c r="H154" s="16" t="n">
        <v>46.79855304</v>
      </c>
    </row>
    <row r="155" customFormat="false" ht="15" hidden="false" customHeight="false" outlineLevel="0" collapsed="false">
      <c r="A155" s="18" t="s">
        <v>1355</v>
      </c>
      <c r="B155" s="11" t="n">
        <v>5788</v>
      </c>
      <c r="C155" s="19" t="n">
        <v>2.283132043</v>
      </c>
      <c r="D155" s="13" t="n">
        <v>5.932819084</v>
      </c>
      <c r="E155" s="13" t="n">
        <v>10.92103883</v>
      </c>
      <c r="F155" s="14" t="n">
        <v>1.53E-016</v>
      </c>
      <c r="G155" s="15" t="n">
        <v>1.46E-015</v>
      </c>
      <c r="H155" s="16" t="n">
        <v>27.09939683</v>
      </c>
    </row>
    <row r="156" customFormat="false" ht="15" hidden="false" customHeight="false" outlineLevel="0" collapsed="false">
      <c r="A156" s="18" t="s">
        <v>1356</v>
      </c>
      <c r="B156" s="11" t="n">
        <v>5341</v>
      </c>
      <c r="C156" s="19" t="n">
        <v>2.277928453</v>
      </c>
      <c r="D156" s="13" t="n">
        <v>3.782559531</v>
      </c>
      <c r="E156" s="13" t="n">
        <v>13.92887309</v>
      </c>
      <c r="F156" s="14" t="n">
        <v>1.71E-021</v>
      </c>
      <c r="G156" s="15" t="n">
        <v>4.18E-020</v>
      </c>
      <c r="H156" s="16" t="n">
        <v>38.51479732</v>
      </c>
    </row>
    <row r="157" customFormat="false" ht="15" hidden="false" customHeight="false" outlineLevel="0" collapsed="false">
      <c r="A157" s="18" t="s">
        <v>1357</v>
      </c>
      <c r="B157" s="11" t="n">
        <v>7940</v>
      </c>
      <c r="C157" s="19" t="n">
        <v>2.273417858</v>
      </c>
      <c r="D157" s="13" t="n">
        <v>4.611512685</v>
      </c>
      <c r="E157" s="13" t="n">
        <v>14.37857392</v>
      </c>
      <c r="F157" s="14" t="n">
        <v>3.43E-022</v>
      </c>
      <c r="G157" s="15" t="n">
        <v>9.69E-021</v>
      </c>
      <c r="H157" s="16" t="n">
        <v>40.1102854</v>
      </c>
    </row>
    <row r="158" customFormat="false" ht="15" hidden="false" customHeight="false" outlineLevel="0" collapsed="false">
      <c r="A158" s="18" t="s">
        <v>1358</v>
      </c>
      <c r="B158" s="11" t="n">
        <v>1464</v>
      </c>
      <c r="C158" s="19" t="n">
        <v>2.268749093</v>
      </c>
      <c r="D158" s="13" t="n">
        <v>3.788116099</v>
      </c>
      <c r="E158" s="13" t="n">
        <v>15.73569785</v>
      </c>
      <c r="F158" s="14" t="n">
        <v>3.14E-024</v>
      </c>
      <c r="G158" s="15" t="n">
        <v>1.38E-022</v>
      </c>
      <c r="H158" s="16" t="n">
        <v>44.7999876</v>
      </c>
    </row>
    <row r="159" customFormat="false" ht="15" hidden="false" customHeight="false" outlineLevel="0" collapsed="false">
      <c r="A159" s="18" t="s">
        <v>1359</v>
      </c>
      <c r="B159" s="11" t="n">
        <v>3117</v>
      </c>
      <c r="C159" s="19" t="n">
        <v>2.267831012</v>
      </c>
      <c r="D159" s="13" t="n">
        <v>6.851122379</v>
      </c>
      <c r="E159" s="13" t="n">
        <v>12.44393617</v>
      </c>
      <c r="F159" s="14" t="n">
        <v>4.14E-019</v>
      </c>
      <c r="G159" s="15" t="n">
        <v>6.18E-018</v>
      </c>
      <c r="H159" s="16" t="n">
        <v>33.01375732</v>
      </c>
    </row>
    <row r="160" customFormat="false" ht="15" hidden="false" customHeight="false" outlineLevel="0" collapsed="false">
      <c r="A160" s="18" t="s">
        <v>1360</v>
      </c>
      <c r="B160" s="11" t="n">
        <v>1521</v>
      </c>
      <c r="C160" s="19" t="n">
        <v>2.267715836</v>
      </c>
      <c r="D160" s="13" t="n">
        <v>2.924227853</v>
      </c>
      <c r="E160" s="13" t="n">
        <v>12.52232122</v>
      </c>
      <c r="F160" s="14" t="n">
        <v>3.08E-019</v>
      </c>
      <c r="G160" s="15" t="n">
        <v>4.72E-018</v>
      </c>
      <c r="H160" s="16" t="n">
        <v>33.31315005</v>
      </c>
    </row>
    <row r="161" customFormat="false" ht="15" hidden="false" customHeight="false" outlineLevel="0" collapsed="false">
      <c r="A161" s="18" t="s">
        <v>1361</v>
      </c>
      <c r="B161" s="11" t="n">
        <v>5551</v>
      </c>
      <c r="C161" s="19" t="n">
        <v>2.265341122</v>
      </c>
      <c r="D161" s="13" t="n">
        <v>3.039627584</v>
      </c>
      <c r="E161" s="13" t="n">
        <v>14.63485325</v>
      </c>
      <c r="F161" s="14" t="n">
        <v>1.39E-022</v>
      </c>
      <c r="G161" s="15" t="n">
        <v>4.3E-021</v>
      </c>
      <c r="H161" s="16" t="n">
        <v>41.01590273</v>
      </c>
    </row>
    <row r="162" customFormat="false" ht="15" hidden="false" customHeight="false" outlineLevel="0" collapsed="false">
      <c r="A162" s="18" t="s">
        <v>1362</v>
      </c>
      <c r="B162" s="11" t="n">
        <v>857</v>
      </c>
      <c r="C162" s="19" t="n">
        <v>2.263861097</v>
      </c>
      <c r="D162" s="13" t="n">
        <v>6.529818514</v>
      </c>
      <c r="E162" s="13" t="n">
        <v>13.78820867</v>
      </c>
      <c r="F162" s="14" t="n">
        <v>2.84E-021</v>
      </c>
      <c r="G162" s="15" t="n">
        <v>6.64E-020</v>
      </c>
      <c r="H162" s="16" t="n">
        <v>37.98772971</v>
      </c>
    </row>
    <row r="163" customFormat="false" ht="15" hidden="false" customHeight="false" outlineLevel="0" collapsed="false">
      <c r="A163" s="18" t="s">
        <v>1363</v>
      </c>
      <c r="B163" s="11" t="n">
        <v>240</v>
      </c>
      <c r="C163" s="19" t="n">
        <v>2.263062875</v>
      </c>
      <c r="D163" s="13" t="n">
        <v>3.982758446</v>
      </c>
      <c r="E163" s="13" t="n">
        <v>10.85460434</v>
      </c>
      <c r="F163" s="14" t="n">
        <v>1.99E-016</v>
      </c>
      <c r="G163" s="15" t="n">
        <v>1.87E-015</v>
      </c>
      <c r="H163" s="16" t="n">
        <v>26.86268454</v>
      </c>
    </row>
    <row r="164" customFormat="false" ht="15" hidden="false" customHeight="false" outlineLevel="0" collapsed="false">
      <c r="A164" s="18" t="s">
        <v>1364</v>
      </c>
      <c r="B164" s="11" t="n">
        <v>330</v>
      </c>
      <c r="C164" s="19" t="n">
        <v>2.258942738</v>
      </c>
      <c r="D164" s="13" t="n">
        <v>5.420037288</v>
      </c>
      <c r="E164" s="13" t="n">
        <v>12.86535115</v>
      </c>
      <c r="F164" s="14" t="n">
        <v>8.48E-020</v>
      </c>
      <c r="G164" s="15" t="n">
        <v>1.45E-018</v>
      </c>
      <c r="H164" s="16" t="n">
        <v>34.59436714</v>
      </c>
    </row>
    <row r="165" customFormat="false" ht="15" hidden="false" customHeight="false" outlineLevel="0" collapsed="false">
      <c r="A165" s="18" t="s">
        <v>1365</v>
      </c>
      <c r="B165" s="11" t="n">
        <v>10578</v>
      </c>
      <c r="C165" s="19" t="n">
        <v>2.257005502</v>
      </c>
      <c r="D165" s="13" t="n">
        <v>2.911553167</v>
      </c>
      <c r="E165" s="13" t="n">
        <v>18.45040051</v>
      </c>
      <c r="F165" s="14" t="n">
        <v>5.16E-028</v>
      </c>
      <c r="G165" s="15" t="n">
        <v>5.61E-026</v>
      </c>
      <c r="H165" s="16" t="n">
        <v>53.47170548</v>
      </c>
    </row>
    <row r="166" customFormat="false" ht="15" hidden="false" customHeight="false" outlineLevel="0" collapsed="false">
      <c r="A166" s="18" t="s">
        <v>1366</v>
      </c>
      <c r="B166" s="11" t="n">
        <v>3687</v>
      </c>
      <c r="C166" s="19" t="n">
        <v>2.250010237</v>
      </c>
      <c r="D166" s="13" t="n">
        <v>3.160989914</v>
      </c>
      <c r="E166" s="13" t="n">
        <v>15.31848222</v>
      </c>
      <c r="F166" s="14" t="n">
        <v>1.3E-023</v>
      </c>
      <c r="G166" s="15" t="n">
        <v>4.91E-022</v>
      </c>
      <c r="H166" s="16" t="n">
        <v>43.38539109</v>
      </c>
    </row>
    <row r="167" customFormat="false" ht="15" hidden="false" customHeight="false" outlineLevel="0" collapsed="false">
      <c r="A167" s="18" t="s">
        <v>1367</v>
      </c>
      <c r="B167" s="11" t="n">
        <v>79888</v>
      </c>
      <c r="C167" s="19" t="n">
        <v>2.249182175</v>
      </c>
      <c r="D167" s="13" t="n">
        <v>5.922935935</v>
      </c>
      <c r="E167" s="13" t="n">
        <v>19.7442789</v>
      </c>
      <c r="F167" s="14" t="n">
        <v>1.09E-029</v>
      </c>
      <c r="G167" s="15" t="n">
        <v>2.04E-027</v>
      </c>
      <c r="H167" s="16" t="n">
        <v>57.30712262</v>
      </c>
    </row>
    <row r="168" customFormat="false" ht="15" hidden="false" customHeight="false" outlineLevel="0" collapsed="false">
      <c r="A168" s="18" t="s">
        <v>1368</v>
      </c>
      <c r="B168" s="11" t="n">
        <v>54769</v>
      </c>
      <c r="C168" s="19" t="n">
        <v>2.246534806</v>
      </c>
      <c r="D168" s="13" t="n">
        <v>2.858637244</v>
      </c>
      <c r="E168" s="13" t="n">
        <v>13.09177946</v>
      </c>
      <c r="F168" s="14" t="n">
        <v>3.65E-020</v>
      </c>
      <c r="G168" s="15" t="n">
        <v>6.67E-019</v>
      </c>
      <c r="H168" s="16" t="n">
        <v>35.44485423</v>
      </c>
    </row>
    <row r="169" customFormat="false" ht="15" hidden="false" customHeight="false" outlineLevel="0" collapsed="false">
      <c r="A169" s="18" t="s">
        <v>1369</v>
      </c>
      <c r="B169" s="11" t="n">
        <v>3135</v>
      </c>
      <c r="C169" s="19" t="n">
        <v>2.245047903</v>
      </c>
      <c r="D169" s="13" t="n">
        <v>5.840674132</v>
      </c>
      <c r="E169" s="13" t="n">
        <v>15.11732093</v>
      </c>
      <c r="F169" s="14" t="n">
        <v>2.59E-023</v>
      </c>
      <c r="G169" s="15" t="n">
        <v>9.23E-022</v>
      </c>
      <c r="H169" s="16" t="n">
        <v>42.6813455</v>
      </c>
    </row>
    <row r="170" customFormat="false" ht="15" hidden="false" customHeight="false" outlineLevel="0" collapsed="false">
      <c r="A170" s="18" t="s">
        <v>1370</v>
      </c>
      <c r="B170" s="11" t="n">
        <v>313</v>
      </c>
      <c r="C170" s="19" t="n">
        <v>2.243863296</v>
      </c>
      <c r="D170" s="13" t="n">
        <v>3.298470252</v>
      </c>
      <c r="E170" s="13" t="n">
        <v>14.38715381</v>
      </c>
      <c r="F170" s="14" t="n">
        <v>3.33E-022</v>
      </c>
      <c r="G170" s="15" t="n">
        <v>9.42E-021</v>
      </c>
      <c r="H170" s="16" t="n">
        <v>40.14813176</v>
      </c>
    </row>
    <row r="171" customFormat="false" ht="15" hidden="false" customHeight="false" outlineLevel="0" collapsed="false">
      <c r="A171" s="18" t="s">
        <v>1371</v>
      </c>
      <c r="B171" s="11" t="n">
        <v>119467</v>
      </c>
      <c r="C171" s="19" t="n">
        <v>2.241653651</v>
      </c>
      <c r="D171" s="13" t="n">
        <v>4.972029333</v>
      </c>
      <c r="E171" s="13" t="n">
        <v>7.316200413</v>
      </c>
      <c r="F171" s="14" t="n">
        <v>4.03E-010</v>
      </c>
      <c r="G171" s="15" t="n">
        <v>1.6E-009</v>
      </c>
      <c r="H171" s="16" t="n">
        <v>12.37787961</v>
      </c>
    </row>
    <row r="172" customFormat="false" ht="15" hidden="false" customHeight="false" outlineLevel="0" collapsed="false">
      <c r="A172" s="18" t="s">
        <v>1372</v>
      </c>
      <c r="B172" s="11" t="n">
        <v>58475</v>
      </c>
      <c r="C172" s="19" t="n">
        <v>2.235559406</v>
      </c>
      <c r="D172" s="13" t="n">
        <v>4.331643904</v>
      </c>
      <c r="E172" s="13" t="n">
        <v>15.10632691</v>
      </c>
      <c r="F172" s="14" t="n">
        <v>2.69E-023</v>
      </c>
      <c r="G172" s="15" t="n">
        <v>9.53E-022</v>
      </c>
      <c r="H172" s="16" t="n">
        <v>42.65492926</v>
      </c>
    </row>
    <row r="173" customFormat="false" ht="15" hidden="false" customHeight="false" outlineLevel="0" collapsed="false">
      <c r="A173" s="18" t="s">
        <v>1373</v>
      </c>
      <c r="B173" s="11" t="n">
        <v>925</v>
      </c>
      <c r="C173" s="19" t="n">
        <v>2.227567092</v>
      </c>
      <c r="D173" s="13" t="n">
        <v>2.951787792</v>
      </c>
      <c r="E173" s="13" t="n">
        <v>9.959483423</v>
      </c>
      <c r="F173" s="14" t="n">
        <v>7.28E-015</v>
      </c>
      <c r="G173" s="15" t="n">
        <v>5.35E-014</v>
      </c>
      <c r="H173" s="16" t="n">
        <v>23.24826907</v>
      </c>
    </row>
    <row r="174" customFormat="false" ht="15" hidden="false" customHeight="false" outlineLevel="0" collapsed="false">
      <c r="A174" s="18" t="s">
        <v>1374</v>
      </c>
      <c r="B174" s="11" t="n">
        <v>283431</v>
      </c>
      <c r="C174" s="19" t="n">
        <v>2.222438988</v>
      </c>
      <c r="D174" s="13" t="n">
        <v>2.71831443</v>
      </c>
      <c r="E174" s="13" t="n">
        <v>13.42311197</v>
      </c>
      <c r="F174" s="14" t="n">
        <v>1.08E-020</v>
      </c>
      <c r="G174" s="15" t="n">
        <v>2.18E-019</v>
      </c>
      <c r="H174" s="16" t="n">
        <v>36.66138331</v>
      </c>
    </row>
    <row r="175" customFormat="false" ht="15" hidden="false" customHeight="false" outlineLevel="0" collapsed="false">
      <c r="A175" s="18" t="s">
        <v>1375</v>
      </c>
      <c r="B175" s="11" t="n">
        <v>100132417</v>
      </c>
      <c r="C175" s="19" t="n">
        <v>2.219926961</v>
      </c>
      <c r="D175" s="13" t="n">
        <v>2.677542243</v>
      </c>
      <c r="E175" s="13" t="n">
        <v>13.65185248</v>
      </c>
      <c r="F175" s="14" t="n">
        <v>4.66E-021</v>
      </c>
      <c r="G175" s="15" t="n">
        <v>1.03E-019</v>
      </c>
      <c r="H175" s="16" t="n">
        <v>37.4959258</v>
      </c>
    </row>
    <row r="176" customFormat="false" ht="15" hidden="false" customHeight="false" outlineLevel="0" collapsed="false">
      <c r="A176" s="18" t="s">
        <v>1376</v>
      </c>
      <c r="B176" s="11" t="n">
        <v>5214</v>
      </c>
      <c r="C176" s="19" t="n">
        <v>2.216660369</v>
      </c>
      <c r="D176" s="13" t="n">
        <v>7.425586689</v>
      </c>
      <c r="E176" s="13" t="n">
        <v>17.31728354</v>
      </c>
      <c r="F176" s="14" t="n">
        <v>1.76E-026</v>
      </c>
      <c r="G176" s="15" t="n">
        <v>1.34E-024</v>
      </c>
      <c r="H176" s="16" t="n">
        <v>49.9585285</v>
      </c>
    </row>
    <row r="177" customFormat="false" ht="15" hidden="false" customHeight="false" outlineLevel="0" collapsed="false">
      <c r="A177" s="18" t="s">
        <v>1377</v>
      </c>
      <c r="B177" s="11" t="n">
        <v>6404</v>
      </c>
      <c r="C177" s="19" t="n">
        <v>2.215157713</v>
      </c>
      <c r="D177" s="13" t="n">
        <v>3.802335005</v>
      </c>
      <c r="E177" s="13" t="n">
        <v>14.1926212</v>
      </c>
      <c r="F177" s="14" t="n">
        <v>6.65E-022</v>
      </c>
      <c r="G177" s="15" t="n">
        <v>1.77E-020</v>
      </c>
      <c r="H177" s="16" t="n">
        <v>39.46036812</v>
      </c>
    </row>
    <row r="178" customFormat="false" ht="15" hidden="false" customHeight="false" outlineLevel="0" collapsed="false">
      <c r="A178" s="18" t="s">
        <v>1378</v>
      </c>
      <c r="B178" s="11" t="n">
        <v>2210</v>
      </c>
      <c r="C178" s="19" t="n">
        <v>2.214890017</v>
      </c>
      <c r="D178" s="13" t="n">
        <v>2.842755288</v>
      </c>
      <c r="E178" s="13" t="n">
        <v>14.35750428</v>
      </c>
      <c r="F178" s="14" t="n">
        <v>3.7E-022</v>
      </c>
      <c r="G178" s="15" t="n">
        <v>1.03E-020</v>
      </c>
      <c r="H178" s="16" t="n">
        <v>40.0327912</v>
      </c>
    </row>
    <row r="179" customFormat="false" ht="15" hidden="false" customHeight="false" outlineLevel="0" collapsed="false">
      <c r="A179" s="18" t="s">
        <v>1379</v>
      </c>
      <c r="B179" s="11" t="n">
        <v>948</v>
      </c>
      <c r="C179" s="19" t="n">
        <v>2.213182273</v>
      </c>
      <c r="D179" s="13" t="n">
        <v>5.97952486</v>
      </c>
      <c r="E179" s="13" t="n">
        <v>11.5062926</v>
      </c>
      <c r="F179" s="14" t="n">
        <v>1.53E-017</v>
      </c>
      <c r="G179" s="15" t="n">
        <v>1.7E-016</v>
      </c>
      <c r="H179" s="16" t="n">
        <v>29.40396968</v>
      </c>
    </row>
    <row r="180" customFormat="false" ht="15" hidden="false" customHeight="false" outlineLevel="0" collapsed="false">
      <c r="A180" s="18" t="s">
        <v>1380</v>
      </c>
      <c r="B180" s="11" t="n">
        <v>112464</v>
      </c>
      <c r="C180" s="19" t="n">
        <v>2.209620069</v>
      </c>
      <c r="D180" s="13" t="n">
        <v>5.110957324</v>
      </c>
      <c r="E180" s="13" t="n">
        <v>15.29001208</v>
      </c>
      <c r="F180" s="14" t="n">
        <v>1.43E-023</v>
      </c>
      <c r="G180" s="15" t="n">
        <v>5.37E-022</v>
      </c>
      <c r="H180" s="16" t="n">
        <v>43.27580732</v>
      </c>
    </row>
    <row r="181" customFormat="false" ht="15" hidden="false" customHeight="false" outlineLevel="0" collapsed="false">
      <c r="A181" s="18" t="s">
        <v>1381</v>
      </c>
      <c r="B181" s="11" t="n">
        <v>7298</v>
      </c>
      <c r="C181" s="19" t="n">
        <v>2.207408731</v>
      </c>
      <c r="D181" s="13" t="n">
        <v>4.767419458</v>
      </c>
      <c r="E181" s="13" t="n">
        <v>15.82256768</v>
      </c>
      <c r="F181" s="14" t="n">
        <v>2.34E-024</v>
      </c>
      <c r="G181" s="15" t="n">
        <v>1.08E-022</v>
      </c>
      <c r="H181" s="16" t="n">
        <v>45.08390188</v>
      </c>
    </row>
    <row r="182" customFormat="false" ht="15" hidden="false" customHeight="false" outlineLevel="0" collapsed="false">
      <c r="A182" s="18" t="s">
        <v>1382</v>
      </c>
      <c r="B182" s="11" t="n">
        <v>962</v>
      </c>
      <c r="C182" s="19" t="n">
        <v>2.199163421</v>
      </c>
      <c r="D182" s="13" t="n">
        <v>3.950051286</v>
      </c>
      <c r="E182" s="13" t="n">
        <v>10.46402115</v>
      </c>
      <c r="F182" s="14" t="n">
        <v>9.49E-016</v>
      </c>
      <c r="G182" s="15" t="n">
        <v>8E-015</v>
      </c>
      <c r="H182" s="16" t="n">
        <v>25.3064256</v>
      </c>
    </row>
    <row r="183" customFormat="false" ht="15" hidden="false" customHeight="false" outlineLevel="0" collapsed="false">
      <c r="A183" s="18" t="s">
        <v>1383</v>
      </c>
      <c r="B183" s="11" t="n">
        <v>3936</v>
      </c>
      <c r="C183" s="19" t="n">
        <v>2.198334178</v>
      </c>
      <c r="D183" s="13" t="n">
        <v>5.774355889</v>
      </c>
      <c r="E183" s="13" t="n">
        <v>12.25013398</v>
      </c>
      <c r="F183" s="14" t="n">
        <v>8.66E-019</v>
      </c>
      <c r="G183" s="15" t="n">
        <v>1.21E-017</v>
      </c>
      <c r="H183" s="16" t="n">
        <v>32.26932539</v>
      </c>
    </row>
    <row r="184" customFormat="false" ht="15" hidden="false" customHeight="false" outlineLevel="0" collapsed="false">
      <c r="A184" s="18" t="s">
        <v>1384</v>
      </c>
      <c r="B184" s="11" t="n">
        <v>4162</v>
      </c>
      <c r="C184" s="19" t="n">
        <v>2.197988958</v>
      </c>
      <c r="D184" s="13" t="n">
        <v>7.703496034</v>
      </c>
      <c r="E184" s="13" t="n">
        <v>16.15976972</v>
      </c>
      <c r="F184" s="14" t="n">
        <v>7.59E-025</v>
      </c>
      <c r="G184" s="15" t="n">
        <v>3.93E-023</v>
      </c>
      <c r="H184" s="16" t="n">
        <v>46.21178368</v>
      </c>
    </row>
    <row r="185" customFormat="false" ht="15" hidden="false" customHeight="false" outlineLevel="0" collapsed="false">
      <c r="A185" s="18" t="s">
        <v>1385</v>
      </c>
      <c r="B185" s="11" t="n">
        <v>3115</v>
      </c>
      <c r="C185" s="19" t="n">
        <v>2.194608984</v>
      </c>
      <c r="D185" s="13" t="n">
        <v>8.91338515</v>
      </c>
      <c r="E185" s="13" t="n">
        <v>13.05293434</v>
      </c>
      <c r="F185" s="14" t="n">
        <v>4.22E-020</v>
      </c>
      <c r="G185" s="15" t="n">
        <v>7.63E-019</v>
      </c>
      <c r="H185" s="16" t="n">
        <v>35.33359425</v>
      </c>
    </row>
    <row r="186" customFormat="false" ht="15" hidden="false" customHeight="false" outlineLevel="0" collapsed="false">
      <c r="A186" s="18" t="s">
        <v>1386</v>
      </c>
      <c r="B186" s="11" t="n">
        <v>3777</v>
      </c>
      <c r="C186" s="19" t="n">
        <v>2.194448207</v>
      </c>
      <c r="D186" s="13" t="n">
        <v>3.689053188</v>
      </c>
      <c r="E186" s="13" t="n">
        <v>8.899720134</v>
      </c>
      <c r="F186" s="14" t="n">
        <v>5.62E-013</v>
      </c>
      <c r="G186" s="15" t="n">
        <v>3.21E-012</v>
      </c>
      <c r="H186" s="16" t="n">
        <v>18.93317788</v>
      </c>
    </row>
    <row r="187" customFormat="false" ht="15" hidden="false" customHeight="false" outlineLevel="0" collapsed="false">
      <c r="A187" s="18" t="s">
        <v>1387</v>
      </c>
      <c r="B187" s="11" t="n">
        <v>5880</v>
      </c>
      <c r="C187" s="19" t="n">
        <v>2.192493101</v>
      </c>
      <c r="D187" s="13" t="n">
        <v>4.544872</v>
      </c>
      <c r="E187" s="13" t="n">
        <v>11.93042295</v>
      </c>
      <c r="F187" s="14" t="n">
        <v>2.95E-018</v>
      </c>
      <c r="G187" s="15" t="n">
        <v>3.74E-017</v>
      </c>
      <c r="H187" s="16" t="n">
        <v>31.06185936</v>
      </c>
    </row>
    <row r="188" customFormat="false" ht="15" hidden="false" customHeight="false" outlineLevel="0" collapsed="false">
      <c r="A188" s="18" t="s">
        <v>1388</v>
      </c>
      <c r="B188" s="11" t="n">
        <v>84868</v>
      </c>
      <c r="C188" s="19" t="n">
        <v>2.185350529</v>
      </c>
      <c r="D188" s="13" t="n">
        <v>5.415130015</v>
      </c>
      <c r="E188" s="13" t="n">
        <v>9.045669699</v>
      </c>
      <c r="F188" s="14" t="n">
        <v>3.08E-013</v>
      </c>
      <c r="G188" s="15" t="n">
        <v>1.82E-012</v>
      </c>
      <c r="H188" s="16" t="n">
        <v>19.51728573</v>
      </c>
    </row>
    <row r="189" customFormat="false" ht="15" hidden="false" customHeight="false" outlineLevel="0" collapsed="false">
      <c r="A189" s="18" t="s">
        <v>1389</v>
      </c>
      <c r="B189" s="11" t="n">
        <v>115362</v>
      </c>
      <c r="C189" s="19" t="n">
        <v>2.185192331</v>
      </c>
      <c r="D189" s="13" t="n">
        <v>2.865798141</v>
      </c>
      <c r="E189" s="13" t="n">
        <v>11.61060992</v>
      </c>
      <c r="F189" s="14" t="n">
        <v>1.02E-017</v>
      </c>
      <c r="G189" s="15" t="n">
        <v>1.17E-016</v>
      </c>
      <c r="H189" s="16" t="n">
        <v>29.81795826</v>
      </c>
    </row>
    <row r="190" customFormat="false" ht="15" hidden="false" customHeight="false" outlineLevel="0" collapsed="false">
      <c r="A190" s="18" t="s">
        <v>1390</v>
      </c>
      <c r="B190" s="11" t="n">
        <v>5698</v>
      </c>
      <c r="C190" s="19" t="n">
        <v>2.182269034</v>
      </c>
      <c r="D190" s="13" t="n">
        <v>5.976844555</v>
      </c>
      <c r="E190" s="13" t="n">
        <v>16.68073396</v>
      </c>
      <c r="F190" s="14" t="n">
        <v>1.37E-025</v>
      </c>
      <c r="G190" s="15" t="n">
        <v>8.36E-024</v>
      </c>
      <c r="H190" s="16" t="n">
        <v>47.91031189</v>
      </c>
    </row>
    <row r="191" customFormat="false" ht="15" hidden="false" customHeight="false" outlineLevel="0" collapsed="false">
      <c r="A191" s="18" t="s">
        <v>1391</v>
      </c>
      <c r="B191" s="11" t="n">
        <v>30846</v>
      </c>
      <c r="C191" s="19" t="n">
        <v>2.175935754</v>
      </c>
      <c r="D191" s="13" t="n">
        <v>6.370810911</v>
      </c>
      <c r="E191" s="13" t="n">
        <v>15.50382495</v>
      </c>
      <c r="F191" s="14" t="n">
        <v>6.89E-024</v>
      </c>
      <c r="G191" s="15" t="n">
        <v>2.77E-022</v>
      </c>
      <c r="H191" s="16" t="n">
        <v>44.00199039</v>
      </c>
    </row>
    <row r="192" customFormat="false" ht="15" hidden="false" customHeight="false" outlineLevel="0" collapsed="false">
      <c r="A192" s="18" t="s">
        <v>1392</v>
      </c>
      <c r="B192" s="11" t="n">
        <v>7153</v>
      </c>
      <c r="C192" s="19" t="n">
        <v>2.173737332</v>
      </c>
      <c r="D192" s="13" t="n">
        <v>3.097584779</v>
      </c>
      <c r="E192" s="13" t="n">
        <v>13.59661876</v>
      </c>
      <c r="F192" s="14" t="n">
        <v>5.7E-021</v>
      </c>
      <c r="G192" s="15" t="n">
        <v>1.23E-019</v>
      </c>
      <c r="H192" s="16" t="n">
        <v>37.30812517</v>
      </c>
    </row>
    <row r="193" customFormat="false" ht="15" hidden="false" customHeight="false" outlineLevel="0" collapsed="false">
      <c r="A193" s="18" t="s">
        <v>1393</v>
      </c>
      <c r="B193" s="11" t="n">
        <v>6566</v>
      </c>
      <c r="C193" s="19" t="n">
        <v>2.173006706</v>
      </c>
      <c r="D193" s="13" t="n">
        <v>4.798577588</v>
      </c>
      <c r="E193" s="13" t="n">
        <v>13.96693283</v>
      </c>
      <c r="F193" s="14" t="n">
        <v>1.49E-021</v>
      </c>
      <c r="G193" s="15" t="n">
        <v>3.67E-020</v>
      </c>
      <c r="H193" s="16" t="n">
        <v>38.63879867</v>
      </c>
    </row>
    <row r="194" customFormat="false" ht="15" hidden="false" customHeight="false" outlineLevel="0" collapsed="false">
      <c r="A194" s="18" t="s">
        <v>1394</v>
      </c>
      <c r="B194" s="11" t="n">
        <v>53833</v>
      </c>
      <c r="C194" s="19" t="n">
        <v>2.170727755</v>
      </c>
      <c r="D194" s="13" t="n">
        <v>2.009195212</v>
      </c>
      <c r="E194" s="13" t="n">
        <v>7.452825264</v>
      </c>
      <c r="F194" s="14" t="n">
        <v>2.29E-010</v>
      </c>
      <c r="G194" s="15" t="n">
        <v>9.41E-010</v>
      </c>
      <c r="H194" s="16" t="n">
        <v>12.87286892</v>
      </c>
    </row>
    <row r="195" customFormat="false" ht="15" hidden="false" customHeight="false" outlineLevel="0" collapsed="false">
      <c r="A195" s="18" t="s">
        <v>1395</v>
      </c>
      <c r="B195" s="11" t="n">
        <v>3678</v>
      </c>
      <c r="C195" s="19" t="n">
        <v>2.169621304</v>
      </c>
      <c r="D195" s="13" t="n">
        <v>7.301864612</v>
      </c>
      <c r="E195" s="13" t="n">
        <v>14.21928168</v>
      </c>
      <c r="F195" s="14" t="n">
        <v>6.04E-022</v>
      </c>
      <c r="G195" s="15" t="n">
        <v>1.62E-020</v>
      </c>
      <c r="H195" s="16" t="n">
        <v>39.54326261</v>
      </c>
    </row>
    <row r="196" customFormat="false" ht="15" hidden="false" customHeight="false" outlineLevel="0" collapsed="false">
      <c r="A196" s="18" t="s">
        <v>1396</v>
      </c>
      <c r="B196" s="11" t="n">
        <v>6364</v>
      </c>
      <c r="C196" s="19" t="n">
        <v>2.169018707</v>
      </c>
      <c r="D196" s="13" t="n">
        <v>3.410762461</v>
      </c>
      <c r="E196" s="13" t="n">
        <v>6.536291244</v>
      </c>
      <c r="F196" s="14" t="n">
        <v>1E-008</v>
      </c>
      <c r="G196" s="15" t="n">
        <v>3.36E-008</v>
      </c>
      <c r="H196" s="16" t="n">
        <v>9.188774002</v>
      </c>
    </row>
    <row r="197" customFormat="false" ht="15" hidden="false" customHeight="false" outlineLevel="0" collapsed="false">
      <c r="A197" s="18" t="s">
        <v>1397</v>
      </c>
      <c r="B197" s="11" t="n">
        <v>84626</v>
      </c>
      <c r="C197" s="19" t="n">
        <v>2.1663404</v>
      </c>
      <c r="D197" s="13" t="n">
        <v>3.586676942</v>
      </c>
      <c r="E197" s="13" t="n">
        <v>17.35648282</v>
      </c>
      <c r="F197" s="14" t="n">
        <v>1.56E-026</v>
      </c>
      <c r="G197" s="15" t="n">
        <v>1.19E-024</v>
      </c>
      <c r="H197" s="16" t="n">
        <v>50.08561765</v>
      </c>
    </row>
    <row r="198" customFormat="false" ht="15" hidden="false" customHeight="false" outlineLevel="0" collapsed="false">
      <c r="A198" s="18" t="s">
        <v>1398</v>
      </c>
      <c r="B198" s="11" t="n">
        <v>3965</v>
      </c>
      <c r="C198" s="19" t="n">
        <v>2.164201958</v>
      </c>
      <c r="D198" s="13" t="n">
        <v>5.112570324</v>
      </c>
      <c r="E198" s="13" t="n">
        <v>16.97163619</v>
      </c>
      <c r="F198" s="14" t="n">
        <v>5.33E-026</v>
      </c>
      <c r="G198" s="15" t="n">
        <v>3.58E-024</v>
      </c>
      <c r="H198" s="16" t="n">
        <v>48.85247454</v>
      </c>
    </row>
    <row r="199" customFormat="false" ht="15" hidden="false" customHeight="false" outlineLevel="0" collapsed="false">
      <c r="A199" s="18" t="s">
        <v>1399</v>
      </c>
      <c r="B199" s="11" t="n">
        <v>146779</v>
      </c>
      <c r="C199" s="19" t="n">
        <v>2.162310982</v>
      </c>
      <c r="D199" s="13" t="n">
        <v>1.815231674</v>
      </c>
      <c r="E199" s="13" t="n">
        <v>14.62524885</v>
      </c>
      <c r="F199" s="14" t="n">
        <v>1.44E-022</v>
      </c>
      <c r="G199" s="15" t="n">
        <v>4.43E-021</v>
      </c>
      <c r="H199" s="16" t="n">
        <v>40.93517702</v>
      </c>
    </row>
    <row r="200" customFormat="false" ht="15" hidden="false" customHeight="false" outlineLevel="0" collapsed="false">
      <c r="A200" s="18" t="s">
        <v>1400</v>
      </c>
      <c r="B200" s="11" t="n">
        <v>2899</v>
      </c>
      <c r="C200" s="19" t="n">
        <v>2.161807443</v>
      </c>
      <c r="D200" s="13" t="n">
        <v>1.833378809</v>
      </c>
      <c r="E200" s="13" t="n">
        <v>13.67076791</v>
      </c>
      <c r="F200" s="14" t="n">
        <v>4.35E-021</v>
      </c>
      <c r="G200" s="15" t="n">
        <v>9.66E-020</v>
      </c>
      <c r="H200" s="16" t="n">
        <v>37.51956376</v>
      </c>
    </row>
    <row r="201" customFormat="false" ht="15" hidden="false" customHeight="false" outlineLevel="0" collapsed="false">
      <c r="A201" s="18" t="s">
        <v>1401</v>
      </c>
      <c r="B201" s="11" t="n">
        <v>10769</v>
      </c>
      <c r="C201" s="19" t="n">
        <v>2.157595988</v>
      </c>
      <c r="D201" s="13" t="n">
        <v>5.943687127</v>
      </c>
      <c r="E201" s="13" t="n">
        <v>16.36554838</v>
      </c>
      <c r="F201" s="14" t="n">
        <v>3.84E-025</v>
      </c>
      <c r="G201" s="15" t="n">
        <v>2.12E-023</v>
      </c>
      <c r="H201" s="16" t="n">
        <v>46.87990815</v>
      </c>
    </row>
    <row r="202" customFormat="false" ht="15" hidden="false" customHeight="false" outlineLevel="0" collapsed="false">
      <c r="A202" s="18" t="s">
        <v>1402</v>
      </c>
      <c r="B202" s="11" t="n">
        <v>4481</v>
      </c>
      <c r="C202" s="19" t="n">
        <v>2.156382488</v>
      </c>
      <c r="D202" s="13" t="n">
        <v>4.203369327</v>
      </c>
      <c r="E202" s="13" t="n">
        <v>13.1994009</v>
      </c>
      <c r="F202" s="14" t="n">
        <v>2.45E-020</v>
      </c>
      <c r="G202" s="15" t="n">
        <v>4.65E-019</v>
      </c>
      <c r="H202" s="16" t="n">
        <v>35.8532452</v>
      </c>
    </row>
    <row r="203" customFormat="false" ht="15" hidden="false" customHeight="false" outlineLevel="0" collapsed="false">
      <c r="A203" s="18" t="s">
        <v>1403</v>
      </c>
      <c r="B203" s="11" t="n">
        <v>1794</v>
      </c>
      <c r="C203" s="19" t="n">
        <v>2.153883839</v>
      </c>
      <c r="D203" s="13" t="n">
        <v>3.18065851</v>
      </c>
      <c r="E203" s="13" t="n">
        <v>13.26421226</v>
      </c>
      <c r="F203" s="14" t="n">
        <v>1.93E-020</v>
      </c>
      <c r="G203" s="15" t="n">
        <v>3.73E-019</v>
      </c>
      <c r="H203" s="16" t="n">
        <v>36.09778507</v>
      </c>
    </row>
    <row r="204" customFormat="false" ht="15" hidden="false" customHeight="false" outlineLevel="0" collapsed="false">
      <c r="A204" s="18" t="s">
        <v>1404</v>
      </c>
      <c r="B204" s="11" t="n">
        <v>1043</v>
      </c>
      <c r="C204" s="19" t="n">
        <v>2.149069627</v>
      </c>
      <c r="D204" s="13" t="n">
        <v>4.919593517</v>
      </c>
      <c r="E204" s="13" t="n">
        <v>10.58022148</v>
      </c>
      <c r="F204" s="14" t="n">
        <v>5.95E-016</v>
      </c>
      <c r="G204" s="15" t="n">
        <v>5.17E-015</v>
      </c>
      <c r="H204" s="16" t="n">
        <v>25.75196056</v>
      </c>
    </row>
    <row r="205" customFormat="false" ht="15" hidden="false" customHeight="false" outlineLevel="0" collapsed="false">
      <c r="A205" s="18" t="s">
        <v>1405</v>
      </c>
      <c r="B205" s="11" t="n">
        <v>54567</v>
      </c>
      <c r="C205" s="19" t="n">
        <v>2.146249568</v>
      </c>
      <c r="D205" s="13" t="n">
        <v>4.427453115</v>
      </c>
      <c r="E205" s="13" t="n">
        <v>15.36328707</v>
      </c>
      <c r="F205" s="14" t="n">
        <v>1.11E-023</v>
      </c>
      <c r="G205" s="15" t="n">
        <v>4.29E-022</v>
      </c>
      <c r="H205" s="16" t="n">
        <v>43.53288144</v>
      </c>
    </row>
    <row r="206" customFormat="false" ht="15" hidden="false" customHeight="false" outlineLevel="0" collapsed="false">
      <c r="A206" s="18" t="s">
        <v>1406</v>
      </c>
      <c r="B206" s="11" t="n">
        <v>695</v>
      </c>
      <c r="C206" s="19" t="n">
        <v>2.143710628</v>
      </c>
      <c r="D206" s="13" t="n">
        <v>3.426720263</v>
      </c>
      <c r="E206" s="13" t="n">
        <v>13.59484452</v>
      </c>
      <c r="F206" s="14" t="n">
        <v>5.74E-021</v>
      </c>
      <c r="G206" s="15" t="n">
        <v>1.24E-019</v>
      </c>
      <c r="H206" s="16" t="n">
        <v>37.30937684</v>
      </c>
    </row>
    <row r="207" customFormat="false" ht="15" hidden="false" customHeight="false" outlineLevel="0" collapsed="false">
      <c r="A207" s="18" t="s">
        <v>1407</v>
      </c>
      <c r="B207" s="11" t="n">
        <v>169611</v>
      </c>
      <c r="C207" s="19" t="n">
        <v>2.14332798</v>
      </c>
      <c r="D207" s="13" t="n">
        <v>4.357524467</v>
      </c>
      <c r="E207" s="13" t="n">
        <v>16.53492388</v>
      </c>
      <c r="F207" s="14" t="n">
        <v>2.2E-025</v>
      </c>
      <c r="G207" s="15" t="n">
        <v>1.28E-023</v>
      </c>
      <c r="H207" s="16" t="n">
        <v>47.44385305</v>
      </c>
    </row>
    <row r="208" customFormat="false" ht="15" hidden="false" customHeight="false" outlineLevel="0" collapsed="false">
      <c r="A208" s="18" t="s">
        <v>1408</v>
      </c>
      <c r="B208" s="11" t="n">
        <v>9168</v>
      </c>
      <c r="C208" s="19" t="n">
        <v>2.137074037</v>
      </c>
      <c r="D208" s="13" t="n">
        <v>11.16165669</v>
      </c>
      <c r="E208" s="13" t="n">
        <v>16.55817773</v>
      </c>
      <c r="F208" s="14" t="n">
        <v>2.04E-025</v>
      </c>
      <c r="G208" s="15" t="n">
        <v>1.2E-023</v>
      </c>
      <c r="H208" s="16" t="n">
        <v>47.52803492</v>
      </c>
    </row>
    <row r="209" customFormat="false" ht="15" hidden="false" customHeight="false" outlineLevel="0" collapsed="false">
      <c r="A209" s="18" t="s">
        <v>1409</v>
      </c>
      <c r="B209" s="11" t="n">
        <v>5129</v>
      </c>
      <c r="C209" s="19" t="n">
        <v>2.131891382</v>
      </c>
      <c r="D209" s="13" t="n">
        <v>6.548063247</v>
      </c>
      <c r="E209" s="13" t="n">
        <v>14.55396258</v>
      </c>
      <c r="F209" s="14" t="n">
        <v>1.85E-022</v>
      </c>
      <c r="G209" s="15" t="n">
        <v>5.59E-021</v>
      </c>
      <c r="H209" s="16" t="n">
        <v>40.71869132</v>
      </c>
    </row>
    <row r="210" customFormat="false" ht="15" hidden="false" customHeight="false" outlineLevel="0" collapsed="false">
      <c r="A210" s="18" t="s">
        <v>1410</v>
      </c>
      <c r="B210" s="11" t="n">
        <v>1404</v>
      </c>
      <c r="C210" s="19" t="n">
        <v>2.130718386</v>
      </c>
      <c r="D210" s="13" t="n">
        <v>2.086976288</v>
      </c>
      <c r="E210" s="13" t="n">
        <v>12.03467757</v>
      </c>
      <c r="F210" s="14" t="n">
        <v>1.98E-018</v>
      </c>
      <c r="G210" s="15" t="n">
        <v>2.59E-017</v>
      </c>
      <c r="H210" s="16" t="n">
        <v>31.4188767</v>
      </c>
    </row>
    <row r="211" customFormat="false" ht="15" hidden="false" customHeight="false" outlineLevel="0" collapsed="false">
      <c r="A211" s="18" t="s">
        <v>1411</v>
      </c>
      <c r="B211" s="11" t="n">
        <v>1295</v>
      </c>
      <c r="C211" s="19" t="n">
        <v>2.129941384</v>
      </c>
      <c r="D211" s="13" t="n">
        <v>4.138927347</v>
      </c>
      <c r="E211" s="13" t="n">
        <v>13.21345063</v>
      </c>
      <c r="F211" s="14" t="n">
        <v>2.33E-020</v>
      </c>
      <c r="G211" s="15" t="n">
        <v>4.44E-019</v>
      </c>
      <c r="H211" s="16" t="n">
        <v>35.90382362</v>
      </c>
    </row>
    <row r="212" customFormat="false" ht="15" hidden="false" customHeight="false" outlineLevel="0" collapsed="false">
      <c r="A212" s="18" t="s">
        <v>1412</v>
      </c>
      <c r="B212" s="11" t="n">
        <v>2124</v>
      </c>
      <c r="C212" s="19" t="n">
        <v>2.124817562</v>
      </c>
      <c r="D212" s="13" t="n">
        <v>4.188187726</v>
      </c>
      <c r="E212" s="13" t="n">
        <v>12.33724302</v>
      </c>
      <c r="F212" s="14" t="n">
        <v>6.21E-019</v>
      </c>
      <c r="G212" s="15" t="n">
        <v>8.91E-018</v>
      </c>
      <c r="H212" s="16" t="n">
        <v>32.62523912</v>
      </c>
    </row>
    <row r="213" customFormat="false" ht="15" hidden="false" customHeight="false" outlineLevel="0" collapsed="false">
      <c r="A213" s="18" t="s">
        <v>1413</v>
      </c>
      <c r="B213" s="11" t="n">
        <v>80270</v>
      </c>
      <c r="C213" s="19" t="n">
        <v>2.121766701</v>
      </c>
      <c r="D213" s="13" t="n">
        <v>5.679976783</v>
      </c>
      <c r="E213" s="13" t="n">
        <v>14.4506414</v>
      </c>
      <c r="F213" s="14" t="n">
        <v>2.66E-022</v>
      </c>
      <c r="G213" s="15" t="n">
        <v>7.72E-021</v>
      </c>
      <c r="H213" s="16" t="n">
        <v>40.3521472</v>
      </c>
    </row>
    <row r="214" customFormat="false" ht="15" hidden="false" customHeight="false" outlineLevel="0" collapsed="false">
      <c r="A214" s="18" t="s">
        <v>1414</v>
      </c>
      <c r="B214" s="11" t="n">
        <v>2212</v>
      </c>
      <c r="C214" s="19" t="n">
        <v>2.121321722</v>
      </c>
      <c r="D214" s="13" t="n">
        <v>5.076146475</v>
      </c>
      <c r="E214" s="13" t="n">
        <v>14.71387869</v>
      </c>
      <c r="F214" s="14" t="n">
        <v>1.05E-022</v>
      </c>
      <c r="G214" s="15" t="n">
        <v>3.37E-021</v>
      </c>
      <c r="H214" s="16" t="n">
        <v>41.282935</v>
      </c>
    </row>
    <row r="215" customFormat="false" ht="15" hidden="false" customHeight="false" outlineLevel="0" collapsed="false">
      <c r="A215" s="18" t="s">
        <v>1415</v>
      </c>
      <c r="B215" s="11" t="n">
        <v>7941</v>
      </c>
      <c r="C215" s="19" t="n">
        <v>2.119937206</v>
      </c>
      <c r="D215" s="13" t="n">
        <v>2.508926759</v>
      </c>
      <c r="E215" s="13" t="n">
        <v>12.81584171</v>
      </c>
      <c r="F215" s="14" t="n">
        <v>1.02E-019</v>
      </c>
      <c r="G215" s="15" t="n">
        <v>1.72E-018</v>
      </c>
      <c r="H215" s="16" t="n">
        <v>34.4027821</v>
      </c>
    </row>
    <row r="216" customFormat="false" ht="15" hidden="false" customHeight="false" outlineLevel="0" collapsed="false">
      <c r="A216" s="18" t="s">
        <v>1416</v>
      </c>
      <c r="B216" s="11" t="n">
        <v>3587</v>
      </c>
      <c r="C216" s="19" t="n">
        <v>2.119134196</v>
      </c>
      <c r="D216" s="13" t="n">
        <v>3.692712397</v>
      </c>
      <c r="E216" s="13" t="n">
        <v>13.32143479</v>
      </c>
      <c r="F216" s="14" t="n">
        <v>1.56E-020</v>
      </c>
      <c r="G216" s="15" t="n">
        <v>3.06E-019</v>
      </c>
      <c r="H216" s="16" t="n">
        <v>36.30986793</v>
      </c>
    </row>
    <row r="217" customFormat="false" ht="15" hidden="false" customHeight="false" outlineLevel="0" collapsed="false">
      <c r="A217" s="18" t="s">
        <v>1417</v>
      </c>
      <c r="B217" s="11" t="n">
        <v>3937</v>
      </c>
      <c r="C217" s="19" t="n">
        <v>2.117128261</v>
      </c>
      <c r="D217" s="13" t="n">
        <v>4.494426331</v>
      </c>
      <c r="E217" s="13" t="n">
        <v>15.24819412</v>
      </c>
      <c r="F217" s="14" t="n">
        <v>1.65E-023</v>
      </c>
      <c r="G217" s="15" t="n">
        <v>6.15E-022</v>
      </c>
      <c r="H217" s="16" t="n">
        <v>43.13921505</v>
      </c>
    </row>
    <row r="218" customFormat="false" ht="15" hidden="false" customHeight="false" outlineLevel="0" collapsed="false">
      <c r="A218" s="18" t="s">
        <v>1418</v>
      </c>
      <c r="B218" s="11" t="n">
        <v>50509</v>
      </c>
      <c r="C218" s="19" t="n">
        <v>2.11231855</v>
      </c>
      <c r="D218" s="13" t="n">
        <v>2.330046638</v>
      </c>
      <c r="E218" s="13" t="n">
        <v>16.61200956</v>
      </c>
      <c r="F218" s="14" t="n">
        <v>1.71E-025</v>
      </c>
      <c r="G218" s="15" t="n">
        <v>1.02E-023</v>
      </c>
      <c r="H218" s="16" t="n">
        <v>47.68320533</v>
      </c>
    </row>
    <row r="219" customFormat="false" ht="15" hidden="false" customHeight="false" outlineLevel="0" collapsed="false">
      <c r="A219" s="18" t="s">
        <v>1419</v>
      </c>
      <c r="B219" s="11" t="n">
        <v>595</v>
      </c>
      <c r="C219" s="19" t="n">
        <v>2.103563296</v>
      </c>
      <c r="D219" s="13" t="n">
        <v>7.492786807</v>
      </c>
      <c r="E219" s="13" t="n">
        <v>14.26386823</v>
      </c>
      <c r="F219" s="14" t="n">
        <v>5.16E-022</v>
      </c>
      <c r="G219" s="15" t="n">
        <v>1.39E-020</v>
      </c>
      <c r="H219" s="16" t="n">
        <v>39.7046253</v>
      </c>
    </row>
    <row r="220" customFormat="false" ht="15" hidden="false" customHeight="false" outlineLevel="0" collapsed="false">
      <c r="A220" s="18" t="s">
        <v>1420</v>
      </c>
      <c r="B220" s="11" t="n">
        <v>27350</v>
      </c>
      <c r="C220" s="19" t="n">
        <v>2.102579455</v>
      </c>
      <c r="D220" s="13" t="n">
        <v>4.732980211</v>
      </c>
      <c r="E220" s="13" t="n">
        <v>16.70206538</v>
      </c>
      <c r="F220" s="14" t="n">
        <v>1.28E-025</v>
      </c>
      <c r="G220" s="15" t="n">
        <v>7.87E-024</v>
      </c>
      <c r="H220" s="16" t="n">
        <v>47.98435349</v>
      </c>
    </row>
    <row r="221" customFormat="false" ht="15" hidden="false" customHeight="false" outlineLevel="0" collapsed="false">
      <c r="A221" s="18" t="s">
        <v>1421</v>
      </c>
      <c r="B221" s="11" t="n">
        <v>57007</v>
      </c>
      <c r="C221" s="19" t="n">
        <v>2.102378894</v>
      </c>
      <c r="D221" s="13" t="n">
        <v>5.189152957</v>
      </c>
      <c r="E221" s="13" t="n">
        <v>13.32467008</v>
      </c>
      <c r="F221" s="14" t="n">
        <v>1.54E-020</v>
      </c>
      <c r="G221" s="15" t="n">
        <v>3.02E-019</v>
      </c>
      <c r="H221" s="16" t="n">
        <v>36.29701003</v>
      </c>
    </row>
    <row r="222" customFormat="false" ht="15" hidden="false" customHeight="false" outlineLevel="0" collapsed="false">
      <c r="A222" s="18" t="s">
        <v>1422</v>
      </c>
      <c r="B222" s="11" t="n">
        <v>3059</v>
      </c>
      <c r="C222" s="19" t="n">
        <v>2.100484951</v>
      </c>
      <c r="D222" s="13" t="n">
        <v>5.617848488</v>
      </c>
      <c r="E222" s="13" t="n">
        <v>14.67343008</v>
      </c>
      <c r="F222" s="14" t="n">
        <v>1.21E-022</v>
      </c>
      <c r="G222" s="15" t="n">
        <v>3.82E-021</v>
      </c>
      <c r="H222" s="16" t="n">
        <v>41.13544609</v>
      </c>
    </row>
    <row r="223" customFormat="false" ht="15" hidden="false" customHeight="false" outlineLevel="0" collapsed="false">
      <c r="A223" s="18" t="s">
        <v>1423</v>
      </c>
      <c r="B223" s="11" t="n">
        <v>6472</v>
      </c>
      <c r="C223" s="19" t="n">
        <v>2.095150166</v>
      </c>
      <c r="D223" s="13" t="n">
        <v>6.639791796</v>
      </c>
      <c r="E223" s="13" t="n">
        <v>15.65161122</v>
      </c>
      <c r="F223" s="14" t="n">
        <v>4.17E-024</v>
      </c>
      <c r="G223" s="15" t="n">
        <v>1.78E-022</v>
      </c>
      <c r="H223" s="16" t="n">
        <v>44.5028517</v>
      </c>
    </row>
    <row r="224" customFormat="false" ht="15" hidden="false" customHeight="false" outlineLevel="0" collapsed="false">
      <c r="A224" s="18" t="s">
        <v>1424</v>
      </c>
      <c r="B224" s="11" t="n">
        <v>3055</v>
      </c>
      <c r="C224" s="19" t="n">
        <v>2.091216809</v>
      </c>
      <c r="D224" s="13" t="n">
        <v>3.657580769</v>
      </c>
      <c r="E224" s="13" t="n">
        <v>14.2072454</v>
      </c>
      <c r="F224" s="14" t="n">
        <v>6.31E-022</v>
      </c>
      <c r="G224" s="15" t="n">
        <v>1.68E-020</v>
      </c>
      <c r="H224" s="16" t="n">
        <v>39.51436014</v>
      </c>
    </row>
    <row r="225" customFormat="false" ht="15" hidden="false" customHeight="false" outlineLevel="0" collapsed="false">
      <c r="A225" s="18" t="s">
        <v>1425</v>
      </c>
      <c r="B225" s="11" t="n">
        <v>1462</v>
      </c>
      <c r="C225" s="19" t="n">
        <v>2.089623164</v>
      </c>
      <c r="D225" s="13" t="n">
        <v>5.25135477</v>
      </c>
      <c r="E225" s="13" t="n">
        <v>9.169702495</v>
      </c>
      <c r="F225" s="14" t="n">
        <v>1.85E-013</v>
      </c>
      <c r="G225" s="15" t="n">
        <v>1.12E-012</v>
      </c>
      <c r="H225" s="16" t="n">
        <v>20.02364331</v>
      </c>
    </row>
    <row r="226" customFormat="false" ht="15" hidden="false" customHeight="false" outlineLevel="0" collapsed="false">
      <c r="A226" s="18" t="s">
        <v>1426</v>
      </c>
      <c r="B226" s="11" t="n">
        <v>1282</v>
      </c>
      <c r="C226" s="19" t="n">
        <v>2.089133956</v>
      </c>
      <c r="D226" s="13" t="n">
        <v>8.501844631</v>
      </c>
      <c r="E226" s="13" t="n">
        <v>16.0877565</v>
      </c>
      <c r="F226" s="14" t="n">
        <v>9.65E-025</v>
      </c>
      <c r="G226" s="15" t="n">
        <v>4.87E-023</v>
      </c>
      <c r="H226" s="16" t="n">
        <v>45.97961356</v>
      </c>
    </row>
    <row r="227" customFormat="false" ht="15" hidden="false" customHeight="false" outlineLevel="0" collapsed="false">
      <c r="A227" s="18" t="s">
        <v>1427</v>
      </c>
      <c r="B227" s="11" t="n">
        <v>6373</v>
      </c>
      <c r="C227" s="19" t="n">
        <v>2.0857606</v>
      </c>
      <c r="D227" s="13" t="n">
        <v>2.421987998</v>
      </c>
      <c r="E227" s="13" t="n">
        <v>10.7202574</v>
      </c>
      <c r="F227" s="14" t="n">
        <v>3.4E-016</v>
      </c>
      <c r="G227" s="15" t="n">
        <v>3.08E-015</v>
      </c>
      <c r="H227" s="16" t="n">
        <v>26.28930651</v>
      </c>
    </row>
    <row r="228" customFormat="false" ht="15" hidden="false" customHeight="false" outlineLevel="0" collapsed="false">
      <c r="A228" s="18" t="s">
        <v>1428</v>
      </c>
      <c r="B228" s="11" t="n">
        <v>3106</v>
      </c>
      <c r="C228" s="19" t="n">
        <v>2.085391945</v>
      </c>
      <c r="D228" s="13" t="n">
        <v>12.17082977</v>
      </c>
      <c r="E228" s="13" t="n">
        <v>17.62089462</v>
      </c>
      <c r="F228" s="14" t="n">
        <v>6.75E-027</v>
      </c>
      <c r="G228" s="15" t="n">
        <v>5.56E-025</v>
      </c>
      <c r="H228" s="16" t="n">
        <v>50.89237607</v>
      </c>
    </row>
    <row r="229" customFormat="false" ht="15" hidden="false" customHeight="false" outlineLevel="0" collapsed="false">
      <c r="A229" s="18" t="s">
        <v>1429</v>
      </c>
      <c r="B229" s="11" t="n">
        <v>5460</v>
      </c>
      <c r="C229" s="19" t="n">
        <v>2.085372421</v>
      </c>
      <c r="D229" s="13" t="n">
        <v>3.378928299</v>
      </c>
      <c r="E229" s="13" t="n">
        <v>10.0989162</v>
      </c>
      <c r="F229" s="14" t="n">
        <v>4.14E-015</v>
      </c>
      <c r="G229" s="15" t="n">
        <v>3.16E-014</v>
      </c>
      <c r="H229" s="16" t="n">
        <v>23.84246877</v>
      </c>
    </row>
    <row r="230" customFormat="false" ht="15" hidden="false" customHeight="false" outlineLevel="0" collapsed="false">
      <c r="A230" s="18" t="s">
        <v>1430</v>
      </c>
      <c r="B230" s="11" t="n">
        <v>54541</v>
      </c>
      <c r="C230" s="19" t="n">
        <v>2.085293985</v>
      </c>
      <c r="D230" s="13" t="n">
        <v>7.724479814</v>
      </c>
      <c r="E230" s="13" t="n">
        <v>14.43050496</v>
      </c>
      <c r="F230" s="14" t="n">
        <v>2.85E-022</v>
      </c>
      <c r="G230" s="15" t="n">
        <v>8.26E-021</v>
      </c>
      <c r="H230" s="16" t="n">
        <v>40.29816213</v>
      </c>
    </row>
    <row r="231" customFormat="false" ht="15" hidden="false" customHeight="false" outlineLevel="0" collapsed="false">
      <c r="A231" s="18" t="s">
        <v>1431</v>
      </c>
      <c r="B231" s="11" t="n">
        <v>388372</v>
      </c>
      <c r="C231" s="19" t="n">
        <v>2.082872945</v>
      </c>
      <c r="D231" s="13" t="n">
        <v>3.602903944</v>
      </c>
      <c r="E231" s="13" t="n">
        <v>10.7254024</v>
      </c>
      <c r="F231" s="14" t="n">
        <v>3.33E-016</v>
      </c>
      <c r="G231" s="15" t="n">
        <v>3.02E-015</v>
      </c>
      <c r="H231" s="16" t="n">
        <v>26.3471402</v>
      </c>
    </row>
    <row r="232" customFormat="false" ht="15" hidden="false" customHeight="false" outlineLevel="0" collapsed="false">
      <c r="A232" s="18" t="s">
        <v>1432</v>
      </c>
      <c r="B232" s="11" t="n">
        <v>3113</v>
      </c>
      <c r="C232" s="19" t="n">
        <v>2.08274662</v>
      </c>
      <c r="D232" s="13" t="n">
        <v>9.335006097</v>
      </c>
      <c r="E232" s="13" t="n">
        <v>13.0193464</v>
      </c>
      <c r="F232" s="14" t="n">
        <v>4.78E-020</v>
      </c>
      <c r="G232" s="15" t="n">
        <v>8.53E-019</v>
      </c>
      <c r="H232" s="16" t="n">
        <v>35.21698705</v>
      </c>
    </row>
    <row r="233" customFormat="false" ht="15" hidden="false" customHeight="false" outlineLevel="0" collapsed="false">
      <c r="A233" s="18" t="s">
        <v>1433</v>
      </c>
      <c r="B233" s="11" t="n">
        <v>3683</v>
      </c>
      <c r="C233" s="19" t="n">
        <v>2.079646052</v>
      </c>
      <c r="D233" s="13" t="n">
        <v>3.369899302</v>
      </c>
      <c r="E233" s="13" t="n">
        <v>12.74213443</v>
      </c>
      <c r="F233" s="14" t="n">
        <v>1.35E-019</v>
      </c>
      <c r="G233" s="15" t="n">
        <v>2.21E-018</v>
      </c>
      <c r="H233" s="16" t="n">
        <v>34.16292437</v>
      </c>
    </row>
    <row r="234" customFormat="false" ht="15" hidden="false" customHeight="false" outlineLevel="0" collapsed="false">
      <c r="A234" s="18" t="s">
        <v>1434</v>
      </c>
      <c r="B234" s="11" t="n">
        <v>719</v>
      </c>
      <c r="C234" s="19" t="n">
        <v>2.078424557</v>
      </c>
      <c r="D234" s="13" t="n">
        <v>3.942673728</v>
      </c>
      <c r="E234" s="13" t="n">
        <v>13.70220056</v>
      </c>
      <c r="F234" s="14" t="n">
        <v>3.88E-021</v>
      </c>
      <c r="G234" s="15" t="n">
        <v>8.7E-020</v>
      </c>
      <c r="H234" s="16" t="n">
        <v>37.69599705</v>
      </c>
    </row>
    <row r="235" customFormat="false" ht="15" hidden="false" customHeight="false" outlineLevel="0" collapsed="false">
      <c r="A235" s="18" t="s">
        <v>1435</v>
      </c>
      <c r="B235" s="11" t="n">
        <v>864</v>
      </c>
      <c r="C235" s="19" t="n">
        <v>2.073539099</v>
      </c>
      <c r="D235" s="13" t="n">
        <v>2.533675932</v>
      </c>
      <c r="E235" s="13" t="n">
        <v>14.45968275</v>
      </c>
      <c r="F235" s="14" t="n">
        <v>2.57E-022</v>
      </c>
      <c r="G235" s="15" t="n">
        <v>7.51E-021</v>
      </c>
      <c r="H235" s="16" t="n">
        <v>40.39077756</v>
      </c>
    </row>
    <row r="236" customFormat="false" ht="15" hidden="false" customHeight="false" outlineLevel="0" collapsed="false">
      <c r="A236" s="18" t="s">
        <v>1436</v>
      </c>
      <c r="B236" s="11" t="n">
        <v>72</v>
      </c>
      <c r="C236" s="19" t="n">
        <v>2.073174372</v>
      </c>
      <c r="D236" s="13" t="n">
        <v>4.011495364</v>
      </c>
      <c r="E236" s="13" t="n">
        <v>6.853744719</v>
      </c>
      <c r="F236" s="14" t="n">
        <v>2.73E-009</v>
      </c>
      <c r="G236" s="15" t="n">
        <v>9.76E-009</v>
      </c>
      <c r="H236" s="16" t="n">
        <v>10.49099171</v>
      </c>
    </row>
    <row r="237" customFormat="false" ht="15" hidden="false" customHeight="false" outlineLevel="0" collapsed="false">
      <c r="A237" s="18" t="s">
        <v>1437</v>
      </c>
      <c r="B237" s="11" t="n">
        <v>307</v>
      </c>
      <c r="C237" s="19" t="n">
        <v>2.069300912</v>
      </c>
      <c r="D237" s="13" t="n">
        <v>8.844520564</v>
      </c>
      <c r="E237" s="13" t="n">
        <v>20.11101035</v>
      </c>
      <c r="F237" s="14" t="n">
        <v>3.78E-030</v>
      </c>
      <c r="G237" s="15" t="n">
        <v>8.34E-028</v>
      </c>
      <c r="H237" s="16" t="n">
        <v>58.34299689</v>
      </c>
    </row>
    <row r="238" customFormat="false" ht="15" hidden="false" customHeight="false" outlineLevel="0" collapsed="false">
      <c r="A238" s="18" t="s">
        <v>1438</v>
      </c>
      <c r="B238" s="11" t="n">
        <v>80727</v>
      </c>
      <c r="C238" s="19" t="n">
        <v>2.061033165</v>
      </c>
      <c r="D238" s="13" t="n">
        <v>5.620077174</v>
      </c>
      <c r="E238" s="13" t="n">
        <v>12.65780059</v>
      </c>
      <c r="F238" s="14" t="n">
        <v>1.85E-019</v>
      </c>
      <c r="G238" s="15" t="n">
        <v>2.94E-018</v>
      </c>
      <c r="H238" s="16" t="n">
        <v>33.8121488</v>
      </c>
    </row>
    <row r="239" customFormat="false" ht="15" hidden="false" customHeight="false" outlineLevel="0" collapsed="false">
      <c r="A239" s="18" t="s">
        <v>1439</v>
      </c>
      <c r="B239" s="11" t="n">
        <v>1520</v>
      </c>
      <c r="C239" s="19" t="n">
        <v>2.060423298</v>
      </c>
      <c r="D239" s="13" t="n">
        <v>5.596623266</v>
      </c>
      <c r="E239" s="13" t="n">
        <v>12.5990887</v>
      </c>
      <c r="F239" s="14" t="n">
        <v>2.3E-019</v>
      </c>
      <c r="G239" s="15" t="n">
        <v>3.6E-018</v>
      </c>
      <c r="H239" s="16" t="n">
        <v>33.59172865</v>
      </c>
    </row>
    <row r="240" customFormat="false" ht="15" hidden="false" customHeight="false" outlineLevel="0" collapsed="false">
      <c r="A240" s="18" t="s">
        <v>1440</v>
      </c>
      <c r="B240" s="11" t="n">
        <v>1643</v>
      </c>
      <c r="C240" s="19" t="n">
        <v>2.057690364</v>
      </c>
      <c r="D240" s="13" t="n">
        <v>4.855790876</v>
      </c>
      <c r="E240" s="13" t="n">
        <v>22.43358753</v>
      </c>
      <c r="F240" s="14" t="n">
        <v>6.23E-033</v>
      </c>
      <c r="G240" s="15" t="n">
        <v>3.46E-030</v>
      </c>
      <c r="H240" s="16" t="n">
        <v>64.71021541</v>
      </c>
    </row>
    <row r="241" customFormat="false" ht="15" hidden="false" customHeight="false" outlineLevel="0" collapsed="false">
      <c r="A241" s="18" t="s">
        <v>1441</v>
      </c>
      <c r="B241" s="11" t="n">
        <v>942</v>
      </c>
      <c r="C241" s="19" t="n">
        <v>2.052601634</v>
      </c>
      <c r="D241" s="13" t="n">
        <v>3.064132294</v>
      </c>
      <c r="E241" s="13" t="n">
        <v>13.97725826</v>
      </c>
      <c r="F241" s="14" t="n">
        <v>1.44E-021</v>
      </c>
      <c r="G241" s="15" t="n">
        <v>3.55E-020</v>
      </c>
      <c r="H241" s="16" t="n">
        <v>38.68821387</v>
      </c>
    </row>
    <row r="242" customFormat="false" ht="15" hidden="false" customHeight="false" outlineLevel="0" collapsed="false">
      <c r="A242" s="18" t="s">
        <v>1442</v>
      </c>
      <c r="B242" s="11" t="n">
        <v>7076</v>
      </c>
      <c r="C242" s="19" t="n">
        <v>2.04818921</v>
      </c>
      <c r="D242" s="13" t="n">
        <v>7.729750287</v>
      </c>
      <c r="E242" s="13" t="n">
        <v>11.92326542</v>
      </c>
      <c r="F242" s="14" t="n">
        <v>3.03E-018</v>
      </c>
      <c r="G242" s="15" t="n">
        <v>3.84E-017</v>
      </c>
      <c r="H242" s="16" t="n">
        <v>31.04049871</v>
      </c>
    </row>
    <row r="243" customFormat="false" ht="15" hidden="false" customHeight="false" outlineLevel="0" collapsed="false">
      <c r="A243" s="18" t="s">
        <v>1443</v>
      </c>
      <c r="B243" s="11" t="n">
        <v>51338</v>
      </c>
      <c r="C243" s="19" t="n">
        <v>2.04022788</v>
      </c>
      <c r="D243" s="13" t="n">
        <v>4.080170552</v>
      </c>
      <c r="E243" s="13" t="n">
        <v>12.4504507</v>
      </c>
      <c r="F243" s="14" t="n">
        <v>4.04E-019</v>
      </c>
      <c r="G243" s="15" t="n">
        <v>6.04E-018</v>
      </c>
      <c r="H243" s="16" t="n">
        <v>33.05487666</v>
      </c>
    </row>
    <row r="244" customFormat="false" ht="15" hidden="false" customHeight="false" outlineLevel="0" collapsed="false">
      <c r="A244" s="18" t="s">
        <v>1444</v>
      </c>
      <c r="B244" s="11" t="n">
        <v>1234</v>
      </c>
      <c r="C244" s="19" t="n">
        <v>2.038433855</v>
      </c>
      <c r="D244" s="13" t="n">
        <v>2.548247792</v>
      </c>
      <c r="E244" s="13" t="n">
        <v>12.74536902</v>
      </c>
      <c r="F244" s="14" t="n">
        <v>1.33E-019</v>
      </c>
      <c r="G244" s="15" t="n">
        <v>2.19E-018</v>
      </c>
      <c r="H244" s="16" t="n">
        <v>34.1502582</v>
      </c>
    </row>
    <row r="245" customFormat="false" ht="15" hidden="false" customHeight="false" outlineLevel="0" collapsed="false">
      <c r="A245" s="18" t="s">
        <v>1445</v>
      </c>
      <c r="B245" s="11" t="n">
        <v>25787</v>
      </c>
      <c r="C245" s="19" t="n">
        <v>2.035364028</v>
      </c>
      <c r="D245" s="13" t="n">
        <v>1.932268173</v>
      </c>
      <c r="E245" s="13" t="n">
        <v>16.88307001</v>
      </c>
      <c r="F245" s="14" t="n">
        <v>7.1E-026</v>
      </c>
      <c r="G245" s="15" t="n">
        <v>4.58E-024</v>
      </c>
      <c r="H245" s="16" t="n">
        <v>48.55248453</v>
      </c>
    </row>
    <row r="246" customFormat="false" ht="15" hidden="false" customHeight="false" outlineLevel="0" collapsed="false">
      <c r="A246" s="18" t="s">
        <v>1446</v>
      </c>
      <c r="B246" s="11" t="n">
        <v>2999</v>
      </c>
      <c r="C246" s="19" t="n">
        <v>2.035133638</v>
      </c>
      <c r="D246" s="13" t="n">
        <v>3.000145212</v>
      </c>
      <c r="E246" s="13" t="n">
        <v>14.13288995</v>
      </c>
      <c r="F246" s="14" t="n">
        <v>8.23E-022</v>
      </c>
      <c r="G246" s="15" t="n">
        <v>2.13E-020</v>
      </c>
      <c r="H246" s="16" t="n">
        <v>39.24216399</v>
      </c>
    </row>
    <row r="247" customFormat="false" ht="15" hidden="false" customHeight="false" outlineLevel="0" collapsed="false">
      <c r="A247" s="18" t="s">
        <v>1447</v>
      </c>
      <c r="B247" s="11" t="n">
        <v>9332</v>
      </c>
      <c r="C247" s="19" t="n">
        <v>2.031572922</v>
      </c>
      <c r="D247" s="13" t="n">
        <v>4.497828229</v>
      </c>
      <c r="E247" s="13" t="n">
        <v>10.45650747</v>
      </c>
      <c r="F247" s="14" t="n">
        <v>9.78E-016</v>
      </c>
      <c r="G247" s="15" t="n">
        <v>8.22E-015</v>
      </c>
      <c r="H247" s="16" t="n">
        <v>25.26557762</v>
      </c>
    </row>
    <row r="248" customFormat="false" ht="15" hidden="false" customHeight="false" outlineLevel="0" collapsed="false">
      <c r="A248" s="18" t="s">
        <v>1448</v>
      </c>
      <c r="B248" s="11" t="n">
        <v>919</v>
      </c>
      <c r="C248" s="19" t="n">
        <v>2.030707825</v>
      </c>
      <c r="D248" s="13" t="n">
        <v>2.698115755</v>
      </c>
      <c r="E248" s="13" t="n">
        <v>13.20172589</v>
      </c>
      <c r="F248" s="14" t="n">
        <v>2.43E-020</v>
      </c>
      <c r="G248" s="15" t="n">
        <v>4.61E-019</v>
      </c>
      <c r="H248" s="16" t="n">
        <v>35.85715345</v>
      </c>
    </row>
    <row r="249" customFormat="false" ht="15" hidden="false" customHeight="false" outlineLevel="0" collapsed="false">
      <c r="A249" s="18" t="s">
        <v>1449</v>
      </c>
      <c r="B249" s="11" t="n">
        <v>10859</v>
      </c>
      <c r="C249" s="19" t="n">
        <v>2.029266058</v>
      </c>
      <c r="D249" s="13" t="n">
        <v>2.639561382</v>
      </c>
      <c r="E249" s="13" t="n">
        <v>18.09595964</v>
      </c>
      <c r="F249" s="14" t="n">
        <v>1.53E-027</v>
      </c>
      <c r="G249" s="15" t="n">
        <v>1.49E-025</v>
      </c>
      <c r="H249" s="16" t="n">
        <v>52.38951978</v>
      </c>
    </row>
    <row r="250" customFormat="false" ht="15" hidden="false" customHeight="false" outlineLevel="0" collapsed="false">
      <c r="A250" s="18" t="s">
        <v>1450</v>
      </c>
      <c r="B250" s="11" t="n">
        <v>5836</v>
      </c>
      <c r="C250" s="19" t="n">
        <v>2.024598211</v>
      </c>
      <c r="D250" s="13" t="n">
        <v>5.277270667</v>
      </c>
      <c r="E250" s="13" t="n">
        <v>15.36380227</v>
      </c>
      <c r="F250" s="14" t="n">
        <v>1.11E-023</v>
      </c>
      <c r="G250" s="15" t="n">
        <v>4.29E-022</v>
      </c>
      <c r="H250" s="16" t="n">
        <v>43.52399565</v>
      </c>
    </row>
    <row r="251" customFormat="false" ht="15" hidden="false" customHeight="false" outlineLevel="0" collapsed="false">
      <c r="A251" s="18" t="s">
        <v>1451</v>
      </c>
      <c r="B251" s="11" t="n">
        <v>951</v>
      </c>
      <c r="C251" s="19" t="n">
        <v>2.021543978</v>
      </c>
      <c r="D251" s="13" t="n">
        <v>4.006209876</v>
      </c>
      <c r="E251" s="13" t="n">
        <v>12.75733613</v>
      </c>
      <c r="F251" s="14" t="n">
        <v>1.27E-019</v>
      </c>
      <c r="G251" s="15" t="n">
        <v>2.1E-018</v>
      </c>
      <c r="H251" s="16" t="n">
        <v>34.21310904</v>
      </c>
    </row>
    <row r="252" customFormat="false" ht="15" hidden="false" customHeight="false" outlineLevel="0" collapsed="false">
      <c r="A252" s="18" t="s">
        <v>1452</v>
      </c>
      <c r="B252" s="11" t="n">
        <v>7412</v>
      </c>
      <c r="C252" s="19" t="n">
        <v>2.020529293</v>
      </c>
      <c r="D252" s="13" t="n">
        <v>7.838084886</v>
      </c>
      <c r="E252" s="13" t="n">
        <v>9.019884361</v>
      </c>
      <c r="F252" s="14" t="n">
        <v>3.42E-013</v>
      </c>
      <c r="G252" s="15" t="n">
        <v>2.01E-012</v>
      </c>
      <c r="H252" s="16" t="n">
        <v>19.43272137</v>
      </c>
    </row>
    <row r="253" customFormat="false" ht="15" hidden="false" customHeight="false" outlineLevel="0" collapsed="false">
      <c r="A253" s="18" t="s">
        <v>1453</v>
      </c>
      <c r="B253" s="11" t="n">
        <v>2123</v>
      </c>
      <c r="C253" s="19" t="n">
        <v>2.016561454</v>
      </c>
      <c r="D253" s="13" t="n">
        <v>3.84765231</v>
      </c>
      <c r="E253" s="13" t="n">
        <v>12.33380071</v>
      </c>
      <c r="F253" s="14" t="n">
        <v>6.3E-019</v>
      </c>
      <c r="G253" s="15" t="n">
        <v>9.01E-018</v>
      </c>
      <c r="H253" s="16" t="n">
        <v>32.61891789</v>
      </c>
    </row>
    <row r="254" customFormat="false" ht="15" hidden="false" customHeight="false" outlineLevel="0" collapsed="false">
      <c r="A254" s="18" t="s">
        <v>1454</v>
      </c>
      <c r="B254" s="11" t="n">
        <v>6890</v>
      </c>
      <c r="C254" s="19" t="n">
        <v>2.01489095</v>
      </c>
      <c r="D254" s="13" t="n">
        <v>6.351416617</v>
      </c>
      <c r="E254" s="13" t="n">
        <v>17.44994616</v>
      </c>
      <c r="F254" s="14" t="n">
        <v>1.16E-026</v>
      </c>
      <c r="G254" s="15" t="n">
        <v>9.17E-025</v>
      </c>
      <c r="H254" s="16" t="n">
        <v>50.37314679</v>
      </c>
    </row>
    <row r="255" customFormat="false" ht="15" hidden="false" customHeight="false" outlineLevel="0" collapsed="false">
      <c r="A255" s="18" t="s">
        <v>1455</v>
      </c>
      <c r="B255" s="11" t="n">
        <v>939</v>
      </c>
      <c r="C255" s="19" t="n">
        <v>2.012775216</v>
      </c>
      <c r="D255" s="13" t="n">
        <v>2.981074253</v>
      </c>
      <c r="E255" s="13" t="n">
        <v>9.445732902</v>
      </c>
      <c r="F255" s="14" t="n">
        <v>5.93E-014</v>
      </c>
      <c r="G255" s="15" t="n">
        <v>3.84E-013</v>
      </c>
      <c r="H255" s="16" t="n">
        <v>21.17233625</v>
      </c>
    </row>
    <row r="256" customFormat="false" ht="15" hidden="false" customHeight="false" outlineLevel="0" collapsed="false">
      <c r="A256" s="18" t="s">
        <v>1456</v>
      </c>
      <c r="B256" s="11" t="n">
        <v>153218</v>
      </c>
      <c r="C256" s="19" t="n">
        <v>2.006672155</v>
      </c>
      <c r="D256" s="13" t="n">
        <v>2.06209346</v>
      </c>
      <c r="E256" s="13" t="n">
        <v>7.373818199</v>
      </c>
      <c r="F256" s="14" t="n">
        <v>3.18E-010</v>
      </c>
      <c r="G256" s="15" t="n">
        <v>1.28E-009</v>
      </c>
      <c r="H256" s="16" t="n">
        <v>12.55801453</v>
      </c>
    </row>
    <row r="257" customFormat="false" ht="15" hidden="false" customHeight="false" outlineLevel="0" collapsed="false">
      <c r="A257" s="18" t="s">
        <v>1457</v>
      </c>
      <c r="B257" s="11" t="n">
        <v>5256</v>
      </c>
      <c r="C257" s="19" t="n">
        <v>2.005433236</v>
      </c>
      <c r="D257" s="13" t="n">
        <v>7.480214427</v>
      </c>
      <c r="E257" s="13" t="n">
        <v>16.57043239</v>
      </c>
      <c r="F257" s="14" t="n">
        <v>1.96E-025</v>
      </c>
      <c r="G257" s="15" t="n">
        <v>1.16E-023</v>
      </c>
      <c r="H257" s="16" t="n">
        <v>47.55849868</v>
      </c>
    </row>
    <row r="258" customFormat="false" ht="15" hidden="false" customHeight="false" outlineLevel="0" collapsed="false">
      <c r="A258" s="18" t="s">
        <v>1458</v>
      </c>
      <c r="B258" s="11" t="n">
        <v>4332</v>
      </c>
      <c r="C258" s="19" t="n">
        <v>2.002856158</v>
      </c>
      <c r="D258" s="13" t="n">
        <v>3.743358255</v>
      </c>
      <c r="E258" s="13" t="n">
        <v>12.67882208</v>
      </c>
      <c r="F258" s="14" t="n">
        <v>1.71E-019</v>
      </c>
      <c r="G258" s="15" t="n">
        <v>2.74E-018</v>
      </c>
      <c r="H258" s="16" t="n">
        <v>33.92167265</v>
      </c>
    </row>
    <row r="259" customFormat="false" ht="15" hidden="false" customHeight="false" outlineLevel="0" collapsed="false">
      <c r="A259" s="18" t="s">
        <v>1459</v>
      </c>
      <c r="B259" s="11" t="n">
        <v>60489</v>
      </c>
      <c r="C259" s="19" t="n">
        <v>2.001400575</v>
      </c>
      <c r="D259" s="13" t="n">
        <v>3.858888585</v>
      </c>
      <c r="E259" s="13" t="n">
        <v>15.62400197</v>
      </c>
      <c r="F259" s="14" t="n">
        <v>4.58E-024</v>
      </c>
      <c r="G259" s="15" t="n">
        <v>1.91E-022</v>
      </c>
      <c r="H259" s="16" t="n">
        <v>44.42450705</v>
      </c>
    </row>
    <row r="260" customFormat="false" ht="15" hidden="false" customHeight="false" outlineLevel="0" collapsed="false">
      <c r="A260" s="18" t="s">
        <v>1460</v>
      </c>
      <c r="B260" s="11" t="n">
        <v>8490</v>
      </c>
      <c r="C260" s="19" t="n">
        <v>1.999051224</v>
      </c>
      <c r="D260" s="13" t="n">
        <v>8.230525355</v>
      </c>
      <c r="E260" s="13" t="n">
        <v>11.37753412</v>
      </c>
      <c r="F260" s="14" t="n">
        <v>2.53E-017</v>
      </c>
      <c r="G260" s="15" t="n">
        <v>2.72E-016</v>
      </c>
      <c r="H260" s="16" t="n">
        <v>28.93421189</v>
      </c>
    </row>
    <row r="261" customFormat="false" ht="15" hidden="false" customHeight="false" outlineLevel="0" collapsed="false">
      <c r="A261" s="18" t="s">
        <v>1461</v>
      </c>
      <c r="B261" s="11" t="n">
        <v>64005</v>
      </c>
      <c r="C261" s="19" t="n">
        <v>1.998846679</v>
      </c>
      <c r="D261" s="13" t="n">
        <v>2.506601103</v>
      </c>
      <c r="E261" s="13" t="n">
        <v>13.3043762</v>
      </c>
      <c r="F261" s="14" t="n">
        <v>1.66E-020</v>
      </c>
      <c r="G261" s="15" t="n">
        <v>3.24E-019</v>
      </c>
      <c r="H261" s="16" t="n">
        <v>36.22903146</v>
      </c>
    </row>
    <row r="262" customFormat="false" ht="15" hidden="false" customHeight="false" outlineLevel="0" collapsed="false">
      <c r="A262" s="18" t="s">
        <v>1462</v>
      </c>
      <c r="B262" s="11" t="n">
        <v>6507</v>
      </c>
      <c r="C262" s="19" t="n">
        <v>1.995677888</v>
      </c>
      <c r="D262" s="13" t="n">
        <v>2.591297983</v>
      </c>
      <c r="E262" s="13" t="n">
        <v>13.35699697</v>
      </c>
      <c r="F262" s="14" t="n">
        <v>1.37E-020</v>
      </c>
      <c r="G262" s="15" t="n">
        <v>2.72E-019</v>
      </c>
      <c r="H262" s="16" t="n">
        <v>36.42127932</v>
      </c>
    </row>
    <row r="263" customFormat="false" ht="15" hidden="false" customHeight="false" outlineLevel="0" collapsed="false">
      <c r="A263" s="18" t="s">
        <v>1463</v>
      </c>
      <c r="B263" s="11" t="n">
        <v>2550</v>
      </c>
      <c r="C263" s="19" t="n">
        <v>1.991551844</v>
      </c>
      <c r="D263" s="13" t="n">
        <v>3.968307615</v>
      </c>
      <c r="E263" s="13" t="n">
        <v>11.5437038</v>
      </c>
      <c r="F263" s="14" t="n">
        <v>1.32E-017</v>
      </c>
      <c r="G263" s="15" t="n">
        <v>1.49E-016</v>
      </c>
      <c r="H263" s="16" t="n">
        <v>29.57644056</v>
      </c>
    </row>
    <row r="264" customFormat="false" ht="15" hidden="false" customHeight="false" outlineLevel="0" collapsed="false">
      <c r="A264" s="18" t="s">
        <v>1464</v>
      </c>
      <c r="B264" s="11" t="n">
        <v>51513</v>
      </c>
      <c r="C264" s="19" t="n">
        <v>1.991196274</v>
      </c>
      <c r="D264" s="13" t="n">
        <v>2.668523215</v>
      </c>
      <c r="E264" s="13" t="n">
        <v>15.64144354</v>
      </c>
      <c r="F264" s="14" t="n">
        <v>4.32E-024</v>
      </c>
      <c r="G264" s="15" t="n">
        <v>1.82E-022</v>
      </c>
      <c r="H264" s="16" t="n">
        <v>44.47752998</v>
      </c>
    </row>
    <row r="265" customFormat="false" ht="15" hidden="false" customHeight="false" outlineLevel="0" collapsed="false">
      <c r="A265" s="18" t="s">
        <v>1465</v>
      </c>
      <c r="B265" s="11" t="n">
        <v>9473</v>
      </c>
      <c r="C265" s="19" t="n">
        <v>1.987787171</v>
      </c>
      <c r="D265" s="13" t="n">
        <v>4.025977878</v>
      </c>
      <c r="E265" s="13" t="n">
        <v>14.37425597</v>
      </c>
      <c r="F265" s="14" t="n">
        <v>3.48E-022</v>
      </c>
      <c r="G265" s="15" t="n">
        <v>9.8E-021</v>
      </c>
      <c r="H265" s="16" t="n">
        <v>40.10248782</v>
      </c>
    </row>
    <row r="266" customFormat="false" ht="15" hidden="false" customHeight="false" outlineLevel="0" collapsed="false">
      <c r="A266" s="18" t="s">
        <v>1466</v>
      </c>
      <c r="B266" s="11" t="n">
        <v>752</v>
      </c>
      <c r="C266" s="19" t="n">
        <v>1.983962143</v>
      </c>
      <c r="D266" s="13" t="n">
        <v>3.986336578</v>
      </c>
      <c r="E266" s="13" t="n">
        <v>14.83150896</v>
      </c>
      <c r="F266" s="14" t="n">
        <v>6.98E-023</v>
      </c>
      <c r="G266" s="15" t="n">
        <v>2.27E-021</v>
      </c>
      <c r="H266" s="16" t="n">
        <v>41.70750964</v>
      </c>
    </row>
    <row r="267" customFormat="false" ht="15" hidden="false" customHeight="false" outlineLevel="0" collapsed="false">
      <c r="A267" s="18" t="s">
        <v>1467</v>
      </c>
      <c r="B267" s="11" t="n">
        <v>9770</v>
      </c>
      <c r="C267" s="19" t="n">
        <v>1.982952907</v>
      </c>
      <c r="D267" s="13" t="n">
        <v>3.612186438</v>
      </c>
      <c r="E267" s="13" t="n">
        <v>16.82419471</v>
      </c>
      <c r="F267" s="14" t="n">
        <v>8.59E-026</v>
      </c>
      <c r="G267" s="15" t="n">
        <v>5.47E-024</v>
      </c>
      <c r="H267" s="16" t="n">
        <v>48.38670645</v>
      </c>
    </row>
    <row r="268" customFormat="false" ht="15" hidden="false" customHeight="false" outlineLevel="0" collapsed="false">
      <c r="A268" s="18" t="s">
        <v>1468</v>
      </c>
      <c r="B268" s="11" t="n">
        <v>10924</v>
      </c>
      <c r="C268" s="19" t="n">
        <v>1.982464765</v>
      </c>
      <c r="D268" s="13" t="n">
        <v>5.943759726</v>
      </c>
      <c r="E268" s="13" t="n">
        <v>12.36428859</v>
      </c>
      <c r="F268" s="14" t="n">
        <v>5.61E-019</v>
      </c>
      <c r="G268" s="15" t="n">
        <v>8.12E-018</v>
      </c>
      <c r="H268" s="16" t="n">
        <v>32.69970145</v>
      </c>
    </row>
    <row r="269" customFormat="false" ht="15" hidden="false" customHeight="false" outlineLevel="0" collapsed="false">
      <c r="A269" s="18" t="s">
        <v>1469</v>
      </c>
      <c r="B269" s="11" t="n">
        <v>2321</v>
      </c>
      <c r="C269" s="19" t="n">
        <v>1.981311823</v>
      </c>
      <c r="D269" s="13" t="n">
        <v>7.731795648</v>
      </c>
      <c r="E269" s="13" t="n">
        <v>11.88950638</v>
      </c>
      <c r="F269" s="14" t="n">
        <v>3.45E-018</v>
      </c>
      <c r="G269" s="15" t="n">
        <v>4.32E-017</v>
      </c>
      <c r="H269" s="16" t="n">
        <v>30.91035278</v>
      </c>
    </row>
    <row r="270" customFormat="false" ht="15" hidden="false" customHeight="false" outlineLevel="0" collapsed="false">
      <c r="A270" s="18" t="s">
        <v>1470</v>
      </c>
      <c r="B270" s="11" t="n">
        <v>84699</v>
      </c>
      <c r="C270" s="19" t="n">
        <v>1.981097832</v>
      </c>
      <c r="D270" s="13" t="n">
        <v>2.536383872</v>
      </c>
      <c r="E270" s="13" t="n">
        <v>8.124103027</v>
      </c>
      <c r="F270" s="14" t="n">
        <v>1.41E-011</v>
      </c>
      <c r="G270" s="15" t="n">
        <v>6.68E-011</v>
      </c>
      <c r="H270" s="16" t="n">
        <v>15.6890822</v>
      </c>
    </row>
    <row r="271" customFormat="false" ht="15" hidden="false" customHeight="false" outlineLevel="0" collapsed="false">
      <c r="A271" s="18" t="s">
        <v>1471</v>
      </c>
      <c r="B271" s="11" t="n">
        <v>64926</v>
      </c>
      <c r="C271" s="19" t="n">
        <v>1.980011375</v>
      </c>
      <c r="D271" s="13" t="n">
        <v>2.855197444</v>
      </c>
      <c r="E271" s="13" t="n">
        <v>16.11090406</v>
      </c>
      <c r="F271" s="14" t="n">
        <v>8.93E-025</v>
      </c>
      <c r="G271" s="15" t="n">
        <v>4.55E-023</v>
      </c>
      <c r="H271" s="16" t="n">
        <v>46.05344446</v>
      </c>
    </row>
    <row r="272" customFormat="false" ht="15" hidden="false" customHeight="false" outlineLevel="0" collapsed="false">
      <c r="A272" s="18" t="s">
        <v>1472</v>
      </c>
      <c r="B272" s="11" t="n">
        <v>10184</v>
      </c>
      <c r="C272" s="19" t="n">
        <v>1.977615611</v>
      </c>
      <c r="D272" s="13" t="n">
        <v>4.3282707</v>
      </c>
      <c r="E272" s="13" t="n">
        <v>14.36256276</v>
      </c>
      <c r="F272" s="14" t="n">
        <v>3.63E-022</v>
      </c>
      <c r="G272" s="15" t="n">
        <v>1.01E-020</v>
      </c>
      <c r="H272" s="16" t="n">
        <v>40.05578285</v>
      </c>
    </row>
    <row r="273" customFormat="false" ht="15" hidden="false" customHeight="false" outlineLevel="0" collapsed="false">
      <c r="A273" s="18" t="s">
        <v>1473</v>
      </c>
      <c r="B273" s="11" t="n">
        <v>2634</v>
      </c>
      <c r="C273" s="19" t="n">
        <v>1.974305221</v>
      </c>
      <c r="D273" s="13" t="n">
        <v>5.730237727</v>
      </c>
      <c r="E273" s="13" t="n">
        <v>13.81952469</v>
      </c>
      <c r="F273" s="14" t="n">
        <v>2.54E-021</v>
      </c>
      <c r="G273" s="15" t="n">
        <v>5.98E-020</v>
      </c>
      <c r="H273" s="16" t="n">
        <v>38.09583913</v>
      </c>
    </row>
    <row r="274" customFormat="false" ht="15" hidden="false" customHeight="false" outlineLevel="0" collapsed="false">
      <c r="A274" s="18" t="s">
        <v>1474</v>
      </c>
      <c r="B274" s="11" t="n">
        <v>6678</v>
      </c>
      <c r="C274" s="19" t="n">
        <v>1.972952865</v>
      </c>
      <c r="D274" s="13" t="n">
        <v>9.80185191</v>
      </c>
      <c r="E274" s="13" t="n">
        <v>14.28845665</v>
      </c>
      <c r="F274" s="14" t="n">
        <v>4.72E-022</v>
      </c>
      <c r="G274" s="15" t="n">
        <v>1.28E-020</v>
      </c>
      <c r="H274" s="16" t="n">
        <v>39.82462175</v>
      </c>
    </row>
    <row r="275" customFormat="false" ht="15" hidden="false" customHeight="false" outlineLevel="0" collapsed="false">
      <c r="A275" s="18" t="s">
        <v>1475</v>
      </c>
      <c r="B275" s="11" t="n">
        <v>9507</v>
      </c>
      <c r="C275" s="19" t="n">
        <v>1.96607421</v>
      </c>
      <c r="D275" s="13" t="n">
        <v>4.217757603</v>
      </c>
      <c r="E275" s="13" t="n">
        <v>10.2783516</v>
      </c>
      <c r="F275" s="14" t="n">
        <v>2E-015</v>
      </c>
      <c r="G275" s="15" t="n">
        <v>1.6E-014</v>
      </c>
      <c r="H275" s="16" t="n">
        <v>24.55602877</v>
      </c>
    </row>
    <row r="276" customFormat="false" ht="15" hidden="false" customHeight="false" outlineLevel="0" collapsed="false">
      <c r="A276" s="18" t="s">
        <v>1476</v>
      </c>
      <c r="B276" s="11" t="n">
        <v>5790</v>
      </c>
      <c r="C276" s="19" t="n">
        <v>1.965484721</v>
      </c>
      <c r="D276" s="13" t="n">
        <v>3.403664804</v>
      </c>
      <c r="E276" s="13" t="n">
        <v>9.58245151</v>
      </c>
      <c r="F276" s="14" t="n">
        <v>3.39E-014</v>
      </c>
      <c r="G276" s="15" t="n">
        <v>2.27E-013</v>
      </c>
      <c r="H276" s="16" t="n">
        <v>21.74104676</v>
      </c>
    </row>
    <row r="277" customFormat="false" ht="15" hidden="false" customHeight="false" outlineLevel="0" collapsed="false">
      <c r="A277" s="18" t="s">
        <v>1477</v>
      </c>
      <c r="B277" s="11" t="n">
        <v>51203</v>
      </c>
      <c r="C277" s="19" t="n">
        <v>1.963277561</v>
      </c>
      <c r="D277" s="13" t="n">
        <v>3.375027174</v>
      </c>
      <c r="E277" s="13" t="n">
        <v>16.03268806</v>
      </c>
      <c r="F277" s="14" t="n">
        <v>1.16E-024</v>
      </c>
      <c r="G277" s="15" t="n">
        <v>5.75E-023</v>
      </c>
      <c r="H277" s="16" t="n">
        <v>45.79609399</v>
      </c>
    </row>
    <row r="278" customFormat="false" ht="15" hidden="false" customHeight="false" outlineLevel="0" collapsed="false">
      <c r="A278" s="18" t="s">
        <v>1478</v>
      </c>
      <c r="B278" s="11" t="n">
        <v>3684</v>
      </c>
      <c r="C278" s="19" t="n">
        <v>1.962944667</v>
      </c>
      <c r="D278" s="13" t="n">
        <v>3.553965147</v>
      </c>
      <c r="E278" s="13" t="n">
        <v>14.26600181</v>
      </c>
      <c r="F278" s="14" t="n">
        <v>5.12E-022</v>
      </c>
      <c r="G278" s="15" t="n">
        <v>1.38E-020</v>
      </c>
      <c r="H278" s="16" t="n">
        <v>39.72356754</v>
      </c>
    </row>
    <row r="279" customFormat="false" ht="15" hidden="false" customHeight="false" outlineLevel="0" collapsed="false">
      <c r="A279" s="18" t="s">
        <v>1479</v>
      </c>
      <c r="B279" s="11" t="n">
        <v>1536</v>
      </c>
      <c r="C279" s="19" t="n">
        <v>1.962698953</v>
      </c>
      <c r="D279" s="13" t="n">
        <v>4.620761536</v>
      </c>
      <c r="E279" s="13" t="n">
        <v>11.68553317</v>
      </c>
      <c r="F279" s="14" t="n">
        <v>7.61E-018</v>
      </c>
      <c r="G279" s="15" t="n">
        <v>8.95E-017</v>
      </c>
      <c r="H279" s="16" t="n">
        <v>30.11214084</v>
      </c>
    </row>
    <row r="280" customFormat="false" ht="15" hidden="false" customHeight="false" outlineLevel="0" collapsed="false">
      <c r="A280" s="18" t="s">
        <v>1480</v>
      </c>
      <c r="B280" s="11" t="n">
        <v>83706</v>
      </c>
      <c r="C280" s="19" t="n">
        <v>1.959042165</v>
      </c>
      <c r="D280" s="13" t="n">
        <v>3.450124962</v>
      </c>
      <c r="E280" s="13" t="n">
        <v>14.13778073</v>
      </c>
      <c r="F280" s="14" t="n">
        <v>8.08E-022</v>
      </c>
      <c r="G280" s="15" t="n">
        <v>2.1E-020</v>
      </c>
      <c r="H280" s="16" t="n">
        <v>39.26898101</v>
      </c>
    </row>
    <row r="281" customFormat="false" ht="15" hidden="false" customHeight="false" outlineLevel="0" collapsed="false">
      <c r="A281" s="18" t="s">
        <v>1481</v>
      </c>
      <c r="B281" s="11" t="n">
        <v>1436</v>
      </c>
      <c r="C281" s="19" t="n">
        <v>1.95895863</v>
      </c>
      <c r="D281" s="13" t="n">
        <v>5.222875973</v>
      </c>
      <c r="E281" s="13" t="n">
        <v>12.96099803</v>
      </c>
      <c r="F281" s="14" t="n">
        <v>5.94E-020</v>
      </c>
      <c r="G281" s="15" t="n">
        <v>1.04E-018</v>
      </c>
      <c r="H281" s="16" t="n">
        <v>34.9510716</v>
      </c>
    </row>
    <row r="282" customFormat="false" ht="15" hidden="false" customHeight="false" outlineLevel="0" collapsed="false">
      <c r="A282" s="18" t="s">
        <v>1482</v>
      </c>
      <c r="B282" s="11" t="n">
        <v>920</v>
      </c>
      <c r="C282" s="19" t="n">
        <v>1.957618234</v>
      </c>
      <c r="D282" s="13" t="n">
        <v>5.262283994</v>
      </c>
      <c r="E282" s="13" t="n">
        <v>13.64021623</v>
      </c>
      <c r="F282" s="14" t="n">
        <v>4.87E-021</v>
      </c>
      <c r="G282" s="15" t="n">
        <v>1.07E-019</v>
      </c>
      <c r="H282" s="16" t="n">
        <v>37.44846711</v>
      </c>
    </row>
    <row r="283" customFormat="false" ht="15" hidden="false" customHeight="false" outlineLevel="0" collapsed="false">
      <c r="A283" s="18" t="s">
        <v>1483</v>
      </c>
      <c r="B283" s="11" t="n">
        <v>963</v>
      </c>
      <c r="C283" s="19" t="n">
        <v>1.954107844</v>
      </c>
      <c r="D283" s="13" t="n">
        <v>5.675858487</v>
      </c>
      <c r="E283" s="13" t="n">
        <v>12.57869497</v>
      </c>
      <c r="F283" s="14" t="n">
        <v>2.49E-019</v>
      </c>
      <c r="G283" s="15" t="n">
        <v>3.85E-018</v>
      </c>
      <c r="H283" s="16" t="n">
        <v>33.51298022</v>
      </c>
    </row>
    <row r="284" customFormat="false" ht="15" hidden="false" customHeight="false" outlineLevel="0" collapsed="false">
      <c r="A284" s="18" t="s">
        <v>1484</v>
      </c>
      <c r="B284" s="11" t="n">
        <v>858</v>
      </c>
      <c r="C284" s="19" t="n">
        <v>1.952682362</v>
      </c>
      <c r="D284" s="13" t="n">
        <v>7.342333917</v>
      </c>
      <c r="E284" s="13" t="n">
        <v>18.58901852</v>
      </c>
      <c r="F284" s="14" t="n">
        <v>3.38E-028</v>
      </c>
      <c r="G284" s="15" t="n">
        <v>3.82E-026</v>
      </c>
      <c r="H284" s="16" t="n">
        <v>53.89163706</v>
      </c>
    </row>
    <row r="285" customFormat="false" ht="15" hidden="false" customHeight="false" outlineLevel="0" collapsed="false">
      <c r="A285" s="18" t="s">
        <v>1485</v>
      </c>
      <c r="B285" s="11" t="n">
        <v>283848</v>
      </c>
      <c r="C285" s="19" t="n">
        <v>1.951707202</v>
      </c>
      <c r="D285" s="13" t="n">
        <v>2.913350022</v>
      </c>
      <c r="E285" s="13" t="n">
        <v>9.472053884</v>
      </c>
      <c r="F285" s="14" t="n">
        <v>5.32E-014</v>
      </c>
      <c r="G285" s="15" t="n">
        <v>3.48E-013</v>
      </c>
      <c r="H285" s="16" t="n">
        <v>21.2766431</v>
      </c>
    </row>
    <row r="286" customFormat="false" ht="15" hidden="false" customHeight="false" outlineLevel="0" collapsed="false">
      <c r="A286" s="18" t="s">
        <v>1486</v>
      </c>
      <c r="B286" s="11" t="n">
        <v>6916</v>
      </c>
      <c r="C286" s="19" t="n">
        <v>1.951506691</v>
      </c>
      <c r="D286" s="13" t="n">
        <v>4.085433471</v>
      </c>
      <c r="E286" s="13" t="n">
        <v>17.11247207</v>
      </c>
      <c r="F286" s="14" t="n">
        <v>3.39E-026</v>
      </c>
      <c r="G286" s="15" t="n">
        <v>2.37E-024</v>
      </c>
      <c r="H286" s="16" t="n">
        <v>49.30937575</v>
      </c>
    </row>
    <row r="287" customFormat="false" ht="15" hidden="false" customHeight="false" outlineLevel="0" collapsed="false">
      <c r="A287" s="18" t="s">
        <v>1487</v>
      </c>
      <c r="B287" s="11" t="n">
        <v>3956</v>
      </c>
      <c r="C287" s="19" t="n">
        <v>1.949549881</v>
      </c>
      <c r="D287" s="13" t="n">
        <v>8.44018959</v>
      </c>
      <c r="E287" s="13" t="n">
        <v>12.38605191</v>
      </c>
      <c r="F287" s="14" t="n">
        <v>5.16E-019</v>
      </c>
      <c r="G287" s="15" t="n">
        <v>7.52E-018</v>
      </c>
      <c r="H287" s="16" t="n">
        <v>32.82380818</v>
      </c>
    </row>
    <row r="288" customFormat="false" ht="15" hidden="false" customHeight="false" outlineLevel="0" collapsed="false">
      <c r="A288" s="18" t="s">
        <v>1488</v>
      </c>
      <c r="B288" s="11" t="n">
        <v>23533</v>
      </c>
      <c r="C288" s="19" t="n">
        <v>1.949512067</v>
      </c>
      <c r="D288" s="13" t="n">
        <v>2.264015476</v>
      </c>
      <c r="E288" s="13" t="n">
        <v>16.98759547</v>
      </c>
      <c r="F288" s="14" t="n">
        <v>5.06E-026</v>
      </c>
      <c r="G288" s="15" t="n">
        <v>3.43E-024</v>
      </c>
      <c r="H288" s="16" t="n">
        <v>48.90149218</v>
      </c>
    </row>
    <row r="289" customFormat="false" ht="15" hidden="false" customHeight="false" outlineLevel="0" collapsed="false">
      <c r="A289" s="18" t="s">
        <v>1489</v>
      </c>
      <c r="B289" s="11" t="n">
        <v>344</v>
      </c>
      <c r="C289" s="19" t="n">
        <v>1.949382633</v>
      </c>
      <c r="D289" s="13" t="n">
        <v>3.683093164</v>
      </c>
      <c r="E289" s="13" t="n">
        <v>7.266501649</v>
      </c>
      <c r="F289" s="14" t="n">
        <v>4.96E-010</v>
      </c>
      <c r="G289" s="15" t="n">
        <v>1.95E-009</v>
      </c>
      <c r="H289" s="16" t="n">
        <v>12.17878974</v>
      </c>
    </row>
    <row r="290" customFormat="false" ht="15" hidden="false" customHeight="false" outlineLevel="0" collapsed="false">
      <c r="A290" s="18" t="s">
        <v>1490</v>
      </c>
      <c r="B290" s="11" t="n">
        <v>2028</v>
      </c>
      <c r="C290" s="19" t="n">
        <v>1.949143758</v>
      </c>
      <c r="D290" s="13" t="n">
        <v>6.799979226</v>
      </c>
      <c r="E290" s="13" t="n">
        <v>6.537650868</v>
      </c>
      <c r="F290" s="14" t="n">
        <v>9.96E-009</v>
      </c>
      <c r="G290" s="15" t="n">
        <v>3.34E-008</v>
      </c>
      <c r="H290" s="16" t="n">
        <v>9.198104411</v>
      </c>
    </row>
    <row r="291" customFormat="false" ht="15" hidden="false" customHeight="false" outlineLevel="0" collapsed="false">
      <c r="A291" s="18" t="s">
        <v>1491</v>
      </c>
      <c r="B291" s="11" t="n">
        <v>3939</v>
      </c>
      <c r="C291" s="19" t="n">
        <v>1.947813071</v>
      </c>
      <c r="D291" s="13" t="n">
        <v>10.15845951</v>
      </c>
      <c r="E291" s="13" t="n">
        <v>18.46664085</v>
      </c>
      <c r="F291" s="14" t="n">
        <v>4.91E-028</v>
      </c>
      <c r="G291" s="15" t="n">
        <v>5.36E-026</v>
      </c>
      <c r="H291" s="16" t="n">
        <v>53.5083001</v>
      </c>
    </row>
    <row r="292" customFormat="false" ht="15" hidden="false" customHeight="false" outlineLevel="0" collapsed="false">
      <c r="A292" s="18" t="s">
        <v>1492</v>
      </c>
      <c r="B292" s="11" t="n">
        <v>7462</v>
      </c>
      <c r="C292" s="19" t="n">
        <v>1.947778423</v>
      </c>
      <c r="D292" s="13" t="n">
        <v>3.140040807</v>
      </c>
      <c r="E292" s="13" t="n">
        <v>14.96994233</v>
      </c>
      <c r="F292" s="14" t="n">
        <v>4.31E-023</v>
      </c>
      <c r="G292" s="15" t="n">
        <v>1.46E-021</v>
      </c>
      <c r="H292" s="16" t="n">
        <v>42.19147818</v>
      </c>
    </row>
    <row r="293" customFormat="false" ht="15" hidden="false" customHeight="false" outlineLevel="0" collapsed="false">
      <c r="A293" s="18" t="s">
        <v>1493</v>
      </c>
      <c r="B293" s="11" t="n">
        <v>392255</v>
      </c>
      <c r="C293" s="19" t="n">
        <v>1.947468589</v>
      </c>
      <c r="D293" s="13" t="n">
        <v>2.049723953</v>
      </c>
      <c r="E293" s="13" t="n">
        <v>10.59141802</v>
      </c>
      <c r="F293" s="14" t="n">
        <v>5.69E-016</v>
      </c>
      <c r="G293" s="15" t="n">
        <v>4.96E-015</v>
      </c>
      <c r="H293" s="16" t="n">
        <v>25.75692005</v>
      </c>
    </row>
    <row r="294" customFormat="false" ht="15" hidden="false" customHeight="false" outlineLevel="0" collapsed="false">
      <c r="A294" s="18" t="s">
        <v>1494</v>
      </c>
      <c r="B294" s="11" t="n">
        <v>57823</v>
      </c>
      <c r="C294" s="19" t="n">
        <v>1.947273047</v>
      </c>
      <c r="D294" s="13" t="n">
        <v>3.144332292</v>
      </c>
      <c r="E294" s="13" t="n">
        <v>10.16257294</v>
      </c>
      <c r="F294" s="14" t="n">
        <v>3.2E-015</v>
      </c>
      <c r="G294" s="15" t="n">
        <v>2.48E-014</v>
      </c>
      <c r="H294" s="16" t="n">
        <v>24.10048153</v>
      </c>
    </row>
    <row r="295" customFormat="false" ht="15" hidden="false" customHeight="false" outlineLevel="0" collapsed="false">
      <c r="A295" s="18" t="s">
        <v>1495</v>
      </c>
      <c r="B295" s="11" t="n">
        <v>10008</v>
      </c>
      <c r="C295" s="19" t="n">
        <v>1.946217715</v>
      </c>
      <c r="D295" s="13" t="n">
        <v>5.455423718</v>
      </c>
      <c r="E295" s="13" t="n">
        <v>15.75478633</v>
      </c>
      <c r="F295" s="14" t="n">
        <v>2.94E-024</v>
      </c>
      <c r="G295" s="15" t="n">
        <v>1.31E-022</v>
      </c>
      <c r="H295" s="16" t="n">
        <v>44.84810575</v>
      </c>
    </row>
    <row r="296" customFormat="false" ht="15" hidden="false" customHeight="false" outlineLevel="0" collapsed="false">
      <c r="A296" s="18" t="s">
        <v>1496</v>
      </c>
      <c r="B296" s="11" t="n">
        <v>256236</v>
      </c>
      <c r="C296" s="19" t="n">
        <v>1.945007199</v>
      </c>
      <c r="D296" s="13" t="n">
        <v>3.747092635</v>
      </c>
      <c r="E296" s="13" t="n">
        <v>8.668572788</v>
      </c>
      <c r="F296" s="14" t="n">
        <v>1.46E-012</v>
      </c>
      <c r="G296" s="15" t="n">
        <v>7.92E-012</v>
      </c>
      <c r="H296" s="16" t="n">
        <v>17.98576743</v>
      </c>
    </row>
    <row r="297" customFormat="false" ht="15" hidden="false" customHeight="false" outlineLevel="0" collapsed="false">
      <c r="A297" s="18" t="s">
        <v>1497</v>
      </c>
      <c r="B297" s="11" t="n">
        <v>11065</v>
      </c>
      <c r="C297" s="19" t="n">
        <v>1.94397123</v>
      </c>
      <c r="D297" s="13" t="n">
        <v>2.782691132</v>
      </c>
      <c r="E297" s="13" t="n">
        <v>11.26430308</v>
      </c>
      <c r="F297" s="14" t="n">
        <v>3.94E-017</v>
      </c>
      <c r="G297" s="15" t="n">
        <v>4.11E-016</v>
      </c>
      <c r="H297" s="16" t="n">
        <v>28.46984442</v>
      </c>
    </row>
    <row r="298" customFormat="false" ht="15" hidden="false" customHeight="false" outlineLevel="0" collapsed="false">
      <c r="A298" s="18" t="s">
        <v>1498</v>
      </c>
      <c r="B298" s="11" t="n">
        <v>5648</v>
      </c>
      <c r="C298" s="19" t="n">
        <v>1.943414028</v>
      </c>
      <c r="D298" s="13" t="n">
        <v>3.655649289</v>
      </c>
      <c r="E298" s="13" t="n">
        <v>9.57081296</v>
      </c>
      <c r="F298" s="14" t="n">
        <v>3.55E-014</v>
      </c>
      <c r="G298" s="15" t="n">
        <v>2.37E-013</v>
      </c>
      <c r="H298" s="16" t="n">
        <v>21.6925652</v>
      </c>
    </row>
    <row r="299" customFormat="false" ht="15" hidden="false" customHeight="false" outlineLevel="0" collapsed="false">
      <c r="A299" s="18" t="s">
        <v>1499</v>
      </c>
      <c r="B299" s="11" t="n">
        <v>9232</v>
      </c>
      <c r="C299" s="19" t="n">
        <v>1.939402699</v>
      </c>
      <c r="D299" s="13" t="n">
        <v>3.193612743</v>
      </c>
      <c r="E299" s="13" t="n">
        <v>12.15410138</v>
      </c>
      <c r="F299" s="14" t="n">
        <v>1.25E-018</v>
      </c>
      <c r="G299" s="15" t="n">
        <v>1.7E-017</v>
      </c>
      <c r="H299" s="16" t="n">
        <v>31.93427433</v>
      </c>
    </row>
    <row r="300" customFormat="false" ht="15" hidden="false" customHeight="false" outlineLevel="0" collapsed="false">
      <c r="A300" s="18" t="s">
        <v>1500</v>
      </c>
      <c r="B300" s="11" t="n">
        <v>3903</v>
      </c>
      <c r="C300" s="19" t="n">
        <v>1.937321183</v>
      </c>
      <c r="D300" s="13" t="n">
        <v>4.153099116</v>
      </c>
      <c r="E300" s="13" t="n">
        <v>15.51667521</v>
      </c>
      <c r="F300" s="14" t="n">
        <v>6.59E-024</v>
      </c>
      <c r="G300" s="15" t="n">
        <v>2.67E-022</v>
      </c>
      <c r="H300" s="16" t="n">
        <v>44.0581139</v>
      </c>
    </row>
    <row r="301" customFormat="false" ht="15" hidden="false" customHeight="false" outlineLevel="0" collapsed="false">
      <c r="A301" s="18" t="s">
        <v>1501</v>
      </c>
      <c r="B301" s="11" t="n">
        <v>56911</v>
      </c>
      <c r="C301" s="19" t="n">
        <v>1.936429704</v>
      </c>
      <c r="D301" s="13" t="n">
        <v>4.151410554</v>
      </c>
      <c r="E301" s="13" t="n">
        <v>12.41714475</v>
      </c>
      <c r="F301" s="14" t="n">
        <v>4.59E-019</v>
      </c>
      <c r="G301" s="15" t="n">
        <v>6.77E-018</v>
      </c>
      <c r="H301" s="16" t="n">
        <v>32.92553951</v>
      </c>
    </row>
    <row r="302" customFormat="false" ht="15" hidden="false" customHeight="false" outlineLevel="0" collapsed="false">
      <c r="A302" s="18" t="s">
        <v>1502</v>
      </c>
      <c r="B302" s="11" t="n">
        <v>2213</v>
      </c>
      <c r="C302" s="19" t="n">
        <v>1.935165531</v>
      </c>
      <c r="D302" s="13" t="n">
        <v>3.454036655</v>
      </c>
      <c r="E302" s="13" t="n">
        <v>10.42296818</v>
      </c>
      <c r="F302" s="14" t="n">
        <v>1.12E-015</v>
      </c>
      <c r="G302" s="15" t="n">
        <v>9.29E-015</v>
      </c>
      <c r="H302" s="16" t="n">
        <v>25.14579449</v>
      </c>
    </row>
    <row r="303" customFormat="false" ht="15" hidden="false" customHeight="false" outlineLevel="0" collapsed="false">
      <c r="A303" s="18" t="s">
        <v>1503</v>
      </c>
      <c r="B303" s="11" t="n">
        <v>253982</v>
      </c>
      <c r="C303" s="19" t="n">
        <v>1.934950521</v>
      </c>
      <c r="D303" s="13" t="n">
        <v>2.543881126</v>
      </c>
      <c r="E303" s="13" t="n">
        <v>14.10429151</v>
      </c>
      <c r="F303" s="14" t="n">
        <v>9.11E-022</v>
      </c>
      <c r="G303" s="15" t="n">
        <v>2.33E-020</v>
      </c>
      <c r="H303" s="16" t="n">
        <v>39.12784906</v>
      </c>
    </row>
    <row r="304" customFormat="false" ht="15" hidden="false" customHeight="false" outlineLevel="0" collapsed="false">
      <c r="A304" s="18" t="s">
        <v>1504</v>
      </c>
      <c r="B304" s="11" t="n">
        <v>332</v>
      </c>
      <c r="C304" s="19" t="n">
        <v>1.934340133</v>
      </c>
      <c r="D304" s="13" t="n">
        <v>2.909909045</v>
      </c>
      <c r="E304" s="13" t="n">
        <v>12.42227428</v>
      </c>
      <c r="F304" s="14" t="n">
        <v>4.5E-019</v>
      </c>
      <c r="G304" s="15" t="n">
        <v>6.66E-018</v>
      </c>
      <c r="H304" s="16" t="n">
        <v>32.94679542</v>
      </c>
    </row>
    <row r="305" customFormat="false" ht="15" hidden="false" customHeight="false" outlineLevel="0" collapsed="false">
      <c r="A305" s="18" t="s">
        <v>1505</v>
      </c>
      <c r="B305" s="11" t="n">
        <v>79690</v>
      </c>
      <c r="C305" s="19" t="n">
        <v>1.932851506</v>
      </c>
      <c r="D305" s="13" t="n">
        <v>2.962366231</v>
      </c>
      <c r="E305" s="13" t="n">
        <v>15.98462612</v>
      </c>
      <c r="F305" s="14" t="n">
        <v>1.36E-024</v>
      </c>
      <c r="G305" s="15" t="n">
        <v>6.62E-023</v>
      </c>
      <c r="H305" s="16" t="n">
        <v>45.63597901</v>
      </c>
    </row>
    <row r="306" customFormat="false" ht="15" hidden="false" customHeight="false" outlineLevel="0" collapsed="false">
      <c r="A306" s="18" t="s">
        <v>1506</v>
      </c>
      <c r="B306" s="11" t="n">
        <v>2335</v>
      </c>
      <c r="C306" s="19" t="n">
        <v>1.929963404</v>
      </c>
      <c r="D306" s="13" t="n">
        <v>7.907296642</v>
      </c>
      <c r="E306" s="13" t="n">
        <v>11.31169353</v>
      </c>
      <c r="F306" s="14" t="n">
        <v>3.27E-017</v>
      </c>
      <c r="G306" s="15" t="n">
        <v>3.46E-016</v>
      </c>
      <c r="H306" s="16" t="n">
        <v>28.66801027</v>
      </c>
    </row>
    <row r="307" customFormat="false" ht="15" hidden="false" customHeight="false" outlineLevel="0" collapsed="false">
      <c r="A307" s="18" t="s">
        <v>1507</v>
      </c>
      <c r="B307" s="11" t="n">
        <v>3274</v>
      </c>
      <c r="C307" s="19" t="n">
        <v>1.92279153</v>
      </c>
      <c r="D307" s="13" t="n">
        <v>2.302314508</v>
      </c>
      <c r="E307" s="13" t="n">
        <v>10.87612901</v>
      </c>
      <c r="F307" s="14" t="n">
        <v>1.83E-016</v>
      </c>
      <c r="G307" s="15" t="n">
        <v>1.73E-015</v>
      </c>
      <c r="H307" s="16" t="n">
        <v>26.90848011</v>
      </c>
    </row>
    <row r="308" customFormat="false" ht="15" hidden="false" customHeight="false" outlineLevel="0" collapsed="false">
      <c r="A308" s="18" t="s">
        <v>1508</v>
      </c>
      <c r="B308" s="11" t="n">
        <v>5210</v>
      </c>
      <c r="C308" s="19" t="n">
        <v>1.922583683</v>
      </c>
      <c r="D308" s="13" t="n">
        <v>3.02476001</v>
      </c>
      <c r="E308" s="13" t="n">
        <v>15.66984645</v>
      </c>
      <c r="F308" s="14" t="n">
        <v>3.92E-024</v>
      </c>
      <c r="G308" s="15" t="n">
        <v>1.68E-022</v>
      </c>
      <c r="H308" s="16" t="n">
        <v>44.57987616</v>
      </c>
    </row>
    <row r="309" customFormat="false" ht="15" hidden="false" customHeight="false" outlineLevel="0" collapsed="false">
      <c r="A309" s="18" t="s">
        <v>1509</v>
      </c>
      <c r="B309" s="11" t="n">
        <v>23231</v>
      </c>
      <c r="C309" s="19" t="n">
        <v>1.91957239</v>
      </c>
      <c r="D309" s="13" t="n">
        <v>6.812253088</v>
      </c>
      <c r="E309" s="13" t="n">
        <v>14.40758798</v>
      </c>
      <c r="F309" s="14" t="n">
        <v>3.09E-022</v>
      </c>
      <c r="G309" s="15" t="n">
        <v>8.87E-021</v>
      </c>
      <c r="H309" s="16" t="n">
        <v>40.20438212</v>
      </c>
    </row>
    <row r="310" customFormat="false" ht="15" hidden="false" customHeight="false" outlineLevel="0" collapsed="false">
      <c r="A310" s="18" t="s">
        <v>1510</v>
      </c>
      <c r="B310" s="11" t="n">
        <v>10870</v>
      </c>
      <c r="C310" s="19" t="n">
        <v>1.917804911</v>
      </c>
      <c r="D310" s="13" t="n">
        <v>4.357483709</v>
      </c>
      <c r="E310" s="13" t="n">
        <v>11.67724081</v>
      </c>
      <c r="F310" s="14" t="n">
        <v>7.85E-018</v>
      </c>
      <c r="G310" s="15" t="n">
        <v>9.2E-017</v>
      </c>
      <c r="H310" s="16" t="n">
        <v>30.08479316</v>
      </c>
    </row>
    <row r="311" customFormat="false" ht="15" hidden="false" customHeight="false" outlineLevel="0" collapsed="false">
      <c r="A311" s="18" t="s">
        <v>1511</v>
      </c>
      <c r="B311" s="11" t="n">
        <v>64073</v>
      </c>
      <c r="C311" s="19" t="n">
        <v>1.914886717</v>
      </c>
      <c r="D311" s="13" t="n">
        <v>5.398892826</v>
      </c>
      <c r="E311" s="13" t="n">
        <v>9.094241709</v>
      </c>
      <c r="F311" s="14" t="n">
        <v>2.52E-013</v>
      </c>
      <c r="G311" s="15" t="n">
        <v>1.51E-012</v>
      </c>
      <c r="H311" s="16" t="n">
        <v>19.70620269</v>
      </c>
    </row>
    <row r="312" customFormat="false" ht="15" hidden="false" customHeight="false" outlineLevel="0" collapsed="false">
      <c r="A312" s="18" t="s">
        <v>1512</v>
      </c>
      <c r="B312" s="11" t="n">
        <v>27128</v>
      </c>
      <c r="C312" s="19" t="n">
        <v>1.906515776</v>
      </c>
      <c r="D312" s="13" t="n">
        <v>3.308523274</v>
      </c>
      <c r="E312" s="13" t="n">
        <v>14.47768099</v>
      </c>
      <c r="F312" s="14" t="n">
        <v>2.42E-022</v>
      </c>
      <c r="G312" s="15" t="n">
        <v>7.07E-021</v>
      </c>
      <c r="H312" s="16" t="n">
        <v>40.4747108</v>
      </c>
    </row>
    <row r="313" customFormat="false" ht="15" hidden="false" customHeight="false" outlineLevel="0" collapsed="false">
      <c r="A313" s="18" t="s">
        <v>1513</v>
      </c>
      <c r="B313" s="11" t="n">
        <v>3142</v>
      </c>
      <c r="C313" s="19" t="n">
        <v>1.906082764</v>
      </c>
      <c r="D313" s="13" t="n">
        <v>3.06367453</v>
      </c>
      <c r="E313" s="13" t="n">
        <v>15.04704632</v>
      </c>
      <c r="F313" s="14" t="n">
        <v>3.3E-023</v>
      </c>
      <c r="G313" s="15" t="n">
        <v>1.14E-021</v>
      </c>
      <c r="H313" s="16" t="n">
        <v>42.45704404</v>
      </c>
    </row>
    <row r="314" customFormat="false" ht="15" hidden="false" customHeight="false" outlineLevel="0" collapsed="false">
      <c r="A314" s="18" t="s">
        <v>1514</v>
      </c>
      <c r="B314" s="11" t="n">
        <v>3002</v>
      </c>
      <c r="C314" s="19" t="n">
        <v>1.904805607</v>
      </c>
      <c r="D314" s="13" t="n">
        <v>2.62670966</v>
      </c>
      <c r="E314" s="13" t="n">
        <v>12.76660584</v>
      </c>
      <c r="F314" s="14" t="n">
        <v>1.23E-019</v>
      </c>
      <c r="G314" s="15" t="n">
        <v>2.03E-018</v>
      </c>
      <c r="H314" s="16" t="n">
        <v>34.23976228</v>
      </c>
    </row>
    <row r="315" customFormat="false" ht="15" hidden="false" customHeight="false" outlineLevel="0" collapsed="false">
      <c r="A315" s="18" t="s">
        <v>1515</v>
      </c>
      <c r="B315" s="11" t="n">
        <v>84109</v>
      </c>
      <c r="C315" s="19" t="n">
        <v>1.904586778</v>
      </c>
      <c r="D315" s="13" t="n">
        <v>2.865465759</v>
      </c>
      <c r="E315" s="13" t="n">
        <v>11.68265521</v>
      </c>
      <c r="F315" s="14" t="n">
        <v>7.69E-018</v>
      </c>
      <c r="G315" s="15" t="n">
        <v>9.03E-017</v>
      </c>
      <c r="H315" s="16" t="n">
        <v>30.10812822</v>
      </c>
    </row>
    <row r="316" customFormat="false" ht="15" hidden="false" customHeight="false" outlineLevel="0" collapsed="false">
      <c r="A316" s="18" t="s">
        <v>1516</v>
      </c>
      <c r="B316" s="11" t="n">
        <v>11118</v>
      </c>
      <c r="C316" s="19" t="n">
        <v>1.903887841</v>
      </c>
      <c r="D316" s="13" t="n">
        <v>5.909933634</v>
      </c>
      <c r="E316" s="13" t="n">
        <v>18.90131336</v>
      </c>
      <c r="F316" s="14" t="n">
        <v>1.32E-028</v>
      </c>
      <c r="G316" s="15" t="n">
        <v>1.71E-026</v>
      </c>
      <c r="H316" s="16" t="n">
        <v>54.82882015</v>
      </c>
    </row>
    <row r="317" customFormat="false" ht="15" hidden="false" customHeight="false" outlineLevel="0" collapsed="false">
      <c r="A317" s="18" t="s">
        <v>1517</v>
      </c>
      <c r="B317" s="11" t="n">
        <v>115701</v>
      </c>
      <c r="C317" s="19" t="n">
        <v>1.902001516</v>
      </c>
      <c r="D317" s="13" t="n">
        <v>4.404175301</v>
      </c>
      <c r="E317" s="13" t="n">
        <v>10.41612827</v>
      </c>
      <c r="F317" s="14" t="n">
        <v>1.15E-015</v>
      </c>
      <c r="G317" s="15" t="n">
        <v>9.53E-015</v>
      </c>
      <c r="H317" s="16" t="n">
        <v>25.10126093</v>
      </c>
    </row>
    <row r="318" customFormat="false" ht="15" hidden="false" customHeight="false" outlineLevel="0" collapsed="false">
      <c r="A318" s="18" t="s">
        <v>1518</v>
      </c>
      <c r="B318" s="11" t="n">
        <v>6513</v>
      </c>
      <c r="C318" s="19" t="n">
        <v>1.899643914</v>
      </c>
      <c r="D318" s="13" t="n">
        <v>6.15893267</v>
      </c>
      <c r="E318" s="13" t="n">
        <v>11.35905318</v>
      </c>
      <c r="F318" s="14" t="n">
        <v>2.72E-017</v>
      </c>
      <c r="G318" s="15" t="n">
        <v>2.91E-016</v>
      </c>
      <c r="H318" s="16" t="n">
        <v>28.82301334</v>
      </c>
    </row>
    <row r="319" customFormat="false" ht="15" hidden="false" customHeight="false" outlineLevel="0" collapsed="false">
      <c r="A319" s="18" t="s">
        <v>1519</v>
      </c>
      <c r="B319" s="11" t="n">
        <v>121457</v>
      </c>
      <c r="C319" s="19" t="n">
        <v>1.897857461</v>
      </c>
      <c r="D319" s="13" t="n">
        <v>5.794049894</v>
      </c>
      <c r="E319" s="13" t="n">
        <v>18.88187138</v>
      </c>
      <c r="F319" s="14" t="n">
        <v>1.4E-028</v>
      </c>
      <c r="G319" s="15" t="n">
        <v>1.78E-026</v>
      </c>
      <c r="H319" s="16" t="n">
        <v>54.7706687</v>
      </c>
    </row>
    <row r="320" customFormat="false" ht="15" hidden="false" customHeight="false" outlineLevel="0" collapsed="false">
      <c r="A320" s="18" t="s">
        <v>1520</v>
      </c>
      <c r="B320" s="11" t="n">
        <v>7454</v>
      </c>
      <c r="C320" s="19" t="n">
        <v>1.895905749</v>
      </c>
      <c r="D320" s="13" t="n">
        <v>3.228596147</v>
      </c>
      <c r="E320" s="13" t="n">
        <v>13.62660195</v>
      </c>
      <c r="F320" s="14" t="n">
        <v>5.11E-021</v>
      </c>
      <c r="G320" s="15" t="n">
        <v>1.11E-019</v>
      </c>
      <c r="H320" s="16" t="n">
        <v>37.42936288</v>
      </c>
    </row>
    <row r="321" customFormat="false" ht="15" hidden="false" customHeight="false" outlineLevel="0" collapsed="false">
      <c r="A321" s="18" t="s">
        <v>1521</v>
      </c>
      <c r="B321" s="11" t="n">
        <v>639</v>
      </c>
      <c r="C321" s="19" t="n">
        <v>1.89515686</v>
      </c>
      <c r="D321" s="13" t="n">
        <v>3.11310441</v>
      </c>
      <c r="E321" s="13" t="n">
        <v>15.55770239</v>
      </c>
      <c r="F321" s="14" t="n">
        <v>5.73E-024</v>
      </c>
      <c r="G321" s="15" t="n">
        <v>2.35E-022</v>
      </c>
      <c r="H321" s="16" t="n">
        <v>44.20544062</v>
      </c>
    </row>
    <row r="322" customFormat="false" ht="15" hidden="false" customHeight="false" outlineLevel="0" collapsed="false">
      <c r="A322" s="18" t="s">
        <v>1522</v>
      </c>
      <c r="B322" s="11" t="n">
        <v>8828</v>
      </c>
      <c r="C322" s="19" t="n">
        <v>1.894610194</v>
      </c>
      <c r="D322" s="13" t="n">
        <v>4.38919417</v>
      </c>
      <c r="E322" s="13" t="n">
        <v>12.06424344</v>
      </c>
      <c r="F322" s="14" t="n">
        <v>1.76E-018</v>
      </c>
      <c r="G322" s="15" t="n">
        <v>2.34E-017</v>
      </c>
      <c r="H322" s="16" t="n">
        <v>31.5775732</v>
      </c>
    </row>
    <row r="323" customFormat="false" ht="15" hidden="false" customHeight="false" outlineLevel="0" collapsed="false">
      <c r="A323" s="18" t="s">
        <v>1523</v>
      </c>
      <c r="B323" s="11" t="n">
        <v>84904</v>
      </c>
      <c r="C323" s="19" t="n">
        <v>1.892555446</v>
      </c>
      <c r="D323" s="13" t="n">
        <v>3.005479447</v>
      </c>
      <c r="E323" s="13" t="n">
        <v>17.07156634</v>
      </c>
      <c r="F323" s="14" t="n">
        <v>3.87E-026</v>
      </c>
      <c r="G323" s="15" t="n">
        <v>2.67E-024</v>
      </c>
      <c r="H323" s="16" t="n">
        <v>49.18125208</v>
      </c>
    </row>
    <row r="324" customFormat="false" ht="15" hidden="false" customHeight="false" outlineLevel="0" collapsed="false">
      <c r="A324" s="18" t="s">
        <v>1524</v>
      </c>
      <c r="B324" s="11" t="n">
        <v>176</v>
      </c>
      <c r="C324" s="19" t="n">
        <v>1.89214553</v>
      </c>
      <c r="D324" s="13" t="n">
        <v>2.66483675</v>
      </c>
      <c r="E324" s="13" t="n">
        <v>10.88891539</v>
      </c>
      <c r="F324" s="14" t="n">
        <v>1.74E-016</v>
      </c>
      <c r="G324" s="15" t="n">
        <v>1.65E-015</v>
      </c>
      <c r="H324" s="16" t="n">
        <v>26.98844855</v>
      </c>
    </row>
    <row r="325" customFormat="false" ht="15" hidden="false" customHeight="false" outlineLevel="0" collapsed="false">
      <c r="A325" s="18" t="s">
        <v>1525</v>
      </c>
      <c r="B325" s="11" t="n">
        <v>440712</v>
      </c>
      <c r="C325" s="19" t="n">
        <v>1.890945056</v>
      </c>
      <c r="D325" s="13" t="n">
        <v>4.474723839</v>
      </c>
      <c r="E325" s="13" t="n">
        <v>13.95935833</v>
      </c>
      <c r="F325" s="14" t="n">
        <v>1.53E-021</v>
      </c>
      <c r="G325" s="15" t="n">
        <v>3.76E-020</v>
      </c>
      <c r="H325" s="16" t="n">
        <v>38.61318445</v>
      </c>
    </row>
    <row r="326" customFormat="false" ht="15" hidden="false" customHeight="false" outlineLevel="0" collapsed="false">
      <c r="A326" s="18" t="s">
        <v>1526</v>
      </c>
      <c r="B326" s="11" t="n">
        <v>10141</v>
      </c>
      <c r="C326" s="19" t="n">
        <v>1.889962721</v>
      </c>
      <c r="D326" s="13" t="n">
        <v>1.616980755</v>
      </c>
      <c r="E326" s="13" t="n">
        <v>11.32085414</v>
      </c>
      <c r="F326" s="14" t="n">
        <v>3.16E-017</v>
      </c>
      <c r="G326" s="15" t="n">
        <v>3.35E-016</v>
      </c>
      <c r="H326" s="16" t="n">
        <v>28.62013461</v>
      </c>
    </row>
    <row r="327" customFormat="false" ht="15" hidden="false" customHeight="false" outlineLevel="0" collapsed="false">
      <c r="A327" s="18" t="s">
        <v>1527</v>
      </c>
      <c r="B327" s="11" t="n">
        <v>114769</v>
      </c>
      <c r="C327" s="19" t="n">
        <v>1.887796599</v>
      </c>
      <c r="D327" s="13" t="n">
        <v>4.543040855</v>
      </c>
      <c r="E327" s="13" t="n">
        <v>16.11614553</v>
      </c>
      <c r="F327" s="14" t="n">
        <v>8.78E-025</v>
      </c>
      <c r="G327" s="15" t="n">
        <v>4.48E-023</v>
      </c>
      <c r="H327" s="16" t="n">
        <v>46.06299271</v>
      </c>
    </row>
    <row r="328" customFormat="false" ht="15" hidden="false" customHeight="false" outlineLevel="0" collapsed="false">
      <c r="A328" s="18" t="s">
        <v>1528</v>
      </c>
      <c r="B328" s="11" t="n">
        <v>1475</v>
      </c>
      <c r="C328" s="19" t="n">
        <v>1.886441561</v>
      </c>
      <c r="D328" s="13" t="n">
        <v>2.598072936</v>
      </c>
      <c r="E328" s="13" t="n">
        <v>13.33836966</v>
      </c>
      <c r="F328" s="14" t="n">
        <v>1.47E-020</v>
      </c>
      <c r="G328" s="15" t="n">
        <v>2.89E-019</v>
      </c>
      <c r="H328" s="16" t="n">
        <v>36.36052566</v>
      </c>
    </row>
    <row r="329" customFormat="false" ht="15" hidden="false" customHeight="false" outlineLevel="0" collapsed="false">
      <c r="A329" s="18" t="s">
        <v>1529</v>
      </c>
      <c r="B329" s="11" t="n">
        <v>57556</v>
      </c>
      <c r="C329" s="19" t="n">
        <v>1.886167253</v>
      </c>
      <c r="D329" s="13" t="n">
        <v>4.473354059</v>
      </c>
      <c r="E329" s="13" t="n">
        <v>12.31578371</v>
      </c>
      <c r="F329" s="14" t="n">
        <v>6.74E-019</v>
      </c>
      <c r="G329" s="15" t="n">
        <v>9.6E-018</v>
      </c>
      <c r="H329" s="16" t="n">
        <v>32.53302867</v>
      </c>
    </row>
    <row r="330" customFormat="false" ht="15" hidden="false" customHeight="false" outlineLevel="0" collapsed="false">
      <c r="A330" s="18" t="s">
        <v>1530</v>
      </c>
      <c r="B330" s="11" t="n">
        <v>7409</v>
      </c>
      <c r="C330" s="19" t="n">
        <v>1.883254839</v>
      </c>
      <c r="D330" s="13" t="n">
        <v>2.620568115</v>
      </c>
      <c r="E330" s="13" t="n">
        <v>13.98401592</v>
      </c>
      <c r="F330" s="14" t="n">
        <v>1.4E-021</v>
      </c>
      <c r="G330" s="15" t="n">
        <v>3.47E-020</v>
      </c>
      <c r="H330" s="16" t="n">
        <v>38.71045981</v>
      </c>
    </row>
    <row r="331" customFormat="false" ht="15" hidden="false" customHeight="false" outlineLevel="0" collapsed="false">
      <c r="A331" s="18" t="s">
        <v>1531</v>
      </c>
      <c r="B331" s="11" t="n">
        <v>29108</v>
      </c>
      <c r="C331" s="19" t="n">
        <v>1.878618701</v>
      </c>
      <c r="D331" s="13" t="n">
        <v>4.127399642</v>
      </c>
      <c r="E331" s="13" t="n">
        <v>12.6103939</v>
      </c>
      <c r="F331" s="14" t="n">
        <v>2.21E-019</v>
      </c>
      <c r="G331" s="15" t="n">
        <v>3.47E-018</v>
      </c>
      <c r="H331" s="16" t="n">
        <v>33.65632622</v>
      </c>
    </row>
    <row r="332" customFormat="false" ht="15" hidden="false" customHeight="false" outlineLevel="0" collapsed="false">
      <c r="A332" s="18" t="s">
        <v>1532</v>
      </c>
      <c r="B332" s="11" t="n">
        <v>1441</v>
      </c>
      <c r="C332" s="19" t="n">
        <v>1.875312888</v>
      </c>
      <c r="D332" s="13" t="n">
        <v>2.527852938</v>
      </c>
      <c r="E332" s="13" t="n">
        <v>15.22699017</v>
      </c>
      <c r="F332" s="14" t="n">
        <v>1.77E-023</v>
      </c>
      <c r="G332" s="15" t="n">
        <v>6.56E-022</v>
      </c>
      <c r="H332" s="16" t="n">
        <v>43.06530956</v>
      </c>
    </row>
    <row r="333" customFormat="false" ht="15" hidden="false" customHeight="false" outlineLevel="0" collapsed="false">
      <c r="A333" s="18" t="s">
        <v>1533</v>
      </c>
      <c r="B333" s="11" t="n">
        <v>257106</v>
      </c>
      <c r="C333" s="19" t="n">
        <v>1.87499418</v>
      </c>
      <c r="D333" s="13" t="n">
        <v>3.330105342</v>
      </c>
      <c r="E333" s="13" t="n">
        <v>13.41748834</v>
      </c>
      <c r="F333" s="14" t="n">
        <v>1.1E-020</v>
      </c>
      <c r="G333" s="15" t="n">
        <v>2.22E-019</v>
      </c>
      <c r="H333" s="16" t="n">
        <v>36.66802476</v>
      </c>
    </row>
    <row r="334" customFormat="false" ht="15" hidden="false" customHeight="false" outlineLevel="0" collapsed="false">
      <c r="A334" s="18" t="s">
        <v>1534</v>
      </c>
      <c r="B334" s="11" t="n">
        <v>79626</v>
      </c>
      <c r="C334" s="19" t="n">
        <v>1.873732227</v>
      </c>
      <c r="D334" s="13" t="n">
        <v>2.779302597</v>
      </c>
      <c r="E334" s="13" t="n">
        <v>13.99615797</v>
      </c>
      <c r="F334" s="14" t="n">
        <v>1.34E-021</v>
      </c>
      <c r="G334" s="15" t="n">
        <v>3.33E-020</v>
      </c>
      <c r="H334" s="16" t="n">
        <v>38.75622852</v>
      </c>
    </row>
    <row r="335" customFormat="false" ht="15" hidden="false" customHeight="false" outlineLevel="0" collapsed="false">
      <c r="A335" s="18" t="s">
        <v>1535</v>
      </c>
      <c r="B335" s="11" t="n">
        <v>3105</v>
      </c>
      <c r="C335" s="19" t="n">
        <v>1.872243266</v>
      </c>
      <c r="D335" s="13" t="n">
        <v>11.09600584</v>
      </c>
      <c r="E335" s="13" t="n">
        <v>17.70166293</v>
      </c>
      <c r="F335" s="14" t="n">
        <v>5.23E-027</v>
      </c>
      <c r="G335" s="15" t="n">
        <v>4.46E-025</v>
      </c>
      <c r="H335" s="16" t="n">
        <v>51.15650501</v>
      </c>
    </row>
    <row r="336" customFormat="false" ht="15" hidden="false" customHeight="false" outlineLevel="0" collapsed="false">
      <c r="A336" s="18" t="s">
        <v>1536</v>
      </c>
      <c r="B336" s="11" t="n">
        <v>653361</v>
      </c>
      <c r="C336" s="19" t="n">
        <v>1.867344797</v>
      </c>
      <c r="D336" s="13" t="n">
        <v>2.803040716</v>
      </c>
      <c r="E336" s="13" t="n">
        <v>12.48005974</v>
      </c>
      <c r="F336" s="14" t="n">
        <v>3.61E-019</v>
      </c>
      <c r="G336" s="15" t="n">
        <v>5.45E-018</v>
      </c>
      <c r="H336" s="16" t="n">
        <v>33.16994615</v>
      </c>
    </row>
    <row r="337" customFormat="false" ht="15" hidden="false" customHeight="false" outlineLevel="0" collapsed="false">
      <c r="A337" s="18" t="s">
        <v>1537</v>
      </c>
      <c r="B337" s="11" t="n">
        <v>23023</v>
      </c>
      <c r="C337" s="19" t="n">
        <v>1.867159729</v>
      </c>
      <c r="D337" s="13" t="n">
        <v>4.577392212</v>
      </c>
      <c r="E337" s="13" t="n">
        <v>18.51020752</v>
      </c>
      <c r="F337" s="14" t="n">
        <v>4.3E-028</v>
      </c>
      <c r="G337" s="15" t="n">
        <v>4.72E-026</v>
      </c>
      <c r="H337" s="16" t="n">
        <v>53.6532334</v>
      </c>
    </row>
    <row r="338" customFormat="false" ht="15" hidden="false" customHeight="false" outlineLevel="0" collapsed="false">
      <c r="A338" s="18" t="s">
        <v>1538</v>
      </c>
      <c r="B338" s="11" t="n">
        <v>4318</v>
      </c>
      <c r="C338" s="19" t="n">
        <v>1.866081873</v>
      </c>
      <c r="D338" s="13" t="n">
        <v>2.371977356</v>
      </c>
      <c r="E338" s="13" t="n">
        <v>8.884744093</v>
      </c>
      <c r="F338" s="14" t="n">
        <v>5.98E-013</v>
      </c>
      <c r="G338" s="15" t="n">
        <v>3.41E-012</v>
      </c>
      <c r="H338" s="16" t="n">
        <v>18.82396238</v>
      </c>
    </row>
    <row r="339" customFormat="false" ht="15" hidden="false" customHeight="false" outlineLevel="0" collapsed="false">
      <c r="A339" s="18" t="s">
        <v>1539</v>
      </c>
      <c r="B339" s="11" t="n">
        <v>3122</v>
      </c>
      <c r="C339" s="19" t="n">
        <v>1.862885475</v>
      </c>
      <c r="D339" s="13" t="n">
        <v>10.44872394</v>
      </c>
      <c r="E339" s="13" t="n">
        <v>12.15256324</v>
      </c>
      <c r="F339" s="14" t="n">
        <v>1.26E-018</v>
      </c>
      <c r="G339" s="15" t="n">
        <v>1.71E-017</v>
      </c>
      <c r="H339" s="16" t="n">
        <v>31.97866532</v>
      </c>
    </row>
    <row r="340" customFormat="false" ht="15" hidden="false" customHeight="false" outlineLevel="0" collapsed="false">
      <c r="A340" s="18" t="s">
        <v>1540</v>
      </c>
      <c r="B340" s="11" t="n">
        <v>3136</v>
      </c>
      <c r="C340" s="19" t="n">
        <v>1.858040112</v>
      </c>
      <c r="D340" s="13" t="n">
        <v>7.162142482</v>
      </c>
      <c r="E340" s="13" t="n">
        <v>17.69368885</v>
      </c>
      <c r="F340" s="14" t="n">
        <v>5.37E-027</v>
      </c>
      <c r="G340" s="15" t="n">
        <v>4.53E-025</v>
      </c>
      <c r="H340" s="16" t="n">
        <v>51.14146933</v>
      </c>
    </row>
    <row r="341" customFormat="false" ht="15" hidden="false" customHeight="false" outlineLevel="0" collapsed="false">
      <c r="A341" s="18" t="s">
        <v>1541</v>
      </c>
      <c r="B341" s="11" t="n">
        <v>1577</v>
      </c>
      <c r="C341" s="19" t="n">
        <v>1.856399002</v>
      </c>
      <c r="D341" s="13" t="n">
        <v>4.006696388</v>
      </c>
      <c r="E341" s="13" t="n">
        <v>8.228651472</v>
      </c>
      <c r="F341" s="14" t="n">
        <v>9.1E-012</v>
      </c>
      <c r="G341" s="15" t="n">
        <v>4.43E-011</v>
      </c>
      <c r="H341" s="16" t="n">
        <v>16.16521943</v>
      </c>
    </row>
    <row r="342" customFormat="false" ht="15" hidden="false" customHeight="false" outlineLevel="0" collapsed="false">
      <c r="A342" s="18" t="s">
        <v>1542</v>
      </c>
      <c r="B342" s="11" t="n">
        <v>1290</v>
      </c>
      <c r="C342" s="19" t="n">
        <v>1.851935771</v>
      </c>
      <c r="D342" s="13" t="n">
        <v>4.219700029</v>
      </c>
      <c r="E342" s="13" t="n">
        <v>12.64070502</v>
      </c>
      <c r="F342" s="14" t="n">
        <v>1.97E-019</v>
      </c>
      <c r="G342" s="15" t="n">
        <v>3.12E-018</v>
      </c>
      <c r="H342" s="16" t="n">
        <v>33.76909126</v>
      </c>
    </row>
    <row r="343" customFormat="false" ht="15" hidden="false" customHeight="false" outlineLevel="0" collapsed="false">
      <c r="A343" s="18" t="s">
        <v>1543</v>
      </c>
      <c r="B343" s="11" t="n">
        <v>5033</v>
      </c>
      <c r="C343" s="19" t="n">
        <v>1.850283276</v>
      </c>
      <c r="D343" s="13" t="n">
        <v>6.315992891</v>
      </c>
      <c r="E343" s="13" t="n">
        <v>18.04179578</v>
      </c>
      <c r="F343" s="14" t="n">
        <v>1.81E-027</v>
      </c>
      <c r="G343" s="15" t="n">
        <v>1.73E-025</v>
      </c>
      <c r="H343" s="16" t="n">
        <v>52.21948382</v>
      </c>
    </row>
    <row r="344" customFormat="false" ht="15" hidden="false" customHeight="false" outlineLevel="0" collapsed="false">
      <c r="A344" s="18" t="s">
        <v>1544</v>
      </c>
      <c r="B344" s="11" t="n">
        <v>6515</v>
      </c>
      <c r="C344" s="19" t="n">
        <v>1.84983879</v>
      </c>
      <c r="D344" s="13" t="n">
        <v>5.436689198</v>
      </c>
      <c r="E344" s="13" t="n">
        <v>9.018930323</v>
      </c>
      <c r="F344" s="14" t="n">
        <v>3.44E-013</v>
      </c>
      <c r="G344" s="15" t="n">
        <v>2.02E-012</v>
      </c>
      <c r="H344" s="16" t="n">
        <v>19.39411861</v>
      </c>
    </row>
    <row r="345" customFormat="false" ht="15" hidden="false" customHeight="false" outlineLevel="0" collapsed="false">
      <c r="A345" s="18" t="s">
        <v>1545</v>
      </c>
      <c r="B345" s="11" t="n">
        <v>10673</v>
      </c>
      <c r="C345" s="19" t="n">
        <v>1.844257187</v>
      </c>
      <c r="D345" s="13" t="n">
        <v>2.593537482</v>
      </c>
      <c r="E345" s="13" t="n">
        <v>13.03121184</v>
      </c>
      <c r="F345" s="14" t="n">
        <v>4.57E-020</v>
      </c>
      <c r="G345" s="15" t="n">
        <v>8.2E-019</v>
      </c>
      <c r="H345" s="16" t="n">
        <v>35.22762322</v>
      </c>
    </row>
    <row r="346" customFormat="false" ht="15" hidden="false" customHeight="false" outlineLevel="0" collapsed="false">
      <c r="A346" s="18" t="s">
        <v>1546</v>
      </c>
      <c r="B346" s="11" t="n">
        <v>8448</v>
      </c>
      <c r="C346" s="19" t="n">
        <v>1.843543204</v>
      </c>
      <c r="D346" s="13" t="n">
        <v>2.510152013</v>
      </c>
      <c r="E346" s="13" t="n">
        <v>13.9824189</v>
      </c>
      <c r="F346" s="14" t="n">
        <v>1.41E-021</v>
      </c>
      <c r="G346" s="15" t="n">
        <v>3.49E-020</v>
      </c>
      <c r="H346" s="16" t="n">
        <v>38.69745444</v>
      </c>
    </row>
    <row r="347" customFormat="false" ht="15" hidden="false" customHeight="false" outlineLevel="0" collapsed="false">
      <c r="A347" s="18" t="s">
        <v>1547</v>
      </c>
      <c r="B347" s="11" t="n">
        <v>79930</v>
      </c>
      <c r="C347" s="19" t="n">
        <v>1.841650895</v>
      </c>
      <c r="D347" s="13" t="n">
        <v>2.592609653</v>
      </c>
      <c r="E347" s="13" t="n">
        <v>17.14115586</v>
      </c>
      <c r="F347" s="14" t="n">
        <v>3.09E-026</v>
      </c>
      <c r="G347" s="15" t="n">
        <v>2.17E-024</v>
      </c>
      <c r="H347" s="16" t="n">
        <v>49.40085881</v>
      </c>
    </row>
    <row r="348" customFormat="false" ht="15" hidden="false" customHeight="false" outlineLevel="0" collapsed="false">
      <c r="A348" s="18" t="s">
        <v>1548</v>
      </c>
      <c r="B348" s="11" t="n">
        <v>56833</v>
      </c>
      <c r="C348" s="19" t="n">
        <v>1.840513409</v>
      </c>
      <c r="D348" s="13" t="n">
        <v>2.882696739</v>
      </c>
      <c r="E348" s="13" t="n">
        <v>11.14839972</v>
      </c>
      <c r="F348" s="14" t="n">
        <v>6.22E-017</v>
      </c>
      <c r="G348" s="15" t="n">
        <v>6.31E-016</v>
      </c>
      <c r="H348" s="16" t="n">
        <v>28.0307022</v>
      </c>
    </row>
    <row r="349" customFormat="false" ht="15" hidden="false" customHeight="false" outlineLevel="0" collapsed="false">
      <c r="A349" s="18" t="s">
        <v>1549</v>
      </c>
      <c r="B349" s="11" t="n">
        <v>8542</v>
      </c>
      <c r="C349" s="19" t="n">
        <v>1.839087257</v>
      </c>
      <c r="D349" s="13" t="n">
        <v>6.882301864</v>
      </c>
      <c r="E349" s="13" t="n">
        <v>9.158152854</v>
      </c>
      <c r="F349" s="14" t="n">
        <v>1.94E-013</v>
      </c>
      <c r="G349" s="15" t="n">
        <v>1.17E-012</v>
      </c>
      <c r="H349" s="16" t="n">
        <v>19.97579927</v>
      </c>
    </row>
    <row r="350" customFormat="false" ht="15" hidden="false" customHeight="false" outlineLevel="0" collapsed="false">
      <c r="A350" s="18" t="s">
        <v>1550</v>
      </c>
      <c r="B350" s="11" t="n">
        <v>2256</v>
      </c>
      <c r="C350" s="19" t="n">
        <v>1.834444708</v>
      </c>
      <c r="D350" s="13" t="n">
        <v>3.663785667</v>
      </c>
      <c r="E350" s="13" t="n">
        <v>10.67223857</v>
      </c>
      <c r="F350" s="14" t="n">
        <v>4.12E-016</v>
      </c>
      <c r="G350" s="15" t="n">
        <v>3.67E-015</v>
      </c>
      <c r="H350" s="16" t="n">
        <v>26.14498066</v>
      </c>
    </row>
    <row r="351" customFormat="false" ht="15" hidden="false" customHeight="false" outlineLevel="0" collapsed="false">
      <c r="A351" s="18" t="s">
        <v>1551</v>
      </c>
      <c r="B351" s="11" t="n">
        <v>122622</v>
      </c>
      <c r="C351" s="19" t="n">
        <v>1.832423281</v>
      </c>
      <c r="D351" s="13" t="n">
        <v>4.721452096</v>
      </c>
      <c r="E351" s="13" t="n">
        <v>8.480383467</v>
      </c>
      <c r="F351" s="14" t="n">
        <v>3.2E-012</v>
      </c>
      <c r="G351" s="15" t="n">
        <v>1.65E-011</v>
      </c>
      <c r="H351" s="16" t="n">
        <v>17.18315601</v>
      </c>
    </row>
    <row r="352" customFormat="false" ht="15" hidden="false" customHeight="false" outlineLevel="0" collapsed="false">
      <c r="A352" s="18" t="s">
        <v>1552</v>
      </c>
      <c r="B352" s="11" t="n">
        <v>3778</v>
      </c>
      <c r="C352" s="19" t="n">
        <v>1.83234389</v>
      </c>
      <c r="D352" s="13" t="n">
        <v>3.414314592</v>
      </c>
      <c r="E352" s="13" t="n">
        <v>8.455335292</v>
      </c>
      <c r="F352" s="14" t="n">
        <v>3.55E-012</v>
      </c>
      <c r="G352" s="15" t="n">
        <v>1.81E-011</v>
      </c>
      <c r="H352" s="16" t="n">
        <v>17.114956</v>
      </c>
    </row>
    <row r="353" customFormat="false" ht="15" hidden="false" customHeight="false" outlineLevel="0" collapsed="false">
      <c r="A353" s="18" t="s">
        <v>1553</v>
      </c>
      <c r="B353" s="11" t="n">
        <v>7837</v>
      </c>
      <c r="C353" s="19" t="n">
        <v>1.831688331</v>
      </c>
      <c r="D353" s="13" t="n">
        <v>5.706312793</v>
      </c>
      <c r="E353" s="13" t="n">
        <v>12.1694415</v>
      </c>
      <c r="F353" s="14" t="n">
        <v>1.18E-018</v>
      </c>
      <c r="G353" s="15" t="n">
        <v>1.61E-017</v>
      </c>
      <c r="H353" s="16" t="n">
        <v>31.95768498</v>
      </c>
    </row>
    <row r="354" customFormat="false" ht="15" hidden="false" customHeight="false" outlineLevel="0" collapsed="false">
      <c r="A354" s="18" t="s">
        <v>1554</v>
      </c>
      <c r="B354" s="11" t="n">
        <v>170679</v>
      </c>
      <c r="C354" s="19" t="n">
        <v>1.824670135</v>
      </c>
      <c r="D354" s="13" t="n">
        <v>2.018245957</v>
      </c>
      <c r="E354" s="13" t="n">
        <v>13.8399772</v>
      </c>
      <c r="F354" s="14" t="n">
        <v>2.36E-021</v>
      </c>
      <c r="G354" s="15" t="n">
        <v>5.61E-020</v>
      </c>
      <c r="H354" s="16" t="n">
        <v>38.16034509</v>
      </c>
    </row>
    <row r="355" customFormat="false" ht="15" hidden="false" customHeight="false" outlineLevel="0" collapsed="false">
      <c r="A355" s="18" t="s">
        <v>1555</v>
      </c>
      <c r="B355" s="11" t="n">
        <v>2847</v>
      </c>
      <c r="C355" s="19" t="n">
        <v>1.82354431</v>
      </c>
      <c r="D355" s="13" t="n">
        <v>1.679248255</v>
      </c>
      <c r="E355" s="13" t="n">
        <v>8.564947774</v>
      </c>
      <c r="F355" s="14" t="n">
        <v>2.25E-012</v>
      </c>
      <c r="G355" s="15" t="n">
        <v>1.19E-011</v>
      </c>
      <c r="H355" s="16" t="n">
        <v>17.46099158</v>
      </c>
    </row>
    <row r="356" customFormat="false" ht="15" hidden="false" customHeight="false" outlineLevel="0" collapsed="false">
      <c r="A356" s="18" t="s">
        <v>1556</v>
      </c>
      <c r="B356" s="11" t="n">
        <v>6039</v>
      </c>
      <c r="C356" s="19" t="n">
        <v>1.822878445</v>
      </c>
      <c r="D356" s="13" t="n">
        <v>4.621320109</v>
      </c>
      <c r="E356" s="13" t="n">
        <v>11.36392715</v>
      </c>
      <c r="F356" s="14" t="n">
        <v>2.67E-017</v>
      </c>
      <c r="G356" s="15" t="n">
        <v>2.86E-016</v>
      </c>
      <c r="H356" s="16" t="n">
        <v>28.85746361</v>
      </c>
    </row>
    <row r="357" customFormat="false" ht="15" hidden="false" customHeight="false" outlineLevel="0" collapsed="false">
      <c r="A357" s="18" t="s">
        <v>1557</v>
      </c>
      <c r="B357" s="11" t="n">
        <v>10288</v>
      </c>
      <c r="C357" s="19" t="n">
        <v>1.822779613</v>
      </c>
      <c r="D357" s="13" t="n">
        <v>2.66821918</v>
      </c>
      <c r="E357" s="13" t="n">
        <v>15.6547752</v>
      </c>
      <c r="F357" s="14" t="n">
        <v>4.13E-024</v>
      </c>
      <c r="G357" s="15" t="n">
        <v>1.76E-022</v>
      </c>
      <c r="H357" s="16" t="n">
        <v>44.52828564</v>
      </c>
    </row>
    <row r="358" customFormat="false" ht="15" hidden="false" customHeight="false" outlineLevel="0" collapsed="false">
      <c r="A358" s="18" t="s">
        <v>1558</v>
      </c>
      <c r="B358" s="11" t="n">
        <v>11309</v>
      </c>
      <c r="C358" s="19" t="n">
        <v>1.815008013</v>
      </c>
      <c r="D358" s="13" t="n">
        <v>4.859888924</v>
      </c>
      <c r="E358" s="13" t="n">
        <v>10.80174579</v>
      </c>
      <c r="F358" s="14" t="n">
        <v>2.46E-016</v>
      </c>
      <c r="G358" s="15" t="n">
        <v>2.29E-015</v>
      </c>
      <c r="H358" s="16" t="n">
        <v>26.6331934</v>
      </c>
    </row>
    <row r="359" customFormat="false" ht="15" hidden="false" customHeight="false" outlineLevel="0" collapsed="false">
      <c r="A359" s="18" t="s">
        <v>1559</v>
      </c>
      <c r="B359" s="11" t="n">
        <v>5163</v>
      </c>
      <c r="C359" s="19" t="n">
        <v>1.811879935</v>
      </c>
      <c r="D359" s="13" t="n">
        <v>5.190046456</v>
      </c>
      <c r="E359" s="13" t="n">
        <v>15.95105345</v>
      </c>
      <c r="F359" s="14" t="n">
        <v>1.52E-024</v>
      </c>
      <c r="G359" s="15" t="n">
        <v>7.34E-023</v>
      </c>
      <c r="H359" s="16" t="n">
        <v>45.50656641</v>
      </c>
    </row>
    <row r="360" customFormat="false" ht="15" hidden="false" customHeight="false" outlineLevel="0" collapsed="false">
      <c r="A360" s="18" t="s">
        <v>1560</v>
      </c>
      <c r="B360" s="11" t="n">
        <v>4688</v>
      </c>
      <c r="C360" s="19" t="n">
        <v>1.810796175</v>
      </c>
      <c r="D360" s="13" t="n">
        <v>3.498331449</v>
      </c>
      <c r="E360" s="13" t="n">
        <v>12.8488063</v>
      </c>
      <c r="F360" s="14" t="n">
        <v>9.02E-020</v>
      </c>
      <c r="G360" s="15" t="n">
        <v>1.53E-018</v>
      </c>
      <c r="H360" s="16" t="n">
        <v>34.56447502</v>
      </c>
    </row>
    <row r="361" customFormat="false" ht="15" hidden="false" customHeight="false" outlineLevel="0" collapsed="false">
      <c r="A361" s="18" t="s">
        <v>1561</v>
      </c>
      <c r="B361" s="11" t="n">
        <v>861</v>
      </c>
      <c r="C361" s="19" t="n">
        <v>1.80877341</v>
      </c>
      <c r="D361" s="13" t="n">
        <v>4.665200341</v>
      </c>
      <c r="E361" s="13" t="n">
        <v>10.79692683</v>
      </c>
      <c r="F361" s="14" t="n">
        <v>2.51E-016</v>
      </c>
      <c r="G361" s="15" t="n">
        <v>2.33E-015</v>
      </c>
      <c r="H361" s="16" t="n">
        <v>26.61806341</v>
      </c>
    </row>
    <row r="362" customFormat="false" ht="15" hidden="false" customHeight="false" outlineLevel="0" collapsed="false">
      <c r="A362" s="18" t="s">
        <v>1562</v>
      </c>
      <c r="B362" s="11" t="n">
        <v>348174</v>
      </c>
      <c r="C362" s="19" t="n">
        <v>1.807688495</v>
      </c>
      <c r="D362" s="13" t="n">
        <v>4.772800547</v>
      </c>
      <c r="E362" s="13" t="n">
        <v>6.121783133</v>
      </c>
      <c r="F362" s="14" t="n">
        <v>5.38E-008</v>
      </c>
      <c r="G362" s="15" t="n">
        <v>1.65E-007</v>
      </c>
      <c r="H362" s="16" t="n">
        <v>7.533859535</v>
      </c>
    </row>
    <row r="363" customFormat="false" ht="15" hidden="false" customHeight="false" outlineLevel="0" collapsed="false">
      <c r="A363" s="18" t="s">
        <v>1563</v>
      </c>
      <c r="B363" s="11" t="n">
        <v>63940</v>
      </c>
      <c r="C363" s="19" t="n">
        <v>1.805707658</v>
      </c>
      <c r="D363" s="13" t="n">
        <v>4.441961222</v>
      </c>
      <c r="E363" s="13" t="n">
        <v>14.40329575</v>
      </c>
      <c r="F363" s="14" t="n">
        <v>3.14E-022</v>
      </c>
      <c r="G363" s="15" t="n">
        <v>8.99E-021</v>
      </c>
      <c r="H363" s="16" t="n">
        <v>40.1963995</v>
      </c>
    </row>
    <row r="364" customFormat="false" ht="15" hidden="false" customHeight="false" outlineLevel="0" collapsed="false">
      <c r="A364" s="18" t="s">
        <v>1564</v>
      </c>
      <c r="B364" s="11" t="n">
        <v>121260</v>
      </c>
      <c r="C364" s="19" t="n">
        <v>1.803716789</v>
      </c>
      <c r="D364" s="13" t="n">
        <v>5.408193841</v>
      </c>
      <c r="E364" s="13" t="n">
        <v>20.05607646</v>
      </c>
      <c r="F364" s="14" t="n">
        <v>4.42E-030</v>
      </c>
      <c r="G364" s="15" t="n">
        <v>9.46E-028</v>
      </c>
      <c r="H364" s="16" t="n">
        <v>58.20475654</v>
      </c>
    </row>
    <row r="365" customFormat="false" ht="15" hidden="false" customHeight="false" outlineLevel="0" collapsed="false">
      <c r="A365" s="18" t="s">
        <v>1565</v>
      </c>
      <c r="B365" s="11" t="n">
        <v>7851</v>
      </c>
      <c r="C365" s="19" t="n">
        <v>1.802881421</v>
      </c>
      <c r="D365" s="13" t="n">
        <v>4.731971478</v>
      </c>
      <c r="E365" s="13" t="n">
        <v>11.09066189</v>
      </c>
      <c r="F365" s="14" t="n">
        <v>7.82E-017</v>
      </c>
      <c r="G365" s="15" t="n">
        <v>7.82E-016</v>
      </c>
      <c r="H365" s="16" t="n">
        <v>27.77764338</v>
      </c>
    </row>
    <row r="366" customFormat="false" ht="15" hidden="false" customHeight="false" outlineLevel="0" collapsed="false">
      <c r="A366" s="18" t="s">
        <v>1566</v>
      </c>
      <c r="B366" s="11" t="n">
        <v>60401</v>
      </c>
      <c r="C366" s="19" t="n">
        <v>1.798311957</v>
      </c>
      <c r="D366" s="13" t="n">
        <v>2.878166003</v>
      </c>
      <c r="E366" s="13" t="n">
        <v>19.87590494</v>
      </c>
      <c r="F366" s="14" t="n">
        <v>7.44E-030</v>
      </c>
      <c r="G366" s="15" t="n">
        <v>1.46E-027</v>
      </c>
      <c r="H366" s="16" t="n">
        <v>57.67665932</v>
      </c>
    </row>
    <row r="367" customFormat="false" ht="15" hidden="false" customHeight="false" outlineLevel="0" collapsed="false">
      <c r="A367" s="18" t="s">
        <v>1567</v>
      </c>
      <c r="B367" s="11" t="n">
        <v>146722</v>
      </c>
      <c r="C367" s="19" t="n">
        <v>1.796656369</v>
      </c>
      <c r="D367" s="13" t="n">
        <v>1.943004885</v>
      </c>
      <c r="E367" s="13" t="n">
        <v>15.19329875</v>
      </c>
      <c r="F367" s="14" t="n">
        <v>1.99E-023</v>
      </c>
      <c r="G367" s="15" t="n">
        <v>7.29E-022</v>
      </c>
      <c r="H367" s="16" t="n">
        <v>42.92813029</v>
      </c>
    </row>
    <row r="368" customFormat="false" ht="15" hidden="false" customHeight="false" outlineLevel="0" collapsed="false">
      <c r="A368" s="18" t="s">
        <v>1568</v>
      </c>
      <c r="B368" s="11" t="n">
        <v>2681</v>
      </c>
      <c r="C368" s="19" t="n">
        <v>1.795878018</v>
      </c>
      <c r="D368" s="13" t="n">
        <v>3.406956709</v>
      </c>
      <c r="E368" s="13" t="n">
        <v>13.12081933</v>
      </c>
      <c r="F368" s="14" t="n">
        <v>3.28E-020</v>
      </c>
      <c r="G368" s="15" t="n">
        <v>6.06E-019</v>
      </c>
      <c r="H368" s="16" t="n">
        <v>35.57655638</v>
      </c>
    </row>
    <row r="369" customFormat="false" ht="15" hidden="false" customHeight="false" outlineLevel="0" collapsed="false">
      <c r="A369" s="18" t="s">
        <v>1569</v>
      </c>
      <c r="B369" s="11" t="n">
        <v>122618</v>
      </c>
      <c r="C369" s="19" t="n">
        <v>1.794962128</v>
      </c>
      <c r="D369" s="13" t="n">
        <v>2.452477423</v>
      </c>
      <c r="E369" s="13" t="n">
        <v>11.39076229</v>
      </c>
      <c r="F369" s="14" t="n">
        <v>2.4E-017</v>
      </c>
      <c r="G369" s="15" t="n">
        <v>2.59E-016</v>
      </c>
      <c r="H369" s="16" t="n">
        <v>28.95948928</v>
      </c>
    </row>
    <row r="370" customFormat="false" ht="15" hidden="false" customHeight="false" outlineLevel="0" collapsed="false">
      <c r="A370" s="18" t="s">
        <v>1570</v>
      </c>
      <c r="B370" s="11" t="n">
        <v>541471</v>
      </c>
      <c r="C370" s="19" t="n">
        <v>1.792458037</v>
      </c>
      <c r="D370" s="13" t="n">
        <v>5.435903026</v>
      </c>
      <c r="E370" s="13" t="n">
        <v>14.96878183</v>
      </c>
      <c r="F370" s="14" t="n">
        <v>4.33E-023</v>
      </c>
      <c r="G370" s="15" t="n">
        <v>1.46E-021</v>
      </c>
      <c r="H370" s="16" t="n">
        <v>42.16294533</v>
      </c>
    </row>
    <row r="371" customFormat="false" ht="15" hidden="false" customHeight="false" outlineLevel="0" collapsed="false">
      <c r="A371" s="18" t="s">
        <v>1571</v>
      </c>
      <c r="B371" s="11" t="n">
        <v>2171</v>
      </c>
      <c r="C371" s="19" t="n">
        <v>1.788195994</v>
      </c>
      <c r="D371" s="13" t="n">
        <v>5.527055833</v>
      </c>
      <c r="E371" s="13" t="n">
        <v>8.748821008</v>
      </c>
      <c r="F371" s="14" t="n">
        <v>1.05E-012</v>
      </c>
      <c r="G371" s="15" t="n">
        <v>5.81E-012</v>
      </c>
      <c r="H371" s="16" t="n">
        <v>18.27747969</v>
      </c>
    </row>
    <row r="372" customFormat="false" ht="15" hidden="false" customHeight="false" outlineLevel="0" collapsed="false">
      <c r="A372" s="18" t="s">
        <v>1572</v>
      </c>
      <c r="B372" s="11" t="n">
        <v>958</v>
      </c>
      <c r="C372" s="19" t="n">
        <v>1.785629544</v>
      </c>
      <c r="D372" s="13" t="n">
        <v>5.198234341</v>
      </c>
      <c r="E372" s="13" t="n">
        <v>16.34064489</v>
      </c>
      <c r="F372" s="14" t="n">
        <v>4.17E-025</v>
      </c>
      <c r="G372" s="15" t="n">
        <v>2.27E-023</v>
      </c>
      <c r="H372" s="16" t="n">
        <v>46.79768304</v>
      </c>
    </row>
    <row r="373" customFormat="false" ht="15" hidden="false" customHeight="false" outlineLevel="0" collapsed="false">
      <c r="A373" s="18" t="s">
        <v>1573</v>
      </c>
      <c r="B373" s="11" t="n">
        <v>9976</v>
      </c>
      <c r="C373" s="19" t="n">
        <v>1.783739598</v>
      </c>
      <c r="D373" s="13" t="n">
        <v>3.50861808</v>
      </c>
      <c r="E373" s="13" t="n">
        <v>12.99631687</v>
      </c>
      <c r="F373" s="14" t="n">
        <v>5.2E-020</v>
      </c>
      <c r="G373" s="15" t="n">
        <v>9.23E-019</v>
      </c>
      <c r="H373" s="16" t="n">
        <v>35.11375514</v>
      </c>
    </row>
    <row r="374" customFormat="false" ht="15" hidden="false" customHeight="false" outlineLevel="0" collapsed="false">
      <c r="A374" s="18" t="s">
        <v>1574</v>
      </c>
      <c r="B374" s="11" t="n">
        <v>83483</v>
      </c>
      <c r="C374" s="19" t="n">
        <v>1.782895527</v>
      </c>
      <c r="D374" s="13" t="n">
        <v>8.183786992</v>
      </c>
      <c r="E374" s="13" t="n">
        <v>12.54157895</v>
      </c>
      <c r="F374" s="14" t="n">
        <v>2.86E-019</v>
      </c>
      <c r="G374" s="15" t="n">
        <v>4.4E-018</v>
      </c>
      <c r="H374" s="16" t="n">
        <v>33.40631324</v>
      </c>
    </row>
    <row r="375" customFormat="false" ht="15" hidden="false" customHeight="false" outlineLevel="0" collapsed="false">
      <c r="A375" s="18" t="s">
        <v>1575</v>
      </c>
      <c r="B375" s="11" t="n">
        <v>9103</v>
      </c>
      <c r="C375" s="19" t="n">
        <v>1.782882763</v>
      </c>
      <c r="D375" s="13" t="n">
        <v>2.946725364</v>
      </c>
      <c r="E375" s="13" t="n">
        <v>12.6870968</v>
      </c>
      <c r="F375" s="14" t="n">
        <v>1.65E-019</v>
      </c>
      <c r="G375" s="15" t="n">
        <v>2.67E-018</v>
      </c>
      <c r="H375" s="16" t="n">
        <v>33.95828167</v>
      </c>
    </row>
    <row r="376" customFormat="false" ht="15" hidden="false" customHeight="false" outlineLevel="0" collapsed="false">
      <c r="A376" s="18" t="s">
        <v>1576</v>
      </c>
      <c r="B376" s="11" t="n">
        <v>5507</v>
      </c>
      <c r="C376" s="19" t="n">
        <v>1.781889072</v>
      </c>
      <c r="D376" s="13" t="n">
        <v>4.9774769</v>
      </c>
      <c r="E376" s="13" t="n">
        <v>11.84010462</v>
      </c>
      <c r="F376" s="14" t="n">
        <v>4.18E-018</v>
      </c>
      <c r="G376" s="15" t="n">
        <v>5.17E-017</v>
      </c>
      <c r="H376" s="16" t="n">
        <v>30.6984571</v>
      </c>
    </row>
    <row r="377" customFormat="false" ht="15" hidden="false" customHeight="false" outlineLevel="0" collapsed="false">
      <c r="A377" s="18" t="s">
        <v>1577</v>
      </c>
      <c r="B377" s="11" t="n">
        <v>27106</v>
      </c>
      <c r="C377" s="19" t="n">
        <v>1.781551997</v>
      </c>
      <c r="D377" s="13" t="n">
        <v>4.965833902</v>
      </c>
      <c r="E377" s="13" t="n">
        <v>16.51785179</v>
      </c>
      <c r="F377" s="14" t="n">
        <v>2.33E-025</v>
      </c>
      <c r="G377" s="15" t="n">
        <v>1.35E-023</v>
      </c>
      <c r="H377" s="16" t="n">
        <v>47.38130741</v>
      </c>
    </row>
    <row r="378" customFormat="false" ht="15" hidden="false" customHeight="false" outlineLevel="0" collapsed="false">
      <c r="A378" s="18" t="s">
        <v>1578</v>
      </c>
      <c r="B378" s="11" t="n">
        <v>147138</v>
      </c>
      <c r="C378" s="19" t="n">
        <v>1.779990969</v>
      </c>
      <c r="D378" s="13" t="n">
        <v>3.070373403</v>
      </c>
      <c r="E378" s="13" t="n">
        <v>13.00868056</v>
      </c>
      <c r="F378" s="14" t="n">
        <v>4.97E-020</v>
      </c>
      <c r="G378" s="15" t="n">
        <v>8.86E-019</v>
      </c>
      <c r="H378" s="16" t="n">
        <v>35.16298812</v>
      </c>
    </row>
    <row r="379" customFormat="false" ht="15" hidden="false" customHeight="false" outlineLevel="0" collapsed="false">
      <c r="A379" s="18" t="s">
        <v>1579</v>
      </c>
      <c r="B379" s="11" t="n">
        <v>6509</v>
      </c>
      <c r="C379" s="19" t="n">
        <v>1.777804308</v>
      </c>
      <c r="D379" s="13" t="n">
        <v>3.373345407</v>
      </c>
      <c r="E379" s="13" t="n">
        <v>19.18301292</v>
      </c>
      <c r="F379" s="14" t="n">
        <v>5.68E-029</v>
      </c>
      <c r="G379" s="15" t="n">
        <v>8.34E-027</v>
      </c>
      <c r="H379" s="16" t="n">
        <v>55.65877207</v>
      </c>
    </row>
    <row r="380" customFormat="false" ht="15" hidden="false" customHeight="false" outlineLevel="0" collapsed="false">
      <c r="A380" s="18" t="s">
        <v>1580</v>
      </c>
      <c r="B380" s="11" t="n">
        <v>2697</v>
      </c>
      <c r="C380" s="19" t="n">
        <v>1.776888491</v>
      </c>
      <c r="D380" s="13" t="n">
        <v>7.140511236</v>
      </c>
      <c r="E380" s="13" t="n">
        <v>11.00473557</v>
      </c>
      <c r="F380" s="14" t="n">
        <v>1.1E-016</v>
      </c>
      <c r="G380" s="15" t="n">
        <v>1.07E-015</v>
      </c>
      <c r="H380" s="16" t="n">
        <v>27.44094164</v>
      </c>
    </row>
    <row r="381" customFormat="false" ht="15" hidden="false" customHeight="false" outlineLevel="0" collapsed="false">
      <c r="A381" s="18" t="s">
        <v>1581</v>
      </c>
      <c r="B381" s="11" t="n">
        <v>81575</v>
      </c>
      <c r="C381" s="19" t="n">
        <v>1.773187925</v>
      </c>
      <c r="D381" s="13" t="n">
        <v>5.628342247</v>
      </c>
      <c r="E381" s="13" t="n">
        <v>10.29150181</v>
      </c>
      <c r="F381" s="14" t="n">
        <v>1.9E-015</v>
      </c>
      <c r="G381" s="15" t="n">
        <v>1.52E-014</v>
      </c>
      <c r="H381" s="16" t="n">
        <v>24.58207109</v>
      </c>
    </row>
    <row r="382" customFormat="false" ht="15" hidden="false" customHeight="false" outlineLevel="0" collapsed="false">
      <c r="A382" s="18" t="s">
        <v>1582</v>
      </c>
      <c r="B382" s="11" t="n">
        <v>7293</v>
      </c>
      <c r="C382" s="19" t="n">
        <v>1.771307413</v>
      </c>
      <c r="D382" s="13" t="n">
        <v>2.109936119</v>
      </c>
      <c r="E382" s="13" t="n">
        <v>16.22196834</v>
      </c>
      <c r="F382" s="14" t="n">
        <v>6.18E-025</v>
      </c>
      <c r="G382" s="15" t="n">
        <v>3.23E-023</v>
      </c>
      <c r="H382" s="16" t="n">
        <v>46.40557282</v>
      </c>
    </row>
    <row r="383" customFormat="false" ht="15" hidden="false" customHeight="false" outlineLevel="0" collapsed="false">
      <c r="A383" s="18" t="s">
        <v>1583</v>
      </c>
      <c r="B383" s="11" t="n">
        <v>8755</v>
      </c>
      <c r="C383" s="19" t="n">
        <v>1.76884055</v>
      </c>
      <c r="D383" s="13" t="n">
        <v>4.255155643</v>
      </c>
      <c r="E383" s="13" t="n">
        <v>5.04952605</v>
      </c>
      <c r="F383" s="14" t="n">
        <v>3.61E-006</v>
      </c>
      <c r="G383" s="15" t="n">
        <v>9.01E-006</v>
      </c>
      <c r="H383" s="16" t="n">
        <v>3.411208072</v>
      </c>
    </row>
    <row r="384" customFormat="false" ht="15" hidden="false" customHeight="false" outlineLevel="0" collapsed="false">
      <c r="A384" s="18" t="s">
        <v>1584</v>
      </c>
      <c r="B384" s="11" t="n">
        <v>57705</v>
      </c>
      <c r="C384" s="19" t="n">
        <v>1.767266901</v>
      </c>
      <c r="D384" s="13" t="n">
        <v>3.184795245</v>
      </c>
      <c r="E384" s="13" t="n">
        <v>10.69827328</v>
      </c>
      <c r="F384" s="14" t="n">
        <v>3.71E-016</v>
      </c>
      <c r="G384" s="15" t="n">
        <v>3.34E-015</v>
      </c>
      <c r="H384" s="16" t="n">
        <v>26.25495123</v>
      </c>
    </row>
    <row r="385" customFormat="false" ht="15" hidden="false" customHeight="false" outlineLevel="0" collapsed="false">
      <c r="A385" s="18" t="s">
        <v>1585</v>
      </c>
      <c r="B385" s="11" t="n">
        <v>10083</v>
      </c>
      <c r="C385" s="19" t="n">
        <v>1.764359307</v>
      </c>
      <c r="D385" s="13" t="n">
        <v>6.116971902</v>
      </c>
      <c r="E385" s="13" t="n">
        <v>5.995343515</v>
      </c>
      <c r="F385" s="14" t="n">
        <v>8.95E-008</v>
      </c>
      <c r="G385" s="15" t="n">
        <v>2.68E-007</v>
      </c>
      <c r="H385" s="16" t="n">
        <v>7.02264041</v>
      </c>
    </row>
    <row r="386" customFormat="false" ht="15" hidden="false" customHeight="false" outlineLevel="0" collapsed="false">
      <c r="A386" s="18" t="s">
        <v>1586</v>
      </c>
      <c r="B386" s="11" t="n">
        <v>929</v>
      </c>
      <c r="C386" s="19" t="n">
        <v>1.761582731</v>
      </c>
      <c r="D386" s="13" t="n">
        <v>5.980986154</v>
      </c>
      <c r="E386" s="13" t="n">
        <v>12.26329605</v>
      </c>
      <c r="F386" s="14" t="n">
        <v>8.23E-019</v>
      </c>
      <c r="G386" s="15" t="n">
        <v>1.15E-017</v>
      </c>
      <c r="H386" s="16" t="n">
        <v>32.31570571</v>
      </c>
    </row>
    <row r="387" customFormat="false" ht="15" hidden="false" customHeight="false" outlineLevel="0" collapsed="false">
      <c r="A387" s="18" t="s">
        <v>1587</v>
      </c>
      <c r="B387" s="11" t="n">
        <v>132671</v>
      </c>
      <c r="C387" s="19" t="n">
        <v>1.760670459</v>
      </c>
      <c r="D387" s="13" t="n">
        <v>4.385527562</v>
      </c>
      <c r="E387" s="13" t="n">
        <v>13.46459495</v>
      </c>
      <c r="F387" s="14" t="n">
        <v>9.24E-021</v>
      </c>
      <c r="G387" s="15" t="n">
        <v>1.9E-019</v>
      </c>
      <c r="H387" s="16" t="n">
        <v>36.82072177</v>
      </c>
    </row>
    <row r="388" customFormat="false" ht="15" hidden="false" customHeight="false" outlineLevel="0" collapsed="false">
      <c r="A388" s="18" t="s">
        <v>1588</v>
      </c>
      <c r="B388" s="11" t="n">
        <v>8771</v>
      </c>
      <c r="C388" s="19" t="n">
        <v>1.760596462</v>
      </c>
      <c r="D388" s="13" t="n">
        <v>2.290241548</v>
      </c>
      <c r="E388" s="13" t="n">
        <v>10.08841069</v>
      </c>
      <c r="F388" s="14" t="n">
        <v>4.32E-015</v>
      </c>
      <c r="G388" s="15" t="n">
        <v>3.29E-014</v>
      </c>
      <c r="H388" s="16" t="n">
        <v>23.75683453</v>
      </c>
    </row>
    <row r="389" customFormat="false" ht="15" hidden="false" customHeight="false" outlineLevel="0" collapsed="false">
      <c r="A389" s="18" t="s">
        <v>1589</v>
      </c>
      <c r="B389" s="11" t="n">
        <v>57559</v>
      </c>
      <c r="C389" s="19" t="n">
        <v>1.758442883</v>
      </c>
      <c r="D389" s="13" t="n">
        <v>3.425936473</v>
      </c>
      <c r="E389" s="13" t="n">
        <v>16.48145299</v>
      </c>
      <c r="F389" s="14" t="n">
        <v>2.63E-025</v>
      </c>
      <c r="G389" s="15" t="n">
        <v>1.51E-023</v>
      </c>
      <c r="H389" s="16" t="n">
        <v>47.27587023</v>
      </c>
    </row>
    <row r="390" customFormat="false" ht="15" hidden="false" customHeight="false" outlineLevel="0" collapsed="false">
      <c r="A390" s="18" t="s">
        <v>1590</v>
      </c>
      <c r="B390" s="11" t="n">
        <v>7177</v>
      </c>
      <c r="C390" s="19" t="n">
        <v>1.757018382</v>
      </c>
      <c r="D390" s="13" t="n">
        <v>3.370391469</v>
      </c>
      <c r="E390" s="13" t="n">
        <v>8.025430785</v>
      </c>
      <c r="F390" s="14" t="n">
        <v>2.12E-011</v>
      </c>
      <c r="G390" s="15" t="n">
        <v>9.85E-011</v>
      </c>
      <c r="H390" s="16" t="n">
        <v>15.32087816</v>
      </c>
    </row>
    <row r="391" customFormat="false" ht="15" hidden="false" customHeight="false" outlineLevel="0" collapsed="false">
      <c r="A391" s="18" t="s">
        <v>1591</v>
      </c>
      <c r="B391" s="11" t="n">
        <v>51559</v>
      </c>
      <c r="C391" s="19" t="n">
        <v>1.756372821</v>
      </c>
      <c r="D391" s="13" t="n">
        <v>3.710699412</v>
      </c>
      <c r="E391" s="13" t="n">
        <v>12.34360311</v>
      </c>
      <c r="F391" s="14" t="n">
        <v>6.07E-019</v>
      </c>
      <c r="G391" s="15" t="n">
        <v>8.71E-018</v>
      </c>
      <c r="H391" s="16" t="n">
        <v>32.65847523</v>
      </c>
    </row>
    <row r="392" customFormat="false" ht="15" hidden="false" customHeight="false" outlineLevel="0" collapsed="false">
      <c r="A392" s="18" t="s">
        <v>1592</v>
      </c>
      <c r="B392" s="11" t="n">
        <v>3561</v>
      </c>
      <c r="C392" s="19" t="n">
        <v>1.755846422</v>
      </c>
      <c r="D392" s="13" t="n">
        <v>5.197915093</v>
      </c>
      <c r="E392" s="13" t="n">
        <v>9.046448768</v>
      </c>
      <c r="F392" s="14" t="n">
        <v>3.07E-013</v>
      </c>
      <c r="G392" s="15" t="n">
        <v>1.81E-012</v>
      </c>
      <c r="H392" s="16" t="n">
        <v>19.50724427</v>
      </c>
    </row>
    <row r="393" customFormat="false" ht="15" hidden="false" customHeight="false" outlineLevel="0" collapsed="false">
      <c r="A393" s="18" t="s">
        <v>1593</v>
      </c>
      <c r="B393" s="11" t="n">
        <v>9124</v>
      </c>
      <c r="C393" s="19" t="n">
        <v>1.753695793</v>
      </c>
      <c r="D393" s="13" t="n">
        <v>7.221021476</v>
      </c>
      <c r="E393" s="13" t="n">
        <v>15.74342934</v>
      </c>
      <c r="F393" s="14" t="n">
        <v>3.06E-024</v>
      </c>
      <c r="G393" s="15" t="n">
        <v>1.35E-022</v>
      </c>
      <c r="H393" s="16" t="n">
        <v>44.81723149</v>
      </c>
    </row>
    <row r="394" customFormat="false" ht="15" hidden="false" customHeight="false" outlineLevel="0" collapsed="false">
      <c r="A394" s="18" t="s">
        <v>1594</v>
      </c>
      <c r="B394" s="11" t="n">
        <v>834</v>
      </c>
      <c r="C394" s="19" t="n">
        <v>1.752664629</v>
      </c>
      <c r="D394" s="13" t="n">
        <v>4.94029524</v>
      </c>
      <c r="E394" s="13" t="n">
        <v>14.42627354</v>
      </c>
      <c r="F394" s="14" t="n">
        <v>2.9E-022</v>
      </c>
      <c r="G394" s="15" t="n">
        <v>8.37E-021</v>
      </c>
      <c r="H394" s="16" t="n">
        <v>40.26837788</v>
      </c>
    </row>
    <row r="395" customFormat="false" ht="15" hidden="false" customHeight="false" outlineLevel="0" collapsed="false">
      <c r="A395" s="18" t="s">
        <v>1595</v>
      </c>
      <c r="B395" s="11" t="n">
        <v>11326</v>
      </c>
      <c r="C395" s="19" t="n">
        <v>1.751788366</v>
      </c>
      <c r="D395" s="13" t="n">
        <v>4.47934187</v>
      </c>
      <c r="E395" s="13" t="n">
        <v>10.09075047</v>
      </c>
      <c r="F395" s="14" t="n">
        <v>4.27E-015</v>
      </c>
      <c r="G395" s="15" t="n">
        <v>3.26E-014</v>
      </c>
      <c r="H395" s="16" t="n">
        <v>23.78878977</v>
      </c>
    </row>
    <row r="396" customFormat="false" ht="15" hidden="false" customHeight="false" outlineLevel="0" collapsed="false">
      <c r="A396" s="18" t="s">
        <v>1596</v>
      </c>
      <c r="B396" s="11" t="n">
        <v>79444</v>
      </c>
      <c r="C396" s="19" t="n">
        <v>1.74941453</v>
      </c>
      <c r="D396" s="13" t="n">
        <v>1.594577072</v>
      </c>
      <c r="E396" s="13" t="n">
        <v>8.673820525</v>
      </c>
      <c r="F396" s="14" t="n">
        <v>1.43E-012</v>
      </c>
      <c r="G396" s="15" t="n">
        <v>7.76E-012</v>
      </c>
      <c r="H396" s="16" t="n">
        <v>17.90060719</v>
      </c>
    </row>
    <row r="397" customFormat="false" ht="15" hidden="false" customHeight="false" outlineLevel="0" collapsed="false">
      <c r="A397" s="18" t="s">
        <v>1597</v>
      </c>
      <c r="B397" s="11" t="n">
        <v>83937</v>
      </c>
      <c r="C397" s="19" t="n">
        <v>1.749252756</v>
      </c>
      <c r="D397" s="13" t="n">
        <v>6.244371848</v>
      </c>
      <c r="E397" s="13" t="n">
        <v>11.24531766</v>
      </c>
      <c r="F397" s="14" t="n">
        <v>4.25E-017</v>
      </c>
      <c r="G397" s="15" t="n">
        <v>4.41E-016</v>
      </c>
      <c r="H397" s="16" t="n">
        <v>28.37462844</v>
      </c>
    </row>
    <row r="398" customFormat="false" ht="15" hidden="false" customHeight="false" outlineLevel="0" collapsed="false">
      <c r="A398" s="18" t="s">
        <v>1598</v>
      </c>
      <c r="B398" s="11" t="n">
        <v>1292</v>
      </c>
      <c r="C398" s="19" t="n">
        <v>1.747545326</v>
      </c>
      <c r="D398" s="13" t="n">
        <v>6.717237944</v>
      </c>
      <c r="E398" s="13" t="n">
        <v>11.13524793</v>
      </c>
      <c r="F398" s="14" t="n">
        <v>6.55E-017</v>
      </c>
      <c r="G398" s="15" t="n">
        <v>6.63E-016</v>
      </c>
      <c r="H398" s="16" t="n">
        <v>27.94889214</v>
      </c>
    </row>
    <row r="399" customFormat="false" ht="15" hidden="false" customHeight="false" outlineLevel="0" collapsed="false">
      <c r="A399" s="18" t="s">
        <v>1599</v>
      </c>
      <c r="B399" s="11" t="n">
        <v>5352</v>
      </c>
      <c r="C399" s="19" t="n">
        <v>1.747418178</v>
      </c>
      <c r="D399" s="13" t="n">
        <v>6.724445737</v>
      </c>
      <c r="E399" s="13" t="n">
        <v>11.51883179</v>
      </c>
      <c r="F399" s="14" t="n">
        <v>1.46E-017</v>
      </c>
      <c r="G399" s="15" t="n">
        <v>1.62E-016</v>
      </c>
      <c r="H399" s="16" t="n">
        <v>29.45236146</v>
      </c>
    </row>
    <row r="400" customFormat="false" ht="15" hidden="false" customHeight="false" outlineLevel="0" collapsed="false">
      <c r="A400" s="18" t="s">
        <v>1600</v>
      </c>
      <c r="B400" s="11" t="n">
        <v>120425</v>
      </c>
      <c r="C400" s="19" t="n">
        <v>1.74663946</v>
      </c>
      <c r="D400" s="13" t="n">
        <v>3.496028285</v>
      </c>
      <c r="E400" s="13" t="n">
        <v>11.26521351</v>
      </c>
      <c r="F400" s="14" t="n">
        <v>3.93E-017</v>
      </c>
      <c r="G400" s="15" t="n">
        <v>4.1E-016</v>
      </c>
      <c r="H400" s="16" t="n">
        <v>28.49853682</v>
      </c>
    </row>
    <row r="401" customFormat="false" ht="15" hidden="false" customHeight="false" outlineLevel="0" collapsed="false">
      <c r="A401" s="18" t="s">
        <v>1601</v>
      </c>
      <c r="B401" s="11" t="n">
        <v>285195</v>
      </c>
      <c r="C401" s="19" t="n">
        <v>1.746089674</v>
      </c>
      <c r="D401" s="13" t="n">
        <v>3.879734906</v>
      </c>
      <c r="E401" s="13" t="n">
        <v>12.30193098</v>
      </c>
      <c r="F401" s="14" t="n">
        <v>7.11E-019</v>
      </c>
      <c r="G401" s="15" t="n">
        <v>1.01E-017</v>
      </c>
      <c r="H401" s="16" t="n">
        <v>32.49552586</v>
      </c>
    </row>
    <row r="402" customFormat="false" ht="15" hidden="false" customHeight="false" outlineLevel="0" collapsed="false">
      <c r="A402" s="18" t="s">
        <v>1602</v>
      </c>
      <c r="B402" s="11" t="n">
        <v>8844</v>
      </c>
      <c r="C402" s="19" t="n">
        <v>1.745185259</v>
      </c>
      <c r="D402" s="13" t="n">
        <v>5.525659597</v>
      </c>
      <c r="E402" s="13" t="n">
        <v>13.90548665</v>
      </c>
      <c r="F402" s="14" t="n">
        <v>1.86E-021</v>
      </c>
      <c r="G402" s="15" t="n">
        <v>4.52E-020</v>
      </c>
      <c r="H402" s="16" t="n">
        <v>38.40383625</v>
      </c>
    </row>
    <row r="403" customFormat="false" ht="15" hidden="false" customHeight="false" outlineLevel="0" collapsed="false">
      <c r="A403" s="18" t="s">
        <v>1603</v>
      </c>
      <c r="B403" s="11" t="n">
        <v>9535</v>
      </c>
      <c r="C403" s="19" t="n">
        <v>1.745090845</v>
      </c>
      <c r="D403" s="13" t="n">
        <v>5.453234557</v>
      </c>
      <c r="E403" s="13" t="n">
        <v>15.11713851</v>
      </c>
      <c r="F403" s="14" t="n">
        <v>2.59E-023</v>
      </c>
      <c r="G403" s="15" t="n">
        <v>9.23E-022</v>
      </c>
      <c r="H403" s="16" t="n">
        <v>42.67411332</v>
      </c>
    </row>
    <row r="404" customFormat="false" ht="15" hidden="false" customHeight="false" outlineLevel="0" collapsed="false">
      <c r="A404" s="18" t="s">
        <v>1604</v>
      </c>
      <c r="B404" s="11" t="n">
        <v>51393</v>
      </c>
      <c r="C404" s="19" t="n">
        <v>1.74412741</v>
      </c>
      <c r="D404" s="13" t="n">
        <v>3.439193063</v>
      </c>
      <c r="E404" s="13" t="n">
        <v>16.34267919</v>
      </c>
      <c r="F404" s="14" t="n">
        <v>4.14E-025</v>
      </c>
      <c r="G404" s="15" t="n">
        <v>2.26E-023</v>
      </c>
      <c r="H404" s="16" t="n">
        <v>46.82135006</v>
      </c>
    </row>
    <row r="405" customFormat="false" ht="15" hidden="false" customHeight="false" outlineLevel="0" collapsed="false">
      <c r="A405" s="18" t="s">
        <v>1605</v>
      </c>
      <c r="B405" s="11" t="n">
        <v>89790</v>
      </c>
      <c r="C405" s="19" t="n">
        <v>1.74304909</v>
      </c>
      <c r="D405" s="13" t="n">
        <v>2.874887404</v>
      </c>
      <c r="E405" s="13" t="n">
        <v>14.5274069</v>
      </c>
      <c r="F405" s="14" t="n">
        <v>2.03E-022</v>
      </c>
      <c r="G405" s="15" t="n">
        <v>6.06E-021</v>
      </c>
      <c r="H405" s="16" t="n">
        <v>40.65206633</v>
      </c>
    </row>
    <row r="406" customFormat="false" ht="15" hidden="false" customHeight="false" outlineLevel="0" collapsed="false">
      <c r="A406" s="18" t="s">
        <v>1606</v>
      </c>
      <c r="B406" s="11" t="n">
        <v>3383</v>
      </c>
      <c r="C406" s="19" t="n">
        <v>1.74252103</v>
      </c>
      <c r="D406" s="13" t="n">
        <v>5.991452523</v>
      </c>
      <c r="E406" s="13" t="n">
        <v>13.3755065</v>
      </c>
      <c r="F406" s="14" t="n">
        <v>1.28E-020</v>
      </c>
      <c r="G406" s="15" t="n">
        <v>2.56E-019</v>
      </c>
      <c r="H406" s="16" t="n">
        <v>36.47638519</v>
      </c>
    </row>
    <row r="407" customFormat="false" ht="15" hidden="false" customHeight="false" outlineLevel="0" collapsed="false">
      <c r="A407" s="18" t="s">
        <v>1607</v>
      </c>
      <c r="B407" s="11" t="n">
        <v>11178</v>
      </c>
      <c r="C407" s="19" t="n">
        <v>1.740416755</v>
      </c>
      <c r="D407" s="13" t="n">
        <v>3.424291183</v>
      </c>
      <c r="E407" s="13" t="n">
        <v>15.64793856</v>
      </c>
      <c r="F407" s="14" t="n">
        <v>4.22E-024</v>
      </c>
      <c r="G407" s="15" t="n">
        <v>1.79E-022</v>
      </c>
      <c r="H407" s="16" t="n">
        <v>44.50869654</v>
      </c>
    </row>
    <row r="408" customFormat="false" ht="15" hidden="false" customHeight="false" outlineLevel="0" collapsed="false">
      <c r="A408" s="18" t="s">
        <v>1608</v>
      </c>
      <c r="B408" s="11" t="n">
        <v>3128</v>
      </c>
      <c r="C408" s="19" t="n">
        <v>1.736941915</v>
      </c>
      <c r="D408" s="13" t="n">
        <v>6.76489176</v>
      </c>
      <c r="E408" s="13" t="n">
        <v>12.78273591</v>
      </c>
      <c r="F408" s="14" t="n">
        <v>1.16E-019</v>
      </c>
      <c r="G408" s="15" t="n">
        <v>1.92E-018</v>
      </c>
      <c r="H408" s="16" t="n">
        <v>34.28812745</v>
      </c>
    </row>
    <row r="409" customFormat="false" ht="15" hidden="false" customHeight="false" outlineLevel="0" collapsed="false">
      <c r="A409" s="18" t="s">
        <v>1609</v>
      </c>
      <c r="B409" s="11" t="n">
        <v>3123</v>
      </c>
      <c r="C409" s="19" t="n">
        <v>1.735524617</v>
      </c>
      <c r="D409" s="13" t="n">
        <v>10.05607639</v>
      </c>
      <c r="E409" s="13" t="n">
        <v>12.42153878</v>
      </c>
      <c r="F409" s="14" t="n">
        <v>4.51E-019</v>
      </c>
      <c r="G409" s="15" t="n">
        <v>6.67E-018</v>
      </c>
      <c r="H409" s="16" t="n">
        <v>32.99202671</v>
      </c>
    </row>
    <row r="410" customFormat="false" ht="15" hidden="false" customHeight="false" outlineLevel="0" collapsed="false">
      <c r="A410" s="18" t="s">
        <v>1610</v>
      </c>
      <c r="B410" s="11" t="n">
        <v>3428</v>
      </c>
      <c r="C410" s="19" t="n">
        <v>1.731319526</v>
      </c>
      <c r="D410" s="13" t="n">
        <v>6.791131237</v>
      </c>
      <c r="E410" s="13" t="n">
        <v>15.41083215</v>
      </c>
      <c r="F410" s="14" t="n">
        <v>9.45E-024</v>
      </c>
      <c r="G410" s="15" t="n">
        <v>3.71E-022</v>
      </c>
      <c r="H410" s="16" t="n">
        <v>43.68642887</v>
      </c>
    </row>
    <row r="411" customFormat="false" ht="15" hidden="false" customHeight="false" outlineLevel="0" collapsed="false">
      <c r="A411" s="18" t="s">
        <v>1611</v>
      </c>
      <c r="B411" s="11" t="n">
        <v>3718</v>
      </c>
      <c r="C411" s="19" t="n">
        <v>1.730349351</v>
      </c>
      <c r="D411" s="13" t="n">
        <v>3.530729053</v>
      </c>
      <c r="E411" s="13" t="n">
        <v>14.46544845</v>
      </c>
      <c r="F411" s="14" t="n">
        <v>2.52E-022</v>
      </c>
      <c r="G411" s="15" t="n">
        <v>7.37E-021</v>
      </c>
      <c r="H411" s="16" t="n">
        <v>40.43085106</v>
      </c>
    </row>
    <row r="412" customFormat="false" ht="15" hidden="false" customHeight="false" outlineLevel="0" collapsed="false">
      <c r="A412" s="18" t="s">
        <v>1612</v>
      </c>
      <c r="B412" s="11" t="n">
        <v>84166</v>
      </c>
      <c r="C412" s="19" t="n">
        <v>1.730285015</v>
      </c>
      <c r="D412" s="13" t="n">
        <v>3.74047088</v>
      </c>
      <c r="E412" s="13" t="n">
        <v>15.7487907</v>
      </c>
      <c r="F412" s="14" t="n">
        <v>3E-024</v>
      </c>
      <c r="G412" s="15" t="n">
        <v>1.33E-022</v>
      </c>
      <c r="H412" s="16" t="n">
        <v>44.8465076</v>
      </c>
    </row>
    <row r="413" customFormat="false" ht="15" hidden="false" customHeight="false" outlineLevel="0" collapsed="false">
      <c r="A413" s="18" t="s">
        <v>1613</v>
      </c>
      <c r="B413" s="11" t="n">
        <v>6503</v>
      </c>
      <c r="C413" s="19" t="n">
        <v>1.729831528</v>
      </c>
      <c r="D413" s="13" t="n">
        <v>3.950644902</v>
      </c>
      <c r="E413" s="13" t="n">
        <v>12.39985442</v>
      </c>
      <c r="F413" s="14" t="n">
        <v>4.9E-019</v>
      </c>
      <c r="G413" s="15" t="n">
        <v>7.18E-018</v>
      </c>
      <c r="H413" s="16" t="n">
        <v>32.86672484</v>
      </c>
    </row>
    <row r="414" customFormat="false" ht="15" hidden="false" customHeight="false" outlineLevel="0" collapsed="false">
      <c r="A414" s="18" t="s">
        <v>1614</v>
      </c>
      <c r="B414" s="11" t="n">
        <v>23516</v>
      </c>
      <c r="C414" s="19" t="n">
        <v>1.728829993</v>
      </c>
      <c r="D414" s="13" t="n">
        <v>6.309335437</v>
      </c>
      <c r="E414" s="13" t="n">
        <v>11.0202848</v>
      </c>
      <c r="F414" s="14" t="n">
        <v>1.03E-016</v>
      </c>
      <c r="G414" s="15" t="n">
        <v>1.01E-015</v>
      </c>
      <c r="H414" s="16" t="n">
        <v>27.48815435</v>
      </c>
    </row>
    <row r="415" customFormat="false" ht="15" hidden="false" customHeight="false" outlineLevel="0" collapsed="false">
      <c r="A415" s="18" t="s">
        <v>1615</v>
      </c>
      <c r="B415" s="11" t="n">
        <v>4938</v>
      </c>
      <c r="C415" s="19" t="n">
        <v>1.724121481</v>
      </c>
      <c r="D415" s="13" t="n">
        <v>5.648787222</v>
      </c>
      <c r="E415" s="13" t="n">
        <v>14.29912761</v>
      </c>
      <c r="F415" s="14" t="n">
        <v>4.55E-022</v>
      </c>
      <c r="G415" s="15" t="n">
        <v>1.24E-020</v>
      </c>
      <c r="H415" s="16" t="n">
        <v>39.81216972</v>
      </c>
    </row>
    <row r="416" customFormat="false" ht="15" hidden="false" customHeight="false" outlineLevel="0" collapsed="false">
      <c r="A416" s="18" t="s">
        <v>1616</v>
      </c>
      <c r="B416" s="11" t="n">
        <v>92211</v>
      </c>
      <c r="C416" s="19" t="n">
        <v>1.723900625</v>
      </c>
      <c r="D416" s="13" t="n">
        <v>1.989124095</v>
      </c>
      <c r="E416" s="13" t="n">
        <v>8.607154792</v>
      </c>
      <c r="F416" s="14" t="n">
        <v>1.89E-012</v>
      </c>
      <c r="G416" s="15" t="n">
        <v>1E-011</v>
      </c>
      <c r="H416" s="16" t="n">
        <v>17.65956341</v>
      </c>
    </row>
    <row r="417" customFormat="false" ht="15" hidden="false" customHeight="false" outlineLevel="0" collapsed="false">
      <c r="A417" s="18" t="s">
        <v>1617</v>
      </c>
      <c r="B417" s="11" t="n">
        <v>283971</v>
      </c>
      <c r="C417" s="19" t="n">
        <v>1.719887792</v>
      </c>
      <c r="D417" s="13" t="n">
        <v>4.460000213</v>
      </c>
      <c r="E417" s="13" t="n">
        <v>5.965784326</v>
      </c>
      <c r="F417" s="14" t="n">
        <v>1.01E-007</v>
      </c>
      <c r="G417" s="15" t="n">
        <v>3E-007</v>
      </c>
      <c r="H417" s="16" t="n">
        <v>6.921844261</v>
      </c>
    </row>
    <row r="418" customFormat="false" ht="15" hidden="false" customHeight="false" outlineLevel="0" collapsed="false">
      <c r="A418" s="18" t="s">
        <v>1618</v>
      </c>
      <c r="B418" s="11" t="n">
        <v>10320</v>
      </c>
      <c r="C418" s="19" t="n">
        <v>1.719298505</v>
      </c>
      <c r="D418" s="13" t="n">
        <v>2.534699124</v>
      </c>
      <c r="E418" s="13" t="n">
        <v>11.73143201</v>
      </c>
      <c r="F418" s="14" t="n">
        <v>6.37E-018</v>
      </c>
      <c r="G418" s="15" t="n">
        <v>7.57E-017</v>
      </c>
      <c r="H418" s="16" t="n">
        <v>30.30442441</v>
      </c>
    </row>
    <row r="419" customFormat="false" ht="15" hidden="false" customHeight="false" outlineLevel="0" collapsed="false">
      <c r="A419" s="18" t="s">
        <v>1619</v>
      </c>
      <c r="B419" s="11" t="n">
        <v>972</v>
      </c>
      <c r="C419" s="19" t="n">
        <v>1.719111512</v>
      </c>
      <c r="D419" s="13" t="n">
        <v>11.71522237</v>
      </c>
      <c r="E419" s="13" t="n">
        <v>12.59286081</v>
      </c>
      <c r="F419" s="14" t="n">
        <v>2.36E-019</v>
      </c>
      <c r="G419" s="15" t="n">
        <v>3.66E-018</v>
      </c>
      <c r="H419" s="16" t="n">
        <v>33.66568178</v>
      </c>
    </row>
    <row r="420" customFormat="false" ht="15" hidden="false" customHeight="false" outlineLevel="0" collapsed="false">
      <c r="A420" s="18" t="s">
        <v>1620</v>
      </c>
      <c r="B420" s="11" t="n">
        <v>22846</v>
      </c>
      <c r="C420" s="19" t="n">
        <v>1.716814719</v>
      </c>
      <c r="D420" s="13" t="n">
        <v>4.109039179</v>
      </c>
      <c r="E420" s="13" t="n">
        <v>18.82767307</v>
      </c>
      <c r="F420" s="14" t="n">
        <v>1.65E-028</v>
      </c>
      <c r="G420" s="15" t="n">
        <v>2.03E-026</v>
      </c>
      <c r="H420" s="16" t="n">
        <v>54.60822137</v>
      </c>
    </row>
    <row r="421" customFormat="false" ht="15" hidden="false" customHeight="false" outlineLevel="0" collapsed="false">
      <c r="A421" s="18" t="s">
        <v>1621</v>
      </c>
      <c r="B421" s="11" t="n">
        <v>4345</v>
      </c>
      <c r="C421" s="19" t="n">
        <v>1.714919578</v>
      </c>
      <c r="D421" s="13" t="n">
        <v>4.630262713</v>
      </c>
      <c r="E421" s="13" t="n">
        <v>15.08383054</v>
      </c>
      <c r="F421" s="14" t="n">
        <v>2.91E-023</v>
      </c>
      <c r="G421" s="15" t="n">
        <v>1.02E-021</v>
      </c>
      <c r="H421" s="16" t="n">
        <v>42.56875237</v>
      </c>
    </row>
    <row r="422" customFormat="false" ht="15" hidden="false" customHeight="false" outlineLevel="0" collapsed="false">
      <c r="A422" s="18" t="s">
        <v>1622</v>
      </c>
      <c r="B422" s="11" t="n">
        <v>4828</v>
      </c>
      <c r="C422" s="19" t="n">
        <v>1.713549872</v>
      </c>
      <c r="D422" s="13" t="n">
        <v>4.001096948</v>
      </c>
      <c r="E422" s="13" t="n">
        <v>11.21929389</v>
      </c>
      <c r="F422" s="14" t="n">
        <v>4.71E-017</v>
      </c>
      <c r="G422" s="15" t="n">
        <v>4.87E-016</v>
      </c>
      <c r="H422" s="16" t="n">
        <v>28.30369038</v>
      </c>
    </row>
    <row r="423" customFormat="false" ht="15" hidden="false" customHeight="false" outlineLevel="0" collapsed="false">
      <c r="A423" s="18" t="s">
        <v>1623</v>
      </c>
      <c r="B423" s="11" t="n">
        <v>1978</v>
      </c>
      <c r="C423" s="19" t="n">
        <v>1.710993457</v>
      </c>
      <c r="D423" s="13" t="n">
        <v>5.277217696</v>
      </c>
      <c r="E423" s="13" t="n">
        <v>13.0230367</v>
      </c>
      <c r="F423" s="14" t="n">
        <v>4.71E-020</v>
      </c>
      <c r="G423" s="15" t="n">
        <v>8.42E-019</v>
      </c>
      <c r="H423" s="16" t="n">
        <v>35.17583308</v>
      </c>
    </row>
    <row r="424" customFormat="false" ht="15" hidden="false" customHeight="false" outlineLevel="0" collapsed="false">
      <c r="A424" s="18" t="s">
        <v>1624</v>
      </c>
      <c r="B424" s="11" t="n">
        <v>912</v>
      </c>
      <c r="C424" s="19" t="n">
        <v>1.710130033</v>
      </c>
      <c r="D424" s="13" t="n">
        <v>2.40932779</v>
      </c>
      <c r="E424" s="13" t="n">
        <v>16.90306426</v>
      </c>
      <c r="F424" s="14" t="n">
        <v>6.65E-026</v>
      </c>
      <c r="G424" s="15" t="n">
        <v>4.34E-024</v>
      </c>
      <c r="H424" s="16" t="n">
        <v>48.637684</v>
      </c>
    </row>
    <row r="425" customFormat="false" ht="15" hidden="false" customHeight="false" outlineLevel="0" collapsed="false">
      <c r="A425" s="18" t="s">
        <v>1625</v>
      </c>
      <c r="B425" s="11" t="n">
        <v>10148</v>
      </c>
      <c r="C425" s="19" t="n">
        <v>1.709130362</v>
      </c>
      <c r="D425" s="13" t="n">
        <v>2.430707251</v>
      </c>
      <c r="E425" s="13" t="n">
        <v>13.83057561</v>
      </c>
      <c r="F425" s="14" t="n">
        <v>2.44E-021</v>
      </c>
      <c r="G425" s="15" t="n">
        <v>5.79E-020</v>
      </c>
      <c r="H425" s="16" t="n">
        <v>38.15324927</v>
      </c>
    </row>
    <row r="426" customFormat="false" ht="15" hidden="false" customHeight="false" outlineLevel="0" collapsed="false">
      <c r="A426" s="18" t="s">
        <v>1626</v>
      </c>
      <c r="B426" s="11" t="n">
        <v>7098</v>
      </c>
      <c r="C426" s="19" t="n">
        <v>1.708926939</v>
      </c>
      <c r="D426" s="13" t="n">
        <v>5.489411575</v>
      </c>
      <c r="E426" s="13" t="n">
        <v>14.13062314</v>
      </c>
      <c r="F426" s="14" t="n">
        <v>8.29E-022</v>
      </c>
      <c r="G426" s="15" t="n">
        <v>2.14E-020</v>
      </c>
      <c r="H426" s="16" t="n">
        <v>39.21238616</v>
      </c>
    </row>
    <row r="427" customFormat="false" ht="15" hidden="false" customHeight="false" outlineLevel="0" collapsed="false">
      <c r="A427" s="18" t="s">
        <v>1627</v>
      </c>
      <c r="B427" s="11" t="n">
        <v>79709</v>
      </c>
      <c r="C427" s="19" t="n">
        <v>1.708445559</v>
      </c>
      <c r="D427" s="13" t="n">
        <v>7.450624184</v>
      </c>
      <c r="E427" s="13" t="n">
        <v>19.44756323</v>
      </c>
      <c r="F427" s="14" t="n">
        <v>2.6E-029</v>
      </c>
      <c r="G427" s="15" t="n">
        <v>4.11E-027</v>
      </c>
      <c r="H427" s="16" t="n">
        <v>56.44196798</v>
      </c>
    </row>
    <row r="428" customFormat="false" ht="15" hidden="false" customHeight="false" outlineLevel="0" collapsed="false">
      <c r="A428" s="18" t="s">
        <v>1628</v>
      </c>
      <c r="B428" s="11" t="n">
        <v>23551</v>
      </c>
      <c r="C428" s="19" t="n">
        <v>1.70705648</v>
      </c>
      <c r="D428" s="13" t="n">
        <v>2.107643774</v>
      </c>
      <c r="E428" s="13" t="n">
        <v>14.75145135</v>
      </c>
      <c r="F428" s="14" t="n">
        <v>9.23E-023</v>
      </c>
      <c r="G428" s="15" t="n">
        <v>2.98E-021</v>
      </c>
      <c r="H428" s="16" t="n">
        <v>41.4088557</v>
      </c>
    </row>
    <row r="429" customFormat="false" ht="15" hidden="false" customHeight="false" outlineLevel="0" collapsed="false">
      <c r="A429" s="18" t="s">
        <v>1629</v>
      </c>
      <c r="B429" s="11" t="n">
        <v>51177</v>
      </c>
      <c r="C429" s="19" t="n">
        <v>1.706716956</v>
      </c>
      <c r="D429" s="13" t="n">
        <v>4.934503716</v>
      </c>
      <c r="E429" s="13" t="n">
        <v>13.2047353</v>
      </c>
      <c r="F429" s="14" t="n">
        <v>2.4E-020</v>
      </c>
      <c r="G429" s="15" t="n">
        <v>4.58E-019</v>
      </c>
      <c r="H429" s="16" t="n">
        <v>35.85403058</v>
      </c>
    </row>
    <row r="430" customFormat="false" ht="15" hidden="false" customHeight="false" outlineLevel="0" collapsed="false">
      <c r="A430" s="18" t="s">
        <v>1630</v>
      </c>
      <c r="B430" s="11" t="n">
        <v>1284</v>
      </c>
      <c r="C430" s="19" t="n">
        <v>1.703458799</v>
      </c>
      <c r="D430" s="13" t="n">
        <v>7.694537263</v>
      </c>
      <c r="E430" s="13" t="n">
        <v>15.79638833</v>
      </c>
      <c r="F430" s="14" t="n">
        <v>2.56E-024</v>
      </c>
      <c r="G430" s="15" t="n">
        <v>1.15E-022</v>
      </c>
      <c r="H430" s="16" t="n">
        <v>45.00002877</v>
      </c>
    </row>
    <row r="431" customFormat="false" ht="15" hidden="false" customHeight="false" outlineLevel="0" collapsed="false">
      <c r="A431" s="18" t="s">
        <v>1631</v>
      </c>
      <c r="B431" s="11" t="n">
        <v>9938</v>
      </c>
      <c r="C431" s="19" t="n">
        <v>1.702215813</v>
      </c>
      <c r="D431" s="13" t="n">
        <v>3.923232413</v>
      </c>
      <c r="E431" s="13" t="n">
        <v>17.03858934</v>
      </c>
      <c r="F431" s="14" t="n">
        <v>4.3E-026</v>
      </c>
      <c r="G431" s="15" t="n">
        <v>2.95E-024</v>
      </c>
      <c r="H431" s="16" t="n">
        <v>49.07408146</v>
      </c>
    </row>
    <row r="432" customFormat="false" ht="15" hidden="false" customHeight="false" outlineLevel="0" collapsed="false">
      <c r="A432" s="18" t="s">
        <v>1632</v>
      </c>
      <c r="B432" s="11" t="n">
        <v>3676</v>
      </c>
      <c r="C432" s="19" t="n">
        <v>1.701368826</v>
      </c>
      <c r="D432" s="13" t="n">
        <v>4.485018492</v>
      </c>
      <c r="E432" s="13" t="n">
        <v>11.90628638</v>
      </c>
      <c r="F432" s="14" t="n">
        <v>3.24E-018</v>
      </c>
      <c r="G432" s="15" t="n">
        <v>4.08E-017</v>
      </c>
      <c r="H432" s="16" t="n">
        <v>30.96475754</v>
      </c>
    </row>
    <row r="433" customFormat="false" ht="15" hidden="false" customHeight="false" outlineLevel="0" collapsed="false">
      <c r="A433" s="18" t="s">
        <v>1633</v>
      </c>
      <c r="B433" s="11" t="n">
        <v>9002</v>
      </c>
      <c r="C433" s="19" t="n">
        <v>1.700295154</v>
      </c>
      <c r="D433" s="13" t="n">
        <v>3.2333799</v>
      </c>
      <c r="E433" s="13" t="n">
        <v>11.06659508</v>
      </c>
      <c r="F433" s="14" t="n">
        <v>8.6E-017</v>
      </c>
      <c r="G433" s="15" t="n">
        <v>8.57E-016</v>
      </c>
      <c r="H433" s="16" t="n">
        <v>27.71398989</v>
      </c>
    </row>
    <row r="434" customFormat="false" ht="15" hidden="false" customHeight="false" outlineLevel="0" collapsed="false">
      <c r="A434" s="18" t="s">
        <v>1634</v>
      </c>
      <c r="B434" s="11" t="n">
        <v>53827</v>
      </c>
      <c r="C434" s="19" t="n">
        <v>1.700046317</v>
      </c>
      <c r="D434" s="13" t="n">
        <v>6.346887128</v>
      </c>
      <c r="E434" s="13" t="n">
        <v>11.74610088</v>
      </c>
      <c r="F434" s="14" t="n">
        <v>6.01E-018</v>
      </c>
      <c r="G434" s="15" t="n">
        <v>7.19E-017</v>
      </c>
      <c r="H434" s="16" t="n">
        <v>30.32945674</v>
      </c>
    </row>
    <row r="435" customFormat="false" ht="15" hidden="false" customHeight="false" outlineLevel="0" collapsed="false">
      <c r="A435" s="18" t="s">
        <v>1635</v>
      </c>
      <c r="B435" s="11" t="n">
        <v>2357</v>
      </c>
      <c r="C435" s="19" t="n">
        <v>1.699729856</v>
      </c>
      <c r="D435" s="13" t="n">
        <v>3.659808117</v>
      </c>
      <c r="E435" s="13" t="n">
        <v>11.16535343</v>
      </c>
      <c r="F435" s="14" t="n">
        <v>5.82E-017</v>
      </c>
      <c r="G435" s="15" t="n">
        <v>5.94E-016</v>
      </c>
      <c r="H435" s="16" t="n">
        <v>28.10090398</v>
      </c>
    </row>
    <row r="436" customFormat="false" ht="15" hidden="false" customHeight="false" outlineLevel="0" collapsed="false">
      <c r="A436" s="18" t="s">
        <v>1636</v>
      </c>
      <c r="B436" s="11" t="n">
        <v>80310</v>
      </c>
      <c r="C436" s="19" t="n">
        <v>1.699448378</v>
      </c>
      <c r="D436" s="13" t="n">
        <v>4.930578233</v>
      </c>
      <c r="E436" s="13" t="n">
        <v>12.50714838</v>
      </c>
      <c r="F436" s="14" t="n">
        <v>3.26E-019</v>
      </c>
      <c r="G436" s="15" t="n">
        <v>4.97E-018</v>
      </c>
      <c r="H436" s="16" t="n">
        <v>33.24699867</v>
      </c>
    </row>
    <row r="437" customFormat="false" ht="15" hidden="false" customHeight="false" outlineLevel="0" collapsed="false">
      <c r="A437" s="18" t="s">
        <v>1637</v>
      </c>
      <c r="B437" s="11" t="n">
        <v>4320</v>
      </c>
      <c r="C437" s="19" t="n">
        <v>1.697985411</v>
      </c>
      <c r="D437" s="13" t="n">
        <v>3.322160361</v>
      </c>
      <c r="E437" s="13" t="n">
        <v>11.63557165</v>
      </c>
      <c r="F437" s="14" t="n">
        <v>9.24E-018</v>
      </c>
      <c r="G437" s="15" t="n">
        <v>1.07E-016</v>
      </c>
      <c r="H437" s="16" t="n">
        <v>29.94436795</v>
      </c>
    </row>
    <row r="438" customFormat="false" ht="15" hidden="false" customHeight="false" outlineLevel="0" collapsed="false">
      <c r="A438" s="18" t="s">
        <v>1638</v>
      </c>
      <c r="B438" s="11" t="n">
        <v>79742</v>
      </c>
      <c r="C438" s="19" t="n">
        <v>1.697746978</v>
      </c>
      <c r="D438" s="13" t="n">
        <v>4.414792461</v>
      </c>
      <c r="E438" s="13" t="n">
        <v>13.42304922</v>
      </c>
      <c r="F438" s="14" t="n">
        <v>1.08E-020</v>
      </c>
      <c r="G438" s="15" t="n">
        <v>2.18E-019</v>
      </c>
      <c r="H438" s="16" t="n">
        <v>36.66665188</v>
      </c>
    </row>
    <row r="439" customFormat="false" ht="15" hidden="false" customHeight="false" outlineLevel="0" collapsed="false">
      <c r="A439" s="18" t="s">
        <v>1639</v>
      </c>
      <c r="B439" s="11" t="n">
        <v>5696</v>
      </c>
      <c r="C439" s="19" t="n">
        <v>1.695265851</v>
      </c>
      <c r="D439" s="13" t="n">
        <v>6.99570471</v>
      </c>
      <c r="E439" s="13" t="n">
        <v>19.16110973</v>
      </c>
      <c r="F439" s="14" t="n">
        <v>6.07E-029</v>
      </c>
      <c r="G439" s="15" t="n">
        <v>8.83E-027</v>
      </c>
      <c r="H439" s="16" t="n">
        <v>55.60094754</v>
      </c>
    </row>
    <row r="440" customFormat="false" ht="15" hidden="false" customHeight="false" outlineLevel="0" collapsed="false">
      <c r="A440" s="18" t="s">
        <v>1640</v>
      </c>
      <c r="B440" s="11" t="n">
        <v>50861</v>
      </c>
      <c r="C440" s="19" t="n">
        <v>1.694933867</v>
      </c>
      <c r="D440" s="13" t="n">
        <v>5.007260483</v>
      </c>
      <c r="E440" s="13" t="n">
        <v>10.75567719</v>
      </c>
      <c r="F440" s="14" t="n">
        <v>2.95E-016</v>
      </c>
      <c r="G440" s="15" t="n">
        <v>2.7E-015</v>
      </c>
      <c r="H440" s="16" t="n">
        <v>26.44313991</v>
      </c>
    </row>
    <row r="441" customFormat="false" ht="15" hidden="false" customHeight="false" outlineLevel="0" collapsed="false">
      <c r="A441" s="18" t="s">
        <v>1641</v>
      </c>
      <c r="B441" s="11" t="n">
        <v>22974</v>
      </c>
      <c r="C441" s="19" t="n">
        <v>1.693091522</v>
      </c>
      <c r="D441" s="13" t="n">
        <v>2.311328455</v>
      </c>
      <c r="E441" s="13" t="n">
        <v>12.76799846</v>
      </c>
      <c r="F441" s="14" t="n">
        <v>1.22E-019</v>
      </c>
      <c r="G441" s="15" t="n">
        <v>2.03E-018</v>
      </c>
      <c r="H441" s="16" t="n">
        <v>34.23569012</v>
      </c>
    </row>
    <row r="442" customFormat="false" ht="15" hidden="false" customHeight="false" outlineLevel="0" collapsed="false">
      <c r="A442" s="18" t="s">
        <v>1642</v>
      </c>
      <c r="B442" s="11" t="n">
        <v>55803</v>
      </c>
      <c r="C442" s="19" t="n">
        <v>1.692746328</v>
      </c>
      <c r="D442" s="13" t="n">
        <v>3.5301854</v>
      </c>
      <c r="E442" s="13" t="n">
        <v>14.6331802</v>
      </c>
      <c r="F442" s="14" t="n">
        <v>1.4E-022</v>
      </c>
      <c r="G442" s="15" t="n">
        <v>4.32E-021</v>
      </c>
      <c r="H442" s="16" t="n">
        <v>41.0218566</v>
      </c>
    </row>
    <row r="443" customFormat="false" ht="15" hidden="false" customHeight="false" outlineLevel="0" collapsed="false">
      <c r="A443" s="18" t="s">
        <v>1643</v>
      </c>
      <c r="B443" s="11" t="n">
        <v>5265</v>
      </c>
      <c r="C443" s="19" t="n">
        <v>1.692016311</v>
      </c>
      <c r="D443" s="13" t="n">
        <v>8.89245816</v>
      </c>
      <c r="E443" s="13" t="n">
        <v>8.111408648</v>
      </c>
      <c r="F443" s="14" t="n">
        <v>1.48E-011</v>
      </c>
      <c r="G443" s="15" t="n">
        <v>7.03E-011</v>
      </c>
      <c r="H443" s="16" t="n">
        <v>15.71487641</v>
      </c>
    </row>
    <row r="444" customFormat="false" ht="15" hidden="false" customHeight="false" outlineLevel="0" collapsed="false">
      <c r="A444" s="18" t="s">
        <v>1644</v>
      </c>
      <c r="B444" s="11" t="n">
        <v>2014</v>
      </c>
      <c r="C444" s="19" t="n">
        <v>1.691886421</v>
      </c>
      <c r="D444" s="13" t="n">
        <v>6.344053179</v>
      </c>
      <c r="E444" s="13" t="n">
        <v>13.99977216</v>
      </c>
      <c r="F444" s="14" t="n">
        <v>1.33E-021</v>
      </c>
      <c r="G444" s="15" t="n">
        <v>3.3E-020</v>
      </c>
      <c r="H444" s="16" t="n">
        <v>38.74460698</v>
      </c>
    </row>
    <row r="445" customFormat="false" ht="15" hidden="false" customHeight="false" outlineLevel="0" collapsed="false">
      <c r="A445" s="18" t="s">
        <v>1645</v>
      </c>
      <c r="B445" s="11" t="n">
        <v>5627</v>
      </c>
      <c r="C445" s="19" t="n">
        <v>1.690125849</v>
      </c>
      <c r="D445" s="13" t="n">
        <v>6.305458705</v>
      </c>
      <c r="E445" s="13" t="n">
        <v>10.07118412</v>
      </c>
      <c r="F445" s="14" t="n">
        <v>4.63E-015</v>
      </c>
      <c r="G445" s="15" t="n">
        <v>3.51E-014</v>
      </c>
      <c r="H445" s="16" t="n">
        <v>23.69062067</v>
      </c>
    </row>
    <row r="446" customFormat="false" ht="15" hidden="false" customHeight="false" outlineLevel="0" collapsed="false">
      <c r="A446" s="18" t="s">
        <v>1646</v>
      </c>
      <c r="B446" s="11" t="n">
        <v>2273</v>
      </c>
      <c r="C446" s="19" t="n">
        <v>1.689396514</v>
      </c>
      <c r="D446" s="13" t="n">
        <v>7.233234117</v>
      </c>
      <c r="E446" s="13" t="n">
        <v>8.932668448</v>
      </c>
      <c r="F446" s="14" t="n">
        <v>4.91E-013</v>
      </c>
      <c r="G446" s="15" t="n">
        <v>2.82E-012</v>
      </c>
      <c r="H446" s="16" t="n">
        <v>19.05548757</v>
      </c>
    </row>
    <row r="447" customFormat="false" ht="15" hidden="false" customHeight="false" outlineLevel="0" collapsed="false">
      <c r="A447" s="18" t="s">
        <v>1647</v>
      </c>
      <c r="B447" s="11" t="n">
        <v>597</v>
      </c>
      <c r="C447" s="19" t="n">
        <v>1.687394266</v>
      </c>
      <c r="D447" s="13" t="n">
        <v>2.549769243</v>
      </c>
      <c r="E447" s="13" t="n">
        <v>10.79917041</v>
      </c>
      <c r="F447" s="14" t="n">
        <v>2.48E-016</v>
      </c>
      <c r="G447" s="15" t="n">
        <v>2.31E-015</v>
      </c>
      <c r="H447" s="16" t="n">
        <v>26.63355233</v>
      </c>
    </row>
    <row r="448" customFormat="false" ht="15" hidden="false" customHeight="false" outlineLevel="0" collapsed="false">
      <c r="A448" s="18" t="s">
        <v>1648</v>
      </c>
      <c r="B448" s="11" t="n">
        <v>1524</v>
      </c>
      <c r="C448" s="19" t="n">
        <v>1.687197363</v>
      </c>
      <c r="D448" s="13" t="n">
        <v>3.195218893</v>
      </c>
      <c r="E448" s="13" t="n">
        <v>11.48777002</v>
      </c>
      <c r="F448" s="14" t="n">
        <v>1.64E-017</v>
      </c>
      <c r="G448" s="15" t="n">
        <v>1.82E-016</v>
      </c>
      <c r="H448" s="16" t="n">
        <v>29.35785014</v>
      </c>
    </row>
    <row r="449" customFormat="false" ht="15" hidden="false" customHeight="false" outlineLevel="0" collapsed="false">
      <c r="A449" s="18" t="s">
        <v>1649</v>
      </c>
      <c r="B449" s="11" t="n">
        <v>22871</v>
      </c>
      <c r="C449" s="19" t="n">
        <v>1.685672948</v>
      </c>
      <c r="D449" s="13" t="n">
        <v>2.965293012</v>
      </c>
      <c r="E449" s="13" t="n">
        <v>11.05553281</v>
      </c>
      <c r="F449" s="14" t="n">
        <v>8.98E-017</v>
      </c>
      <c r="G449" s="15" t="n">
        <v>8.9E-016</v>
      </c>
      <c r="H449" s="16" t="n">
        <v>27.67545058</v>
      </c>
    </row>
    <row r="450" customFormat="false" ht="15" hidden="false" customHeight="false" outlineLevel="0" collapsed="false">
      <c r="A450" s="18" t="s">
        <v>1650</v>
      </c>
      <c r="B450" s="11" t="n">
        <v>79651</v>
      </c>
      <c r="C450" s="19" t="n">
        <v>1.684318248</v>
      </c>
      <c r="D450" s="13" t="n">
        <v>3.961784592</v>
      </c>
      <c r="E450" s="13" t="n">
        <v>19.49415499</v>
      </c>
      <c r="F450" s="14" t="n">
        <v>2.27E-029</v>
      </c>
      <c r="G450" s="15" t="n">
        <v>3.72E-027</v>
      </c>
      <c r="H450" s="16" t="n">
        <v>56.57534078</v>
      </c>
    </row>
    <row r="451" customFormat="false" ht="15" hidden="false" customHeight="false" outlineLevel="0" collapsed="false">
      <c r="A451" s="18" t="s">
        <v>1651</v>
      </c>
      <c r="B451" s="11" t="n">
        <v>53841</v>
      </c>
      <c r="C451" s="19" t="n">
        <v>1.681964206</v>
      </c>
      <c r="D451" s="13" t="n">
        <v>5.188762613</v>
      </c>
      <c r="E451" s="13" t="n">
        <v>4.678060418</v>
      </c>
      <c r="F451" s="14" t="n">
        <v>1.45E-005</v>
      </c>
      <c r="G451" s="15" t="n">
        <v>3.39E-005</v>
      </c>
      <c r="H451" s="16" t="n">
        <v>2.054490325</v>
      </c>
    </row>
    <row r="452" customFormat="false" ht="15" hidden="false" customHeight="false" outlineLevel="0" collapsed="false">
      <c r="A452" s="18" t="s">
        <v>1652</v>
      </c>
      <c r="B452" s="11" t="n">
        <v>23612</v>
      </c>
      <c r="C452" s="19" t="n">
        <v>1.681038</v>
      </c>
      <c r="D452" s="13" t="n">
        <v>5.125294947</v>
      </c>
      <c r="E452" s="13" t="n">
        <v>13.18038021</v>
      </c>
      <c r="F452" s="14" t="n">
        <v>2.63E-020</v>
      </c>
      <c r="G452" s="15" t="n">
        <v>4.96E-019</v>
      </c>
      <c r="H452" s="16" t="n">
        <v>35.76166037</v>
      </c>
    </row>
    <row r="453" customFormat="false" ht="15" hidden="false" customHeight="false" outlineLevel="0" collapsed="false">
      <c r="A453" s="18" t="s">
        <v>1653</v>
      </c>
      <c r="B453" s="11" t="n">
        <v>114801</v>
      </c>
      <c r="C453" s="19" t="n">
        <v>1.680463697</v>
      </c>
      <c r="D453" s="13" t="n">
        <v>4.312454965</v>
      </c>
      <c r="E453" s="13" t="n">
        <v>8.974872699</v>
      </c>
      <c r="F453" s="14" t="n">
        <v>4.12E-013</v>
      </c>
      <c r="G453" s="15" t="n">
        <v>2.4E-012</v>
      </c>
      <c r="H453" s="16" t="n">
        <v>19.23728993</v>
      </c>
    </row>
    <row r="454" customFormat="false" ht="15" hidden="false" customHeight="false" outlineLevel="0" collapsed="false">
      <c r="A454" s="18" t="s">
        <v>1654</v>
      </c>
      <c r="B454" s="11" t="n">
        <v>27253</v>
      </c>
      <c r="C454" s="19" t="n">
        <v>1.67943618</v>
      </c>
      <c r="D454" s="13" t="n">
        <v>2.985553269</v>
      </c>
      <c r="E454" s="13" t="n">
        <v>13.49371693</v>
      </c>
      <c r="F454" s="14" t="n">
        <v>8.3E-021</v>
      </c>
      <c r="G454" s="15" t="n">
        <v>1.73E-019</v>
      </c>
      <c r="H454" s="16" t="n">
        <v>36.94623294</v>
      </c>
    </row>
    <row r="455" customFormat="false" ht="15" hidden="false" customHeight="false" outlineLevel="0" collapsed="false">
      <c r="A455" s="18" t="s">
        <v>1655</v>
      </c>
      <c r="B455" s="11" t="n">
        <v>55281</v>
      </c>
      <c r="C455" s="19" t="n">
        <v>1.677592368</v>
      </c>
      <c r="D455" s="13" t="n">
        <v>6.355771209</v>
      </c>
      <c r="E455" s="13" t="n">
        <v>21.12420119</v>
      </c>
      <c r="F455" s="14" t="n">
        <v>2.16E-031</v>
      </c>
      <c r="G455" s="15" t="n">
        <v>6.35E-029</v>
      </c>
      <c r="H455" s="16" t="n">
        <v>61.2007898</v>
      </c>
    </row>
    <row r="456" customFormat="false" ht="15" hidden="false" customHeight="false" outlineLevel="0" collapsed="false">
      <c r="A456" s="18" t="s">
        <v>1656</v>
      </c>
      <c r="B456" s="11" t="n">
        <v>64333</v>
      </c>
      <c r="C456" s="19" t="n">
        <v>1.674979388</v>
      </c>
      <c r="D456" s="13" t="n">
        <v>2.499520569</v>
      </c>
      <c r="E456" s="13" t="n">
        <v>13.53719018</v>
      </c>
      <c r="F456" s="14" t="n">
        <v>7.08E-021</v>
      </c>
      <c r="G456" s="15" t="n">
        <v>1.51E-019</v>
      </c>
      <c r="H456" s="16" t="n">
        <v>37.09668742</v>
      </c>
    </row>
    <row r="457" customFormat="false" ht="15" hidden="false" customHeight="false" outlineLevel="0" collapsed="false">
      <c r="A457" s="18" t="s">
        <v>1657</v>
      </c>
      <c r="B457" s="11" t="n">
        <v>1636</v>
      </c>
      <c r="C457" s="19" t="n">
        <v>1.673750709</v>
      </c>
      <c r="D457" s="13" t="n">
        <v>4.815712139</v>
      </c>
      <c r="E457" s="13" t="n">
        <v>8.676572872</v>
      </c>
      <c r="F457" s="14" t="n">
        <v>1.42E-012</v>
      </c>
      <c r="G457" s="15" t="n">
        <v>7.68E-012</v>
      </c>
      <c r="H457" s="16" t="n">
        <v>17.99368653</v>
      </c>
    </row>
    <row r="458" customFormat="false" ht="15" hidden="false" customHeight="false" outlineLevel="0" collapsed="false">
      <c r="A458" s="18" t="s">
        <v>1658</v>
      </c>
      <c r="B458" s="11" t="n">
        <v>9844</v>
      </c>
      <c r="C458" s="19" t="n">
        <v>1.670289169</v>
      </c>
      <c r="D458" s="13" t="n">
        <v>4.3410537</v>
      </c>
      <c r="E458" s="13" t="n">
        <v>15.43999555</v>
      </c>
      <c r="F458" s="14" t="n">
        <v>8.56E-024</v>
      </c>
      <c r="G458" s="15" t="n">
        <v>3.39E-022</v>
      </c>
      <c r="H458" s="16" t="n">
        <v>43.79323423</v>
      </c>
    </row>
    <row r="459" customFormat="false" ht="15" hidden="false" customHeight="false" outlineLevel="0" collapsed="false">
      <c r="A459" s="18" t="s">
        <v>1659</v>
      </c>
      <c r="B459" s="11" t="n">
        <v>112597</v>
      </c>
      <c r="C459" s="19" t="n">
        <v>1.670036005</v>
      </c>
      <c r="D459" s="13" t="n">
        <v>4.904813525</v>
      </c>
      <c r="E459" s="13" t="n">
        <v>11.9300199</v>
      </c>
      <c r="F459" s="14" t="n">
        <v>2.95E-018</v>
      </c>
      <c r="G459" s="15" t="n">
        <v>3.74E-017</v>
      </c>
      <c r="H459" s="16" t="n">
        <v>31.04670497</v>
      </c>
    </row>
    <row r="460" customFormat="false" ht="15" hidden="false" customHeight="false" outlineLevel="0" collapsed="false">
      <c r="A460" s="18" t="s">
        <v>1660</v>
      </c>
      <c r="B460" s="11" t="n">
        <v>654817</v>
      </c>
      <c r="C460" s="19" t="n">
        <v>1.669307842</v>
      </c>
      <c r="D460" s="13" t="n">
        <v>2.421878333</v>
      </c>
      <c r="E460" s="13" t="n">
        <v>12.26872044</v>
      </c>
      <c r="F460" s="14" t="n">
        <v>8.07E-019</v>
      </c>
      <c r="G460" s="15" t="n">
        <v>1.13E-017</v>
      </c>
      <c r="H460" s="16" t="n">
        <v>32.36264736</v>
      </c>
    </row>
    <row r="461" customFormat="false" ht="15" hidden="false" customHeight="false" outlineLevel="0" collapsed="false">
      <c r="A461" s="18" t="s">
        <v>1661</v>
      </c>
      <c r="B461" s="11" t="n">
        <v>649</v>
      </c>
      <c r="C461" s="19" t="n">
        <v>1.669025252</v>
      </c>
      <c r="D461" s="13" t="n">
        <v>3.990543895</v>
      </c>
      <c r="E461" s="13" t="n">
        <v>14.34593166</v>
      </c>
      <c r="F461" s="14" t="n">
        <v>3.85E-022</v>
      </c>
      <c r="G461" s="15" t="n">
        <v>1.06E-020</v>
      </c>
      <c r="H461" s="16" t="n">
        <v>40.00158017</v>
      </c>
    </row>
    <row r="462" customFormat="false" ht="15" hidden="false" customHeight="false" outlineLevel="0" collapsed="false">
      <c r="A462" s="18" t="s">
        <v>1662</v>
      </c>
      <c r="B462" s="11" t="n">
        <v>53904</v>
      </c>
      <c r="C462" s="19" t="n">
        <v>1.666771764</v>
      </c>
      <c r="D462" s="13" t="n">
        <v>1.960020189</v>
      </c>
      <c r="E462" s="13" t="n">
        <v>12.7516191</v>
      </c>
      <c r="F462" s="14" t="n">
        <v>1.3E-019</v>
      </c>
      <c r="G462" s="15" t="n">
        <v>2.14E-018</v>
      </c>
      <c r="H462" s="16" t="n">
        <v>34.14827645</v>
      </c>
    </row>
    <row r="463" customFormat="false" ht="15" hidden="false" customHeight="false" outlineLevel="0" collapsed="false">
      <c r="A463" s="18" t="s">
        <v>1663</v>
      </c>
      <c r="B463" s="11" t="n">
        <v>51411</v>
      </c>
      <c r="C463" s="19" t="n">
        <v>1.664973006</v>
      </c>
      <c r="D463" s="13" t="n">
        <v>3.248161287</v>
      </c>
      <c r="E463" s="13" t="n">
        <v>14.01997591</v>
      </c>
      <c r="F463" s="14" t="n">
        <v>1.23E-021</v>
      </c>
      <c r="G463" s="15" t="n">
        <v>3.09E-020</v>
      </c>
      <c r="H463" s="16" t="n">
        <v>38.85333085</v>
      </c>
    </row>
    <row r="464" customFormat="false" ht="15" hidden="false" customHeight="false" outlineLevel="0" collapsed="false">
      <c r="A464" s="18" t="s">
        <v>1664</v>
      </c>
      <c r="B464" s="11" t="n">
        <v>84343</v>
      </c>
      <c r="C464" s="19" t="n">
        <v>1.663247931</v>
      </c>
      <c r="D464" s="13" t="n">
        <v>5.692268105</v>
      </c>
      <c r="E464" s="13" t="n">
        <v>12.00624372</v>
      </c>
      <c r="F464" s="14" t="n">
        <v>2.2E-018</v>
      </c>
      <c r="G464" s="15" t="n">
        <v>2.87E-017</v>
      </c>
      <c r="H464" s="16" t="n">
        <v>31.32825692</v>
      </c>
    </row>
    <row r="465" customFormat="false" ht="15" hidden="false" customHeight="false" outlineLevel="0" collapsed="false">
      <c r="A465" s="18" t="s">
        <v>1665</v>
      </c>
      <c r="B465" s="11" t="n">
        <v>11119</v>
      </c>
      <c r="C465" s="19" t="n">
        <v>1.662898192</v>
      </c>
      <c r="D465" s="13" t="n">
        <v>4.900181311</v>
      </c>
      <c r="E465" s="13" t="n">
        <v>17.41494978</v>
      </c>
      <c r="F465" s="14" t="n">
        <v>1.29E-026</v>
      </c>
      <c r="G465" s="15" t="n">
        <v>1.01E-024</v>
      </c>
      <c r="H465" s="16" t="n">
        <v>50.26338464</v>
      </c>
    </row>
    <row r="466" customFormat="false" ht="15" hidden="false" customHeight="false" outlineLevel="0" collapsed="false">
      <c r="A466" s="18" t="s">
        <v>1666</v>
      </c>
      <c r="B466" s="11" t="n">
        <v>27181</v>
      </c>
      <c r="C466" s="19" t="n">
        <v>1.662498474</v>
      </c>
      <c r="D466" s="13" t="n">
        <v>2.386754518</v>
      </c>
      <c r="E466" s="13" t="n">
        <v>11.78755352</v>
      </c>
      <c r="F466" s="14" t="n">
        <v>5.12E-018</v>
      </c>
      <c r="G466" s="15" t="n">
        <v>6.22E-017</v>
      </c>
      <c r="H466" s="16" t="n">
        <v>30.51047647</v>
      </c>
    </row>
    <row r="467" customFormat="false" ht="15" hidden="false" customHeight="false" outlineLevel="0" collapsed="false">
      <c r="A467" s="18" t="s">
        <v>1667</v>
      </c>
      <c r="B467" s="11" t="n">
        <v>81578</v>
      </c>
      <c r="C467" s="19" t="n">
        <v>1.662210129</v>
      </c>
      <c r="D467" s="13" t="n">
        <v>2.827363207</v>
      </c>
      <c r="E467" s="13" t="n">
        <v>8.962710281</v>
      </c>
      <c r="F467" s="14" t="n">
        <v>4.33E-013</v>
      </c>
      <c r="G467" s="15" t="n">
        <v>2.51E-012</v>
      </c>
      <c r="H467" s="16" t="n">
        <v>19.20397901</v>
      </c>
    </row>
    <row r="468" customFormat="false" ht="15" hidden="false" customHeight="false" outlineLevel="0" collapsed="false">
      <c r="A468" s="18" t="s">
        <v>1668</v>
      </c>
      <c r="B468" s="11" t="n">
        <v>5054</v>
      </c>
      <c r="C468" s="19" t="n">
        <v>1.660300651</v>
      </c>
      <c r="D468" s="13" t="n">
        <v>6.025739052</v>
      </c>
      <c r="E468" s="13" t="n">
        <v>6.847701047</v>
      </c>
      <c r="F468" s="14" t="n">
        <v>2.79E-009</v>
      </c>
      <c r="G468" s="15" t="n">
        <v>9.99E-009</v>
      </c>
      <c r="H468" s="16" t="n">
        <v>10.44512621</v>
      </c>
    </row>
    <row r="469" customFormat="false" ht="15" hidden="false" customHeight="false" outlineLevel="0" collapsed="false">
      <c r="A469" s="18" t="s">
        <v>1669</v>
      </c>
      <c r="B469" s="11" t="n">
        <v>140885</v>
      </c>
      <c r="C469" s="19" t="n">
        <v>1.660187386</v>
      </c>
      <c r="D469" s="13" t="n">
        <v>6.175920758</v>
      </c>
      <c r="E469" s="13" t="n">
        <v>17.93016577</v>
      </c>
      <c r="F469" s="14" t="n">
        <v>2.56E-027</v>
      </c>
      <c r="G469" s="15" t="n">
        <v>2.38E-025</v>
      </c>
      <c r="H469" s="16" t="n">
        <v>51.87382261</v>
      </c>
    </row>
    <row r="470" customFormat="false" ht="15" hidden="false" customHeight="false" outlineLevel="0" collapsed="false">
      <c r="A470" s="18" t="s">
        <v>1670</v>
      </c>
      <c r="B470" s="11" t="n">
        <v>2633</v>
      </c>
      <c r="C470" s="19" t="n">
        <v>1.660062503</v>
      </c>
      <c r="D470" s="13" t="n">
        <v>5.362667604</v>
      </c>
      <c r="E470" s="13" t="n">
        <v>9.649604882</v>
      </c>
      <c r="F470" s="14" t="n">
        <v>2.57E-014</v>
      </c>
      <c r="G470" s="15" t="n">
        <v>1.75E-013</v>
      </c>
      <c r="H470" s="16" t="n">
        <v>21.97423505</v>
      </c>
    </row>
    <row r="471" customFormat="false" ht="15" hidden="false" customHeight="false" outlineLevel="0" collapsed="false">
      <c r="A471" s="18" t="s">
        <v>1671</v>
      </c>
      <c r="B471" s="11" t="n">
        <v>10544</v>
      </c>
      <c r="C471" s="19" t="n">
        <v>1.656301754</v>
      </c>
      <c r="D471" s="13" t="n">
        <v>4.884277938</v>
      </c>
      <c r="E471" s="13" t="n">
        <v>13.96615657</v>
      </c>
      <c r="F471" s="14" t="n">
        <v>1.5E-021</v>
      </c>
      <c r="G471" s="15" t="n">
        <v>3.67E-020</v>
      </c>
      <c r="H471" s="16" t="n">
        <v>38.62888074</v>
      </c>
    </row>
    <row r="472" customFormat="false" ht="15" hidden="false" customHeight="false" outlineLevel="0" collapsed="false">
      <c r="A472" s="18" t="s">
        <v>1672</v>
      </c>
      <c r="B472" s="11" t="n">
        <v>2857</v>
      </c>
      <c r="C472" s="19" t="n">
        <v>1.65558834</v>
      </c>
      <c r="D472" s="13" t="n">
        <v>3.531859665</v>
      </c>
      <c r="E472" s="13" t="n">
        <v>11.12423418</v>
      </c>
      <c r="F472" s="14" t="n">
        <v>6.85E-017</v>
      </c>
      <c r="G472" s="15" t="n">
        <v>6.91E-016</v>
      </c>
      <c r="H472" s="16" t="n">
        <v>27.94034281</v>
      </c>
    </row>
    <row r="473" customFormat="false" ht="15" hidden="false" customHeight="false" outlineLevel="0" collapsed="false">
      <c r="A473" s="18" t="s">
        <v>1673</v>
      </c>
      <c r="B473" s="11" t="n">
        <v>27040</v>
      </c>
      <c r="C473" s="19" t="n">
        <v>1.654915252</v>
      </c>
      <c r="D473" s="13" t="n">
        <v>2.520016133</v>
      </c>
      <c r="E473" s="13" t="n">
        <v>10.93190492</v>
      </c>
      <c r="F473" s="14" t="n">
        <v>1.47E-016</v>
      </c>
      <c r="G473" s="15" t="n">
        <v>1.4E-015</v>
      </c>
      <c r="H473" s="16" t="n">
        <v>27.16695182</v>
      </c>
    </row>
    <row r="474" customFormat="false" ht="15" hidden="false" customHeight="false" outlineLevel="0" collapsed="false">
      <c r="A474" s="18" t="s">
        <v>1674</v>
      </c>
      <c r="B474" s="11" t="n">
        <v>64499</v>
      </c>
      <c r="C474" s="19" t="n">
        <v>1.654495764</v>
      </c>
      <c r="D474" s="13" t="n">
        <v>3.589693491</v>
      </c>
      <c r="E474" s="13" t="n">
        <v>7.734158888</v>
      </c>
      <c r="F474" s="14" t="n">
        <v>7.11E-011</v>
      </c>
      <c r="G474" s="15" t="n">
        <v>3.1E-010</v>
      </c>
      <c r="H474" s="16" t="n">
        <v>14.12088095</v>
      </c>
    </row>
    <row r="475" customFormat="false" ht="15" hidden="false" customHeight="false" outlineLevel="0" collapsed="false">
      <c r="A475" s="18" t="s">
        <v>1675</v>
      </c>
      <c r="B475" s="11" t="n">
        <v>10954</v>
      </c>
      <c r="C475" s="19" t="n">
        <v>1.65332235</v>
      </c>
      <c r="D475" s="13" t="n">
        <v>5.608910963</v>
      </c>
      <c r="E475" s="13" t="n">
        <v>14.64414969</v>
      </c>
      <c r="F475" s="14" t="n">
        <v>1.34E-022</v>
      </c>
      <c r="G475" s="15" t="n">
        <v>4.19E-021</v>
      </c>
      <c r="H475" s="16" t="n">
        <v>41.02859049</v>
      </c>
    </row>
    <row r="476" customFormat="false" ht="15" hidden="false" customHeight="false" outlineLevel="0" collapsed="false">
      <c r="A476" s="18" t="s">
        <v>1676</v>
      </c>
      <c r="B476" s="11" t="n">
        <v>219855</v>
      </c>
      <c r="C476" s="19" t="n">
        <v>1.651840123</v>
      </c>
      <c r="D476" s="13" t="n">
        <v>3.009911991</v>
      </c>
      <c r="E476" s="13" t="n">
        <v>15.51272168</v>
      </c>
      <c r="F476" s="14" t="n">
        <v>6.68E-024</v>
      </c>
      <c r="G476" s="15" t="n">
        <v>2.7E-022</v>
      </c>
      <c r="H476" s="16" t="n">
        <v>44.05418083</v>
      </c>
    </row>
    <row r="477" customFormat="false" ht="15" hidden="false" customHeight="false" outlineLevel="0" collapsed="false">
      <c r="A477" s="18" t="s">
        <v>1677</v>
      </c>
      <c r="B477" s="11" t="n">
        <v>146857</v>
      </c>
      <c r="C477" s="19" t="n">
        <v>1.651501296</v>
      </c>
      <c r="D477" s="13" t="n">
        <v>2.997383358</v>
      </c>
      <c r="E477" s="13" t="n">
        <v>17.82095017</v>
      </c>
      <c r="F477" s="14" t="n">
        <v>3.6E-027</v>
      </c>
      <c r="G477" s="15" t="n">
        <v>3.26E-025</v>
      </c>
      <c r="H477" s="16" t="n">
        <v>51.54042154</v>
      </c>
    </row>
    <row r="478" customFormat="false" ht="15" hidden="false" customHeight="false" outlineLevel="0" collapsed="false">
      <c r="A478" s="18" t="s">
        <v>1678</v>
      </c>
      <c r="B478" s="11" t="n">
        <v>924</v>
      </c>
      <c r="C478" s="19" t="n">
        <v>1.647319077</v>
      </c>
      <c r="D478" s="13" t="n">
        <v>2.17269632</v>
      </c>
      <c r="E478" s="13" t="n">
        <v>11.38177967</v>
      </c>
      <c r="F478" s="14" t="n">
        <v>2.49E-017</v>
      </c>
      <c r="G478" s="15" t="n">
        <v>2.68E-016</v>
      </c>
      <c r="H478" s="16" t="n">
        <v>28.91804431</v>
      </c>
    </row>
    <row r="479" customFormat="false" ht="15" hidden="false" customHeight="false" outlineLevel="0" collapsed="false">
      <c r="A479" s="18" t="s">
        <v>1679</v>
      </c>
      <c r="B479" s="11" t="n">
        <v>3137</v>
      </c>
      <c r="C479" s="19" t="n">
        <v>1.647304853</v>
      </c>
      <c r="D479" s="13" t="n">
        <v>2.624584769</v>
      </c>
      <c r="E479" s="13" t="n">
        <v>16.9132572</v>
      </c>
      <c r="F479" s="14" t="n">
        <v>6.44E-026</v>
      </c>
      <c r="G479" s="15" t="n">
        <v>4.22E-024</v>
      </c>
      <c r="H479" s="16" t="n">
        <v>48.67250089</v>
      </c>
    </row>
    <row r="480" customFormat="false" ht="15" hidden="false" customHeight="false" outlineLevel="0" collapsed="false">
      <c r="A480" s="18" t="s">
        <v>1680</v>
      </c>
      <c r="B480" s="11" t="n">
        <v>6288</v>
      </c>
      <c r="C480" s="19" t="n">
        <v>1.645148618</v>
      </c>
      <c r="D480" s="13" t="n">
        <v>3.385827212</v>
      </c>
      <c r="E480" s="13" t="n">
        <v>4.092297873</v>
      </c>
      <c r="F480" s="14" t="n">
        <v>0.000116731</v>
      </c>
      <c r="G480" s="15" t="n">
        <v>0.000246071</v>
      </c>
      <c r="H480" s="16" t="n">
        <v>0.000189843</v>
      </c>
    </row>
    <row r="481" customFormat="false" ht="15" hidden="false" customHeight="false" outlineLevel="0" collapsed="false">
      <c r="A481" s="18" t="s">
        <v>1681</v>
      </c>
      <c r="B481" s="11" t="n">
        <v>3127</v>
      </c>
      <c r="C481" s="19" t="n">
        <v>1.643884908</v>
      </c>
      <c r="D481" s="13" t="n">
        <v>8.216636881</v>
      </c>
      <c r="E481" s="13" t="n">
        <v>11.52044221</v>
      </c>
      <c r="F481" s="14" t="n">
        <v>1.45E-017</v>
      </c>
      <c r="G481" s="15" t="n">
        <v>1.61E-016</v>
      </c>
      <c r="H481" s="16" t="n">
        <v>29.49087929</v>
      </c>
    </row>
    <row r="482" customFormat="false" ht="15" hidden="false" customHeight="false" outlineLevel="0" collapsed="false">
      <c r="A482" s="18" t="s">
        <v>1682</v>
      </c>
      <c r="B482" s="11" t="n">
        <v>27143</v>
      </c>
      <c r="C482" s="19" t="n">
        <v>1.641258363</v>
      </c>
      <c r="D482" s="13" t="n">
        <v>3.395123886</v>
      </c>
      <c r="E482" s="13" t="n">
        <v>16.38402925</v>
      </c>
      <c r="F482" s="14" t="n">
        <v>3.62E-025</v>
      </c>
      <c r="G482" s="15" t="n">
        <v>2.01E-023</v>
      </c>
      <c r="H482" s="16" t="n">
        <v>46.95736284</v>
      </c>
    </row>
    <row r="483" customFormat="false" ht="15" hidden="false" customHeight="false" outlineLevel="0" collapsed="false">
      <c r="A483" s="18" t="s">
        <v>1683</v>
      </c>
      <c r="B483" s="11" t="n">
        <v>50619</v>
      </c>
      <c r="C483" s="19" t="n">
        <v>1.636986619</v>
      </c>
      <c r="D483" s="13" t="n">
        <v>2.678170367</v>
      </c>
      <c r="E483" s="13" t="n">
        <v>12.84682585</v>
      </c>
      <c r="F483" s="14" t="n">
        <v>9.09E-020</v>
      </c>
      <c r="G483" s="15" t="n">
        <v>1.54E-018</v>
      </c>
      <c r="H483" s="16" t="n">
        <v>34.55713425</v>
      </c>
    </row>
    <row r="484" customFormat="false" ht="15" hidden="false" customHeight="false" outlineLevel="0" collapsed="false">
      <c r="A484" s="18" t="s">
        <v>1684</v>
      </c>
      <c r="B484" s="11" t="n">
        <v>10417</v>
      </c>
      <c r="C484" s="19" t="n">
        <v>1.636539855</v>
      </c>
      <c r="D484" s="13" t="n">
        <v>4.76962993</v>
      </c>
      <c r="E484" s="13" t="n">
        <v>7.354906503</v>
      </c>
      <c r="F484" s="14" t="n">
        <v>3.44E-010</v>
      </c>
      <c r="G484" s="15" t="n">
        <v>1.38E-009</v>
      </c>
      <c r="H484" s="16" t="n">
        <v>12.54003212</v>
      </c>
    </row>
    <row r="485" customFormat="false" ht="15" hidden="false" customHeight="false" outlineLevel="0" collapsed="false">
      <c r="A485" s="18" t="s">
        <v>1685</v>
      </c>
      <c r="B485" s="11" t="n">
        <v>3241</v>
      </c>
      <c r="C485" s="19" t="n">
        <v>1.636427901</v>
      </c>
      <c r="D485" s="13" t="n">
        <v>6.74934009</v>
      </c>
      <c r="E485" s="13" t="n">
        <v>13.35492505</v>
      </c>
      <c r="F485" s="14" t="n">
        <v>1.38E-020</v>
      </c>
      <c r="G485" s="15" t="n">
        <v>2.74E-019</v>
      </c>
      <c r="H485" s="16" t="n">
        <v>36.40670349</v>
      </c>
    </row>
    <row r="486" customFormat="false" ht="15" hidden="false" customHeight="false" outlineLevel="0" collapsed="false">
      <c r="A486" s="18" t="s">
        <v>1686</v>
      </c>
      <c r="B486" s="11" t="n">
        <v>55723</v>
      </c>
      <c r="C486" s="19" t="n">
        <v>1.63634545</v>
      </c>
      <c r="D486" s="13" t="n">
        <v>2.352687824</v>
      </c>
      <c r="E486" s="13" t="n">
        <v>13.36064818</v>
      </c>
      <c r="F486" s="14" t="n">
        <v>1.35E-020</v>
      </c>
      <c r="G486" s="15" t="n">
        <v>2.69E-019</v>
      </c>
      <c r="H486" s="16" t="n">
        <v>36.44140033</v>
      </c>
    </row>
    <row r="487" customFormat="false" ht="15" hidden="false" customHeight="false" outlineLevel="0" collapsed="false">
      <c r="A487" s="18" t="s">
        <v>1687</v>
      </c>
      <c r="B487" s="11" t="n">
        <v>84034</v>
      </c>
      <c r="C487" s="19" t="n">
        <v>1.634745376</v>
      </c>
      <c r="D487" s="13" t="n">
        <v>2.880454755</v>
      </c>
      <c r="E487" s="13" t="n">
        <v>14.96114577</v>
      </c>
      <c r="F487" s="14" t="n">
        <v>4.44E-023</v>
      </c>
      <c r="G487" s="15" t="n">
        <v>1.5E-021</v>
      </c>
      <c r="H487" s="16" t="n">
        <v>42.16581071</v>
      </c>
    </row>
    <row r="488" customFormat="false" ht="15" hidden="false" customHeight="false" outlineLevel="0" collapsed="false">
      <c r="A488" s="18" t="s">
        <v>1688</v>
      </c>
      <c r="B488" s="11" t="n">
        <v>1906</v>
      </c>
      <c r="C488" s="19" t="n">
        <v>1.631016392</v>
      </c>
      <c r="D488" s="13" t="n">
        <v>5.070793824</v>
      </c>
      <c r="E488" s="13" t="n">
        <v>9.902402744</v>
      </c>
      <c r="F488" s="14" t="n">
        <v>9.18E-015</v>
      </c>
      <c r="G488" s="15" t="n">
        <v>6.67E-014</v>
      </c>
      <c r="H488" s="16" t="n">
        <v>23.00950656</v>
      </c>
    </row>
    <row r="489" customFormat="false" ht="15" hidden="false" customHeight="false" outlineLevel="0" collapsed="false">
      <c r="A489" s="18" t="s">
        <v>1689</v>
      </c>
      <c r="B489" s="11" t="n">
        <v>397</v>
      </c>
      <c r="C489" s="19" t="n">
        <v>1.629300177</v>
      </c>
      <c r="D489" s="13" t="n">
        <v>8.134451985</v>
      </c>
      <c r="E489" s="13" t="n">
        <v>15.814517</v>
      </c>
      <c r="F489" s="14" t="n">
        <v>2.41E-024</v>
      </c>
      <c r="G489" s="15" t="n">
        <v>1.1E-022</v>
      </c>
      <c r="H489" s="16" t="n">
        <v>45.06517341</v>
      </c>
    </row>
    <row r="490" customFormat="false" ht="15" hidden="false" customHeight="false" outlineLevel="0" collapsed="false">
      <c r="A490" s="18" t="s">
        <v>1690</v>
      </c>
      <c r="B490" s="11" t="n">
        <v>63895</v>
      </c>
      <c r="C490" s="19" t="n">
        <v>1.629224137</v>
      </c>
      <c r="D490" s="13" t="n">
        <v>3.41997664</v>
      </c>
      <c r="E490" s="13" t="n">
        <v>11.82538257</v>
      </c>
      <c r="F490" s="14" t="n">
        <v>4.42E-018</v>
      </c>
      <c r="G490" s="15" t="n">
        <v>5.44E-017</v>
      </c>
      <c r="H490" s="16" t="n">
        <v>30.67652703</v>
      </c>
    </row>
    <row r="491" customFormat="false" ht="15" hidden="false" customHeight="false" outlineLevel="0" collapsed="false">
      <c r="A491" s="18" t="s">
        <v>1691</v>
      </c>
      <c r="B491" s="11" t="n">
        <v>3820</v>
      </c>
      <c r="C491" s="19" t="n">
        <v>1.628767878</v>
      </c>
      <c r="D491" s="13" t="n">
        <v>3.237681465</v>
      </c>
      <c r="E491" s="13" t="n">
        <v>9.404803823</v>
      </c>
      <c r="F491" s="14" t="n">
        <v>7.02E-014</v>
      </c>
      <c r="G491" s="15" t="n">
        <v>4.49E-013</v>
      </c>
      <c r="H491" s="16" t="n">
        <v>21.02443093</v>
      </c>
    </row>
    <row r="492" customFormat="false" ht="15" hidden="false" customHeight="false" outlineLevel="0" collapsed="false">
      <c r="A492" s="18" t="s">
        <v>1692</v>
      </c>
      <c r="B492" s="11" t="n">
        <v>222962</v>
      </c>
      <c r="C492" s="19" t="n">
        <v>1.628506081</v>
      </c>
      <c r="D492" s="13" t="n">
        <v>3.516000543</v>
      </c>
      <c r="E492" s="13" t="n">
        <v>9.635313693</v>
      </c>
      <c r="F492" s="14" t="n">
        <v>2.73E-014</v>
      </c>
      <c r="G492" s="15" t="n">
        <v>1.85E-013</v>
      </c>
      <c r="H492" s="16" t="n">
        <v>21.96374724</v>
      </c>
    </row>
    <row r="493" customFormat="false" ht="15" hidden="false" customHeight="false" outlineLevel="0" collapsed="false">
      <c r="A493" s="18" t="s">
        <v>1693</v>
      </c>
      <c r="B493" s="11" t="n">
        <v>9046</v>
      </c>
      <c r="C493" s="19" t="n">
        <v>1.628495197</v>
      </c>
      <c r="D493" s="13" t="n">
        <v>2.873988066</v>
      </c>
      <c r="E493" s="13" t="n">
        <v>12.51706505</v>
      </c>
      <c r="F493" s="14" t="n">
        <v>3.14E-019</v>
      </c>
      <c r="G493" s="15" t="n">
        <v>4.8E-018</v>
      </c>
      <c r="H493" s="16" t="n">
        <v>33.32336325</v>
      </c>
    </row>
    <row r="494" customFormat="false" ht="15" hidden="false" customHeight="false" outlineLevel="0" collapsed="false">
      <c r="A494" s="18" t="s">
        <v>1694</v>
      </c>
      <c r="B494" s="11" t="n">
        <v>1306</v>
      </c>
      <c r="C494" s="19" t="n">
        <v>1.624876442</v>
      </c>
      <c r="D494" s="13" t="n">
        <v>5.556918692</v>
      </c>
      <c r="E494" s="13" t="n">
        <v>9.076873971</v>
      </c>
      <c r="F494" s="14" t="n">
        <v>2.71E-013</v>
      </c>
      <c r="G494" s="15" t="n">
        <v>1.61E-012</v>
      </c>
      <c r="H494" s="16" t="n">
        <v>19.62726003</v>
      </c>
    </row>
    <row r="495" customFormat="false" ht="15" hidden="false" customHeight="false" outlineLevel="0" collapsed="false">
      <c r="A495" s="18" t="s">
        <v>1695</v>
      </c>
      <c r="B495" s="11" t="n">
        <v>9180</v>
      </c>
      <c r="C495" s="19" t="n">
        <v>1.624166214</v>
      </c>
      <c r="D495" s="13" t="n">
        <v>6.151463385</v>
      </c>
      <c r="E495" s="13" t="n">
        <v>11.78153453</v>
      </c>
      <c r="F495" s="14" t="n">
        <v>5.24E-018</v>
      </c>
      <c r="G495" s="15" t="n">
        <v>6.36E-017</v>
      </c>
      <c r="H495" s="16" t="n">
        <v>30.4647552</v>
      </c>
    </row>
    <row r="496" customFormat="false" ht="15" hidden="false" customHeight="false" outlineLevel="0" collapsed="false">
      <c r="A496" s="18" t="s">
        <v>1696</v>
      </c>
      <c r="B496" s="11" t="n">
        <v>170954</v>
      </c>
      <c r="C496" s="19" t="n">
        <v>1.624158819</v>
      </c>
      <c r="D496" s="13" t="n">
        <v>4.65839848</v>
      </c>
      <c r="E496" s="13" t="n">
        <v>15.17604961</v>
      </c>
      <c r="F496" s="14" t="n">
        <v>2.11E-023</v>
      </c>
      <c r="G496" s="15" t="n">
        <v>7.68E-022</v>
      </c>
      <c r="H496" s="16" t="n">
        <v>42.88490876</v>
      </c>
    </row>
    <row r="497" customFormat="false" ht="15" hidden="false" customHeight="false" outlineLevel="0" collapsed="false">
      <c r="A497" s="18" t="s">
        <v>1697</v>
      </c>
      <c r="B497" s="11" t="n">
        <v>497190</v>
      </c>
      <c r="C497" s="19" t="n">
        <v>1.622335504</v>
      </c>
      <c r="D497" s="13" t="n">
        <v>4.707721579</v>
      </c>
      <c r="E497" s="13" t="n">
        <v>5.843272527</v>
      </c>
      <c r="F497" s="14" t="n">
        <v>1.64E-007</v>
      </c>
      <c r="G497" s="15" t="n">
        <v>4.78E-007</v>
      </c>
      <c r="H497" s="16" t="n">
        <v>6.43436412</v>
      </c>
    </row>
    <row r="498" customFormat="false" ht="15" hidden="false" customHeight="false" outlineLevel="0" collapsed="false">
      <c r="A498" s="18" t="s">
        <v>1698</v>
      </c>
      <c r="B498" s="11" t="n">
        <v>197259</v>
      </c>
      <c r="C498" s="19" t="n">
        <v>1.622112003</v>
      </c>
      <c r="D498" s="13" t="n">
        <v>3.695111943</v>
      </c>
      <c r="E498" s="13" t="n">
        <v>19.68665317</v>
      </c>
      <c r="F498" s="14" t="n">
        <v>1.29E-029</v>
      </c>
      <c r="G498" s="15" t="n">
        <v>2.37E-027</v>
      </c>
      <c r="H498" s="16" t="n">
        <v>57.13166938</v>
      </c>
    </row>
    <row r="499" customFormat="false" ht="15" hidden="false" customHeight="false" outlineLevel="0" collapsed="false">
      <c r="A499" s="18" t="s">
        <v>1699</v>
      </c>
      <c r="B499" s="11" t="n">
        <v>10326</v>
      </c>
      <c r="C499" s="19" t="n">
        <v>1.621167796</v>
      </c>
      <c r="D499" s="13" t="n">
        <v>2.741330616</v>
      </c>
      <c r="E499" s="13" t="n">
        <v>14.84414478</v>
      </c>
      <c r="F499" s="14" t="n">
        <v>6.68E-023</v>
      </c>
      <c r="G499" s="15" t="n">
        <v>2.18E-021</v>
      </c>
      <c r="H499" s="16" t="n">
        <v>41.75458754</v>
      </c>
    </row>
    <row r="500" customFormat="false" ht="15" hidden="false" customHeight="false" outlineLevel="0" collapsed="false">
      <c r="A500" s="18" t="s">
        <v>1700</v>
      </c>
      <c r="B500" s="11" t="n">
        <v>404550</v>
      </c>
      <c r="C500" s="19" t="n">
        <v>1.6189464</v>
      </c>
      <c r="D500" s="13" t="n">
        <v>2.522709665</v>
      </c>
      <c r="E500" s="13" t="n">
        <v>7.560028037</v>
      </c>
      <c r="F500" s="14" t="n">
        <v>1.47E-010</v>
      </c>
      <c r="G500" s="15" t="n">
        <v>6.17E-010</v>
      </c>
      <c r="H500" s="16" t="n">
        <v>13.37982829</v>
      </c>
    </row>
    <row r="501" customFormat="false" ht="15" hidden="false" customHeight="false" outlineLevel="0" collapsed="false">
      <c r="A501" s="18" t="s">
        <v>1701</v>
      </c>
      <c r="B501" s="11" t="n">
        <v>23166</v>
      </c>
      <c r="C501" s="19" t="n">
        <v>1.6168681</v>
      </c>
      <c r="D501" s="13" t="n">
        <v>5.645783199</v>
      </c>
      <c r="E501" s="13" t="n">
        <v>13.91436435</v>
      </c>
      <c r="F501" s="14" t="n">
        <v>1.8E-021</v>
      </c>
      <c r="G501" s="15" t="n">
        <v>4.39E-020</v>
      </c>
      <c r="H501" s="16" t="n">
        <v>38.43548603</v>
      </c>
    </row>
    <row r="502" customFormat="false" ht="15" hidden="false" customHeight="false" outlineLevel="0" collapsed="false">
      <c r="A502" s="18" t="s">
        <v>1702</v>
      </c>
      <c r="B502" s="11" t="n">
        <v>221472</v>
      </c>
      <c r="C502" s="19" t="n">
        <v>1.614041394</v>
      </c>
      <c r="D502" s="13" t="n">
        <v>2.624714411</v>
      </c>
      <c r="E502" s="13" t="n">
        <v>13.33644951</v>
      </c>
      <c r="F502" s="14" t="n">
        <v>1.48E-020</v>
      </c>
      <c r="G502" s="15" t="n">
        <v>2.9E-019</v>
      </c>
      <c r="H502" s="16" t="n">
        <v>36.36788463</v>
      </c>
    </row>
    <row r="503" customFormat="false" ht="15" hidden="false" customHeight="false" outlineLevel="0" collapsed="false">
      <c r="A503" s="18" t="s">
        <v>1703</v>
      </c>
      <c r="B503" s="11" t="n">
        <v>2828</v>
      </c>
      <c r="C503" s="19" t="n">
        <v>1.611079636</v>
      </c>
      <c r="D503" s="13" t="n">
        <v>4.200970409</v>
      </c>
      <c r="E503" s="13" t="n">
        <v>13.8252142</v>
      </c>
      <c r="F503" s="14" t="n">
        <v>2.49E-021</v>
      </c>
      <c r="G503" s="15" t="n">
        <v>5.88E-020</v>
      </c>
      <c r="H503" s="16" t="n">
        <v>38.13356255</v>
      </c>
    </row>
    <row r="504" customFormat="false" ht="15" hidden="false" customHeight="false" outlineLevel="0" collapsed="false">
      <c r="A504" s="18" t="s">
        <v>1704</v>
      </c>
      <c r="B504" s="11" t="n">
        <v>83593</v>
      </c>
      <c r="C504" s="19" t="n">
        <v>1.610881956</v>
      </c>
      <c r="D504" s="13" t="n">
        <v>3.451256684</v>
      </c>
      <c r="E504" s="13" t="n">
        <v>12.47833321</v>
      </c>
      <c r="F504" s="14" t="n">
        <v>3.64E-019</v>
      </c>
      <c r="G504" s="15" t="n">
        <v>5.48E-018</v>
      </c>
      <c r="H504" s="16" t="n">
        <v>33.17557645</v>
      </c>
    </row>
    <row r="505" customFormat="false" ht="15" hidden="false" customHeight="false" outlineLevel="0" collapsed="false">
      <c r="A505" s="18" t="s">
        <v>1705</v>
      </c>
      <c r="B505" s="11" t="n">
        <v>10123</v>
      </c>
      <c r="C505" s="19" t="n">
        <v>1.610454007</v>
      </c>
      <c r="D505" s="13" t="n">
        <v>4.659195503</v>
      </c>
      <c r="E505" s="13" t="n">
        <v>8.014274927</v>
      </c>
      <c r="F505" s="14" t="n">
        <v>2.22E-011</v>
      </c>
      <c r="G505" s="15" t="n">
        <v>1.03E-010</v>
      </c>
      <c r="H505" s="16" t="n">
        <v>15.25849427</v>
      </c>
    </row>
    <row r="506" customFormat="false" ht="15" hidden="false" customHeight="false" outlineLevel="0" collapsed="false">
      <c r="A506" s="18" t="s">
        <v>1706</v>
      </c>
      <c r="B506" s="11" t="n">
        <v>10663</v>
      </c>
      <c r="C506" s="19" t="n">
        <v>1.609578037</v>
      </c>
      <c r="D506" s="13" t="n">
        <v>2.261767877</v>
      </c>
      <c r="E506" s="13" t="n">
        <v>10.46121026</v>
      </c>
      <c r="F506" s="14" t="n">
        <v>9.59E-016</v>
      </c>
      <c r="G506" s="15" t="n">
        <v>8.08E-015</v>
      </c>
      <c r="H506" s="16" t="n">
        <v>25.27876592</v>
      </c>
    </row>
    <row r="507" customFormat="false" ht="15" hidden="false" customHeight="false" outlineLevel="0" collapsed="false">
      <c r="A507" s="18" t="s">
        <v>1707</v>
      </c>
      <c r="B507" s="11" t="n">
        <v>164668</v>
      </c>
      <c r="C507" s="19" t="n">
        <v>1.609547818</v>
      </c>
      <c r="D507" s="13" t="n">
        <v>2.024939469</v>
      </c>
      <c r="E507" s="13" t="n">
        <v>12.98413116</v>
      </c>
      <c r="F507" s="14" t="n">
        <v>5.45E-020</v>
      </c>
      <c r="G507" s="15" t="n">
        <v>9.6E-019</v>
      </c>
      <c r="H507" s="16" t="n">
        <v>35.03180281</v>
      </c>
    </row>
    <row r="508" customFormat="false" ht="15" hidden="false" customHeight="false" outlineLevel="0" collapsed="false">
      <c r="A508" s="18" t="s">
        <v>1708</v>
      </c>
      <c r="B508" s="11" t="n">
        <v>10631</v>
      </c>
      <c r="C508" s="19" t="n">
        <v>1.609235804</v>
      </c>
      <c r="D508" s="13" t="n">
        <v>5.119341817</v>
      </c>
      <c r="E508" s="13" t="n">
        <v>5.225520492</v>
      </c>
      <c r="F508" s="14" t="n">
        <v>1.84E-006</v>
      </c>
      <c r="G508" s="15" t="n">
        <v>4.75E-006</v>
      </c>
      <c r="H508" s="16" t="n">
        <v>4.059369564</v>
      </c>
    </row>
    <row r="509" customFormat="false" ht="15" hidden="false" customHeight="false" outlineLevel="0" collapsed="false">
      <c r="A509" s="18" t="s">
        <v>1709</v>
      </c>
      <c r="B509" s="11" t="n">
        <v>8974</v>
      </c>
      <c r="C509" s="19" t="n">
        <v>1.608755693</v>
      </c>
      <c r="D509" s="13" t="n">
        <v>5.961752754</v>
      </c>
      <c r="E509" s="13" t="n">
        <v>9.483300513</v>
      </c>
      <c r="F509" s="14" t="n">
        <v>5.08E-014</v>
      </c>
      <c r="G509" s="15" t="n">
        <v>3.33E-013</v>
      </c>
      <c r="H509" s="16" t="n">
        <v>21.29076093</v>
      </c>
    </row>
    <row r="510" customFormat="false" ht="15" hidden="false" customHeight="false" outlineLevel="0" collapsed="false">
      <c r="A510" s="18" t="s">
        <v>1710</v>
      </c>
      <c r="B510" s="11" t="n">
        <v>5791</v>
      </c>
      <c r="C510" s="19" t="n">
        <v>1.608221214</v>
      </c>
      <c r="D510" s="13" t="n">
        <v>4.328335863</v>
      </c>
      <c r="E510" s="13" t="n">
        <v>16.08871955</v>
      </c>
      <c r="F510" s="14" t="n">
        <v>9.61E-025</v>
      </c>
      <c r="G510" s="15" t="n">
        <v>4.86E-023</v>
      </c>
      <c r="H510" s="16" t="n">
        <v>45.97378219</v>
      </c>
    </row>
    <row r="511" customFormat="false" ht="15" hidden="false" customHeight="false" outlineLevel="0" collapsed="false">
      <c r="A511" s="18" t="s">
        <v>1711</v>
      </c>
      <c r="B511" s="11" t="n">
        <v>57125</v>
      </c>
      <c r="C511" s="19" t="n">
        <v>1.608128959</v>
      </c>
      <c r="D511" s="13" t="n">
        <v>2.797556238</v>
      </c>
      <c r="E511" s="13" t="n">
        <v>16.02360237</v>
      </c>
      <c r="F511" s="14" t="n">
        <v>1.19E-024</v>
      </c>
      <c r="G511" s="15" t="n">
        <v>5.9E-023</v>
      </c>
      <c r="H511" s="16" t="n">
        <v>45.76824101</v>
      </c>
    </row>
    <row r="512" customFormat="false" ht="15" hidden="false" customHeight="false" outlineLevel="0" collapsed="false">
      <c r="A512" s="18" t="s">
        <v>1712</v>
      </c>
      <c r="B512" s="11" t="n">
        <v>8527</v>
      </c>
      <c r="C512" s="19" t="n">
        <v>1.607788676</v>
      </c>
      <c r="D512" s="13" t="n">
        <v>3.182446121</v>
      </c>
      <c r="E512" s="13" t="n">
        <v>17.43025469</v>
      </c>
      <c r="F512" s="14" t="n">
        <v>1.23E-026</v>
      </c>
      <c r="G512" s="15" t="n">
        <v>9.69E-025</v>
      </c>
      <c r="H512" s="16" t="n">
        <v>50.31924435</v>
      </c>
    </row>
    <row r="513" customFormat="false" ht="15" hidden="false" customHeight="false" outlineLevel="0" collapsed="false">
      <c r="A513" s="18" t="s">
        <v>1713</v>
      </c>
      <c r="B513" s="11" t="n">
        <v>183</v>
      </c>
      <c r="C513" s="19" t="n">
        <v>1.607102643</v>
      </c>
      <c r="D513" s="13" t="n">
        <v>5.395875848</v>
      </c>
      <c r="E513" s="13" t="n">
        <v>6.035795678</v>
      </c>
      <c r="F513" s="14" t="n">
        <v>7.61E-008</v>
      </c>
      <c r="G513" s="15" t="n">
        <v>2.3E-007</v>
      </c>
      <c r="H513" s="16" t="n">
        <v>7.183215295</v>
      </c>
    </row>
    <row r="514" customFormat="false" ht="15" hidden="false" customHeight="false" outlineLevel="0" collapsed="false">
      <c r="A514" s="18" t="s">
        <v>1714</v>
      </c>
      <c r="B514" s="11" t="n">
        <v>4609</v>
      </c>
      <c r="C514" s="19" t="n">
        <v>1.606741579</v>
      </c>
      <c r="D514" s="13" t="n">
        <v>5.77633617</v>
      </c>
      <c r="E514" s="13" t="n">
        <v>9.008090397</v>
      </c>
      <c r="F514" s="14" t="n">
        <v>3.59E-013</v>
      </c>
      <c r="G514" s="15" t="n">
        <v>2.11E-012</v>
      </c>
      <c r="H514" s="16" t="n">
        <v>19.34273597</v>
      </c>
    </row>
    <row r="515" customFormat="false" ht="15" hidden="false" customHeight="false" outlineLevel="0" collapsed="false">
      <c r="A515" s="18" t="s">
        <v>1715</v>
      </c>
      <c r="B515" s="11" t="n">
        <v>100</v>
      </c>
      <c r="C515" s="19" t="n">
        <v>1.606483575</v>
      </c>
      <c r="D515" s="13" t="n">
        <v>2.965422856</v>
      </c>
      <c r="E515" s="13" t="n">
        <v>11.57538214</v>
      </c>
      <c r="F515" s="14" t="n">
        <v>1.17E-017</v>
      </c>
      <c r="G515" s="15" t="n">
        <v>1.32E-016</v>
      </c>
      <c r="H515" s="16" t="n">
        <v>29.71539367</v>
      </c>
    </row>
    <row r="516" customFormat="false" ht="15" hidden="false" customHeight="false" outlineLevel="0" collapsed="false">
      <c r="A516" s="18" t="s">
        <v>1716</v>
      </c>
      <c r="B516" s="11" t="n">
        <v>114836</v>
      </c>
      <c r="C516" s="19" t="n">
        <v>1.605101936</v>
      </c>
      <c r="D516" s="13" t="n">
        <v>2.33008849</v>
      </c>
      <c r="E516" s="13" t="n">
        <v>10.06844109</v>
      </c>
      <c r="F516" s="14" t="n">
        <v>4.68E-015</v>
      </c>
      <c r="G516" s="15" t="n">
        <v>3.54E-014</v>
      </c>
      <c r="H516" s="16" t="n">
        <v>23.70290461</v>
      </c>
    </row>
    <row r="517" customFormat="false" ht="15" hidden="false" customHeight="false" outlineLevel="0" collapsed="false">
      <c r="A517" s="18" t="s">
        <v>1717</v>
      </c>
      <c r="B517" s="11" t="n">
        <v>10538</v>
      </c>
      <c r="C517" s="19" t="n">
        <v>1.605034845</v>
      </c>
      <c r="D517" s="13" t="n">
        <v>1.914519182</v>
      </c>
      <c r="E517" s="13" t="n">
        <v>11.99921882</v>
      </c>
      <c r="F517" s="14" t="n">
        <v>2.26E-018</v>
      </c>
      <c r="G517" s="15" t="n">
        <v>2.94E-017</v>
      </c>
      <c r="H517" s="16" t="n">
        <v>31.29525646</v>
      </c>
    </row>
    <row r="518" customFormat="false" ht="15" hidden="false" customHeight="false" outlineLevel="0" collapsed="false">
      <c r="A518" s="18" t="s">
        <v>1718</v>
      </c>
      <c r="B518" s="11" t="n">
        <v>5168</v>
      </c>
      <c r="C518" s="19" t="n">
        <v>1.60465958</v>
      </c>
      <c r="D518" s="13" t="n">
        <v>7.393129775</v>
      </c>
      <c r="E518" s="13" t="n">
        <v>7.688043552</v>
      </c>
      <c r="F518" s="14" t="n">
        <v>8.61E-011</v>
      </c>
      <c r="G518" s="15" t="n">
        <v>3.72E-010</v>
      </c>
      <c r="H518" s="16" t="n">
        <v>13.91620034</v>
      </c>
    </row>
    <row r="519" customFormat="false" ht="15" hidden="false" customHeight="false" outlineLevel="0" collapsed="false">
      <c r="A519" s="18" t="s">
        <v>1719</v>
      </c>
      <c r="B519" s="11" t="n">
        <v>4689</v>
      </c>
      <c r="C519" s="19" t="n">
        <v>1.602364886</v>
      </c>
      <c r="D519" s="13" t="n">
        <v>3.011673744</v>
      </c>
      <c r="E519" s="13" t="n">
        <v>13.0922196</v>
      </c>
      <c r="F519" s="14" t="n">
        <v>3.64E-020</v>
      </c>
      <c r="G519" s="15" t="n">
        <v>6.66E-019</v>
      </c>
      <c r="H519" s="16" t="n">
        <v>35.47319337</v>
      </c>
    </row>
    <row r="520" customFormat="false" ht="15" hidden="false" customHeight="false" outlineLevel="0" collapsed="false">
      <c r="A520" s="18" t="s">
        <v>1720</v>
      </c>
      <c r="B520" s="11" t="n">
        <v>10272</v>
      </c>
      <c r="C520" s="19" t="n">
        <v>1.602018676</v>
      </c>
      <c r="D520" s="13" t="n">
        <v>5.448954386</v>
      </c>
      <c r="E520" s="13" t="n">
        <v>9.871833995</v>
      </c>
      <c r="F520" s="14" t="n">
        <v>1.04E-014</v>
      </c>
      <c r="G520" s="15" t="n">
        <v>7.48E-014</v>
      </c>
      <c r="H520" s="16" t="n">
        <v>22.88353008</v>
      </c>
    </row>
    <row r="521" customFormat="false" ht="15" hidden="false" customHeight="false" outlineLevel="0" collapsed="false">
      <c r="A521" s="18" t="s">
        <v>1721</v>
      </c>
      <c r="B521" s="11" t="n">
        <v>23643</v>
      </c>
      <c r="C521" s="19" t="n">
        <v>1.599125538</v>
      </c>
      <c r="D521" s="13" t="n">
        <v>4.093130309</v>
      </c>
      <c r="E521" s="13" t="n">
        <v>10.28557365</v>
      </c>
      <c r="F521" s="14" t="n">
        <v>1.95E-015</v>
      </c>
      <c r="G521" s="15" t="n">
        <v>1.56E-014</v>
      </c>
      <c r="H521" s="16" t="n">
        <v>24.58504333</v>
      </c>
    </row>
    <row r="522" customFormat="false" ht="15" hidden="false" customHeight="false" outlineLevel="0" collapsed="false">
      <c r="A522" s="18" t="s">
        <v>1722</v>
      </c>
      <c r="B522" s="11" t="n">
        <v>286336</v>
      </c>
      <c r="C522" s="19" t="n">
        <v>1.598986068</v>
      </c>
      <c r="D522" s="13" t="n">
        <v>2.320594479</v>
      </c>
      <c r="E522" s="13" t="n">
        <v>16.30104942</v>
      </c>
      <c r="F522" s="14" t="n">
        <v>4.75E-025</v>
      </c>
      <c r="G522" s="15" t="n">
        <v>2.54E-023</v>
      </c>
      <c r="H522" s="16" t="n">
        <v>46.67904798</v>
      </c>
    </row>
    <row r="523" customFormat="false" ht="15" hidden="false" customHeight="false" outlineLevel="0" collapsed="false">
      <c r="A523" s="18" t="s">
        <v>1723</v>
      </c>
      <c r="B523" s="11" t="n">
        <v>23255</v>
      </c>
      <c r="C523" s="19" t="n">
        <v>1.597640544</v>
      </c>
      <c r="D523" s="13" t="n">
        <v>3.160738799</v>
      </c>
      <c r="E523" s="13" t="n">
        <v>13.35098011</v>
      </c>
      <c r="F523" s="14" t="n">
        <v>1.4E-020</v>
      </c>
      <c r="G523" s="15" t="n">
        <v>2.78E-019</v>
      </c>
      <c r="H523" s="16" t="n">
        <v>36.42871491</v>
      </c>
    </row>
    <row r="524" customFormat="false" ht="15" hidden="false" customHeight="false" outlineLevel="0" collapsed="false">
      <c r="A524" s="18" t="s">
        <v>1724</v>
      </c>
      <c r="B524" s="11" t="n">
        <v>8764</v>
      </c>
      <c r="C524" s="19" t="n">
        <v>1.596057973</v>
      </c>
      <c r="D524" s="13" t="n">
        <v>6.004183383</v>
      </c>
      <c r="E524" s="13" t="n">
        <v>16.58333272</v>
      </c>
      <c r="F524" s="14" t="n">
        <v>1.88E-025</v>
      </c>
      <c r="G524" s="15" t="n">
        <v>1.11E-023</v>
      </c>
      <c r="H524" s="16" t="n">
        <v>47.59041845</v>
      </c>
    </row>
    <row r="525" customFormat="false" ht="15" hidden="false" customHeight="false" outlineLevel="0" collapsed="false">
      <c r="A525" s="18" t="s">
        <v>1725</v>
      </c>
      <c r="B525" s="11" t="n">
        <v>4811</v>
      </c>
      <c r="C525" s="19" t="n">
        <v>1.59435697</v>
      </c>
      <c r="D525" s="13" t="n">
        <v>5.851688708</v>
      </c>
      <c r="E525" s="13" t="n">
        <v>12.26573305</v>
      </c>
      <c r="F525" s="14" t="n">
        <v>8.16E-019</v>
      </c>
      <c r="G525" s="15" t="n">
        <v>1.15E-017</v>
      </c>
      <c r="H525" s="16" t="n">
        <v>32.32239509</v>
      </c>
    </row>
    <row r="526" customFormat="false" ht="15" hidden="false" customHeight="false" outlineLevel="0" collapsed="false">
      <c r="A526" s="18" t="s">
        <v>1726</v>
      </c>
      <c r="B526" s="11" t="n">
        <v>2533</v>
      </c>
      <c r="C526" s="19" t="n">
        <v>1.594027796</v>
      </c>
      <c r="D526" s="13" t="n">
        <v>3.792106074</v>
      </c>
      <c r="E526" s="13" t="n">
        <v>10.02773946</v>
      </c>
      <c r="F526" s="14" t="n">
        <v>5.52E-015</v>
      </c>
      <c r="G526" s="15" t="n">
        <v>4.14E-014</v>
      </c>
      <c r="H526" s="16" t="n">
        <v>23.55609443</v>
      </c>
    </row>
    <row r="527" customFormat="false" ht="15" hidden="false" customHeight="false" outlineLevel="0" collapsed="false">
      <c r="A527" s="18" t="s">
        <v>1727</v>
      </c>
      <c r="B527" s="11" t="n">
        <v>8832</v>
      </c>
      <c r="C527" s="19" t="n">
        <v>1.592797369</v>
      </c>
      <c r="D527" s="13" t="n">
        <v>2.438040991</v>
      </c>
      <c r="E527" s="13" t="n">
        <v>12.14382059</v>
      </c>
      <c r="F527" s="14" t="n">
        <v>1.3E-018</v>
      </c>
      <c r="G527" s="15" t="n">
        <v>1.75E-017</v>
      </c>
      <c r="H527" s="16" t="n">
        <v>31.88698183</v>
      </c>
    </row>
    <row r="528" customFormat="false" ht="15" hidden="false" customHeight="false" outlineLevel="0" collapsed="false">
      <c r="A528" s="18" t="s">
        <v>1728</v>
      </c>
      <c r="B528" s="11" t="n">
        <v>5027</v>
      </c>
      <c r="C528" s="19" t="n">
        <v>1.591925392</v>
      </c>
      <c r="D528" s="13" t="n">
        <v>2.311293912</v>
      </c>
      <c r="E528" s="13" t="n">
        <v>15.11567502</v>
      </c>
      <c r="F528" s="14" t="n">
        <v>2.6E-023</v>
      </c>
      <c r="G528" s="15" t="n">
        <v>9.26E-022</v>
      </c>
      <c r="H528" s="16" t="n">
        <v>42.68694387</v>
      </c>
    </row>
    <row r="529" customFormat="false" ht="15" hidden="false" customHeight="false" outlineLevel="0" collapsed="false">
      <c r="A529" s="18" t="s">
        <v>1729</v>
      </c>
      <c r="B529" s="11" t="n">
        <v>219699</v>
      </c>
      <c r="C529" s="19" t="n">
        <v>1.59149466</v>
      </c>
      <c r="D529" s="13" t="n">
        <v>4.516560287</v>
      </c>
      <c r="E529" s="13" t="n">
        <v>12.8974414</v>
      </c>
      <c r="F529" s="14" t="n">
        <v>7.52E-020</v>
      </c>
      <c r="G529" s="15" t="n">
        <v>1.3E-018</v>
      </c>
      <c r="H529" s="16" t="n">
        <v>34.72164029</v>
      </c>
    </row>
    <row r="530" customFormat="false" ht="15" hidden="false" customHeight="false" outlineLevel="0" collapsed="false">
      <c r="A530" s="18" t="s">
        <v>1730</v>
      </c>
      <c r="B530" s="11" t="n">
        <v>10225</v>
      </c>
      <c r="C530" s="19" t="n">
        <v>1.590817636</v>
      </c>
      <c r="D530" s="13" t="n">
        <v>2.451040129</v>
      </c>
      <c r="E530" s="13" t="n">
        <v>11.14455094</v>
      </c>
      <c r="F530" s="14" t="n">
        <v>6.32E-017</v>
      </c>
      <c r="G530" s="15" t="n">
        <v>6.4E-016</v>
      </c>
      <c r="H530" s="16" t="n">
        <v>28.01457631</v>
      </c>
    </row>
    <row r="531" customFormat="false" ht="15" hidden="false" customHeight="false" outlineLevel="0" collapsed="false">
      <c r="A531" s="18" t="s">
        <v>1731</v>
      </c>
      <c r="B531" s="11" t="n">
        <v>51296</v>
      </c>
      <c r="C531" s="19" t="n">
        <v>1.590646612</v>
      </c>
      <c r="D531" s="13" t="n">
        <v>4.56122421</v>
      </c>
      <c r="E531" s="13" t="n">
        <v>13.12980835</v>
      </c>
      <c r="F531" s="14" t="n">
        <v>3.17E-020</v>
      </c>
      <c r="G531" s="15" t="n">
        <v>5.88E-019</v>
      </c>
      <c r="H531" s="16" t="n">
        <v>35.58252475</v>
      </c>
    </row>
    <row r="532" customFormat="false" ht="15" hidden="false" customHeight="false" outlineLevel="0" collapsed="false">
      <c r="A532" s="18" t="s">
        <v>1732</v>
      </c>
      <c r="B532" s="11" t="n">
        <v>84634</v>
      </c>
      <c r="C532" s="19" t="n">
        <v>1.588748447</v>
      </c>
      <c r="D532" s="13" t="n">
        <v>1.476917878</v>
      </c>
      <c r="E532" s="13" t="n">
        <v>8.683980759</v>
      </c>
      <c r="F532" s="14" t="n">
        <v>1.37E-012</v>
      </c>
      <c r="G532" s="15" t="n">
        <v>7.47E-012</v>
      </c>
      <c r="H532" s="16" t="n">
        <v>17.9221724</v>
      </c>
    </row>
    <row r="533" customFormat="false" ht="15" hidden="false" customHeight="false" outlineLevel="0" collapsed="false">
      <c r="A533" s="18" t="s">
        <v>1733</v>
      </c>
      <c r="B533" s="11" t="n">
        <v>1012</v>
      </c>
      <c r="C533" s="19" t="n">
        <v>1.587775007</v>
      </c>
      <c r="D533" s="13" t="n">
        <v>5.030729978</v>
      </c>
      <c r="E533" s="13" t="n">
        <v>11.08003186</v>
      </c>
      <c r="F533" s="14" t="n">
        <v>8.15E-017</v>
      </c>
      <c r="G533" s="15" t="n">
        <v>8.14E-016</v>
      </c>
      <c r="H533" s="16" t="n">
        <v>27.72676028</v>
      </c>
    </row>
    <row r="534" customFormat="false" ht="15" hidden="false" customHeight="false" outlineLevel="0" collapsed="false">
      <c r="A534" s="18" t="s">
        <v>1734</v>
      </c>
      <c r="B534" s="11" t="n">
        <v>8477</v>
      </c>
      <c r="C534" s="19" t="n">
        <v>1.583296808</v>
      </c>
      <c r="D534" s="13" t="n">
        <v>2.7468338</v>
      </c>
      <c r="E534" s="13" t="n">
        <v>11.52038957</v>
      </c>
      <c r="F534" s="14" t="n">
        <v>1.45E-017</v>
      </c>
      <c r="G534" s="15" t="n">
        <v>1.61E-016</v>
      </c>
      <c r="H534" s="16" t="n">
        <v>29.49524323</v>
      </c>
    </row>
    <row r="535" customFormat="false" ht="15" hidden="false" customHeight="false" outlineLevel="0" collapsed="false">
      <c r="A535" s="18" t="s">
        <v>1735</v>
      </c>
      <c r="B535" s="11" t="n">
        <v>55843</v>
      </c>
      <c r="C535" s="19" t="n">
        <v>1.580705</v>
      </c>
      <c r="D535" s="13" t="n">
        <v>4.003147283</v>
      </c>
      <c r="E535" s="13" t="n">
        <v>11.00796095</v>
      </c>
      <c r="F535" s="14" t="n">
        <v>1.08E-016</v>
      </c>
      <c r="G535" s="15" t="n">
        <v>1.06E-015</v>
      </c>
      <c r="H535" s="16" t="n">
        <v>27.47220969</v>
      </c>
    </row>
    <row r="536" customFormat="false" ht="15" hidden="false" customHeight="false" outlineLevel="0" collapsed="false">
      <c r="A536" s="18" t="s">
        <v>1736</v>
      </c>
      <c r="B536" s="11" t="n">
        <v>114088</v>
      </c>
      <c r="C536" s="19" t="n">
        <v>1.576798613</v>
      </c>
      <c r="D536" s="13" t="n">
        <v>2.10310447</v>
      </c>
      <c r="E536" s="13" t="n">
        <v>12.15494318</v>
      </c>
      <c r="F536" s="14" t="n">
        <v>1.25E-018</v>
      </c>
      <c r="G536" s="15" t="n">
        <v>1.69E-017</v>
      </c>
      <c r="H536" s="16" t="n">
        <v>31.90894035</v>
      </c>
    </row>
    <row r="537" customFormat="false" ht="15" hidden="false" customHeight="false" outlineLevel="0" collapsed="false">
      <c r="A537" s="18" t="s">
        <v>1737</v>
      </c>
      <c r="B537" s="11" t="n">
        <v>5345</v>
      </c>
      <c r="C537" s="19" t="n">
        <v>1.576252108</v>
      </c>
      <c r="D537" s="13" t="n">
        <v>6.522400762</v>
      </c>
      <c r="E537" s="13" t="n">
        <v>5.848173658</v>
      </c>
      <c r="F537" s="14" t="n">
        <v>1.61E-007</v>
      </c>
      <c r="G537" s="15" t="n">
        <v>4.69E-007</v>
      </c>
      <c r="H537" s="16" t="n">
        <v>6.442952556</v>
      </c>
    </row>
    <row r="538" customFormat="false" ht="15" hidden="false" customHeight="false" outlineLevel="0" collapsed="false">
      <c r="A538" s="18" t="s">
        <v>1738</v>
      </c>
      <c r="B538" s="11" t="n">
        <v>91607</v>
      </c>
      <c r="C538" s="19" t="n">
        <v>1.575726091</v>
      </c>
      <c r="D538" s="13" t="n">
        <v>4.023195084</v>
      </c>
      <c r="E538" s="13" t="n">
        <v>14.34140558</v>
      </c>
      <c r="F538" s="14" t="n">
        <v>3.91E-022</v>
      </c>
      <c r="G538" s="15" t="n">
        <v>1.08E-020</v>
      </c>
      <c r="H538" s="16" t="n">
        <v>39.9847915</v>
      </c>
    </row>
    <row r="539" customFormat="false" ht="15" hidden="false" customHeight="false" outlineLevel="0" collapsed="false">
      <c r="A539" s="18" t="s">
        <v>1739</v>
      </c>
      <c r="B539" s="11" t="n">
        <v>6001</v>
      </c>
      <c r="C539" s="19" t="n">
        <v>1.575692626</v>
      </c>
      <c r="D539" s="13" t="n">
        <v>5.056082871</v>
      </c>
      <c r="E539" s="13" t="n">
        <v>12.1413782</v>
      </c>
      <c r="F539" s="14" t="n">
        <v>1.31E-018</v>
      </c>
      <c r="G539" s="15" t="n">
        <v>1.77E-017</v>
      </c>
      <c r="H539" s="16" t="n">
        <v>31.85189929</v>
      </c>
    </row>
    <row r="540" customFormat="false" ht="15" hidden="false" customHeight="false" outlineLevel="0" collapsed="false">
      <c r="A540" s="18" t="s">
        <v>1740</v>
      </c>
      <c r="B540" s="11" t="n">
        <v>6241</v>
      </c>
      <c r="C540" s="19" t="n">
        <v>1.57496305</v>
      </c>
      <c r="D540" s="13" t="n">
        <v>2.619477487</v>
      </c>
      <c r="E540" s="13" t="n">
        <v>11.65124771</v>
      </c>
      <c r="F540" s="14" t="n">
        <v>8.69E-018</v>
      </c>
      <c r="G540" s="15" t="n">
        <v>1.01E-016</v>
      </c>
      <c r="H540" s="16" t="n">
        <v>29.99938232</v>
      </c>
    </row>
    <row r="541" customFormat="false" ht="15" hidden="false" customHeight="false" outlineLevel="0" collapsed="false">
      <c r="A541" s="18" t="s">
        <v>1741</v>
      </c>
      <c r="B541" s="11" t="n">
        <v>971</v>
      </c>
      <c r="C541" s="19" t="n">
        <v>1.574765328</v>
      </c>
      <c r="D541" s="13" t="n">
        <v>2.463872589</v>
      </c>
      <c r="E541" s="13" t="n">
        <v>11.1001549</v>
      </c>
      <c r="F541" s="14" t="n">
        <v>7.53E-017</v>
      </c>
      <c r="G541" s="15" t="n">
        <v>7.56E-016</v>
      </c>
      <c r="H541" s="16" t="n">
        <v>27.83335672</v>
      </c>
    </row>
    <row r="542" customFormat="false" ht="15" hidden="false" customHeight="false" outlineLevel="0" collapsed="false">
      <c r="A542" s="18" t="s">
        <v>1742</v>
      </c>
      <c r="B542" s="11" t="n">
        <v>1031</v>
      </c>
      <c r="C542" s="19" t="n">
        <v>1.57077643</v>
      </c>
      <c r="D542" s="13" t="n">
        <v>4.263580063</v>
      </c>
      <c r="E542" s="13" t="n">
        <v>12.7192532</v>
      </c>
      <c r="F542" s="14" t="n">
        <v>1.47E-019</v>
      </c>
      <c r="G542" s="15" t="n">
        <v>2.39E-018</v>
      </c>
      <c r="H542" s="16" t="n">
        <v>34.06064656</v>
      </c>
    </row>
    <row r="543" customFormat="false" ht="15" hidden="false" customHeight="false" outlineLevel="0" collapsed="false">
      <c r="A543" s="18" t="s">
        <v>1743</v>
      </c>
      <c r="B543" s="11" t="n">
        <v>29992</v>
      </c>
      <c r="C543" s="19" t="n">
        <v>1.570479183</v>
      </c>
      <c r="D543" s="13" t="n">
        <v>3.981879341</v>
      </c>
      <c r="E543" s="13" t="n">
        <v>13.17754484</v>
      </c>
      <c r="F543" s="14" t="n">
        <v>2.66E-020</v>
      </c>
      <c r="G543" s="15" t="n">
        <v>5E-019</v>
      </c>
      <c r="H543" s="16" t="n">
        <v>35.77507948</v>
      </c>
    </row>
    <row r="544" customFormat="false" ht="15" hidden="false" customHeight="false" outlineLevel="0" collapsed="false">
      <c r="A544" s="18" t="s">
        <v>1744</v>
      </c>
      <c r="B544" s="11" t="n">
        <v>7097</v>
      </c>
      <c r="C544" s="19" t="n">
        <v>1.569484693</v>
      </c>
      <c r="D544" s="13" t="n">
        <v>4.4521288</v>
      </c>
      <c r="E544" s="13" t="n">
        <v>12.27972294</v>
      </c>
      <c r="F544" s="14" t="n">
        <v>7.74E-019</v>
      </c>
      <c r="G544" s="15" t="n">
        <v>1.09E-017</v>
      </c>
      <c r="H544" s="16" t="n">
        <v>32.39477355</v>
      </c>
    </row>
    <row r="545" customFormat="false" ht="15" hidden="false" customHeight="false" outlineLevel="0" collapsed="false">
      <c r="A545" s="18" t="s">
        <v>1745</v>
      </c>
      <c r="B545" s="11" t="n">
        <v>51303</v>
      </c>
      <c r="C545" s="19" t="n">
        <v>1.568153445</v>
      </c>
      <c r="D545" s="13" t="n">
        <v>4.968794563</v>
      </c>
      <c r="E545" s="13" t="n">
        <v>11.67374608</v>
      </c>
      <c r="F545" s="14" t="n">
        <v>7.96E-018</v>
      </c>
      <c r="G545" s="15" t="n">
        <v>9.32E-017</v>
      </c>
      <c r="H545" s="16" t="n">
        <v>30.05191336</v>
      </c>
    </row>
    <row r="546" customFormat="false" ht="15" hidden="false" customHeight="false" outlineLevel="0" collapsed="false">
      <c r="A546" s="18" t="s">
        <v>1746</v>
      </c>
      <c r="B546" s="11" t="n">
        <v>55536</v>
      </c>
      <c r="C546" s="19" t="n">
        <v>1.568019001</v>
      </c>
      <c r="D546" s="13" t="n">
        <v>3.555582889</v>
      </c>
      <c r="E546" s="13" t="n">
        <v>12.24215934</v>
      </c>
      <c r="F546" s="14" t="n">
        <v>8.93E-019</v>
      </c>
      <c r="G546" s="15" t="n">
        <v>1.24E-017</v>
      </c>
      <c r="H546" s="16" t="n">
        <v>32.27592209</v>
      </c>
    </row>
    <row r="547" customFormat="false" ht="15" hidden="false" customHeight="false" outlineLevel="0" collapsed="false">
      <c r="A547" s="18" t="s">
        <v>1747</v>
      </c>
      <c r="B547" s="11" t="n">
        <v>399</v>
      </c>
      <c r="C547" s="19" t="n">
        <v>1.567532272</v>
      </c>
      <c r="D547" s="13" t="n">
        <v>2.140992805</v>
      </c>
      <c r="E547" s="13" t="n">
        <v>10.43693824</v>
      </c>
      <c r="F547" s="14" t="n">
        <v>1.06E-015</v>
      </c>
      <c r="G547" s="15" t="n">
        <v>8.83E-015</v>
      </c>
      <c r="H547" s="16" t="n">
        <v>25.1756174</v>
      </c>
    </row>
    <row r="548" customFormat="false" ht="15" hidden="false" customHeight="false" outlineLevel="0" collapsed="false">
      <c r="A548" s="18" t="s">
        <v>1748</v>
      </c>
      <c r="B548" s="11" t="n">
        <v>6614</v>
      </c>
      <c r="C548" s="19" t="n">
        <v>1.563581685</v>
      </c>
      <c r="D548" s="13" t="n">
        <v>2.154735203</v>
      </c>
      <c r="E548" s="13" t="n">
        <v>12.54497612</v>
      </c>
      <c r="F548" s="14" t="n">
        <v>2.83E-019</v>
      </c>
      <c r="G548" s="15" t="n">
        <v>4.35E-018</v>
      </c>
      <c r="H548" s="16" t="n">
        <v>33.39128668</v>
      </c>
    </row>
    <row r="549" customFormat="false" ht="15" hidden="false" customHeight="false" outlineLevel="0" collapsed="false">
      <c r="A549" s="18" t="s">
        <v>1749</v>
      </c>
      <c r="B549" s="11" t="n">
        <v>28984</v>
      </c>
      <c r="C549" s="19" t="n">
        <v>1.5623424</v>
      </c>
      <c r="D549" s="13" t="n">
        <v>6.496441114</v>
      </c>
      <c r="E549" s="13" t="n">
        <v>10.64215462</v>
      </c>
      <c r="F549" s="14" t="n">
        <v>4.65E-016</v>
      </c>
      <c r="G549" s="15" t="n">
        <v>4.11E-015</v>
      </c>
      <c r="H549" s="16" t="n">
        <v>25.98670036</v>
      </c>
    </row>
    <row r="550" customFormat="false" ht="15" hidden="false" customHeight="false" outlineLevel="0" collapsed="false">
      <c r="A550" s="18" t="s">
        <v>1750</v>
      </c>
      <c r="B550" s="11" t="n">
        <v>126364</v>
      </c>
      <c r="C550" s="19" t="n">
        <v>1.561415963</v>
      </c>
      <c r="D550" s="13" t="n">
        <v>3.157190241</v>
      </c>
      <c r="E550" s="13" t="n">
        <v>14.37624701</v>
      </c>
      <c r="F550" s="14" t="n">
        <v>3.46E-022</v>
      </c>
      <c r="G550" s="15" t="n">
        <v>9.75E-021</v>
      </c>
      <c r="H550" s="16" t="n">
        <v>40.12136647</v>
      </c>
    </row>
    <row r="551" customFormat="false" ht="15" hidden="false" customHeight="false" outlineLevel="0" collapsed="false">
      <c r="A551" s="18" t="s">
        <v>1751</v>
      </c>
      <c r="B551" s="11" t="n">
        <v>4288</v>
      </c>
      <c r="C551" s="19" t="n">
        <v>1.560749708</v>
      </c>
      <c r="D551" s="13" t="n">
        <v>1.896761679</v>
      </c>
      <c r="E551" s="13" t="n">
        <v>13.53522897</v>
      </c>
      <c r="F551" s="14" t="n">
        <v>7.13E-021</v>
      </c>
      <c r="G551" s="15" t="n">
        <v>1.51E-019</v>
      </c>
      <c r="H551" s="16" t="n">
        <v>37.05322011</v>
      </c>
    </row>
    <row r="552" customFormat="false" ht="15" hidden="false" customHeight="false" outlineLevel="0" collapsed="false">
      <c r="A552" s="18" t="s">
        <v>1752</v>
      </c>
      <c r="B552" s="11" t="n">
        <v>10287</v>
      </c>
      <c r="C552" s="19" t="n">
        <v>1.559720029</v>
      </c>
      <c r="D552" s="13" t="n">
        <v>3.449110903</v>
      </c>
      <c r="E552" s="13" t="n">
        <v>15.35941221</v>
      </c>
      <c r="F552" s="14" t="n">
        <v>1.13E-023</v>
      </c>
      <c r="G552" s="15" t="n">
        <v>4.34E-022</v>
      </c>
      <c r="H552" s="16" t="n">
        <v>43.53140209</v>
      </c>
    </row>
    <row r="553" customFormat="false" ht="15" hidden="false" customHeight="false" outlineLevel="0" collapsed="false">
      <c r="A553" s="18" t="s">
        <v>1753</v>
      </c>
      <c r="B553" s="11" t="n">
        <v>1118</v>
      </c>
      <c r="C553" s="19" t="n">
        <v>1.559137028</v>
      </c>
      <c r="D553" s="13" t="n">
        <v>1.72632381</v>
      </c>
      <c r="E553" s="13" t="n">
        <v>7.17935111</v>
      </c>
      <c r="F553" s="14" t="n">
        <v>7.11E-010</v>
      </c>
      <c r="G553" s="15" t="n">
        <v>2.74E-009</v>
      </c>
      <c r="H553" s="16" t="n">
        <v>11.72107475</v>
      </c>
    </row>
    <row r="554" customFormat="false" ht="15" hidden="false" customHeight="false" outlineLevel="0" collapsed="false">
      <c r="A554" s="18" t="s">
        <v>1754</v>
      </c>
      <c r="B554" s="11" t="n">
        <v>8701</v>
      </c>
      <c r="C554" s="19" t="n">
        <v>1.558685269</v>
      </c>
      <c r="D554" s="13" t="n">
        <v>1.609061296</v>
      </c>
      <c r="E554" s="13" t="n">
        <v>10.5761679</v>
      </c>
      <c r="F554" s="14" t="n">
        <v>6.05E-016</v>
      </c>
      <c r="G554" s="15" t="n">
        <v>5.25E-015</v>
      </c>
      <c r="H554" s="16" t="n">
        <v>25.66943959</v>
      </c>
    </row>
    <row r="555" customFormat="false" ht="15" hidden="false" customHeight="false" outlineLevel="0" collapsed="false">
      <c r="A555" s="18" t="s">
        <v>1755</v>
      </c>
      <c r="B555" s="11" t="n">
        <v>219972</v>
      </c>
      <c r="C555" s="19" t="n">
        <v>1.558627277</v>
      </c>
      <c r="D555" s="13" t="n">
        <v>4.300919912</v>
      </c>
      <c r="E555" s="13" t="n">
        <v>9.621090389</v>
      </c>
      <c r="F555" s="14" t="n">
        <v>2.89E-014</v>
      </c>
      <c r="G555" s="15" t="n">
        <v>1.95E-013</v>
      </c>
      <c r="H555" s="16" t="n">
        <v>21.8850027</v>
      </c>
    </row>
    <row r="556" customFormat="false" ht="15" hidden="false" customHeight="false" outlineLevel="0" collapsed="false">
      <c r="A556" s="18" t="s">
        <v>1756</v>
      </c>
      <c r="B556" s="11" t="n">
        <v>196410</v>
      </c>
      <c r="C556" s="19" t="n">
        <v>1.557225268</v>
      </c>
      <c r="D556" s="13" t="n">
        <v>5.110667212</v>
      </c>
      <c r="E556" s="13" t="n">
        <v>5.834701093</v>
      </c>
      <c r="F556" s="14" t="n">
        <v>1.7E-007</v>
      </c>
      <c r="G556" s="15" t="n">
        <v>4.93E-007</v>
      </c>
      <c r="H556" s="16" t="n">
        <v>6.39056264</v>
      </c>
    </row>
    <row r="557" customFormat="false" ht="15" hidden="false" customHeight="false" outlineLevel="0" collapsed="false">
      <c r="A557" s="18" t="s">
        <v>1757</v>
      </c>
      <c r="B557" s="11" t="n">
        <v>6324</v>
      </c>
      <c r="C557" s="19" t="n">
        <v>1.553490317</v>
      </c>
      <c r="D557" s="13" t="n">
        <v>3.610089289</v>
      </c>
      <c r="E557" s="13" t="n">
        <v>12.7747928</v>
      </c>
      <c r="F557" s="14" t="n">
        <v>1.19E-019</v>
      </c>
      <c r="G557" s="15" t="n">
        <v>1.98E-018</v>
      </c>
      <c r="H557" s="16" t="n">
        <v>34.28799091</v>
      </c>
    </row>
    <row r="558" customFormat="false" ht="15" hidden="false" customHeight="false" outlineLevel="0" collapsed="false">
      <c r="A558" s="18" t="s">
        <v>1758</v>
      </c>
      <c r="B558" s="11" t="n">
        <v>9201</v>
      </c>
      <c r="C558" s="19" t="n">
        <v>1.553207333</v>
      </c>
      <c r="D558" s="13" t="n">
        <v>2.466271663</v>
      </c>
      <c r="E558" s="13" t="n">
        <v>9.833300429</v>
      </c>
      <c r="F558" s="14" t="n">
        <v>1.22E-014</v>
      </c>
      <c r="G558" s="15" t="n">
        <v>8.68E-014</v>
      </c>
      <c r="H558" s="16" t="n">
        <v>22.75375499</v>
      </c>
    </row>
    <row r="559" customFormat="false" ht="15" hidden="false" customHeight="false" outlineLevel="0" collapsed="false">
      <c r="A559" s="18" t="s">
        <v>1759</v>
      </c>
      <c r="B559" s="11" t="n">
        <v>27180</v>
      </c>
      <c r="C559" s="19" t="n">
        <v>1.55209829</v>
      </c>
      <c r="D559" s="13" t="n">
        <v>2.07401754</v>
      </c>
      <c r="E559" s="13" t="n">
        <v>14.65429304</v>
      </c>
      <c r="F559" s="14" t="n">
        <v>1.3E-022</v>
      </c>
      <c r="G559" s="15" t="n">
        <v>4.07E-021</v>
      </c>
      <c r="H559" s="16" t="n">
        <v>41.07260671</v>
      </c>
    </row>
    <row r="560" customFormat="false" ht="15" hidden="false" customHeight="false" outlineLevel="0" collapsed="false">
      <c r="A560" s="18" t="s">
        <v>1760</v>
      </c>
      <c r="B560" s="11" t="n">
        <v>1278</v>
      </c>
      <c r="C560" s="19" t="n">
        <v>1.548911525</v>
      </c>
      <c r="D560" s="13" t="n">
        <v>9.238876926</v>
      </c>
      <c r="E560" s="13" t="n">
        <v>7.806100293</v>
      </c>
      <c r="F560" s="14" t="n">
        <v>5.27E-011</v>
      </c>
      <c r="G560" s="15" t="n">
        <v>2.34E-010</v>
      </c>
      <c r="H560" s="16" t="n">
        <v>14.46471355</v>
      </c>
    </row>
    <row r="561" customFormat="false" ht="15" hidden="false" customHeight="false" outlineLevel="0" collapsed="false">
      <c r="A561" s="18" t="s">
        <v>1761</v>
      </c>
      <c r="B561" s="11" t="n">
        <v>202309</v>
      </c>
      <c r="C561" s="19" t="n">
        <v>1.548656654</v>
      </c>
      <c r="D561" s="13" t="n">
        <v>2.118987596</v>
      </c>
      <c r="E561" s="13" t="n">
        <v>11.41896739</v>
      </c>
      <c r="F561" s="14" t="n">
        <v>2.15E-017</v>
      </c>
      <c r="G561" s="15" t="n">
        <v>2.34E-016</v>
      </c>
      <c r="H561" s="16" t="n">
        <v>29.06018926</v>
      </c>
    </row>
    <row r="562" customFormat="false" ht="15" hidden="false" customHeight="false" outlineLevel="0" collapsed="false">
      <c r="A562" s="18" t="s">
        <v>1762</v>
      </c>
      <c r="B562" s="11" t="n">
        <v>100188947</v>
      </c>
      <c r="C562" s="19" t="n">
        <v>1.548425911</v>
      </c>
      <c r="D562" s="13" t="n">
        <v>3.408697348</v>
      </c>
      <c r="E562" s="13" t="n">
        <v>7.172590288</v>
      </c>
      <c r="F562" s="14" t="n">
        <v>7.31E-010</v>
      </c>
      <c r="G562" s="15" t="n">
        <v>2.81E-009</v>
      </c>
      <c r="H562" s="16" t="n">
        <v>11.83153255</v>
      </c>
    </row>
    <row r="563" customFormat="false" ht="15" hidden="false" customHeight="false" outlineLevel="0" collapsed="false">
      <c r="A563" s="18" t="s">
        <v>1763</v>
      </c>
      <c r="B563" s="11" t="n">
        <v>90139</v>
      </c>
      <c r="C563" s="19" t="n">
        <v>1.547402542</v>
      </c>
      <c r="D563" s="13" t="n">
        <v>5.772146136</v>
      </c>
      <c r="E563" s="13" t="n">
        <v>8.49960515</v>
      </c>
      <c r="F563" s="14" t="n">
        <v>2.95E-012</v>
      </c>
      <c r="G563" s="15" t="n">
        <v>1.53E-011</v>
      </c>
      <c r="H563" s="16" t="n">
        <v>17.24218581</v>
      </c>
    </row>
    <row r="564" customFormat="false" ht="15" hidden="false" customHeight="false" outlineLevel="0" collapsed="false">
      <c r="A564" s="18" t="s">
        <v>1764</v>
      </c>
      <c r="B564" s="11" t="n">
        <v>47</v>
      </c>
      <c r="C564" s="19" t="n">
        <v>1.546169386</v>
      </c>
      <c r="D564" s="13" t="n">
        <v>7.132574826</v>
      </c>
      <c r="E564" s="13" t="n">
        <v>16.80608823</v>
      </c>
      <c r="F564" s="14" t="n">
        <v>9.1E-026</v>
      </c>
      <c r="G564" s="15" t="n">
        <v>5.75E-024</v>
      </c>
      <c r="H564" s="16" t="n">
        <v>48.32026922</v>
      </c>
    </row>
    <row r="565" customFormat="false" ht="15" hidden="false" customHeight="false" outlineLevel="0" collapsed="false">
      <c r="A565" s="18" t="s">
        <v>1765</v>
      </c>
      <c r="B565" s="11" t="n">
        <v>166012</v>
      </c>
      <c r="C565" s="19" t="n">
        <v>1.542842503</v>
      </c>
      <c r="D565" s="13" t="n">
        <v>2.51480244</v>
      </c>
      <c r="E565" s="13" t="n">
        <v>8.713141978</v>
      </c>
      <c r="F565" s="14" t="n">
        <v>1.22E-012</v>
      </c>
      <c r="G565" s="15" t="n">
        <v>6.67E-012</v>
      </c>
      <c r="H565" s="16" t="n">
        <v>18.15378841</v>
      </c>
    </row>
    <row r="566" customFormat="false" ht="15" hidden="false" customHeight="false" outlineLevel="0" collapsed="false">
      <c r="A566" s="18" t="s">
        <v>1766</v>
      </c>
      <c r="B566" s="11" t="n">
        <v>64581</v>
      </c>
      <c r="C566" s="19" t="n">
        <v>1.541526085</v>
      </c>
      <c r="D566" s="13" t="n">
        <v>3.785547526</v>
      </c>
      <c r="E566" s="13" t="n">
        <v>12.66325288</v>
      </c>
      <c r="F566" s="14" t="n">
        <v>1.81E-019</v>
      </c>
      <c r="G566" s="15" t="n">
        <v>2.89E-018</v>
      </c>
      <c r="H566" s="16" t="n">
        <v>33.86516366</v>
      </c>
    </row>
    <row r="567" customFormat="false" ht="15" hidden="false" customHeight="false" outlineLevel="0" collapsed="false">
      <c r="A567" s="18" t="s">
        <v>1767</v>
      </c>
      <c r="B567" s="11" t="n">
        <v>187</v>
      </c>
      <c r="C567" s="19" t="n">
        <v>1.538884378</v>
      </c>
      <c r="D567" s="13" t="n">
        <v>4.569731</v>
      </c>
      <c r="E567" s="13" t="n">
        <v>6.376430453</v>
      </c>
      <c r="F567" s="14" t="n">
        <v>1.92E-008</v>
      </c>
      <c r="G567" s="15" t="n">
        <v>6.22E-008</v>
      </c>
      <c r="H567" s="16" t="n">
        <v>8.552467978</v>
      </c>
    </row>
    <row r="568" customFormat="false" ht="15" hidden="false" customHeight="false" outlineLevel="0" collapsed="false">
      <c r="A568" s="18" t="s">
        <v>1768</v>
      </c>
      <c r="B568" s="11" t="n">
        <v>664</v>
      </c>
      <c r="C568" s="19" t="n">
        <v>1.537737643</v>
      </c>
      <c r="D568" s="13" t="n">
        <v>7.745663384</v>
      </c>
      <c r="E568" s="13" t="n">
        <v>12.49565284</v>
      </c>
      <c r="F568" s="14" t="n">
        <v>3.41E-019</v>
      </c>
      <c r="G568" s="15" t="n">
        <v>5.15E-018</v>
      </c>
      <c r="H568" s="16" t="n">
        <v>33.22266362</v>
      </c>
    </row>
    <row r="569" customFormat="false" ht="15" hidden="false" customHeight="false" outlineLevel="0" collapsed="false">
      <c r="A569" s="18" t="s">
        <v>1769</v>
      </c>
      <c r="B569" s="11" t="n">
        <v>3669</v>
      </c>
      <c r="C569" s="19" t="n">
        <v>1.53651605</v>
      </c>
      <c r="D569" s="13" t="n">
        <v>2.467567066</v>
      </c>
      <c r="E569" s="13" t="n">
        <v>13.78322626</v>
      </c>
      <c r="F569" s="14" t="n">
        <v>2.9E-021</v>
      </c>
      <c r="G569" s="15" t="n">
        <v>6.75E-020</v>
      </c>
      <c r="H569" s="16" t="n">
        <v>37.99306647</v>
      </c>
    </row>
    <row r="570" customFormat="false" ht="15" hidden="false" customHeight="false" outlineLevel="0" collapsed="false">
      <c r="A570" s="18" t="s">
        <v>1770</v>
      </c>
      <c r="B570" s="11" t="n">
        <v>4061</v>
      </c>
      <c r="C570" s="19" t="n">
        <v>1.535990228</v>
      </c>
      <c r="D570" s="13" t="n">
        <v>7.512269004</v>
      </c>
      <c r="E570" s="13" t="n">
        <v>8.763774472</v>
      </c>
      <c r="F570" s="14" t="n">
        <v>9.87E-013</v>
      </c>
      <c r="G570" s="15" t="n">
        <v>5.48E-012</v>
      </c>
      <c r="H570" s="16" t="n">
        <v>18.36542635</v>
      </c>
    </row>
    <row r="571" customFormat="false" ht="15" hidden="false" customHeight="false" outlineLevel="0" collapsed="false">
      <c r="A571" s="18" t="s">
        <v>1771</v>
      </c>
      <c r="B571" s="11" t="n">
        <v>6892</v>
      </c>
      <c r="C571" s="19" t="n">
        <v>1.534403617</v>
      </c>
      <c r="D571" s="13" t="n">
        <v>7.723343142</v>
      </c>
      <c r="E571" s="13" t="n">
        <v>18.51645667</v>
      </c>
      <c r="F571" s="14" t="n">
        <v>4.22E-028</v>
      </c>
      <c r="G571" s="15" t="n">
        <v>4.69E-026</v>
      </c>
      <c r="H571" s="16" t="n">
        <v>53.67225949</v>
      </c>
    </row>
    <row r="572" customFormat="false" ht="15" hidden="false" customHeight="false" outlineLevel="0" collapsed="false">
      <c r="A572" s="18" t="s">
        <v>1772</v>
      </c>
      <c r="B572" s="11" t="n">
        <v>58504</v>
      </c>
      <c r="C572" s="19" t="n">
        <v>1.53301625</v>
      </c>
      <c r="D572" s="13" t="n">
        <v>1.819295145</v>
      </c>
      <c r="E572" s="13" t="n">
        <v>18.66725872</v>
      </c>
      <c r="F572" s="14" t="n">
        <v>2.67E-028</v>
      </c>
      <c r="G572" s="15" t="n">
        <v>3.11E-026</v>
      </c>
      <c r="H572" s="16" t="n">
        <v>54.12533391</v>
      </c>
    </row>
    <row r="573" customFormat="false" ht="15" hidden="false" customHeight="false" outlineLevel="0" collapsed="false">
      <c r="A573" s="18" t="s">
        <v>1773</v>
      </c>
      <c r="B573" s="11" t="n">
        <v>27036</v>
      </c>
      <c r="C573" s="19" t="n">
        <v>1.532510642</v>
      </c>
      <c r="D573" s="13" t="n">
        <v>2.268819475</v>
      </c>
      <c r="E573" s="13" t="n">
        <v>13.65161529</v>
      </c>
      <c r="F573" s="14" t="n">
        <v>4.67E-021</v>
      </c>
      <c r="G573" s="15" t="n">
        <v>1.03E-019</v>
      </c>
      <c r="H573" s="16" t="n">
        <v>37.50373647</v>
      </c>
    </row>
    <row r="574" customFormat="false" ht="15" hidden="false" customHeight="false" outlineLevel="0" collapsed="false">
      <c r="A574" s="18" t="s">
        <v>1774</v>
      </c>
      <c r="B574" s="11" t="n">
        <v>8291</v>
      </c>
      <c r="C574" s="19" t="n">
        <v>1.532420956</v>
      </c>
      <c r="D574" s="13" t="n">
        <v>4.819431935</v>
      </c>
      <c r="E574" s="13" t="n">
        <v>14.6809217</v>
      </c>
      <c r="F574" s="14" t="n">
        <v>1.18E-022</v>
      </c>
      <c r="G574" s="15" t="n">
        <v>3.74E-021</v>
      </c>
      <c r="H574" s="16" t="n">
        <v>41.1641581</v>
      </c>
    </row>
    <row r="575" customFormat="false" ht="15" hidden="false" customHeight="false" outlineLevel="0" collapsed="false">
      <c r="A575" s="18" t="s">
        <v>1775</v>
      </c>
      <c r="B575" s="11" t="n">
        <v>7456</v>
      </c>
      <c r="C575" s="19" t="n">
        <v>1.531328182</v>
      </c>
      <c r="D575" s="13" t="n">
        <v>5.543288382</v>
      </c>
      <c r="E575" s="13" t="n">
        <v>12.88676579</v>
      </c>
      <c r="F575" s="14" t="n">
        <v>7.83E-020</v>
      </c>
      <c r="G575" s="15" t="n">
        <v>1.35E-018</v>
      </c>
      <c r="H575" s="16" t="n">
        <v>34.6630311</v>
      </c>
    </row>
    <row r="576" customFormat="false" ht="15" hidden="false" customHeight="false" outlineLevel="0" collapsed="false">
      <c r="A576" s="18" t="s">
        <v>1776</v>
      </c>
      <c r="B576" s="11" t="n">
        <v>113</v>
      </c>
      <c r="C576" s="19" t="n">
        <v>1.530754806</v>
      </c>
      <c r="D576" s="13" t="n">
        <v>3.914567462</v>
      </c>
      <c r="E576" s="13" t="n">
        <v>12.59419227</v>
      </c>
      <c r="F576" s="14" t="n">
        <v>2.35E-019</v>
      </c>
      <c r="G576" s="15" t="n">
        <v>3.66E-018</v>
      </c>
      <c r="H576" s="16" t="n">
        <v>33.60176205</v>
      </c>
    </row>
    <row r="577" customFormat="false" ht="15" hidden="false" customHeight="false" outlineLevel="0" collapsed="false">
      <c r="A577" s="18" t="s">
        <v>1777</v>
      </c>
      <c r="B577" s="11" t="n">
        <v>50515</v>
      </c>
      <c r="C577" s="19" t="n">
        <v>1.530722268</v>
      </c>
      <c r="D577" s="13" t="n">
        <v>3.332308927</v>
      </c>
      <c r="E577" s="13" t="n">
        <v>12.38040841</v>
      </c>
      <c r="F577" s="14" t="n">
        <v>5.27E-019</v>
      </c>
      <c r="G577" s="15" t="n">
        <v>7.67E-018</v>
      </c>
      <c r="H577" s="16" t="n">
        <v>32.80856757</v>
      </c>
    </row>
    <row r="578" customFormat="false" ht="15" hidden="false" customHeight="false" outlineLevel="0" collapsed="false">
      <c r="A578" s="18" t="s">
        <v>1778</v>
      </c>
      <c r="B578" s="11" t="n">
        <v>3107</v>
      </c>
      <c r="C578" s="19" t="n">
        <v>1.530715686</v>
      </c>
      <c r="D578" s="13" t="n">
        <v>10.81544683</v>
      </c>
      <c r="E578" s="13" t="n">
        <v>15.57551639</v>
      </c>
      <c r="F578" s="14" t="n">
        <v>5.4E-024</v>
      </c>
      <c r="G578" s="15" t="n">
        <v>2.22E-022</v>
      </c>
      <c r="H578" s="16" t="n">
        <v>44.27954956</v>
      </c>
    </row>
    <row r="579" customFormat="false" ht="15" hidden="false" customHeight="false" outlineLevel="0" collapsed="false">
      <c r="A579" s="18" t="s">
        <v>1779</v>
      </c>
      <c r="B579" s="11" t="n">
        <v>11167</v>
      </c>
      <c r="C579" s="19" t="n">
        <v>1.529625165</v>
      </c>
      <c r="D579" s="13" t="n">
        <v>7.574621727</v>
      </c>
      <c r="E579" s="13" t="n">
        <v>11.20482285</v>
      </c>
      <c r="F579" s="14" t="n">
        <v>4.98E-017</v>
      </c>
      <c r="G579" s="15" t="n">
        <v>5.13E-016</v>
      </c>
      <c r="H579" s="16" t="n">
        <v>28.23908026</v>
      </c>
    </row>
    <row r="580" customFormat="false" ht="15" hidden="false" customHeight="false" outlineLevel="0" collapsed="false">
      <c r="A580" s="18" t="s">
        <v>1780</v>
      </c>
      <c r="B580" s="11" t="n">
        <v>54507</v>
      </c>
      <c r="C580" s="19" t="n">
        <v>1.526391108</v>
      </c>
      <c r="D580" s="13" t="n">
        <v>2.822143904</v>
      </c>
      <c r="E580" s="13" t="n">
        <v>11.90616081</v>
      </c>
      <c r="F580" s="14" t="n">
        <v>3.24E-018</v>
      </c>
      <c r="G580" s="15" t="n">
        <v>4.08E-017</v>
      </c>
      <c r="H580" s="16" t="n">
        <v>30.99365193</v>
      </c>
    </row>
    <row r="581" customFormat="false" ht="15" hidden="false" customHeight="false" outlineLevel="0" collapsed="false">
      <c r="A581" s="18" t="s">
        <v>1781</v>
      </c>
      <c r="B581" s="11" t="n">
        <v>7039</v>
      </c>
      <c r="C581" s="19" t="n">
        <v>1.526208793</v>
      </c>
      <c r="D581" s="13" t="n">
        <v>5.488115311</v>
      </c>
      <c r="E581" s="13" t="n">
        <v>11.09063392</v>
      </c>
      <c r="F581" s="14" t="n">
        <v>7.82E-017</v>
      </c>
      <c r="G581" s="15" t="n">
        <v>7.82E-016</v>
      </c>
      <c r="H581" s="16" t="n">
        <v>27.76082772</v>
      </c>
    </row>
    <row r="582" customFormat="false" ht="15" hidden="false" customHeight="false" outlineLevel="0" collapsed="false">
      <c r="A582" s="18" t="s">
        <v>1782</v>
      </c>
      <c r="B582" s="11" t="n">
        <v>558</v>
      </c>
      <c r="C582" s="19" t="n">
        <v>1.524926246</v>
      </c>
      <c r="D582" s="13" t="n">
        <v>4.920492977</v>
      </c>
      <c r="E582" s="13" t="n">
        <v>11.74520532</v>
      </c>
      <c r="F582" s="14" t="n">
        <v>6.03E-018</v>
      </c>
      <c r="G582" s="15" t="n">
        <v>7.21E-017</v>
      </c>
      <c r="H582" s="16" t="n">
        <v>30.32871726</v>
      </c>
    </row>
    <row r="583" customFormat="false" ht="15" hidden="false" customHeight="false" outlineLevel="0" collapsed="false">
      <c r="A583" s="18" t="s">
        <v>1783</v>
      </c>
      <c r="B583" s="11" t="n">
        <v>629</v>
      </c>
      <c r="C583" s="19" t="n">
        <v>1.524869692</v>
      </c>
      <c r="D583" s="13" t="n">
        <v>6.847203599</v>
      </c>
      <c r="E583" s="13" t="n">
        <v>9.662378651</v>
      </c>
      <c r="F583" s="14" t="n">
        <v>2.44E-014</v>
      </c>
      <c r="G583" s="15" t="n">
        <v>1.67E-013</v>
      </c>
      <c r="H583" s="16" t="n">
        <v>22.03754946</v>
      </c>
    </row>
    <row r="584" customFormat="false" ht="15" hidden="false" customHeight="false" outlineLevel="0" collapsed="false">
      <c r="A584" s="18" t="s">
        <v>1784</v>
      </c>
      <c r="B584" s="11" t="n">
        <v>2215</v>
      </c>
      <c r="C584" s="19" t="n">
        <v>1.52482754</v>
      </c>
      <c r="D584" s="13" t="n">
        <v>2.306525949</v>
      </c>
      <c r="E584" s="13" t="n">
        <v>11.16241417</v>
      </c>
      <c r="F584" s="14" t="n">
        <v>5.89E-017</v>
      </c>
      <c r="G584" s="15" t="n">
        <v>5.99E-016</v>
      </c>
      <c r="H584" s="16" t="n">
        <v>28.06809119</v>
      </c>
    </row>
    <row r="585" customFormat="false" ht="15" hidden="false" customHeight="false" outlineLevel="0" collapsed="false">
      <c r="A585" s="18" t="s">
        <v>1785</v>
      </c>
      <c r="B585" s="11" t="n">
        <v>23704</v>
      </c>
      <c r="C585" s="19" t="n">
        <v>1.523212344</v>
      </c>
      <c r="D585" s="13" t="n">
        <v>3.79320412</v>
      </c>
      <c r="E585" s="13" t="n">
        <v>10.92304826</v>
      </c>
      <c r="F585" s="14" t="n">
        <v>1.52E-016</v>
      </c>
      <c r="G585" s="15" t="n">
        <v>1.45E-015</v>
      </c>
      <c r="H585" s="16" t="n">
        <v>27.14101092</v>
      </c>
    </row>
    <row r="586" customFormat="false" ht="15" hidden="false" customHeight="false" outlineLevel="0" collapsed="false">
      <c r="A586" s="18" t="s">
        <v>1786</v>
      </c>
      <c r="B586" s="11" t="n">
        <v>27240</v>
      </c>
      <c r="C586" s="19" t="n">
        <v>1.523155807</v>
      </c>
      <c r="D586" s="13" t="n">
        <v>1.966814838</v>
      </c>
      <c r="E586" s="13" t="n">
        <v>9.201247897</v>
      </c>
      <c r="F586" s="14" t="n">
        <v>1.62E-013</v>
      </c>
      <c r="G586" s="15" t="n">
        <v>9.94E-013</v>
      </c>
      <c r="H586" s="16" t="n">
        <v>20.13517614</v>
      </c>
    </row>
    <row r="587" customFormat="false" ht="15" hidden="false" customHeight="false" outlineLevel="0" collapsed="false">
      <c r="A587" s="18" t="s">
        <v>1787</v>
      </c>
      <c r="B587" s="11" t="n">
        <v>871</v>
      </c>
      <c r="C587" s="19" t="n">
        <v>1.522935581</v>
      </c>
      <c r="D587" s="13" t="n">
        <v>6.855575049</v>
      </c>
      <c r="E587" s="13" t="n">
        <v>16.21987719</v>
      </c>
      <c r="F587" s="14" t="n">
        <v>6.22E-025</v>
      </c>
      <c r="G587" s="15" t="n">
        <v>3.25E-023</v>
      </c>
      <c r="H587" s="16" t="n">
        <v>46.4022852</v>
      </c>
    </row>
    <row r="588" customFormat="false" ht="15" hidden="false" customHeight="false" outlineLevel="0" collapsed="false">
      <c r="A588" s="18" t="s">
        <v>1788</v>
      </c>
      <c r="B588" s="11" t="n">
        <v>7040</v>
      </c>
      <c r="C588" s="19" t="n">
        <v>1.522262543</v>
      </c>
      <c r="D588" s="13" t="n">
        <v>5.874778246</v>
      </c>
      <c r="E588" s="13" t="n">
        <v>14.36143163</v>
      </c>
      <c r="F588" s="14" t="n">
        <v>3.64E-022</v>
      </c>
      <c r="G588" s="15" t="n">
        <v>1.02E-020</v>
      </c>
      <c r="H588" s="16" t="n">
        <v>40.03097449</v>
      </c>
    </row>
    <row r="589" customFormat="false" ht="15" hidden="false" customHeight="false" outlineLevel="0" collapsed="false">
      <c r="A589" s="18" t="s">
        <v>1789</v>
      </c>
      <c r="B589" s="11" t="n">
        <v>55423</v>
      </c>
      <c r="C589" s="19" t="n">
        <v>1.522029642</v>
      </c>
      <c r="D589" s="13" t="n">
        <v>1.803294104</v>
      </c>
      <c r="E589" s="13" t="n">
        <v>9.893991972</v>
      </c>
      <c r="F589" s="14" t="n">
        <v>9.5E-015</v>
      </c>
      <c r="G589" s="15" t="n">
        <v>6.89E-014</v>
      </c>
      <c r="H589" s="16" t="n">
        <v>22.94542765</v>
      </c>
    </row>
    <row r="590" customFormat="false" ht="15" hidden="false" customHeight="false" outlineLevel="0" collapsed="false">
      <c r="A590" s="18" t="s">
        <v>1790</v>
      </c>
      <c r="B590" s="11" t="n">
        <v>5329</v>
      </c>
      <c r="C590" s="19" t="n">
        <v>1.521872351</v>
      </c>
      <c r="D590" s="13" t="n">
        <v>3.977457078</v>
      </c>
      <c r="E590" s="13" t="n">
        <v>9.797054543</v>
      </c>
      <c r="F590" s="14" t="n">
        <v>1.41E-014</v>
      </c>
      <c r="G590" s="15" t="n">
        <v>9.97E-014</v>
      </c>
      <c r="H590" s="16" t="n">
        <v>22.61399115</v>
      </c>
    </row>
    <row r="591" customFormat="false" ht="15" hidden="false" customHeight="false" outlineLevel="0" collapsed="false">
      <c r="A591" s="18" t="s">
        <v>1791</v>
      </c>
      <c r="B591" s="11" t="n">
        <v>3902</v>
      </c>
      <c r="C591" s="19" t="n">
        <v>1.521508074</v>
      </c>
      <c r="D591" s="13" t="n">
        <v>1.915659876</v>
      </c>
      <c r="E591" s="13" t="n">
        <v>8.191314579</v>
      </c>
      <c r="F591" s="14" t="n">
        <v>1.06E-011</v>
      </c>
      <c r="G591" s="15" t="n">
        <v>5.13E-011</v>
      </c>
      <c r="H591" s="16" t="n">
        <v>15.94699766</v>
      </c>
    </row>
    <row r="592" customFormat="false" ht="15" hidden="false" customHeight="false" outlineLevel="0" collapsed="false">
      <c r="A592" s="18" t="s">
        <v>1792</v>
      </c>
      <c r="B592" s="11" t="n">
        <v>312</v>
      </c>
      <c r="C592" s="19" t="n">
        <v>1.517005337</v>
      </c>
      <c r="D592" s="13" t="n">
        <v>3.495301098</v>
      </c>
      <c r="E592" s="13" t="n">
        <v>5.956247418</v>
      </c>
      <c r="F592" s="14" t="n">
        <v>1.05E-007</v>
      </c>
      <c r="G592" s="15" t="n">
        <v>3.11E-007</v>
      </c>
      <c r="H592" s="16" t="n">
        <v>6.88134318</v>
      </c>
    </row>
    <row r="593" customFormat="false" ht="15" hidden="false" customHeight="false" outlineLevel="0" collapsed="false">
      <c r="A593" s="18" t="s">
        <v>1793</v>
      </c>
      <c r="B593" s="11" t="n">
        <v>85028</v>
      </c>
      <c r="C593" s="19" t="n">
        <v>1.515417341</v>
      </c>
      <c r="D593" s="13" t="n">
        <v>2.976819886</v>
      </c>
      <c r="E593" s="13" t="n">
        <v>13.75291507</v>
      </c>
      <c r="F593" s="14" t="n">
        <v>3.23E-021</v>
      </c>
      <c r="G593" s="15" t="n">
        <v>7.4E-020</v>
      </c>
      <c r="H593" s="16" t="n">
        <v>37.89380382</v>
      </c>
    </row>
    <row r="594" customFormat="false" ht="15" hidden="false" customHeight="false" outlineLevel="0" collapsed="false">
      <c r="A594" s="18" t="s">
        <v>1794</v>
      </c>
      <c r="B594" s="11" t="n">
        <v>2597</v>
      </c>
      <c r="C594" s="19" t="n">
        <v>1.515325734</v>
      </c>
      <c r="D594" s="13" t="n">
        <v>12.10644096</v>
      </c>
      <c r="E594" s="13" t="n">
        <v>13.84611325</v>
      </c>
      <c r="F594" s="14" t="n">
        <v>2.31E-021</v>
      </c>
      <c r="G594" s="15" t="n">
        <v>5.5E-020</v>
      </c>
      <c r="H594" s="16" t="n">
        <v>38.27010825</v>
      </c>
    </row>
    <row r="595" customFormat="false" ht="15" hidden="false" customHeight="false" outlineLevel="0" collapsed="false">
      <c r="A595" s="18" t="s">
        <v>1795</v>
      </c>
      <c r="B595" s="11" t="n">
        <v>10549</v>
      </c>
      <c r="C595" s="19" t="n">
        <v>1.514006291</v>
      </c>
      <c r="D595" s="13" t="n">
        <v>7.205061042</v>
      </c>
      <c r="E595" s="13" t="n">
        <v>15.63826806</v>
      </c>
      <c r="F595" s="14" t="n">
        <v>4.36E-024</v>
      </c>
      <c r="G595" s="15" t="n">
        <v>1.84E-022</v>
      </c>
      <c r="H595" s="16" t="n">
        <v>44.46200101</v>
      </c>
    </row>
    <row r="596" customFormat="false" ht="15" hidden="false" customHeight="false" outlineLevel="0" collapsed="false">
      <c r="A596" s="18" t="s">
        <v>1796</v>
      </c>
      <c r="B596" s="11" t="n">
        <v>115290</v>
      </c>
      <c r="C596" s="19" t="n">
        <v>1.513755458</v>
      </c>
      <c r="D596" s="13" t="n">
        <v>5.992635118</v>
      </c>
      <c r="E596" s="13" t="n">
        <v>13.63140489</v>
      </c>
      <c r="F596" s="14" t="n">
        <v>5.02E-021</v>
      </c>
      <c r="G596" s="15" t="n">
        <v>1.1E-019</v>
      </c>
      <c r="H596" s="16" t="n">
        <v>37.40923185</v>
      </c>
    </row>
    <row r="597" customFormat="false" ht="15" hidden="false" customHeight="false" outlineLevel="0" collapsed="false">
      <c r="A597" s="18" t="s">
        <v>1797</v>
      </c>
      <c r="B597" s="11" t="n">
        <v>8404</v>
      </c>
      <c r="C597" s="19" t="n">
        <v>1.512020486</v>
      </c>
      <c r="D597" s="13" t="n">
        <v>7.764119513</v>
      </c>
      <c r="E597" s="13" t="n">
        <v>9.235462494</v>
      </c>
      <c r="F597" s="14" t="n">
        <v>1.41E-013</v>
      </c>
      <c r="G597" s="15" t="n">
        <v>8.68E-013</v>
      </c>
      <c r="H597" s="16" t="n">
        <v>20.31396967</v>
      </c>
    </row>
    <row r="598" customFormat="false" ht="15" hidden="false" customHeight="false" outlineLevel="0" collapsed="false">
      <c r="A598" s="18" t="s">
        <v>1798</v>
      </c>
      <c r="B598" s="11" t="n">
        <v>84701</v>
      </c>
      <c r="C598" s="19" t="n">
        <v>1.511981835</v>
      </c>
      <c r="D598" s="13" t="n">
        <v>3.310849943</v>
      </c>
      <c r="E598" s="13" t="n">
        <v>9.800872012</v>
      </c>
      <c r="F598" s="14" t="n">
        <v>1.39E-014</v>
      </c>
      <c r="G598" s="15" t="n">
        <v>9.83E-014</v>
      </c>
      <c r="H598" s="16" t="n">
        <v>22.65209423</v>
      </c>
    </row>
    <row r="599" customFormat="false" ht="15" hidden="false" customHeight="false" outlineLevel="0" collapsed="false">
      <c r="A599" s="18" t="s">
        <v>1799</v>
      </c>
      <c r="B599" s="11" t="n">
        <v>286530</v>
      </c>
      <c r="C599" s="19" t="n">
        <v>1.511387684</v>
      </c>
      <c r="D599" s="13" t="n">
        <v>3.133849804</v>
      </c>
      <c r="E599" s="13" t="n">
        <v>12.87181121</v>
      </c>
      <c r="F599" s="14" t="n">
        <v>8.28E-020</v>
      </c>
      <c r="G599" s="15" t="n">
        <v>1.41E-018</v>
      </c>
      <c r="H599" s="16" t="n">
        <v>34.65815262</v>
      </c>
    </row>
    <row r="600" customFormat="false" ht="15" hidden="false" customHeight="false" outlineLevel="0" collapsed="false">
      <c r="A600" s="18" t="s">
        <v>1800</v>
      </c>
      <c r="B600" s="11" t="n">
        <v>79191</v>
      </c>
      <c r="C600" s="19" t="n">
        <v>1.511126588</v>
      </c>
      <c r="D600" s="13" t="n">
        <v>4.77633742</v>
      </c>
      <c r="E600" s="13" t="n">
        <v>8.446748764</v>
      </c>
      <c r="F600" s="14" t="n">
        <v>3.68E-012</v>
      </c>
      <c r="G600" s="15" t="n">
        <v>1.88E-011</v>
      </c>
      <c r="H600" s="16" t="n">
        <v>17.03487343</v>
      </c>
    </row>
    <row r="601" customFormat="false" ht="15" hidden="false" customHeight="false" outlineLevel="0" collapsed="false">
      <c r="A601" s="18" t="s">
        <v>1801</v>
      </c>
      <c r="B601" s="11" t="n">
        <v>11173</v>
      </c>
      <c r="C601" s="19" t="n">
        <v>1.510541209</v>
      </c>
      <c r="D601" s="13" t="n">
        <v>2.176076014</v>
      </c>
      <c r="E601" s="13" t="n">
        <v>16.7288164</v>
      </c>
      <c r="F601" s="14" t="n">
        <v>1.17E-025</v>
      </c>
      <c r="G601" s="15" t="n">
        <v>7.32E-024</v>
      </c>
      <c r="H601" s="16" t="n">
        <v>48.07323672</v>
      </c>
    </row>
    <row r="602" customFormat="false" ht="15" hidden="false" customHeight="false" outlineLevel="0" collapsed="false">
      <c r="A602" s="18" t="s">
        <v>1802</v>
      </c>
      <c r="B602" s="11" t="n">
        <v>158471</v>
      </c>
      <c r="C602" s="19" t="n">
        <v>1.509847209</v>
      </c>
      <c r="D602" s="13" t="n">
        <v>6.369343705</v>
      </c>
      <c r="E602" s="13" t="n">
        <v>8.387812795</v>
      </c>
      <c r="F602" s="14" t="n">
        <v>4.7E-012</v>
      </c>
      <c r="G602" s="15" t="n">
        <v>2.36E-011</v>
      </c>
      <c r="H602" s="16" t="n">
        <v>16.78615324</v>
      </c>
    </row>
    <row r="603" customFormat="false" ht="15" hidden="false" customHeight="false" outlineLevel="0" collapsed="false">
      <c r="A603" s="18" t="s">
        <v>1803</v>
      </c>
      <c r="B603" s="11" t="n">
        <v>10563</v>
      </c>
      <c r="C603" s="19" t="n">
        <v>1.508035576</v>
      </c>
      <c r="D603" s="13" t="n">
        <v>1.703470893</v>
      </c>
      <c r="E603" s="13" t="n">
        <v>6.983447503</v>
      </c>
      <c r="F603" s="14" t="n">
        <v>1.6E-009</v>
      </c>
      <c r="G603" s="15" t="n">
        <v>5.89E-009</v>
      </c>
      <c r="H603" s="16" t="n">
        <v>10.91986432</v>
      </c>
    </row>
    <row r="604" customFormat="false" ht="15" hidden="false" customHeight="false" outlineLevel="0" collapsed="false">
      <c r="A604" s="18" t="s">
        <v>1804</v>
      </c>
      <c r="B604" s="11" t="n">
        <v>117289</v>
      </c>
      <c r="C604" s="19" t="n">
        <v>1.507013596</v>
      </c>
      <c r="D604" s="13" t="n">
        <v>2.446206933</v>
      </c>
      <c r="E604" s="13" t="n">
        <v>11.78830342</v>
      </c>
      <c r="F604" s="14" t="n">
        <v>5.11E-018</v>
      </c>
      <c r="G604" s="15" t="n">
        <v>6.21E-017</v>
      </c>
      <c r="H604" s="16" t="n">
        <v>30.53173033</v>
      </c>
    </row>
    <row r="605" customFormat="false" ht="15" hidden="false" customHeight="false" outlineLevel="0" collapsed="false">
      <c r="A605" s="18" t="s">
        <v>1805</v>
      </c>
      <c r="B605" s="11" t="n">
        <v>64108</v>
      </c>
      <c r="C605" s="19" t="n">
        <v>1.507001429</v>
      </c>
      <c r="D605" s="13" t="n">
        <v>4.142847411</v>
      </c>
      <c r="E605" s="13" t="n">
        <v>10.31684899</v>
      </c>
      <c r="F605" s="14" t="n">
        <v>1.71E-015</v>
      </c>
      <c r="G605" s="15" t="n">
        <v>1.39E-014</v>
      </c>
      <c r="H605" s="16" t="n">
        <v>24.70780077</v>
      </c>
    </row>
    <row r="606" customFormat="false" ht="15" hidden="false" customHeight="false" outlineLevel="0" collapsed="false">
      <c r="A606" s="18" t="s">
        <v>1806</v>
      </c>
      <c r="B606" s="11" t="n">
        <v>2266</v>
      </c>
      <c r="C606" s="19" t="n">
        <v>1.50639363</v>
      </c>
      <c r="D606" s="13" t="n">
        <v>2.125538045</v>
      </c>
      <c r="E606" s="13" t="n">
        <v>4.131686421</v>
      </c>
      <c r="F606" s="14" t="n">
        <v>0.000101868</v>
      </c>
      <c r="G606" s="15" t="n">
        <v>0.000216316</v>
      </c>
      <c r="H606" s="16" t="n">
        <v>0.069028843</v>
      </c>
    </row>
    <row r="607" customFormat="false" ht="15" hidden="false" customHeight="false" outlineLevel="0" collapsed="false">
      <c r="A607" s="18" t="s">
        <v>1807</v>
      </c>
      <c r="B607" s="11" t="n">
        <v>4064</v>
      </c>
      <c r="C607" s="19" t="n">
        <v>1.505539866</v>
      </c>
      <c r="D607" s="13" t="n">
        <v>2.066675004</v>
      </c>
      <c r="E607" s="13" t="n">
        <v>11.60142805</v>
      </c>
      <c r="F607" s="14" t="n">
        <v>1.05E-017</v>
      </c>
      <c r="G607" s="15" t="n">
        <v>1.21E-016</v>
      </c>
      <c r="H607" s="16" t="n">
        <v>29.77296621</v>
      </c>
    </row>
    <row r="608" customFormat="false" ht="15" hidden="false" customHeight="false" outlineLevel="0" collapsed="false">
      <c r="A608" s="18" t="s">
        <v>1808</v>
      </c>
      <c r="B608" s="11" t="n">
        <v>6535</v>
      </c>
      <c r="C608" s="19" t="n">
        <v>1.504930577</v>
      </c>
      <c r="D608" s="13" t="n">
        <v>6.94832713</v>
      </c>
      <c r="E608" s="13" t="n">
        <v>8.414289573</v>
      </c>
      <c r="F608" s="14" t="n">
        <v>4.21E-012</v>
      </c>
      <c r="G608" s="15" t="n">
        <v>2.13E-011</v>
      </c>
      <c r="H608" s="16" t="n">
        <v>16.90588554</v>
      </c>
    </row>
    <row r="609" customFormat="false" ht="15" hidden="false" customHeight="false" outlineLevel="0" collapsed="false">
      <c r="A609" s="18" t="s">
        <v>1809</v>
      </c>
      <c r="B609" s="11" t="n">
        <v>3603</v>
      </c>
      <c r="C609" s="19" t="n">
        <v>1.504760283</v>
      </c>
      <c r="D609" s="13" t="n">
        <v>2.781567497</v>
      </c>
      <c r="E609" s="13" t="n">
        <v>13.51162797</v>
      </c>
      <c r="F609" s="14" t="n">
        <v>7.78E-021</v>
      </c>
      <c r="G609" s="15" t="n">
        <v>1.64E-019</v>
      </c>
      <c r="H609" s="16" t="n">
        <v>37.01855497</v>
      </c>
    </row>
    <row r="610" customFormat="false" ht="15" hidden="false" customHeight="false" outlineLevel="0" collapsed="false">
      <c r="A610" s="18" t="s">
        <v>1810</v>
      </c>
      <c r="B610" s="11" t="n">
        <v>7052</v>
      </c>
      <c r="C610" s="19" t="n">
        <v>1.502380892</v>
      </c>
      <c r="D610" s="13" t="n">
        <v>7.364278538</v>
      </c>
      <c r="E610" s="13" t="n">
        <v>9.756589898</v>
      </c>
      <c r="F610" s="14" t="n">
        <v>1.66E-014</v>
      </c>
      <c r="G610" s="15" t="n">
        <v>1.16E-013</v>
      </c>
      <c r="H610" s="16" t="n">
        <v>22.43339424</v>
      </c>
    </row>
    <row r="611" customFormat="false" ht="15" hidden="false" customHeight="false" outlineLevel="0" collapsed="false">
      <c r="A611" s="18" t="s">
        <v>1811</v>
      </c>
      <c r="B611" s="11" t="n">
        <v>51659</v>
      </c>
      <c r="C611" s="19" t="n">
        <v>1.502118507</v>
      </c>
      <c r="D611" s="13" t="n">
        <v>2.864967289</v>
      </c>
      <c r="E611" s="13" t="n">
        <v>11.65959503</v>
      </c>
      <c r="F611" s="14" t="n">
        <v>8.41E-018</v>
      </c>
      <c r="G611" s="15" t="n">
        <v>9.8E-017</v>
      </c>
      <c r="H611" s="16" t="n">
        <v>30.0423901</v>
      </c>
    </row>
    <row r="612" customFormat="false" ht="15" hidden="false" customHeight="false" outlineLevel="0" collapsed="false">
      <c r="A612" s="18" t="s">
        <v>1812</v>
      </c>
      <c r="B612" s="11" t="n">
        <v>23129</v>
      </c>
      <c r="C612" s="19" t="n">
        <v>1.500502462</v>
      </c>
      <c r="D612" s="13" t="n">
        <v>6.497964089</v>
      </c>
      <c r="E612" s="13" t="n">
        <v>14.95270004</v>
      </c>
      <c r="F612" s="14" t="n">
        <v>4.58E-023</v>
      </c>
      <c r="G612" s="15" t="n">
        <v>1.54E-021</v>
      </c>
      <c r="H612" s="16" t="n">
        <v>42.10814166</v>
      </c>
    </row>
    <row r="613" customFormat="false" ht="15" hidden="false" customHeight="false" outlineLevel="0" collapsed="false">
      <c r="A613" s="18" t="s">
        <v>1813</v>
      </c>
      <c r="B613" s="11" t="n">
        <v>80162</v>
      </c>
      <c r="C613" s="19" t="n">
        <v>1.499501439</v>
      </c>
      <c r="D613" s="13" t="n">
        <v>3.904682213</v>
      </c>
      <c r="E613" s="13" t="n">
        <v>9.439782218</v>
      </c>
      <c r="F613" s="14" t="n">
        <v>6.08E-014</v>
      </c>
      <c r="G613" s="15" t="n">
        <v>3.93E-013</v>
      </c>
      <c r="H613" s="16" t="n">
        <v>21.15824323</v>
      </c>
    </row>
    <row r="614" customFormat="false" ht="15" hidden="false" customHeight="false" outlineLevel="0" collapsed="false">
      <c r="A614" s="18" t="s">
        <v>1814</v>
      </c>
      <c r="B614" s="11" t="n">
        <v>51284</v>
      </c>
      <c r="C614" s="19" t="n">
        <v>1.497115922</v>
      </c>
      <c r="D614" s="13" t="n">
        <v>2.342518193</v>
      </c>
      <c r="E614" s="13" t="n">
        <v>12.10209479</v>
      </c>
      <c r="F614" s="14" t="n">
        <v>1.53E-018</v>
      </c>
      <c r="G614" s="15" t="n">
        <v>2.04E-017</v>
      </c>
      <c r="H614" s="16" t="n">
        <v>31.72525835</v>
      </c>
    </row>
    <row r="615" customFormat="false" ht="15" hidden="false" customHeight="false" outlineLevel="0" collapsed="false">
      <c r="A615" s="18" t="s">
        <v>1815</v>
      </c>
      <c r="B615" s="11" t="n">
        <v>10052</v>
      </c>
      <c r="C615" s="19" t="n">
        <v>1.496378823</v>
      </c>
      <c r="D615" s="13" t="n">
        <v>2.833947296</v>
      </c>
      <c r="E615" s="13" t="n">
        <v>16.14689759</v>
      </c>
      <c r="F615" s="14" t="n">
        <v>7.92E-025</v>
      </c>
      <c r="G615" s="15" t="n">
        <v>4.07E-023</v>
      </c>
      <c r="H615" s="16" t="n">
        <v>46.1786042</v>
      </c>
    </row>
    <row r="616" customFormat="false" ht="15" hidden="false" customHeight="false" outlineLevel="0" collapsed="false">
      <c r="A616" s="18" t="s">
        <v>1816</v>
      </c>
      <c r="B616" s="11" t="n">
        <v>374403</v>
      </c>
      <c r="C616" s="19" t="n">
        <v>1.495317903</v>
      </c>
      <c r="D616" s="13" t="n">
        <v>2.276276178</v>
      </c>
      <c r="E616" s="13" t="n">
        <v>11.36118814</v>
      </c>
      <c r="F616" s="14" t="n">
        <v>2.7E-017</v>
      </c>
      <c r="G616" s="15" t="n">
        <v>2.88E-016</v>
      </c>
      <c r="H616" s="16" t="n">
        <v>28.85874997</v>
      </c>
    </row>
    <row r="617" customFormat="false" ht="15" hidden="false" customHeight="false" outlineLevel="0" collapsed="false">
      <c r="A617" s="18" t="s">
        <v>1817</v>
      </c>
      <c r="B617" s="11" t="n">
        <v>1000</v>
      </c>
      <c r="C617" s="19" t="n">
        <v>1.494771685</v>
      </c>
      <c r="D617" s="13" t="n">
        <v>5.282781564</v>
      </c>
      <c r="E617" s="13" t="n">
        <v>10.61383161</v>
      </c>
      <c r="F617" s="14" t="n">
        <v>5.2E-016</v>
      </c>
      <c r="G617" s="15" t="n">
        <v>4.57E-015</v>
      </c>
      <c r="H617" s="16" t="n">
        <v>25.86802576</v>
      </c>
    </row>
    <row r="618" customFormat="false" ht="15" hidden="false" customHeight="false" outlineLevel="0" collapsed="false">
      <c r="A618" s="18" t="s">
        <v>1818</v>
      </c>
      <c r="B618" s="11" t="n">
        <v>5034</v>
      </c>
      <c r="C618" s="19" t="n">
        <v>1.491130318</v>
      </c>
      <c r="D618" s="13" t="n">
        <v>9.210161288</v>
      </c>
      <c r="E618" s="13" t="n">
        <v>15.85335328</v>
      </c>
      <c r="F618" s="14" t="n">
        <v>2.11E-024</v>
      </c>
      <c r="G618" s="15" t="n">
        <v>9.77E-023</v>
      </c>
      <c r="H618" s="16" t="n">
        <v>45.20432803</v>
      </c>
    </row>
    <row r="619" customFormat="false" ht="15" hidden="false" customHeight="false" outlineLevel="0" collapsed="false">
      <c r="A619" s="18" t="s">
        <v>1819</v>
      </c>
      <c r="B619" s="11" t="n">
        <v>25939</v>
      </c>
      <c r="C619" s="19" t="n">
        <v>1.490993626</v>
      </c>
      <c r="D619" s="13" t="n">
        <v>5.458430066</v>
      </c>
      <c r="E619" s="13" t="n">
        <v>9.920188877</v>
      </c>
      <c r="F619" s="14" t="n">
        <v>8.54E-015</v>
      </c>
      <c r="G619" s="15" t="n">
        <v>6.23E-014</v>
      </c>
      <c r="H619" s="16" t="n">
        <v>23.07246036</v>
      </c>
    </row>
    <row r="620" customFormat="false" ht="15" hidden="false" customHeight="false" outlineLevel="0" collapsed="false">
      <c r="A620" s="18" t="s">
        <v>1820</v>
      </c>
      <c r="B620" s="11" t="n">
        <v>1880</v>
      </c>
      <c r="C620" s="19" t="n">
        <v>1.489757512</v>
      </c>
      <c r="D620" s="13" t="n">
        <v>3.491298643</v>
      </c>
      <c r="E620" s="13" t="n">
        <v>9.40387911</v>
      </c>
      <c r="F620" s="14" t="n">
        <v>7.04E-014</v>
      </c>
      <c r="G620" s="15" t="n">
        <v>4.51E-013</v>
      </c>
      <c r="H620" s="16" t="n">
        <v>21.02171185</v>
      </c>
    </row>
    <row r="621" customFormat="false" ht="15" hidden="false" customHeight="false" outlineLevel="0" collapsed="false">
      <c r="A621" s="18" t="s">
        <v>1821</v>
      </c>
      <c r="B621" s="11" t="n">
        <v>3635</v>
      </c>
      <c r="C621" s="19" t="n">
        <v>1.488779715</v>
      </c>
      <c r="D621" s="13" t="n">
        <v>3.691032227</v>
      </c>
      <c r="E621" s="13" t="n">
        <v>14.44330569</v>
      </c>
      <c r="F621" s="14" t="n">
        <v>2.73E-022</v>
      </c>
      <c r="G621" s="15" t="n">
        <v>7.91E-021</v>
      </c>
      <c r="H621" s="16" t="n">
        <v>40.35205752</v>
      </c>
    </row>
    <row r="622" customFormat="false" ht="15" hidden="false" customHeight="false" outlineLevel="0" collapsed="false">
      <c r="A622" s="18" t="s">
        <v>1822</v>
      </c>
      <c r="B622" s="11" t="n">
        <v>3957</v>
      </c>
      <c r="C622" s="19" t="n">
        <v>1.488539044</v>
      </c>
      <c r="D622" s="13" t="n">
        <v>6.515317661</v>
      </c>
      <c r="E622" s="13" t="n">
        <v>4.050194364</v>
      </c>
      <c r="F622" s="14" t="n">
        <v>0.000134925</v>
      </c>
      <c r="G622" s="15" t="n">
        <v>0.000282394</v>
      </c>
      <c r="H622" s="16" t="n">
        <v>-0.10352069</v>
      </c>
    </row>
    <row r="623" customFormat="false" ht="15" hidden="false" customHeight="false" outlineLevel="0" collapsed="false">
      <c r="A623" s="18" t="s">
        <v>1823</v>
      </c>
      <c r="B623" s="11" t="n">
        <v>285016</v>
      </c>
      <c r="C623" s="19" t="n">
        <v>1.48715962</v>
      </c>
      <c r="D623" s="13" t="n">
        <v>3.918784138</v>
      </c>
      <c r="E623" s="13" t="n">
        <v>5.529867793</v>
      </c>
      <c r="F623" s="14" t="n">
        <v>5.66E-007</v>
      </c>
      <c r="G623" s="15" t="n">
        <v>1.55E-006</v>
      </c>
      <c r="H623" s="16" t="n">
        <v>5.23681822</v>
      </c>
    </row>
    <row r="624" customFormat="false" ht="15" hidden="false" customHeight="false" outlineLevel="0" collapsed="false">
      <c r="A624" s="18" t="s">
        <v>1824</v>
      </c>
      <c r="B624" s="11" t="n">
        <v>22914</v>
      </c>
      <c r="C624" s="19" t="n">
        <v>1.486350424</v>
      </c>
      <c r="D624" s="13" t="n">
        <v>2.284957309</v>
      </c>
      <c r="E624" s="13" t="n">
        <v>10.21214851</v>
      </c>
      <c r="F624" s="14" t="n">
        <v>2.62E-015</v>
      </c>
      <c r="G624" s="15" t="n">
        <v>2.05E-014</v>
      </c>
      <c r="H624" s="16" t="n">
        <v>24.28764875</v>
      </c>
    </row>
    <row r="625" customFormat="false" ht="15" hidden="false" customHeight="false" outlineLevel="0" collapsed="false">
      <c r="A625" s="18" t="s">
        <v>1825</v>
      </c>
      <c r="B625" s="11" t="n">
        <v>441054</v>
      </c>
      <c r="C625" s="19" t="n">
        <v>1.48585441</v>
      </c>
      <c r="D625" s="13" t="n">
        <v>2.635464403</v>
      </c>
      <c r="E625" s="13" t="n">
        <v>13.40118488</v>
      </c>
      <c r="F625" s="14" t="n">
        <v>1.17E-020</v>
      </c>
      <c r="G625" s="15" t="n">
        <v>2.35E-019</v>
      </c>
      <c r="H625" s="16" t="n">
        <v>36.60742701</v>
      </c>
    </row>
    <row r="626" customFormat="false" ht="15" hidden="false" customHeight="false" outlineLevel="0" collapsed="false">
      <c r="A626" s="18" t="s">
        <v>1826</v>
      </c>
      <c r="B626" s="11" t="n">
        <v>11027</v>
      </c>
      <c r="C626" s="19" t="n">
        <v>1.484952886</v>
      </c>
      <c r="D626" s="13" t="n">
        <v>2.228685806</v>
      </c>
      <c r="E626" s="13" t="n">
        <v>13.06697058</v>
      </c>
      <c r="F626" s="14" t="n">
        <v>4E-020</v>
      </c>
      <c r="G626" s="15" t="n">
        <v>7.27E-019</v>
      </c>
      <c r="H626" s="16" t="n">
        <v>35.35620548</v>
      </c>
    </row>
    <row r="627" customFormat="false" ht="15" hidden="false" customHeight="false" outlineLevel="0" collapsed="false">
      <c r="A627" s="18" t="s">
        <v>1827</v>
      </c>
      <c r="B627" s="11" t="n">
        <v>326624</v>
      </c>
      <c r="C627" s="19" t="n">
        <v>1.483659542</v>
      </c>
      <c r="D627" s="13" t="n">
        <v>2.769653696</v>
      </c>
      <c r="E627" s="13" t="n">
        <v>12.94549683</v>
      </c>
      <c r="F627" s="14" t="n">
        <v>6.29E-020</v>
      </c>
      <c r="G627" s="15" t="n">
        <v>1.1E-018</v>
      </c>
      <c r="H627" s="16" t="n">
        <v>34.93631956</v>
      </c>
    </row>
    <row r="628" customFormat="false" ht="15" hidden="false" customHeight="false" outlineLevel="0" collapsed="false">
      <c r="A628" s="18" t="s">
        <v>1828</v>
      </c>
      <c r="B628" s="11" t="n">
        <v>2938</v>
      </c>
      <c r="C628" s="19" t="n">
        <v>1.481097875</v>
      </c>
      <c r="D628" s="13" t="n">
        <v>7.626177956</v>
      </c>
      <c r="E628" s="13" t="n">
        <v>2.910839502</v>
      </c>
      <c r="F628" s="14" t="n">
        <v>0.004884947</v>
      </c>
      <c r="G628" s="15" t="n">
        <v>0.008274708</v>
      </c>
      <c r="H628" s="16" t="n">
        <v>-3.460035614</v>
      </c>
    </row>
    <row r="629" customFormat="false" ht="15" hidden="false" customHeight="false" outlineLevel="0" collapsed="false">
      <c r="A629" s="18" t="s">
        <v>1829</v>
      </c>
      <c r="B629" s="11" t="n">
        <v>56937</v>
      </c>
      <c r="C629" s="19" t="n">
        <v>1.480070154</v>
      </c>
      <c r="D629" s="13" t="n">
        <v>4.954542431</v>
      </c>
      <c r="E629" s="13" t="n">
        <v>9.441905473</v>
      </c>
      <c r="F629" s="14" t="n">
        <v>6.03E-014</v>
      </c>
      <c r="G629" s="15" t="n">
        <v>3.9E-013</v>
      </c>
      <c r="H629" s="16" t="n">
        <v>21.1309669</v>
      </c>
    </row>
    <row r="630" customFormat="false" ht="15" hidden="false" customHeight="false" outlineLevel="0" collapsed="false">
      <c r="A630" s="18" t="s">
        <v>1830</v>
      </c>
      <c r="B630" s="11" t="n">
        <v>1359</v>
      </c>
      <c r="C630" s="19" t="n">
        <v>1.47945445</v>
      </c>
      <c r="D630" s="13" t="n">
        <v>2.994811701</v>
      </c>
      <c r="E630" s="13" t="n">
        <v>6.966128771</v>
      </c>
      <c r="F630" s="14" t="n">
        <v>1.72E-009</v>
      </c>
      <c r="G630" s="15" t="n">
        <v>6.29E-009</v>
      </c>
      <c r="H630" s="16" t="n">
        <v>10.95668799</v>
      </c>
    </row>
    <row r="631" customFormat="false" ht="15" hidden="false" customHeight="false" outlineLevel="0" collapsed="false">
      <c r="A631" s="18" t="s">
        <v>1831</v>
      </c>
      <c r="B631" s="11" t="n">
        <v>51363</v>
      </c>
      <c r="C631" s="19" t="n">
        <v>1.479049536</v>
      </c>
      <c r="D631" s="13" t="n">
        <v>4.515860928</v>
      </c>
      <c r="E631" s="13" t="n">
        <v>9.617682396</v>
      </c>
      <c r="F631" s="14" t="n">
        <v>2.93E-014</v>
      </c>
      <c r="G631" s="15" t="n">
        <v>1.98E-013</v>
      </c>
      <c r="H631" s="16" t="n">
        <v>21.86147985</v>
      </c>
    </row>
    <row r="632" customFormat="false" ht="15" hidden="false" customHeight="false" outlineLevel="0" collapsed="false">
      <c r="A632" s="18" t="s">
        <v>1832</v>
      </c>
      <c r="B632" s="11" t="n">
        <v>2769</v>
      </c>
      <c r="C632" s="19" t="n">
        <v>1.478022322</v>
      </c>
      <c r="D632" s="13" t="n">
        <v>2.572166684</v>
      </c>
      <c r="E632" s="13" t="n">
        <v>13.57025915</v>
      </c>
      <c r="F632" s="14" t="n">
        <v>6.28E-021</v>
      </c>
      <c r="G632" s="15" t="n">
        <v>1.35E-019</v>
      </c>
      <c r="H632" s="16" t="n">
        <v>37.22317872</v>
      </c>
    </row>
    <row r="633" customFormat="false" ht="15" hidden="false" customHeight="false" outlineLevel="0" collapsed="false">
      <c r="A633" s="18" t="s">
        <v>1833</v>
      </c>
      <c r="B633" s="11" t="n">
        <v>54988</v>
      </c>
      <c r="C633" s="19" t="n">
        <v>1.477758093</v>
      </c>
      <c r="D633" s="13" t="n">
        <v>4.740716271</v>
      </c>
      <c r="E633" s="13" t="n">
        <v>6.038718763</v>
      </c>
      <c r="F633" s="14" t="n">
        <v>7.52E-008</v>
      </c>
      <c r="G633" s="15" t="n">
        <v>2.27E-007</v>
      </c>
      <c r="H633" s="16" t="n">
        <v>7.202129979</v>
      </c>
    </row>
    <row r="634" customFormat="false" ht="15" hidden="false" customHeight="false" outlineLevel="0" collapsed="false">
      <c r="A634" s="18" t="s">
        <v>1834</v>
      </c>
      <c r="B634" s="11" t="n">
        <v>126014</v>
      </c>
      <c r="C634" s="19" t="n">
        <v>1.475652583</v>
      </c>
      <c r="D634" s="13" t="n">
        <v>1.958888452</v>
      </c>
      <c r="E634" s="13" t="n">
        <v>14.99817505</v>
      </c>
      <c r="F634" s="14" t="n">
        <v>3.91E-023</v>
      </c>
      <c r="G634" s="15" t="n">
        <v>1.34E-021</v>
      </c>
      <c r="H634" s="16" t="n">
        <v>42.26628697</v>
      </c>
    </row>
    <row r="635" customFormat="false" ht="15" hidden="false" customHeight="false" outlineLevel="0" collapsed="false">
      <c r="A635" s="18" t="s">
        <v>1835</v>
      </c>
      <c r="B635" s="11" t="n">
        <v>11156</v>
      </c>
      <c r="C635" s="19" t="n">
        <v>1.474585853</v>
      </c>
      <c r="D635" s="13" t="n">
        <v>5.104454701</v>
      </c>
      <c r="E635" s="13" t="n">
        <v>13.10065715</v>
      </c>
      <c r="F635" s="14" t="n">
        <v>3.53E-020</v>
      </c>
      <c r="G635" s="15" t="n">
        <v>6.48E-019</v>
      </c>
      <c r="H635" s="16" t="n">
        <v>35.46406118</v>
      </c>
    </row>
    <row r="636" customFormat="false" ht="15" hidden="false" customHeight="false" outlineLevel="0" collapsed="false">
      <c r="A636" s="18" t="s">
        <v>1836</v>
      </c>
      <c r="B636" s="11" t="n">
        <v>3563</v>
      </c>
      <c r="C636" s="19" t="n">
        <v>1.474319844</v>
      </c>
      <c r="D636" s="13" t="n">
        <v>4.115194775</v>
      </c>
      <c r="E636" s="13" t="n">
        <v>13.8114296</v>
      </c>
      <c r="F636" s="14" t="n">
        <v>2.61E-021</v>
      </c>
      <c r="G636" s="15" t="n">
        <v>6.13E-020</v>
      </c>
      <c r="H636" s="16" t="n">
        <v>38.08569793</v>
      </c>
    </row>
    <row r="637" customFormat="false" ht="15" hidden="false" customHeight="false" outlineLevel="0" collapsed="false">
      <c r="A637" s="18" t="s">
        <v>1837</v>
      </c>
      <c r="B637" s="11" t="n">
        <v>51365</v>
      </c>
      <c r="C637" s="19" t="n">
        <v>1.469917115</v>
      </c>
      <c r="D637" s="13" t="n">
        <v>5.055583154</v>
      </c>
      <c r="E637" s="13" t="n">
        <v>9.561754775</v>
      </c>
      <c r="F637" s="14" t="n">
        <v>3.69E-014</v>
      </c>
      <c r="G637" s="15" t="n">
        <v>2.46E-013</v>
      </c>
      <c r="H637" s="16" t="n">
        <v>21.61734123</v>
      </c>
    </row>
    <row r="638" customFormat="false" ht="15" hidden="false" customHeight="false" outlineLevel="0" collapsed="false">
      <c r="A638" s="18" t="s">
        <v>1838</v>
      </c>
      <c r="B638" s="11" t="n">
        <v>4323</v>
      </c>
      <c r="C638" s="19" t="n">
        <v>1.469778235</v>
      </c>
      <c r="D638" s="13" t="n">
        <v>6.424600444</v>
      </c>
      <c r="E638" s="13" t="n">
        <v>16.52928202</v>
      </c>
      <c r="F638" s="14" t="n">
        <v>2.24E-025</v>
      </c>
      <c r="G638" s="15" t="n">
        <v>1.3E-023</v>
      </c>
      <c r="H638" s="16" t="n">
        <v>47.41597065</v>
      </c>
    </row>
    <row r="639" customFormat="false" ht="15" hidden="false" customHeight="false" outlineLevel="0" collapsed="false">
      <c r="A639" s="18" t="s">
        <v>1839</v>
      </c>
      <c r="B639" s="11" t="n">
        <v>2887</v>
      </c>
      <c r="C639" s="19" t="n">
        <v>1.466812076</v>
      </c>
      <c r="D639" s="13" t="n">
        <v>5.404906983</v>
      </c>
      <c r="E639" s="13" t="n">
        <v>11.16016291</v>
      </c>
      <c r="F639" s="14" t="n">
        <v>5.94E-017</v>
      </c>
      <c r="G639" s="15" t="n">
        <v>6.04E-016</v>
      </c>
      <c r="H639" s="16" t="n">
        <v>28.03576778</v>
      </c>
    </row>
    <row r="640" customFormat="false" ht="15" hidden="false" customHeight="false" outlineLevel="0" collapsed="false">
      <c r="A640" s="18" t="s">
        <v>1840</v>
      </c>
      <c r="B640" s="11" t="n">
        <v>145864</v>
      </c>
      <c r="C640" s="19" t="n">
        <v>1.46647865</v>
      </c>
      <c r="D640" s="13" t="n">
        <v>2.287851171</v>
      </c>
      <c r="E640" s="13" t="n">
        <v>12.16054239</v>
      </c>
      <c r="F640" s="14" t="n">
        <v>1.22E-018</v>
      </c>
      <c r="G640" s="15" t="n">
        <v>1.66E-017</v>
      </c>
      <c r="H640" s="16" t="n">
        <v>31.95219752</v>
      </c>
    </row>
    <row r="641" customFormat="false" ht="15" hidden="false" customHeight="false" outlineLevel="0" collapsed="false">
      <c r="A641" s="18" t="s">
        <v>1841</v>
      </c>
      <c r="B641" s="11" t="n">
        <v>1956</v>
      </c>
      <c r="C641" s="19" t="n">
        <v>1.465004491</v>
      </c>
      <c r="D641" s="13" t="n">
        <v>6.755052896</v>
      </c>
      <c r="E641" s="13" t="n">
        <v>10.61447333</v>
      </c>
      <c r="F641" s="14" t="n">
        <v>5.19E-016</v>
      </c>
      <c r="G641" s="15" t="n">
        <v>4.56E-015</v>
      </c>
      <c r="H641" s="16" t="n">
        <v>25.87949505</v>
      </c>
    </row>
    <row r="642" customFormat="false" ht="15" hidden="false" customHeight="false" outlineLevel="0" collapsed="false">
      <c r="A642" s="18" t="s">
        <v>1842</v>
      </c>
      <c r="B642" s="11" t="n">
        <v>654816</v>
      </c>
      <c r="C642" s="19" t="n">
        <v>1.464660318</v>
      </c>
      <c r="D642" s="13" t="n">
        <v>2.098740383</v>
      </c>
      <c r="E642" s="13" t="n">
        <v>11.52285297</v>
      </c>
      <c r="F642" s="14" t="n">
        <v>1.43E-017</v>
      </c>
      <c r="G642" s="15" t="n">
        <v>1.6E-016</v>
      </c>
      <c r="H642" s="16" t="n">
        <v>29.4767248</v>
      </c>
    </row>
    <row r="643" customFormat="false" ht="15" hidden="false" customHeight="false" outlineLevel="0" collapsed="false">
      <c r="A643" s="18" t="s">
        <v>1843</v>
      </c>
      <c r="B643" s="11" t="n">
        <v>79850</v>
      </c>
      <c r="C643" s="19" t="n">
        <v>1.463356857</v>
      </c>
      <c r="D643" s="13" t="n">
        <v>4.102174525</v>
      </c>
      <c r="E643" s="13" t="n">
        <v>13.51844149</v>
      </c>
      <c r="F643" s="14" t="n">
        <v>7.59E-021</v>
      </c>
      <c r="G643" s="15" t="n">
        <v>1.6E-019</v>
      </c>
      <c r="H643" s="16" t="n">
        <v>37.02217806</v>
      </c>
    </row>
    <row r="644" customFormat="false" ht="15" hidden="false" customHeight="false" outlineLevel="0" collapsed="false">
      <c r="A644" s="18" t="s">
        <v>1844</v>
      </c>
      <c r="B644" s="11" t="n">
        <v>3111</v>
      </c>
      <c r="C644" s="19" t="n">
        <v>1.461528333</v>
      </c>
      <c r="D644" s="13" t="n">
        <v>5.147882089</v>
      </c>
      <c r="E644" s="13" t="n">
        <v>9.260654107</v>
      </c>
      <c r="F644" s="14" t="n">
        <v>1.27E-013</v>
      </c>
      <c r="G644" s="15" t="n">
        <v>7.88E-013</v>
      </c>
      <c r="H644" s="16" t="n">
        <v>20.38324317</v>
      </c>
    </row>
    <row r="645" customFormat="false" ht="15" hidden="false" customHeight="false" outlineLevel="0" collapsed="false">
      <c r="A645" s="18" t="s">
        <v>1845</v>
      </c>
      <c r="B645" s="11" t="n">
        <v>8638</v>
      </c>
      <c r="C645" s="19" t="n">
        <v>1.460536352</v>
      </c>
      <c r="D645" s="13" t="n">
        <v>2.906728669</v>
      </c>
      <c r="E645" s="13" t="n">
        <v>9.049057062</v>
      </c>
      <c r="F645" s="14" t="n">
        <v>3.03E-013</v>
      </c>
      <c r="G645" s="15" t="n">
        <v>1.8E-012</v>
      </c>
      <c r="H645" s="16" t="n">
        <v>19.57338616</v>
      </c>
    </row>
    <row r="646" customFormat="false" ht="15" hidden="false" customHeight="false" outlineLevel="0" collapsed="false">
      <c r="A646" s="18" t="s">
        <v>1846</v>
      </c>
      <c r="B646" s="11" t="n">
        <v>6279</v>
      </c>
      <c r="C646" s="19" t="n">
        <v>1.458523651</v>
      </c>
      <c r="D646" s="13" t="n">
        <v>4.631394064</v>
      </c>
      <c r="E646" s="13" t="n">
        <v>8.883717351</v>
      </c>
      <c r="F646" s="14" t="n">
        <v>6.01E-013</v>
      </c>
      <c r="G646" s="15" t="n">
        <v>3.42E-012</v>
      </c>
      <c r="H646" s="16" t="n">
        <v>18.85328649</v>
      </c>
    </row>
    <row r="647" customFormat="false" ht="15" hidden="false" customHeight="false" outlineLevel="0" collapsed="false">
      <c r="A647" s="18" t="s">
        <v>1847</v>
      </c>
      <c r="B647" s="11" t="n">
        <v>200316</v>
      </c>
      <c r="C647" s="19" t="n">
        <v>1.454736851</v>
      </c>
      <c r="D647" s="13" t="n">
        <v>4.137926906</v>
      </c>
      <c r="E647" s="13" t="n">
        <v>17.62467619</v>
      </c>
      <c r="F647" s="14" t="n">
        <v>6.67E-027</v>
      </c>
      <c r="G647" s="15" t="n">
        <v>5.52E-025</v>
      </c>
      <c r="H647" s="16" t="n">
        <v>50.92725645</v>
      </c>
    </row>
    <row r="648" customFormat="false" ht="15" hidden="false" customHeight="false" outlineLevel="0" collapsed="false">
      <c r="A648" s="18" t="s">
        <v>1848</v>
      </c>
      <c r="B648" s="11" t="n">
        <v>153579</v>
      </c>
      <c r="C648" s="19" t="n">
        <v>1.454560478</v>
      </c>
      <c r="D648" s="13" t="n">
        <v>4.103461708</v>
      </c>
      <c r="E648" s="13" t="n">
        <v>8.077379462</v>
      </c>
      <c r="F648" s="14" t="n">
        <v>1.71E-011</v>
      </c>
      <c r="G648" s="15" t="n">
        <v>8.03E-011</v>
      </c>
      <c r="H648" s="16" t="n">
        <v>15.53253272</v>
      </c>
    </row>
    <row r="649" customFormat="false" ht="15" hidden="false" customHeight="false" outlineLevel="0" collapsed="false">
      <c r="A649" s="18" t="s">
        <v>1849</v>
      </c>
      <c r="B649" s="11" t="n">
        <v>283</v>
      </c>
      <c r="C649" s="19" t="n">
        <v>1.454485092</v>
      </c>
      <c r="D649" s="13" t="n">
        <v>4.972229652</v>
      </c>
      <c r="E649" s="13" t="n">
        <v>9.203004127</v>
      </c>
      <c r="F649" s="14" t="n">
        <v>1.61E-013</v>
      </c>
      <c r="G649" s="15" t="n">
        <v>9.87E-013</v>
      </c>
      <c r="H649" s="16" t="n">
        <v>20.14803386</v>
      </c>
    </row>
    <row r="650" customFormat="false" ht="15" hidden="false" customHeight="false" outlineLevel="0" collapsed="false">
      <c r="A650" s="18" t="s">
        <v>1850</v>
      </c>
      <c r="B650" s="11" t="n">
        <v>89857</v>
      </c>
      <c r="C650" s="19" t="n">
        <v>1.454329231</v>
      </c>
      <c r="D650" s="13" t="n">
        <v>2.06778487</v>
      </c>
      <c r="E650" s="13" t="n">
        <v>13.73538732</v>
      </c>
      <c r="F650" s="14" t="n">
        <v>3.44E-021</v>
      </c>
      <c r="G650" s="15" t="n">
        <v>7.81E-020</v>
      </c>
      <c r="H650" s="16" t="n">
        <v>37.80260977</v>
      </c>
    </row>
    <row r="651" customFormat="false" ht="15" hidden="false" customHeight="false" outlineLevel="0" collapsed="false">
      <c r="A651" s="18" t="s">
        <v>1851</v>
      </c>
      <c r="B651" s="11" t="n">
        <v>926</v>
      </c>
      <c r="C651" s="19" t="n">
        <v>1.452966632</v>
      </c>
      <c r="D651" s="13" t="n">
        <v>3.111449883</v>
      </c>
      <c r="E651" s="13" t="n">
        <v>6.636390429</v>
      </c>
      <c r="F651" s="14" t="n">
        <v>6.65E-009</v>
      </c>
      <c r="G651" s="15" t="n">
        <v>2.27E-008</v>
      </c>
      <c r="H651" s="16" t="n">
        <v>9.649569929</v>
      </c>
    </row>
    <row r="652" customFormat="false" ht="15" hidden="false" customHeight="false" outlineLevel="0" collapsed="false">
      <c r="A652" s="18" t="s">
        <v>1852</v>
      </c>
      <c r="B652" s="11" t="n">
        <v>53829</v>
      </c>
      <c r="C652" s="19" t="n">
        <v>1.452838685</v>
      </c>
      <c r="D652" s="13" t="n">
        <v>2.454627342</v>
      </c>
      <c r="E652" s="13" t="n">
        <v>11.76674499</v>
      </c>
      <c r="F652" s="14" t="n">
        <v>5.55E-018</v>
      </c>
      <c r="G652" s="15" t="n">
        <v>6.7E-017</v>
      </c>
      <c r="H652" s="16" t="n">
        <v>30.44298141</v>
      </c>
    </row>
    <row r="653" customFormat="false" ht="15" hidden="false" customHeight="false" outlineLevel="0" collapsed="false">
      <c r="A653" s="18" t="s">
        <v>1853</v>
      </c>
      <c r="B653" s="11" t="n">
        <v>11184</v>
      </c>
      <c r="C653" s="19" t="n">
        <v>1.451952038</v>
      </c>
      <c r="D653" s="13" t="n">
        <v>2.344443697</v>
      </c>
      <c r="E653" s="13" t="n">
        <v>11.39792112</v>
      </c>
      <c r="F653" s="14" t="n">
        <v>2.33E-017</v>
      </c>
      <c r="G653" s="15" t="n">
        <v>2.53E-016</v>
      </c>
      <c r="H653" s="16" t="n">
        <v>29.00967844</v>
      </c>
    </row>
    <row r="654" customFormat="false" ht="15" hidden="false" customHeight="false" outlineLevel="0" collapsed="false">
      <c r="A654" s="18" t="s">
        <v>1854</v>
      </c>
      <c r="B654" s="11" t="n">
        <v>19</v>
      </c>
      <c r="C654" s="19" t="n">
        <v>1.44929876</v>
      </c>
      <c r="D654" s="13" t="n">
        <v>4.849929574</v>
      </c>
      <c r="E654" s="13" t="n">
        <v>12.04110656</v>
      </c>
      <c r="F654" s="14" t="n">
        <v>1.93E-018</v>
      </c>
      <c r="G654" s="15" t="n">
        <v>2.54E-017</v>
      </c>
      <c r="H654" s="16" t="n">
        <v>31.469343</v>
      </c>
    </row>
    <row r="655" customFormat="false" ht="15" hidden="false" customHeight="false" outlineLevel="0" collapsed="false">
      <c r="A655" s="18" t="s">
        <v>1855</v>
      </c>
      <c r="B655" s="11" t="n">
        <v>2305</v>
      </c>
      <c r="C655" s="19" t="n">
        <v>1.448908073</v>
      </c>
      <c r="D655" s="13" t="n">
        <v>2.13501546</v>
      </c>
      <c r="E655" s="13" t="n">
        <v>13.34143293</v>
      </c>
      <c r="F655" s="14" t="n">
        <v>1.45E-020</v>
      </c>
      <c r="G655" s="15" t="n">
        <v>2.86E-019</v>
      </c>
      <c r="H655" s="16" t="n">
        <v>36.36327001</v>
      </c>
    </row>
    <row r="656" customFormat="false" ht="15" hidden="false" customHeight="false" outlineLevel="0" collapsed="false">
      <c r="A656" s="18" t="s">
        <v>1856</v>
      </c>
      <c r="B656" s="11" t="n">
        <v>923</v>
      </c>
      <c r="C656" s="19" t="n">
        <v>1.448671469</v>
      </c>
      <c r="D656" s="13" t="n">
        <v>2.054094799</v>
      </c>
      <c r="E656" s="13" t="n">
        <v>11.55844499</v>
      </c>
      <c r="F656" s="14" t="n">
        <v>1.25E-017</v>
      </c>
      <c r="G656" s="15" t="n">
        <v>1.41E-016</v>
      </c>
      <c r="H656" s="16" t="n">
        <v>29.61285386</v>
      </c>
    </row>
    <row r="657" customFormat="false" ht="15" hidden="false" customHeight="false" outlineLevel="0" collapsed="false">
      <c r="A657" s="18" t="s">
        <v>1857</v>
      </c>
      <c r="B657" s="11" t="n">
        <v>6348</v>
      </c>
      <c r="C657" s="19" t="n">
        <v>1.448079902</v>
      </c>
      <c r="D657" s="13" t="n">
        <v>3.349082135</v>
      </c>
      <c r="E657" s="13" t="n">
        <v>7.692573838</v>
      </c>
      <c r="F657" s="14" t="n">
        <v>8.45E-011</v>
      </c>
      <c r="G657" s="15" t="n">
        <v>3.65E-010</v>
      </c>
      <c r="H657" s="16" t="n">
        <v>13.95430183</v>
      </c>
    </row>
    <row r="658" customFormat="false" ht="15" hidden="false" customHeight="false" outlineLevel="0" collapsed="false">
      <c r="A658" s="18" t="s">
        <v>1858</v>
      </c>
      <c r="B658" s="11" t="n">
        <v>8531</v>
      </c>
      <c r="C658" s="19" t="n">
        <v>1.446038445</v>
      </c>
      <c r="D658" s="13" t="n">
        <v>7.410537363</v>
      </c>
      <c r="E658" s="13" t="n">
        <v>14.63552884</v>
      </c>
      <c r="F658" s="14" t="n">
        <v>1.39E-022</v>
      </c>
      <c r="G658" s="15" t="n">
        <v>4.3E-021</v>
      </c>
      <c r="H658" s="16" t="n">
        <v>41.01344316</v>
      </c>
    </row>
    <row r="659" customFormat="false" ht="15" hidden="false" customHeight="false" outlineLevel="0" collapsed="false">
      <c r="A659" s="18" t="s">
        <v>1859</v>
      </c>
      <c r="B659" s="11" t="n">
        <v>93109</v>
      </c>
      <c r="C659" s="19" t="n">
        <v>1.444106735</v>
      </c>
      <c r="D659" s="13" t="n">
        <v>3.42312033</v>
      </c>
      <c r="E659" s="13" t="n">
        <v>11.21299217</v>
      </c>
      <c r="F659" s="14" t="n">
        <v>4.83E-017</v>
      </c>
      <c r="G659" s="15" t="n">
        <v>4.99E-016</v>
      </c>
      <c r="H659" s="16" t="n">
        <v>28.29729916</v>
      </c>
    </row>
    <row r="660" customFormat="false" ht="15" hidden="false" customHeight="false" outlineLevel="0" collapsed="false">
      <c r="A660" s="18" t="s">
        <v>1860</v>
      </c>
      <c r="B660" s="11" t="n">
        <v>23250</v>
      </c>
      <c r="C660" s="19" t="n">
        <v>1.441352069</v>
      </c>
      <c r="D660" s="13" t="n">
        <v>5.611427018</v>
      </c>
      <c r="E660" s="13" t="n">
        <v>12.82045394</v>
      </c>
      <c r="F660" s="14" t="n">
        <v>1E-019</v>
      </c>
      <c r="G660" s="15" t="n">
        <v>1.69E-018</v>
      </c>
      <c r="H660" s="16" t="n">
        <v>34.4164705</v>
      </c>
    </row>
    <row r="661" customFormat="false" ht="15" hidden="false" customHeight="false" outlineLevel="0" collapsed="false">
      <c r="A661" s="18" t="s">
        <v>1861</v>
      </c>
      <c r="B661" s="11" t="n">
        <v>129804</v>
      </c>
      <c r="C661" s="19" t="n">
        <v>1.438772016</v>
      </c>
      <c r="D661" s="13" t="n">
        <v>2.367407473</v>
      </c>
      <c r="E661" s="13" t="n">
        <v>9.550241087</v>
      </c>
      <c r="F661" s="14" t="n">
        <v>3.86E-014</v>
      </c>
      <c r="G661" s="15" t="n">
        <v>2.57E-013</v>
      </c>
      <c r="H661" s="16" t="n">
        <v>21.58755563</v>
      </c>
    </row>
    <row r="662" customFormat="false" ht="15" hidden="false" customHeight="false" outlineLevel="0" collapsed="false">
      <c r="A662" s="18" t="s">
        <v>1862</v>
      </c>
      <c r="B662" s="11" t="n">
        <v>3108</v>
      </c>
      <c r="C662" s="19" t="n">
        <v>1.437901956</v>
      </c>
      <c r="D662" s="13" t="n">
        <v>7.133669414</v>
      </c>
      <c r="E662" s="13" t="n">
        <v>11.82243278</v>
      </c>
      <c r="F662" s="14" t="n">
        <v>4.48E-018</v>
      </c>
      <c r="G662" s="15" t="n">
        <v>5.5E-017</v>
      </c>
      <c r="H662" s="16" t="n">
        <v>30.63639191</v>
      </c>
    </row>
    <row r="663" customFormat="false" ht="15" hidden="false" customHeight="false" outlineLevel="0" collapsed="false">
      <c r="A663" s="18" t="s">
        <v>1863</v>
      </c>
      <c r="B663" s="11" t="n">
        <v>29128</v>
      </c>
      <c r="C663" s="19" t="n">
        <v>1.437694236</v>
      </c>
      <c r="D663" s="13" t="n">
        <v>1.712541215</v>
      </c>
      <c r="E663" s="13" t="n">
        <v>13.29605535</v>
      </c>
      <c r="F663" s="14" t="n">
        <v>1.72E-020</v>
      </c>
      <c r="G663" s="15" t="n">
        <v>3.34E-019</v>
      </c>
      <c r="H663" s="16" t="n">
        <v>36.16842923</v>
      </c>
    </row>
    <row r="664" customFormat="false" ht="15" hidden="false" customHeight="false" outlineLevel="0" collapsed="false">
      <c r="A664" s="18" t="s">
        <v>1864</v>
      </c>
      <c r="B664" s="11" t="n">
        <v>1944</v>
      </c>
      <c r="C664" s="19" t="n">
        <v>1.43732198</v>
      </c>
      <c r="D664" s="13" t="n">
        <v>2.255436176</v>
      </c>
      <c r="E664" s="13" t="n">
        <v>13.07468969</v>
      </c>
      <c r="F664" s="14" t="n">
        <v>3.89E-020</v>
      </c>
      <c r="G664" s="15" t="n">
        <v>7.09E-019</v>
      </c>
      <c r="H664" s="16" t="n">
        <v>35.39181173</v>
      </c>
    </row>
    <row r="665" customFormat="false" ht="15" hidden="false" customHeight="false" outlineLevel="0" collapsed="false">
      <c r="A665" s="18" t="s">
        <v>1865</v>
      </c>
      <c r="B665" s="11" t="n">
        <v>123920</v>
      </c>
      <c r="C665" s="19" t="n">
        <v>1.436353214</v>
      </c>
      <c r="D665" s="13" t="n">
        <v>4.670306572</v>
      </c>
      <c r="E665" s="13" t="n">
        <v>11.11217348</v>
      </c>
      <c r="F665" s="14" t="n">
        <v>7.18E-017</v>
      </c>
      <c r="G665" s="15" t="n">
        <v>7.23E-016</v>
      </c>
      <c r="H665" s="16" t="n">
        <v>27.85950239</v>
      </c>
    </row>
    <row r="666" customFormat="false" ht="15" hidden="false" customHeight="false" outlineLevel="0" collapsed="false">
      <c r="A666" s="18" t="s">
        <v>1866</v>
      </c>
      <c r="B666" s="11" t="n">
        <v>8985</v>
      </c>
      <c r="C666" s="19" t="n">
        <v>1.435152864</v>
      </c>
      <c r="D666" s="13" t="n">
        <v>5.932985886</v>
      </c>
      <c r="E666" s="13" t="n">
        <v>15.8089307</v>
      </c>
      <c r="F666" s="14" t="n">
        <v>2.45E-024</v>
      </c>
      <c r="G666" s="15" t="n">
        <v>1.12E-022</v>
      </c>
      <c r="H666" s="16" t="n">
        <v>45.0264813</v>
      </c>
    </row>
    <row r="667" customFormat="false" ht="15" hidden="false" customHeight="false" outlineLevel="0" collapsed="false">
      <c r="A667" s="18" t="s">
        <v>1867</v>
      </c>
      <c r="B667" s="11" t="n">
        <v>8717</v>
      </c>
      <c r="C667" s="19" t="n">
        <v>1.4347862</v>
      </c>
      <c r="D667" s="13" t="n">
        <v>4.930875799</v>
      </c>
      <c r="E667" s="13" t="n">
        <v>16.71088068</v>
      </c>
      <c r="F667" s="14" t="n">
        <v>1.24E-025</v>
      </c>
      <c r="G667" s="15" t="n">
        <v>7.69E-024</v>
      </c>
      <c r="H667" s="16" t="n">
        <v>48.0074746</v>
      </c>
    </row>
    <row r="668" customFormat="false" ht="15" hidden="false" customHeight="false" outlineLevel="0" collapsed="false">
      <c r="A668" s="18" t="s">
        <v>1868</v>
      </c>
      <c r="B668" s="11" t="n">
        <v>50856</v>
      </c>
      <c r="C668" s="19" t="n">
        <v>1.434340934</v>
      </c>
      <c r="D668" s="13" t="n">
        <v>2.544887895</v>
      </c>
      <c r="E668" s="13" t="n">
        <v>12.99499471</v>
      </c>
      <c r="F668" s="14" t="n">
        <v>5.23E-020</v>
      </c>
      <c r="G668" s="15" t="n">
        <v>9.26E-019</v>
      </c>
      <c r="H668" s="16" t="n">
        <v>35.11105531</v>
      </c>
    </row>
    <row r="669" customFormat="false" ht="15" hidden="false" customHeight="false" outlineLevel="0" collapsed="false">
      <c r="A669" s="18" t="s">
        <v>1869</v>
      </c>
      <c r="B669" s="11" t="n">
        <v>7226</v>
      </c>
      <c r="C669" s="19" t="n">
        <v>1.432989248</v>
      </c>
      <c r="D669" s="13" t="n">
        <v>1.743190695</v>
      </c>
      <c r="E669" s="13" t="n">
        <v>14.54158111</v>
      </c>
      <c r="F669" s="14" t="n">
        <v>1.93E-022</v>
      </c>
      <c r="G669" s="15" t="n">
        <v>5.82E-021</v>
      </c>
      <c r="H669" s="16" t="n">
        <v>40.65776096</v>
      </c>
    </row>
    <row r="670" customFormat="false" ht="15" hidden="false" customHeight="false" outlineLevel="0" collapsed="false">
      <c r="A670" s="18" t="s">
        <v>1870</v>
      </c>
      <c r="B670" s="11" t="n">
        <v>1289</v>
      </c>
      <c r="C670" s="19" t="n">
        <v>1.430807356</v>
      </c>
      <c r="D670" s="13" t="n">
        <v>3.474167939</v>
      </c>
      <c r="E670" s="13" t="n">
        <v>7.460869214</v>
      </c>
      <c r="F670" s="14" t="n">
        <v>2.21E-010</v>
      </c>
      <c r="G670" s="15" t="n">
        <v>9.12E-010</v>
      </c>
      <c r="H670" s="16" t="n">
        <v>13.00684008</v>
      </c>
    </row>
    <row r="671" customFormat="false" ht="15" hidden="false" customHeight="false" outlineLevel="0" collapsed="false">
      <c r="A671" s="18" t="s">
        <v>1871</v>
      </c>
      <c r="B671" s="11" t="n">
        <v>9586</v>
      </c>
      <c r="C671" s="19" t="n">
        <v>1.430135932</v>
      </c>
      <c r="D671" s="13" t="n">
        <v>3.028654522</v>
      </c>
      <c r="E671" s="13" t="n">
        <v>12.51356347</v>
      </c>
      <c r="F671" s="14" t="n">
        <v>3.18E-019</v>
      </c>
      <c r="G671" s="15" t="n">
        <v>4.86E-018</v>
      </c>
      <c r="H671" s="16" t="n">
        <v>33.31395549</v>
      </c>
    </row>
    <row r="672" customFormat="false" ht="15" hidden="false" customHeight="false" outlineLevel="0" collapsed="false">
      <c r="A672" s="18" t="s">
        <v>1872</v>
      </c>
      <c r="B672" s="11" t="n">
        <v>85236</v>
      </c>
      <c r="C672" s="19" t="n">
        <v>1.428460774</v>
      </c>
      <c r="D672" s="13" t="n">
        <v>5.802587304</v>
      </c>
      <c r="E672" s="13" t="n">
        <v>8.475828749</v>
      </c>
      <c r="F672" s="14" t="n">
        <v>3.26E-012</v>
      </c>
      <c r="G672" s="15" t="n">
        <v>1.68E-011</v>
      </c>
      <c r="H672" s="16" t="n">
        <v>17.14721254</v>
      </c>
    </row>
    <row r="673" customFormat="false" ht="15" hidden="false" customHeight="false" outlineLevel="0" collapsed="false">
      <c r="A673" s="18" t="s">
        <v>1873</v>
      </c>
      <c r="B673" s="11" t="n">
        <v>145270</v>
      </c>
      <c r="C673" s="19" t="n">
        <v>1.427120183</v>
      </c>
      <c r="D673" s="13" t="n">
        <v>2.619099253</v>
      </c>
      <c r="E673" s="13" t="n">
        <v>5.156151178</v>
      </c>
      <c r="F673" s="14" t="n">
        <v>2.41E-006</v>
      </c>
      <c r="G673" s="15" t="n">
        <v>6.12E-006</v>
      </c>
      <c r="H673" s="16" t="n">
        <v>3.803347352</v>
      </c>
    </row>
    <row r="674" customFormat="false" ht="15" hidden="false" customHeight="false" outlineLevel="0" collapsed="false">
      <c r="A674" s="18" t="s">
        <v>1874</v>
      </c>
      <c r="B674" s="11" t="n">
        <v>10871</v>
      </c>
      <c r="C674" s="19" t="n">
        <v>1.425150826</v>
      </c>
      <c r="D674" s="13" t="n">
        <v>1.812381039</v>
      </c>
      <c r="E674" s="13" t="n">
        <v>14.11390101</v>
      </c>
      <c r="F674" s="14" t="n">
        <v>8.8E-022</v>
      </c>
      <c r="G674" s="15" t="n">
        <v>2.26E-020</v>
      </c>
      <c r="H674" s="16" t="n">
        <v>39.14692136</v>
      </c>
    </row>
    <row r="675" customFormat="false" ht="15" hidden="false" customHeight="false" outlineLevel="0" collapsed="false">
      <c r="A675" s="18" t="s">
        <v>1875</v>
      </c>
      <c r="B675" s="11" t="n">
        <v>7133</v>
      </c>
      <c r="C675" s="19" t="n">
        <v>1.424959165</v>
      </c>
      <c r="D675" s="13" t="n">
        <v>4.750495465</v>
      </c>
      <c r="E675" s="13" t="n">
        <v>13.8746337</v>
      </c>
      <c r="F675" s="14" t="n">
        <v>2.08E-021</v>
      </c>
      <c r="G675" s="15" t="n">
        <v>5.01E-020</v>
      </c>
      <c r="H675" s="16" t="n">
        <v>38.29896159</v>
      </c>
    </row>
    <row r="676" customFormat="false" ht="15" hidden="false" customHeight="false" outlineLevel="0" collapsed="false">
      <c r="A676" s="18" t="s">
        <v>1876</v>
      </c>
      <c r="B676" s="11" t="n">
        <v>648791</v>
      </c>
      <c r="C676" s="19" t="n">
        <v>1.422288168</v>
      </c>
      <c r="D676" s="13" t="n">
        <v>2.120044391</v>
      </c>
      <c r="E676" s="13" t="n">
        <v>15.14057284</v>
      </c>
      <c r="F676" s="14" t="n">
        <v>2.39E-023</v>
      </c>
      <c r="G676" s="15" t="n">
        <v>8.62E-022</v>
      </c>
      <c r="H676" s="16" t="n">
        <v>42.76985327</v>
      </c>
    </row>
    <row r="677" customFormat="false" ht="15" hidden="false" customHeight="false" outlineLevel="0" collapsed="false">
      <c r="A677" s="18" t="s">
        <v>1877</v>
      </c>
      <c r="B677" s="11" t="n">
        <v>27185</v>
      </c>
      <c r="C677" s="19" t="n">
        <v>1.420127457</v>
      </c>
      <c r="D677" s="13" t="n">
        <v>3.248791193</v>
      </c>
      <c r="E677" s="13" t="n">
        <v>17.72438322</v>
      </c>
      <c r="F677" s="14" t="n">
        <v>4.87E-027</v>
      </c>
      <c r="G677" s="15" t="n">
        <v>4.24E-025</v>
      </c>
      <c r="H677" s="16" t="n">
        <v>51.24008088</v>
      </c>
    </row>
    <row r="678" customFormat="false" ht="15" hidden="false" customHeight="false" outlineLevel="0" collapsed="false">
      <c r="A678" s="18" t="s">
        <v>1878</v>
      </c>
      <c r="B678" s="11" t="n">
        <v>409</v>
      </c>
      <c r="C678" s="19" t="n">
        <v>1.418315644</v>
      </c>
      <c r="D678" s="13" t="n">
        <v>5.224108803</v>
      </c>
      <c r="E678" s="13" t="n">
        <v>17.77142786</v>
      </c>
      <c r="F678" s="14" t="n">
        <v>4.21E-027</v>
      </c>
      <c r="G678" s="15" t="n">
        <v>3.71E-025</v>
      </c>
      <c r="H678" s="16" t="n">
        <v>51.37978267</v>
      </c>
    </row>
    <row r="679" customFormat="false" ht="15" hidden="false" customHeight="false" outlineLevel="0" collapsed="false">
      <c r="A679" s="18" t="s">
        <v>1879</v>
      </c>
      <c r="B679" s="11" t="n">
        <v>55013</v>
      </c>
      <c r="C679" s="19" t="n">
        <v>1.417897767</v>
      </c>
      <c r="D679" s="13" t="n">
        <v>3.390948586</v>
      </c>
      <c r="E679" s="13" t="n">
        <v>10.13908025</v>
      </c>
      <c r="F679" s="14" t="n">
        <v>3.52E-015</v>
      </c>
      <c r="G679" s="15" t="n">
        <v>2.71E-014</v>
      </c>
      <c r="H679" s="16" t="n">
        <v>24.01785489</v>
      </c>
    </row>
    <row r="680" customFormat="false" ht="15" hidden="false" customHeight="false" outlineLevel="0" collapsed="false">
      <c r="A680" s="18" t="s">
        <v>1880</v>
      </c>
      <c r="B680" s="11" t="n">
        <v>401944</v>
      </c>
      <c r="C680" s="19" t="n">
        <v>1.417654973</v>
      </c>
      <c r="D680" s="13" t="n">
        <v>4.334492078</v>
      </c>
      <c r="E680" s="13" t="n">
        <v>12.87621148</v>
      </c>
      <c r="F680" s="14" t="n">
        <v>8.14E-020</v>
      </c>
      <c r="G680" s="15" t="n">
        <v>1.4E-018</v>
      </c>
      <c r="H680" s="16" t="n">
        <v>34.64467753</v>
      </c>
    </row>
    <row r="681" customFormat="false" ht="15" hidden="false" customHeight="false" outlineLevel="0" collapsed="false">
      <c r="A681" s="18" t="s">
        <v>1881</v>
      </c>
      <c r="B681" s="11" t="n">
        <v>57124</v>
      </c>
      <c r="C681" s="19" t="n">
        <v>1.417331238</v>
      </c>
      <c r="D681" s="13" t="n">
        <v>4.531116326</v>
      </c>
      <c r="E681" s="13" t="n">
        <v>10.44364828</v>
      </c>
      <c r="F681" s="14" t="n">
        <v>1.03E-015</v>
      </c>
      <c r="G681" s="15" t="n">
        <v>8.62E-015</v>
      </c>
      <c r="H681" s="16" t="n">
        <v>25.20481594</v>
      </c>
    </row>
    <row r="682" customFormat="false" ht="15" hidden="false" customHeight="false" outlineLevel="0" collapsed="false">
      <c r="A682" s="18" t="s">
        <v>1882</v>
      </c>
      <c r="B682" s="11" t="n">
        <v>80307</v>
      </c>
      <c r="C682" s="19" t="n">
        <v>1.416419667</v>
      </c>
      <c r="D682" s="13" t="n">
        <v>2.161063559</v>
      </c>
      <c r="E682" s="13" t="n">
        <v>10.09771361</v>
      </c>
      <c r="F682" s="14" t="n">
        <v>4.16E-015</v>
      </c>
      <c r="G682" s="15" t="n">
        <v>3.17E-014</v>
      </c>
      <c r="H682" s="16" t="n">
        <v>23.81393701</v>
      </c>
    </row>
    <row r="683" customFormat="false" ht="15" hidden="false" customHeight="false" outlineLevel="0" collapsed="false">
      <c r="A683" s="18" t="s">
        <v>1883</v>
      </c>
      <c r="B683" s="11" t="n">
        <v>57121</v>
      </c>
      <c r="C683" s="19" t="n">
        <v>1.415255414</v>
      </c>
      <c r="D683" s="13" t="n">
        <v>2.071232651</v>
      </c>
      <c r="E683" s="13" t="n">
        <v>12.54971854</v>
      </c>
      <c r="F683" s="14" t="n">
        <v>2.78E-019</v>
      </c>
      <c r="G683" s="15" t="n">
        <v>4.28E-018</v>
      </c>
      <c r="H683" s="16" t="n">
        <v>33.41426291</v>
      </c>
    </row>
    <row r="684" customFormat="false" ht="15" hidden="false" customHeight="false" outlineLevel="0" collapsed="false">
      <c r="A684" s="18" t="s">
        <v>1884</v>
      </c>
      <c r="B684" s="11" t="n">
        <v>3665</v>
      </c>
      <c r="C684" s="19" t="n">
        <v>1.4144758</v>
      </c>
      <c r="D684" s="13" t="n">
        <v>3.66266367</v>
      </c>
      <c r="E684" s="13" t="n">
        <v>12.76735189</v>
      </c>
      <c r="F684" s="14" t="n">
        <v>1.22E-019</v>
      </c>
      <c r="G684" s="15" t="n">
        <v>2.03E-018</v>
      </c>
      <c r="H684" s="16" t="n">
        <v>34.25860376</v>
      </c>
    </row>
    <row r="685" customFormat="false" ht="15" hidden="false" customHeight="false" outlineLevel="0" collapsed="false">
      <c r="A685" s="18" t="s">
        <v>1885</v>
      </c>
      <c r="B685" s="11" t="n">
        <v>301</v>
      </c>
      <c r="C685" s="19" t="n">
        <v>1.414413541</v>
      </c>
      <c r="D685" s="13" t="n">
        <v>7.52928355</v>
      </c>
      <c r="E685" s="13" t="n">
        <v>9.659503047</v>
      </c>
      <c r="F685" s="14" t="n">
        <v>2.47E-014</v>
      </c>
      <c r="G685" s="15" t="n">
        <v>1.69E-013</v>
      </c>
      <c r="H685" s="16" t="n">
        <v>22.04105622</v>
      </c>
    </row>
    <row r="686" customFormat="false" ht="15" hidden="false" customHeight="false" outlineLevel="0" collapsed="false">
      <c r="A686" s="18" t="s">
        <v>1886</v>
      </c>
      <c r="B686" s="11" t="n">
        <v>22887</v>
      </c>
      <c r="C686" s="19" t="n">
        <v>1.413476903</v>
      </c>
      <c r="D686" s="13" t="n">
        <v>5.425324597</v>
      </c>
      <c r="E686" s="13" t="n">
        <v>11.42284069</v>
      </c>
      <c r="F686" s="14" t="n">
        <v>2.12E-017</v>
      </c>
      <c r="G686" s="15" t="n">
        <v>2.31E-016</v>
      </c>
      <c r="H686" s="16" t="n">
        <v>29.06650395</v>
      </c>
    </row>
    <row r="687" customFormat="false" ht="15" hidden="false" customHeight="false" outlineLevel="0" collapsed="false">
      <c r="A687" s="18" t="s">
        <v>1887</v>
      </c>
      <c r="B687" s="11" t="n">
        <v>27299</v>
      </c>
      <c r="C687" s="19" t="n">
        <v>1.413201545</v>
      </c>
      <c r="D687" s="13" t="n">
        <v>1.490913966</v>
      </c>
      <c r="E687" s="13" t="n">
        <v>9.44706581</v>
      </c>
      <c r="F687" s="14" t="n">
        <v>5.9E-014</v>
      </c>
      <c r="G687" s="15" t="n">
        <v>3.82E-013</v>
      </c>
      <c r="H687" s="16" t="n">
        <v>21.06779795</v>
      </c>
    </row>
    <row r="688" customFormat="false" ht="15" hidden="false" customHeight="false" outlineLevel="0" collapsed="false">
      <c r="A688" s="18" t="s">
        <v>1888</v>
      </c>
      <c r="B688" s="11" t="n">
        <v>83935</v>
      </c>
      <c r="C688" s="19" t="n">
        <v>1.413158218</v>
      </c>
      <c r="D688" s="13" t="n">
        <v>4.000662061</v>
      </c>
      <c r="E688" s="13" t="n">
        <v>17.31111265</v>
      </c>
      <c r="F688" s="14" t="n">
        <v>1.8E-026</v>
      </c>
      <c r="G688" s="15" t="n">
        <v>1.36E-024</v>
      </c>
      <c r="H688" s="16" t="n">
        <v>49.94070795</v>
      </c>
    </row>
    <row r="689" customFormat="false" ht="15" hidden="false" customHeight="false" outlineLevel="0" collapsed="false">
      <c r="A689" s="20" t="n">
        <v>37135</v>
      </c>
      <c r="B689" s="11" t="n">
        <v>1731</v>
      </c>
      <c r="C689" s="19" t="n">
        <v>1.413094134</v>
      </c>
      <c r="D689" s="13" t="n">
        <v>3.004645936</v>
      </c>
      <c r="E689" s="13" t="n">
        <v>11.68330922</v>
      </c>
      <c r="F689" s="14" t="n">
        <v>7.67E-018</v>
      </c>
      <c r="G689" s="15" t="n">
        <v>9.02E-017</v>
      </c>
      <c r="H689" s="16" t="n">
        <v>30.14352333</v>
      </c>
    </row>
    <row r="690" customFormat="false" ht="15" hidden="false" customHeight="false" outlineLevel="0" collapsed="false">
      <c r="A690" s="18" t="s">
        <v>1889</v>
      </c>
      <c r="B690" s="11" t="n">
        <v>160364</v>
      </c>
      <c r="C690" s="19" t="n">
        <v>1.40764697</v>
      </c>
      <c r="D690" s="13" t="n">
        <v>1.883037758</v>
      </c>
      <c r="E690" s="13" t="n">
        <v>11.95744792</v>
      </c>
      <c r="F690" s="14" t="n">
        <v>2.66E-018</v>
      </c>
      <c r="G690" s="15" t="n">
        <v>3.4E-017</v>
      </c>
      <c r="H690" s="16" t="n">
        <v>31.13662716</v>
      </c>
    </row>
    <row r="691" customFormat="false" ht="15" hidden="false" customHeight="false" outlineLevel="0" collapsed="false">
      <c r="A691" s="18" t="s">
        <v>1890</v>
      </c>
      <c r="B691" s="11" t="n">
        <v>4233</v>
      </c>
      <c r="C691" s="19" t="n">
        <v>1.407266971</v>
      </c>
      <c r="D691" s="13" t="n">
        <v>7.966043825</v>
      </c>
      <c r="E691" s="13" t="n">
        <v>12.93628027</v>
      </c>
      <c r="F691" s="14" t="n">
        <v>6.51E-020</v>
      </c>
      <c r="G691" s="15" t="n">
        <v>1.14E-018</v>
      </c>
      <c r="H691" s="16" t="n">
        <v>34.88046422</v>
      </c>
    </row>
    <row r="692" customFormat="false" ht="15" hidden="false" customHeight="false" outlineLevel="0" collapsed="false">
      <c r="A692" s="18" t="s">
        <v>1891</v>
      </c>
      <c r="B692" s="11" t="n">
        <v>55619</v>
      </c>
      <c r="C692" s="19" t="n">
        <v>1.407017668</v>
      </c>
      <c r="D692" s="13" t="n">
        <v>3.831038267</v>
      </c>
      <c r="E692" s="13" t="n">
        <v>11.16543726</v>
      </c>
      <c r="F692" s="14" t="n">
        <v>5.82E-017</v>
      </c>
      <c r="G692" s="15" t="n">
        <v>5.94E-016</v>
      </c>
      <c r="H692" s="16" t="n">
        <v>28.09945661</v>
      </c>
    </row>
    <row r="693" customFormat="false" ht="15" hidden="false" customHeight="false" outlineLevel="0" collapsed="false">
      <c r="A693" s="18" t="s">
        <v>1892</v>
      </c>
      <c r="B693" s="11" t="n">
        <v>5699</v>
      </c>
      <c r="C693" s="19" t="n">
        <v>1.406691621</v>
      </c>
      <c r="D693" s="13" t="n">
        <v>6.202669242</v>
      </c>
      <c r="E693" s="13" t="n">
        <v>11.56110212</v>
      </c>
      <c r="F693" s="14" t="n">
        <v>1.23E-017</v>
      </c>
      <c r="G693" s="15" t="n">
        <v>1.39E-016</v>
      </c>
      <c r="H693" s="16" t="n">
        <v>29.60765816</v>
      </c>
    </row>
    <row r="694" customFormat="false" ht="15" hidden="false" customHeight="false" outlineLevel="0" collapsed="false">
      <c r="A694" s="18" t="s">
        <v>1893</v>
      </c>
      <c r="B694" s="11" t="n">
        <v>284716</v>
      </c>
      <c r="C694" s="19" t="n">
        <v>1.406506563</v>
      </c>
      <c r="D694" s="13" t="n">
        <v>2.272010579</v>
      </c>
      <c r="E694" s="13" t="n">
        <v>12.50650918</v>
      </c>
      <c r="F694" s="14" t="n">
        <v>3.27E-019</v>
      </c>
      <c r="G694" s="15" t="n">
        <v>4.97E-018</v>
      </c>
      <c r="H694" s="16" t="n">
        <v>33.26547691</v>
      </c>
    </row>
    <row r="695" customFormat="false" ht="15" hidden="false" customHeight="false" outlineLevel="0" collapsed="false">
      <c r="A695" s="18" t="s">
        <v>1894</v>
      </c>
      <c r="B695" s="11" t="n">
        <v>441951</v>
      </c>
      <c r="C695" s="19" t="n">
        <v>1.40645238</v>
      </c>
      <c r="D695" s="13" t="n">
        <v>7.482662516</v>
      </c>
      <c r="E695" s="13" t="n">
        <v>12.23292111</v>
      </c>
      <c r="F695" s="14" t="n">
        <v>9.25E-019</v>
      </c>
      <c r="G695" s="15" t="n">
        <v>1.29E-017</v>
      </c>
      <c r="H695" s="16" t="n">
        <v>32.21929149</v>
      </c>
    </row>
    <row r="696" customFormat="false" ht="15" hidden="false" customHeight="false" outlineLevel="0" collapsed="false">
      <c r="A696" s="18" t="s">
        <v>1895</v>
      </c>
      <c r="B696" s="11" t="n">
        <v>55107</v>
      </c>
      <c r="C696" s="19" t="n">
        <v>1.406289093</v>
      </c>
      <c r="D696" s="13" t="n">
        <v>4.122333248</v>
      </c>
      <c r="E696" s="13" t="n">
        <v>11.47204361</v>
      </c>
      <c r="F696" s="14" t="n">
        <v>1.75E-017</v>
      </c>
      <c r="G696" s="15" t="n">
        <v>1.93E-016</v>
      </c>
      <c r="H696" s="16" t="n">
        <v>29.28919128</v>
      </c>
    </row>
    <row r="697" customFormat="false" ht="15" hidden="false" customHeight="false" outlineLevel="0" collapsed="false">
      <c r="A697" s="18" t="s">
        <v>1896</v>
      </c>
      <c r="B697" s="11" t="n">
        <v>54443</v>
      </c>
      <c r="C697" s="19" t="n">
        <v>1.40581695</v>
      </c>
      <c r="D697" s="13" t="n">
        <v>2.018185654</v>
      </c>
      <c r="E697" s="13" t="n">
        <v>10.94579323</v>
      </c>
      <c r="F697" s="14" t="n">
        <v>1.39E-016</v>
      </c>
      <c r="G697" s="15" t="n">
        <v>1.33E-015</v>
      </c>
      <c r="H697" s="16" t="n">
        <v>27.19570283</v>
      </c>
    </row>
    <row r="698" customFormat="false" ht="15" hidden="false" customHeight="false" outlineLevel="0" collapsed="false">
      <c r="A698" s="18" t="s">
        <v>1897</v>
      </c>
      <c r="B698" s="11" t="n">
        <v>1050</v>
      </c>
      <c r="C698" s="19" t="n">
        <v>1.405514522</v>
      </c>
      <c r="D698" s="13" t="n">
        <v>3.202653565</v>
      </c>
      <c r="E698" s="13" t="n">
        <v>9.393539044</v>
      </c>
      <c r="F698" s="14" t="n">
        <v>7.35E-014</v>
      </c>
      <c r="G698" s="15" t="n">
        <v>4.7E-013</v>
      </c>
      <c r="H698" s="16" t="n">
        <v>20.99195487</v>
      </c>
    </row>
    <row r="699" customFormat="false" ht="15" hidden="false" customHeight="false" outlineLevel="0" collapsed="false">
      <c r="A699" s="18" t="s">
        <v>1898</v>
      </c>
      <c r="B699" s="11" t="n">
        <v>9956</v>
      </c>
      <c r="C699" s="19" t="n">
        <v>1.405387201</v>
      </c>
      <c r="D699" s="13" t="n">
        <v>1.45003501</v>
      </c>
      <c r="E699" s="13" t="n">
        <v>8.99001477</v>
      </c>
      <c r="F699" s="14" t="n">
        <v>3.87E-013</v>
      </c>
      <c r="G699" s="15" t="n">
        <v>2.26E-012</v>
      </c>
      <c r="H699" s="16" t="n">
        <v>19.1871154</v>
      </c>
    </row>
    <row r="700" customFormat="false" ht="15" hidden="false" customHeight="false" outlineLevel="0" collapsed="false">
      <c r="A700" s="18" t="s">
        <v>1899</v>
      </c>
      <c r="B700" s="11" t="n">
        <v>4888</v>
      </c>
      <c r="C700" s="19" t="n">
        <v>1.405240979</v>
      </c>
      <c r="D700" s="13" t="n">
        <v>3.724286155</v>
      </c>
      <c r="E700" s="13" t="n">
        <v>5.393082208</v>
      </c>
      <c r="F700" s="14" t="n">
        <v>9.65E-007</v>
      </c>
      <c r="G700" s="15" t="n">
        <v>2.57E-006</v>
      </c>
      <c r="H700" s="16" t="n">
        <v>4.716494867</v>
      </c>
    </row>
    <row r="701" customFormat="false" ht="15" hidden="false" customHeight="false" outlineLevel="0" collapsed="false">
      <c r="A701" s="18" t="s">
        <v>1900</v>
      </c>
      <c r="B701" s="11" t="n">
        <v>79660</v>
      </c>
      <c r="C701" s="19" t="n">
        <v>1.405231304</v>
      </c>
      <c r="D701" s="13" t="n">
        <v>5.117170062</v>
      </c>
      <c r="E701" s="13" t="n">
        <v>12.35304156</v>
      </c>
      <c r="F701" s="14" t="n">
        <v>5.85E-019</v>
      </c>
      <c r="G701" s="15" t="n">
        <v>8.44E-018</v>
      </c>
      <c r="H701" s="16" t="n">
        <v>32.65509177</v>
      </c>
    </row>
    <row r="702" customFormat="false" ht="15" hidden="false" customHeight="false" outlineLevel="0" collapsed="false">
      <c r="A702" s="18" t="s">
        <v>1901</v>
      </c>
      <c r="B702" s="11" t="n">
        <v>1117</v>
      </c>
      <c r="C702" s="19" t="n">
        <v>1.404268875</v>
      </c>
      <c r="D702" s="13" t="n">
        <v>2.218779854</v>
      </c>
      <c r="E702" s="13" t="n">
        <v>7.552628618</v>
      </c>
      <c r="F702" s="14" t="n">
        <v>1.51E-010</v>
      </c>
      <c r="G702" s="15" t="n">
        <v>6.35E-010</v>
      </c>
      <c r="H702" s="16" t="n">
        <v>13.32269802</v>
      </c>
    </row>
    <row r="703" customFormat="false" ht="15" hidden="false" customHeight="false" outlineLevel="0" collapsed="false">
      <c r="A703" s="18" t="s">
        <v>1902</v>
      </c>
      <c r="B703" s="11" t="n">
        <v>57580</v>
      </c>
      <c r="C703" s="19" t="n">
        <v>1.403414651</v>
      </c>
      <c r="D703" s="13" t="n">
        <v>4.507404551</v>
      </c>
      <c r="E703" s="13" t="n">
        <v>13.91736598</v>
      </c>
      <c r="F703" s="14" t="n">
        <v>1.78E-021</v>
      </c>
      <c r="G703" s="15" t="n">
        <v>4.35E-020</v>
      </c>
      <c r="H703" s="16" t="n">
        <v>38.45769951</v>
      </c>
    </row>
    <row r="704" customFormat="false" ht="15" hidden="false" customHeight="false" outlineLevel="0" collapsed="false">
      <c r="A704" s="18" t="s">
        <v>1903</v>
      </c>
      <c r="B704" s="11" t="n">
        <v>114757</v>
      </c>
      <c r="C704" s="19" t="n">
        <v>1.403299983</v>
      </c>
      <c r="D704" s="13" t="n">
        <v>4.202034658</v>
      </c>
      <c r="E704" s="13" t="n">
        <v>11.53350417</v>
      </c>
      <c r="F704" s="14" t="n">
        <v>1.37E-017</v>
      </c>
      <c r="G704" s="15" t="n">
        <v>1.54E-016</v>
      </c>
      <c r="H704" s="16" t="n">
        <v>29.52549166</v>
      </c>
    </row>
    <row r="705" customFormat="false" ht="15" hidden="false" customHeight="false" outlineLevel="0" collapsed="false">
      <c r="A705" s="18" t="s">
        <v>1904</v>
      </c>
      <c r="B705" s="11" t="n">
        <v>50937</v>
      </c>
      <c r="C705" s="19" t="n">
        <v>1.402860163</v>
      </c>
      <c r="D705" s="13" t="n">
        <v>2.684003975</v>
      </c>
      <c r="E705" s="13" t="n">
        <v>10.90862629</v>
      </c>
      <c r="F705" s="14" t="n">
        <v>1.61E-016</v>
      </c>
      <c r="G705" s="15" t="n">
        <v>1.53E-015</v>
      </c>
      <c r="H705" s="16" t="n">
        <v>27.09673373</v>
      </c>
    </row>
    <row r="706" customFormat="false" ht="15" hidden="false" customHeight="false" outlineLevel="0" collapsed="false">
      <c r="A706" s="18" t="s">
        <v>1905</v>
      </c>
      <c r="B706" s="11" t="n">
        <v>2760</v>
      </c>
      <c r="C706" s="19" t="n">
        <v>1.402054299</v>
      </c>
      <c r="D706" s="13" t="n">
        <v>6.98866896</v>
      </c>
      <c r="E706" s="13" t="n">
        <v>16.1937329</v>
      </c>
      <c r="F706" s="14" t="n">
        <v>6.78E-025</v>
      </c>
      <c r="G706" s="15" t="n">
        <v>3.52E-023</v>
      </c>
      <c r="H706" s="16" t="n">
        <v>46.3164928</v>
      </c>
    </row>
    <row r="707" customFormat="false" ht="15" hidden="false" customHeight="false" outlineLevel="0" collapsed="false">
      <c r="A707" s="18" t="s">
        <v>1906</v>
      </c>
      <c r="B707" s="11" t="n">
        <v>729230</v>
      </c>
      <c r="C707" s="19" t="n">
        <v>1.401902417</v>
      </c>
      <c r="D707" s="13" t="n">
        <v>2.632689005</v>
      </c>
      <c r="E707" s="13" t="n">
        <v>9.026096786</v>
      </c>
      <c r="F707" s="14" t="n">
        <v>3.34E-013</v>
      </c>
      <c r="G707" s="15" t="n">
        <v>1.96E-012</v>
      </c>
      <c r="H707" s="16" t="n">
        <v>19.47199061</v>
      </c>
    </row>
    <row r="708" customFormat="false" ht="15" hidden="false" customHeight="false" outlineLevel="0" collapsed="false">
      <c r="A708" s="18" t="s">
        <v>1907</v>
      </c>
      <c r="B708" s="11" t="n">
        <v>10154</v>
      </c>
      <c r="C708" s="19" t="n">
        <v>1.400302143</v>
      </c>
      <c r="D708" s="13" t="n">
        <v>3.389461872</v>
      </c>
      <c r="E708" s="13" t="n">
        <v>8.681798573</v>
      </c>
      <c r="F708" s="14" t="n">
        <v>1.39E-012</v>
      </c>
      <c r="G708" s="15" t="n">
        <v>7.53E-012</v>
      </c>
      <c r="H708" s="16" t="n">
        <v>18.0603274</v>
      </c>
    </row>
    <row r="709" customFormat="false" ht="15" hidden="false" customHeight="false" outlineLevel="0" collapsed="false">
      <c r="A709" s="18" t="s">
        <v>1908</v>
      </c>
      <c r="B709" s="11" t="n">
        <v>114904</v>
      </c>
      <c r="C709" s="19" t="n">
        <v>1.399917293</v>
      </c>
      <c r="D709" s="13" t="n">
        <v>2.974637384</v>
      </c>
      <c r="E709" s="13" t="n">
        <v>15.90402633</v>
      </c>
      <c r="F709" s="14" t="n">
        <v>1.78E-024</v>
      </c>
      <c r="G709" s="15" t="n">
        <v>8.39E-023</v>
      </c>
      <c r="H709" s="16" t="n">
        <v>45.37212676</v>
      </c>
    </row>
    <row r="710" customFormat="false" ht="15" hidden="false" customHeight="false" outlineLevel="0" collapsed="false">
      <c r="A710" s="18" t="s">
        <v>1909</v>
      </c>
      <c r="B710" s="11" t="n">
        <v>3759</v>
      </c>
      <c r="C710" s="19" t="n">
        <v>1.399543315</v>
      </c>
      <c r="D710" s="13" t="n">
        <v>2.553111949</v>
      </c>
      <c r="E710" s="13" t="n">
        <v>10.40985407</v>
      </c>
      <c r="F710" s="14" t="n">
        <v>1.18E-015</v>
      </c>
      <c r="G710" s="15" t="n">
        <v>9.76E-015</v>
      </c>
      <c r="H710" s="16" t="n">
        <v>25.10393621</v>
      </c>
    </row>
    <row r="711" customFormat="false" ht="15" hidden="false" customHeight="false" outlineLevel="0" collapsed="false">
      <c r="A711" s="18" t="s">
        <v>1910</v>
      </c>
      <c r="B711" s="11" t="n">
        <v>5351</v>
      </c>
      <c r="C711" s="19" t="n">
        <v>1.396867631</v>
      </c>
      <c r="D711" s="13" t="n">
        <v>6.862731688</v>
      </c>
      <c r="E711" s="13" t="n">
        <v>11.29757092</v>
      </c>
      <c r="F711" s="14" t="n">
        <v>3.46E-017</v>
      </c>
      <c r="G711" s="15" t="n">
        <v>3.64E-016</v>
      </c>
      <c r="H711" s="16" t="n">
        <v>28.58619541</v>
      </c>
    </row>
    <row r="712" customFormat="false" ht="15" hidden="false" customHeight="false" outlineLevel="0" collapsed="false">
      <c r="A712" s="18" t="s">
        <v>1911</v>
      </c>
      <c r="B712" s="11" t="n">
        <v>51311</v>
      </c>
      <c r="C712" s="19" t="n">
        <v>1.396480045</v>
      </c>
      <c r="D712" s="13" t="n">
        <v>1.829409436</v>
      </c>
      <c r="E712" s="13" t="n">
        <v>11.39507763</v>
      </c>
      <c r="F712" s="14" t="n">
        <v>2.36E-017</v>
      </c>
      <c r="G712" s="15" t="n">
        <v>2.55E-016</v>
      </c>
      <c r="H712" s="16" t="n">
        <v>28.94292396</v>
      </c>
    </row>
    <row r="713" customFormat="false" ht="15" hidden="false" customHeight="false" outlineLevel="0" collapsed="false">
      <c r="A713" s="18" t="s">
        <v>1912</v>
      </c>
      <c r="B713" s="11" t="n">
        <v>3714</v>
      </c>
      <c r="C713" s="19" t="n">
        <v>1.39417092</v>
      </c>
      <c r="D713" s="13" t="n">
        <v>3.500090309</v>
      </c>
      <c r="E713" s="13" t="n">
        <v>11.54163188</v>
      </c>
      <c r="F713" s="14" t="n">
        <v>1.33E-017</v>
      </c>
      <c r="G713" s="15" t="n">
        <v>1.5E-016</v>
      </c>
      <c r="H713" s="16" t="n">
        <v>29.57947244</v>
      </c>
    </row>
    <row r="714" customFormat="false" ht="15" hidden="false" customHeight="false" outlineLevel="0" collapsed="false">
      <c r="A714" s="18" t="s">
        <v>1913</v>
      </c>
      <c r="B714" s="11" t="n">
        <v>51537</v>
      </c>
      <c r="C714" s="19" t="n">
        <v>1.393752508</v>
      </c>
      <c r="D714" s="13" t="n">
        <v>5.745945426</v>
      </c>
      <c r="E714" s="13" t="n">
        <v>12.331324</v>
      </c>
      <c r="F714" s="14" t="n">
        <v>6.36E-019</v>
      </c>
      <c r="G714" s="15" t="n">
        <v>9.09E-018</v>
      </c>
      <c r="H714" s="16" t="n">
        <v>32.567941</v>
      </c>
    </row>
    <row r="715" customFormat="false" ht="15" hidden="false" customHeight="false" outlineLevel="0" collapsed="false">
      <c r="A715" s="18" t="s">
        <v>1914</v>
      </c>
      <c r="B715" s="11" t="n">
        <v>64407</v>
      </c>
      <c r="C715" s="19" t="n">
        <v>1.393673498</v>
      </c>
      <c r="D715" s="13" t="n">
        <v>2.325241074</v>
      </c>
      <c r="E715" s="13" t="n">
        <v>11.50782135</v>
      </c>
      <c r="F715" s="14" t="n">
        <v>1.52E-017</v>
      </c>
      <c r="G715" s="15" t="n">
        <v>1.69E-016</v>
      </c>
      <c r="H715" s="16" t="n">
        <v>29.43710778</v>
      </c>
    </row>
    <row r="716" customFormat="false" ht="15" hidden="false" customHeight="false" outlineLevel="0" collapsed="false">
      <c r="A716" s="18" t="s">
        <v>1915</v>
      </c>
      <c r="B716" s="11" t="n">
        <v>113457</v>
      </c>
      <c r="C716" s="19" t="n">
        <v>1.393348057</v>
      </c>
      <c r="D716" s="13" t="n">
        <v>1.565789508</v>
      </c>
      <c r="E716" s="13" t="n">
        <v>4.881532932</v>
      </c>
      <c r="F716" s="14" t="n">
        <v>6.8E-006</v>
      </c>
      <c r="G716" s="15" t="n">
        <v>1.65E-005</v>
      </c>
      <c r="H716" s="16" t="n">
        <v>2.641268178</v>
      </c>
    </row>
    <row r="717" customFormat="false" ht="15" hidden="false" customHeight="false" outlineLevel="0" collapsed="false">
      <c r="A717" s="18" t="s">
        <v>1916</v>
      </c>
      <c r="B717" s="11" t="n">
        <v>10384</v>
      </c>
      <c r="C717" s="19" t="n">
        <v>1.393075829</v>
      </c>
      <c r="D717" s="13" t="n">
        <v>4.854781934</v>
      </c>
      <c r="E717" s="13" t="n">
        <v>13.81882773</v>
      </c>
      <c r="F717" s="14" t="n">
        <v>2.55E-021</v>
      </c>
      <c r="G717" s="15" t="n">
        <v>5.99E-020</v>
      </c>
      <c r="H717" s="16" t="n">
        <v>38.09432489</v>
      </c>
    </row>
    <row r="718" customFormat="false" ht="15" hidden="false" customHeight="false" outlineLevel="0" collapsed="false">
      <c r="A718" s="18" t="s">
        <v>1917</v>
      </c>
      <c r="B718" s="11" t="n">
        <v>29015</v>
      </c>
      <c r="C718" s="19" t="n">
        <v>1.392823941</v>
      </c>
      <c r="D718" s="13" t="n">
        <v>4.666928083</v>
      </c>
      <c r="E718" s="13" t="n">
        <v>10.6333508</v>
      </c>
      <c r="F718" s="14" t="n">
        <v>4.81E-016</v>
      </c>
      <c r="G718" s="15" t="n">
        <v>4.25E-015</v>
      </c>
      <c r="H718" s="16" t="n">
        <v>25.95876996</v>
      </c>
    </row>
    <row r="719" customFormat="false" ht="15" hidden="false" customHeight="false" outlineLevel="0" collapsed="false">
      <c r="A719" s="18" t="s">
        <v>1918</v>
      </c>
      <c r="B719" s="11" t="n">
        <v>84709</v>
      </c>
      <c r="C719" s="19" t="n">
        <v>1.390689713</v>
      </c>
      <c r="D719" s="13" t="n">
        <v>2.382501074</v>
      </c>
      <c r="E719" s="13" t="n">
        <v>6.02557636</v>
      </c>
      <c r="F719" s="14" t="n">
        <v>7.93E-008</v>
      </c>
      <c r="G719" s="15" t="n">
        <v>2.38E-007</v>
      </c>
      <c r="H719" s="16" t="n">
        <v>7.133022401</v>
      </c>
    </row>
    <row r="720" customFormat="false" ht="15" hidden="false" customHeight="false" outlineLevel="0" collapsed="false">
      <c r="A720" s="18" t="s">
        <v>1919</v>
      </c>
      <c r="B720" s="11" t="n">
        <v>9133</v>
      </c>
      <c r="C720" s="19" t="n">
        <v>1.38949796</v>
      </c>
      <c r="D720" s="13" t="n">
        <v>2.192558883</v>
      </c>
      <c r="E720" s="13" t="n">
        <v>12.16850142</v>
      </c>
      <c r="F720" s="14" t="n">
        <v>1.18E-018</v>
      </c>
      <c r="G720" s="15" t="n">
        <v>1.62E-017</v>
      </c>
      <c r="H720" s="16" t="n">
        <v>31.97392989</v>
      </c>
    </row>
    <row r="721" customFormat="false" ht="15" hidden="false" customHeight="false" outlineLevel="0" collapsed="false">
      <c r="A721" s="18" t="s">
        <v>1920</v>
      </c>
      <c r="B721" s="11" t="n">
        <v>5330</v>
      </c>
      <c r="C721" s="19" t="n">
        <v>1.389072357</v>
      </c>
      <c r="D721" s="13" t="n">
        <v>2.478906866</v>
      </c>
      <c r="E721" s="13" t="n">
        <v>12.43252547</v>
      </c>
      <c r="F721" s="14" t="n">
        <v>4.33E-019</v>
      </c>
      <c r="G721" s="15" t="n">
        <v>6.43E-018</v>
      </c>
      <c r="H721" s="16" t="n">
        <v>33.00006341</v>
      </c>
    </row>
    <row r="722" customFormat="false" ht="15" hidden="false" customHeight="false" outlineLevel="0" collapsed="false">
      <c r="A722" s="18" t="s">
        <v>1921</v>
      </c>
      <c r="B722" s="11" t="n">
        <v>55165</v>
      </c>
      <c r="C722" s="19" t="n">
        <v>1.388122673</v>
      </c>
      <c r="D722" s="13" t="n">
        <v>1.814948874</v>
      </c>
      <c r="E722" s="13" t="n">
        <v>12.30300432</v>
      </c>
      <c r="F722" s="14" t="n">
        <v>7.08E-019</v>
      </c>
      <c r="G722" s="15" t="n">
        <v>1E-017</v>
      </c>
      <c r="H722" s="16" t="n">
        <v>32.45729499</v>
      </c>
    </row>
    <row r="723" customFormat="false" ht="15" hidden="false" customHeight="false" outlineLevel="0" collapsed="false">
      <c r="A723" s="18" t="s">
        <v>1922</v>
      </c>
      <c r="B723" s="11" t="n">
        <v>9815</v>
      </c>
      <c r="C723" s="19" t="n">
        <v>1.388086842</v>
      </c>
      <c r="D723" s="13" t="n">
        <v>5.106331729</v>
      </c>
      <c r="E723" s="13" t="n">
        <v>15.9179427</v>
      </c>
      <c r="F723" s="14" t="n">
        <v>1.7E-024</v>
      </c>
      <c r="G723" s="15" t="n">
        <v>8.08E-023</v>
      </c>
      <c r="H723" s="16" t="n">
        <v>45.39308383</v>
      </c>
    </row>
    <row r="724" customFormat="false" ht="15" hidden="false" customHeight="false" outlineLevel="0" collapsed="false">
      <c r="A724" s="18" t="s">
        <v>1923</v>
      </c>
      <c r="B724" s="11" t="n">
        <v>8321</v>
      </c>
      <c r="C724" s="19" t="n">
        <v>1.387418114</v>
      </c>
      <c r="D724" s="13" t="n">
        <v>5.623713993</v>
      </c>
      <c r="E724" s="13" t="n">
        <v>15.72888938</v>
      </c>
      <c r="F724" s="14" t="n">
        <v>3.21E-024</v>
      </c>
      <c r="G724" s="15" t="n">
        <v>1.4E-022</v>
      </c>
      <c r="H724" s="16" t="n">
        <v>44.75709191</v>
      </c>
    </row>
    <row r="725" customFormat="false" ht="15" hidden="false" customHeight="false" outlineLevel="0" collapsed="false">
      <c r="A725" s="18" t="s">
        <v>1924</v>
      </c>
      <c r="B725" s="11" t="n">
        <v>9051</v>
      </c>
      <c r="C725" s="19" t="n">
        <v>1.38672564</v>
      </c>
      <c r="D725" s="13" t="n">
        <v>2.116281066</v>
      </c>
      <c r="E725" s="13" t="n">
        <v>11.70059752</v>
      </c>
      <c r="F725" s="14" t="n">
        <v>7.17E-018</v>
      </c>
      <c r="G725" s="15" t="n">
        <v>8.48E-017</v>
      </c>
      <c r="H725" s="16" t="n">
        <v>30.17560497</v>
      </c>
    </row>
    <row r="726" customFormat="false" ht="15" hidden="false" customHeight="false" outlineLevel="0" collapsed="false">
      <c r="A726" s="18" t="s">
        <v>1925</v>
      </c>
      <c r="B726" s="11" t="n">
        <v>684</v>
      </c>
      <c r="C726" s="19" t="n">
        <v>1.385996728</v>
      </c>
      <c r="D726" s="13" t="n">
        <v>7.463929844</v>
      </c>
      <c r="E726" s="13" t="n">
        <v>10.47528371</v>
      </c>
      <c r="F726" s="14" t="n">
        <v>9.07E-016</v>
      </c>
      <c r="G726" s="15" t="n">
        <v>7.67E-015</v>
      </c>
      <c r="H726" s="16" t="n">
        <v>25.33853452</v>
      </c>
    </row>
    <row r="727" customFormat="false" ht="15" hidden="false" customHeight="false" outlineLevel="0" collapsed="false">
      <c r="A727" s="18" t="s">
        <v>1926</v>
      </c>
      <c r="B727" s="11" t="n">
        <v>664701</v>
      </c>
      <c r="C727" s="19" t="n">
        <v>1.385973818</v>
      </c>
      <c r="D727" s="13" t="n">
        <v>6.402964581</v>
      </c>
      <c r="E727" s="13" t="n">
        <v>8.727351106</v>
      </c>
      <c r="F727" s="14" t="n">
        <v>1.15E-012</v>
      </c>
      <c r="G727" s="15" t="n">
        <v>6.31E-012</v>
      </c>
      <c r="H727" s="16" t="n">
        <v>18.1898929</v>
      </c>
    </row>
    <row r="728" customFormat="false" ht="15" hidden="false" customHeight="false" outlineLevel="0" collapsed="false">
      <c r="A728" s="18" t="s">
        <v>1927</v>
      </c>
      <c r="B728" s="11" t="n">
        <v>133418</v>
      </c>
      <c r="C728" s="19" t="n">
        <v>1.384051255</v>
      </c>
      <c r="D728" s="13" t="n">
        <v>3.143030482</v>
      </c>
      <c r="E728" s="13" t="n">
        <v>9.585716015</v>
      </c>
      <c r="F728" s="14" t="n">
        <v>3.34E-014</v>
      </c>
      <c r="G728" s="15" t="n">
        <v>2.24E-013</v>
      </c>
      <c r="H728" s="16" t="n">
        <v>21.77818749</v>
      </c>
    </row>
    <row r="729" customFormat="false" ht="15" hidden="false" customHeight="false" outlineLevel="0" collapsed="false">
      <c r="A729" s="18" t="s">
        <v>1928</v>
      </c>
      <c r="B729" s="11" t="n">
        <v>567</v>
      </c>
      <c r="C729" s="19" t="n">
        <v>1.383418974</v>
      </c>
      <c r="D729" s="13" t="n">
        <v>12.57573642</v>
      </c>
      <c r="E729" s="13" t="n">
        <v>13.55190766</v>
      </c>
      <c r="F729" s="14" t="n">
        <v>6.71E-021</v>
      </c>
      <c r="G729" s="15" t="n">
        <v>1.44E-019</v>
      </c>
      <c r="H729" s="16" t="n">
        <v>37.21211501</v>
      </c>
    </row>
    <row r="730" customFormat="false" ht="15" hidden="false" customHeight="false" outlineLevel="0" collapsed="false">
      <c r="A730" s="18" t="s">
        <v>1929</v>
      </c>
      <c r="B730" s="11" t="n">
        <v>2350</v>
      </c>
      <c r="C730" s="19" t="n">
        <v>1.383004935</v>
      </c>
      <c r="D730" s="13" t="n">
        <v>4.429916192</v>
      </c>
      <c r="E730" s="13" t="n">
        <v>7.557882021</v>
      </c>
      <c r="F730" s="14" t="n">
        <v>1.48E-010</v>
      </c>
      <c r="G730" s="15" t="n">
        <v>6.22E-010</v>
      </c>
      <c r="H730" s="16" t="n">
        <v>13.37536426</v>
      </c>
    </row>
    <row r="731" customFormat="false" ht="15" hidden="false" customHeight="false" outlineLevel="0" collapsed="false">
      <c r="A731" s="18" t="s">
        <v>1930</v>
      </c>
      <c r="B731" s="11" t="n">
        <v>9636</v>
      </c>
      <c r="C731" s="19" t="n">
        <v>1.38289247</v>
      </c>
      <c r="D731" s="13" t="n">
        <v>5.442623646</v>
      </c>
      <c r="E731" s="13" t="n">
        <v>12.07845429</v>
      </c>
      <c r="F731" s="14" t="n">
        <v>1.67E-018</v>
      </c>
      <c r="G731" s="15" t="n">
        <v>2.22E-017</v>
      </c>
      <c r="H731" s="16" t="n">
        <v>31.60690467</v>
      </c>
    </row>
    <row r="732" customFormat="false" ht="15" hidden="false" customHeight="false" outlineLevel="0" collapsed="false">
      <c r="A732" s="18" t="s">
        <v>1931</v>
      </c>
      <c r="B732" s="11" t="n">
        <v>3566</v>
      </c>
      <c r="C732" s="19" t="n">
        <v>1.379783374</v>
      </c>
      <c r="D732" s="13" t="n">
        <v>4.694073595</v>
      </c>
      <c r="E732" s="13" t="n">
        <v>18.1407267</v>
      </c>
      <c r="F732" s="14" t="n">
        <v>1.34E-027</v>
      </c>
      <c r="G732" s="15" t="n">
        <v>1.32E-025</v>
      </c>
      <c r="H732" s="16" t="n">
        <v>52.52507776</v>
      </c>
    </row>
    <row r="733" customFormat="false" ht="15" hidden="false" customHeight="false" outlineLevel="0" collapsed="false">
      <c r="A733" s="18" t="s">
        <v>1932</v>
      </c>
      <c r="B733" s="11" t="n">
        <v>79180</v>
      </c>
      <c r="C733" s="19" t="n">
        <v>1.378815981</v>
      </c>
      <c r="D733" s="13" t="n">
        <v>5.112997015</v>
      </c>
      <c r="E733" s="13" t="n">
        <v>14.5812596</v>
      </c>
      <c r="F733" s="14" t="n">
        <v>1.68E-022</v>
      </c>
      <c r="G733" s="15" t="n">
        <v>5.12E-021</v>
      </c>
      <c r="H733" s="16" t="n">
        <v>40.80862121</v>
      </c>
    </row>
    <row r="734" customFormat="false" ht="15" hidden="false" customHeight="false" outlineLevel="0" collapsed="false">
      <c r="A734" s="18" t="s">
        <v>1933</v>
      </c>
      <c r="B734" s="11" t="n">
        <v>199</v>
      </c>
      <c r="C734" s="19" t="n">
        <v>1.378317699</v>
      </c>
      <c r="D734" s="13" t="n">
        <v>6.410010592</v>
      </c>
      <c r="E734" s="13" t="n">
        <v>7.537404224</v>
      </c>
      <c r="F734" s="14" t="n">
        <v>1.61E-010</v>
      </c>
      <c r="G734" s="15" t="n">
        <v>6.74E-010</v>
      </c>
      <c r="H734" s="16" t="n">
        <v>13.26844157</v>
      </c>
    </row>
    <row r="735" customFormat="false" ht="15" hidden="false" customHeight="false" outlineLevel="0" collapsed="false">
      <c r="A735" s="18" t="s">
        <v>1934</v>
      </c>
      <c r="B735" s="11" t="n">
        <v>1522</v>
      </c>
      <c r="C735" s="19" t="n">
        <v>1.378261381</v>
      </c>
      <c r="D735" s="13" t="n">
        <v>8.828338712</v>
      </c>
      <c r="E735" s="13" t="n">
        <v>14.26505702</v>
      </c>
      <c r="F735" s="14" t="n">
        <v>5.13E-022</v>
      </c>
      <c r="G735" s="15" t="n">
        <v>1.38E-020</v>
      </c>
      <c r="H735" s="16" t="n">
        <v>39.72819096</v>
      </c>
    </row>
    <row r="736" customFormat="false" ht="15" hidden="false" customHeight="false" outlineLevel="0" collapsed="false">
      <c r="A736" s="18" t="s">
        <v>1935</v>
      </c>
      <c r="B736" s="11" t="n">
        <v>246329</v>
      </c>
      <c r="C736" s="19" t="n">
        <v>1.377327903</v>
      </c>
      <c r="D736" s="13" t="n">
        <v>2.033227104</v>
      </c>
      <c r="E736" s="13" t="n">
        <v>13.7064361</v>
      </c>
      <c r="F736" s="14" t="n">
        <v>3.82E-021</v>
      </c>
      <c r="G736" s="15" t="n">
        <v>8.58E-020</v>
      </c>
      <c r="H736" s="16" t="n">
        <v>37.69843546</v>
      </c>
    </row>
    <row r="737" customFormat="false" ht="15" hidden="false" customHeight="false" outlineLevel="0" collapsed="false">
      <c r="A737" s="18" t="s">
        <v>1936</v>
      </c>
      <c r="B737" s="11" t="n">
        <v>79411</v>
      </c>
      <c r="C737" s="19" t="n">
        <v>1.377042021</v>
      </c>
      <c r="D737" s="13" t="n">
        <v>5.103961362</v>
      </c>
      <c r="E737" s="13" t="n">
        <v>10.4010949</v>
      </c>
      <c r="F737" s="14" t="n">
        <v>1.22E-015</v>
      </c>
      <c r="G737" s="15" t="n">
        <v>1.01E-014</v>
      </c>
      <c r="H737" s="16" t="n">
        <v>25.01626053</v>
      </c>
    </row>
    <row r="738" customFormat="false" ht="15" hidden="false" customHeight="false" outlineLevel="0" collapsed="false">
      <c r="A738" s="18" t="s">
        <v>1937</v>
      </c>
      <c r="B738" s="11" t="n">
        <v>89885</v>
      </c>
      <c r="C738" s="19" t="n">
        <v>1.376413007</v>
      </c>
      <c r="D738" s="13" t="n">
        <v>1.456547208</v>
      </c>
      <c r="E738" s="13" t="n">
        <v>14.41028492</v>
      </c>
      <c r="F738" s="14" t="n">
        <v>3.07E-022</v>
      </c>
      <c r="G738" s="15" t="n">
        <v>8.82E-021</v>
      </c>
      <c r="H738" s="16" t="n">
        <v>40.16518753</v>
      </c>
    </row>
    <row r="739" customFormat="false" ht="15" hidden="false" customHeight="false" outlineLevel="0" collapsed="false">
      <c r="A739" s="18" t="s">
        <v>1938</v>
      </c>
      <c r="B739" s="11" t="n">
        <v>285966</v>
      </c>
      <c r="C739" s="19" t="n">
        <v>1.375537078</v>
      </c>
      <c r="D739" s="13" t="n">
        <v>3.870159737</v>
      </c>
      <c r="E739" s="13" t="n">
        <v>15.12867846</v>
      </c>
      <c r="F739" s="14" t="n">
        <v>2.49E-023</v>
      </c>
      <c r="G739" s="15" t="n">
        <v>8.92E-022</v>
      </c>
      <c r="H739" s="16" t="n">
        <v>42.73559118</v>
      </c>
    </row>
    <row r="740" customFormat="false" ht="15" hidden="false" customHeight="false" outlineLevel="0" collapsed="false">
      <c r="A740" s="18" t="s">
        <v>1939</v>
      </c>
      <c r="B740" s="11" t="n">
        <v>56159</v>
      </c>
      <c r="C740" s="19" t="n">
        <v>1.37480856</v>
      </c>
      <c r="D740" s="13" t="n">
        <v>1.618734515</v>
      </c>
      <c r="E740" s="13" t="n">
        <v>8.281424331</v>
      </c>
      <c r="F740" s="14" t="n">
        <v>7.31E-012</v>
      </c>
      <c r="G740" s="15" t="n">
        <v>3.6E-011</v>
      </c>
      <c r="H740" s="16" t="n">
        <v>16.28261038</v>
      </c>
    </row>
    <row r="741" customFormat="false" ht="15" hidden="false" customHeight="false" outlineLevel="0" collapsed="false">
      <c r="A741" s="18" t="s">
        <v>1940</v>
      </c>
      <c r="B741" s="11" t="n">
        <v>10636</v>
      </c>
      <c r="C741" s="19" t="n">
        <v>1.374720208</v>
      </c>
      <c r="D741" s="13" t="n">
        <v>4.599917761</v>
      </c>
      <c r="E741" s="13" t="n">
        <v>11.07178864</v>
      </c>
      <c r="F741" s="14" t="n">
        <v>8.42E-017</v>
      </c>
      <c r="G741" s="15" t="n">
        <v>8.4E-016</v>
      </c>
      <c r="H741" s="16" t="n">
        <v>27.70065048</v>
      </c>
    </row>
    <row r="742" customFormat="false" ht="15" hidden="false" customHeight="false" outlineLevel="0" collapsed="false">
      <c r="A742" s="18" t="s">
        <v>1941</v>
      </c>
      <c r="B742" s="11" t="n">
        <v>23452</v>
      </c>
      <c r="C742" s="19" t="n">
        <v>1.374420424</v>
      </c>
      <c r="D742" s="13" t="n">
        <v>5.07844204</v>
      </c>
      <c r="E742" s="13" t="n">
        <v>8.677178729</v>
      </c>
      <c r="F742" s="14" t="n">
        <v>1.41E-012</v>
      </c>
      <c r="G742" s="15" t="n">
        <v>7.66E-012</v>
      </c>
      <c r="H742" s="16" t="n">
        <v>17.98139229</v>
      </c>
    </row>
    <row r="743" customFormat="false" ht="15" hidden="false" customHeight="false" outlineLevel="0" collapsed="false">
      <c r="A743" s="18" t="s">
        <v>1942</v>
      </c>
      <c r="B743" s="11" t="n">
        <v>201633</v>
      </c>
      <c r="C743" s="19" t="n">
        <v>1.37359163</v>
      </c>
      <c r="D743" s="13" t="n">
        <v>1.72283472</v>
      </c>
      <c r="E743" s="13" t="n">
        <v>9.312505298</v>
      </c>
      <c r="F743" s="14" t="n">
        <v>1.03E-013</v>
      </c>
      <c r="G743" s="15" t="n">
        <v>6.45E-013</v>
      </c>
      <c r="H743" s="16" t="n">
        <v>20.56633747</v>
      </c>
    </row>
    <row r="744" customFormat="false" ht="15" hidden="false" customHeight="false" outlineLevel="0" collapsed="false">
      <c r="A744" s="18" t="s">
        <v>1943</v>
      </c>
      <c r="B744" s="11" t="n">
        <v>162461</v>
      </c>
      <c r="C744" s="19" t="n">
        <v>1.372966622</v>
      </c>
      <c r="D744" s="13" t="n">
        <v>1.766221705</v>
      </c>
      <c r="E744" s="13" t="n">
        <v>6.426179474</v>
      </c>
      <c r="F744" s="14" t="n">
        <v>1.57E-008</v>
      </c>
      <c r="G744" s="15" t="n">
        <v>5.13E-008</v>
      </c>
      <c r="H744" s="16" t="n">
        <v>8.677117354</v>
      </c>
    </row>
    <row r="745" customFormat="false" ht="15" hidden="false" customHeight="false" outlineLevel="0" collapsed="false">
      <c r="A745" s="18" t="s">
        <v>1944</v>
      </c>
      <c r="B745" s="11" t="n">
        <v>84326</v>
      </c>
      <c r="C745" s="19" t="n">
        <v>1.370243036</v>
      </c>
      <c r="D745" s="13" t="n">
        <v>6.504670136</v>
      </c>
      <c r="E745" s="13" t="n">
        <v>11.68119232</v>
      </c>
      <c r="F745" s="14" t="n">
        <v>7.74E-018</v>
      </c>
      <c r="G745" s="15" t="n">
        <v>9.08E-017</v>
      </c>
      <c r="H745" s="16" t="n">
        <v>30.07702025</v>
      </c>
    </row>
    <row r="746" customFormat="false" ht="15" hidden="false" customHeight="false" outlineLevel="0" collapsed="false">
      <c r="A746" s="18" t="s">
        <v>1945</v>
      </c>
      <c r="B746" s="11" t="n">
        <v>241</v>
      </c>
      <c r="C746" s="19" t="n">
        <v>1.369993189</v>
      </c>
      <c r="D746" s="13" t="n">
        <v>4.38331504</v>
      </c>
      <c r="E746" s="13" t="n">
        <v>9.841883711</v>
      </c>
      <c r="F746" s="14" t="n">
        <v>1.17E-014</v>
      </c>
      <c r="G746" s="15" t="n">
        <v>8.41E-014</v>
      </c>
      <c r="H746" s="16" t="n">
        <v>22.77996369</v>
      </c>
    </row>
    <row r="747" customFormat="false" ht="15" hidden="false" customHeight="false" outlineLevel="0" collapsed="false">
      <c r="A747" s="18" t="s">
        <v>1946</v>
      </c>
      <c r="B747" s="11" t="n">
        <v>1438</v>
      </c>
      <c r="C747" s="19" t="n">
        <v>1.368600061</v>
      </c>
      <c r="D747" s="13" t="n">
        <v>3.764770132</v>
      </c>
      <c r="E747" s="13" t="n">
        <v>13.78029726</v>
      </c>
      <c r="F747" s="14" t="n">
        <v>2.93E-021</v>
      </c>
      <c r="G747" s="15" t="n">
        <v>6.8E-020</v>
      </c>
      <c r="H747" s="16" t="n">
        <v>37.98286389</v>
      </c>
    </row>
    <row r="748" customFormat="false" ht="15" hidden="false" customHeight="false" outlineLevel="0" collapsed="false">
      <c r="A748" s="18" t="s">
        <v>1947</v>
      </c>
      <c r="B748" s="11" t="n">
        <v>9830</v>
      </c>
      <c r="C748" s="19" t="n">
        <v>1.367882445</v>
      </c>
      <c r="D748" s="13" t="n">
        <v>4.490714009</v>
      </c>
      <c r="E748" s="13" t="n">
        <v>8.986062444</v>
      </c>
      <c r="F748" s="14" t="n">
        <v>3.94E-013</v>
      </c>
      <c r="G748" s="15" t="n">
        <v>2.3E-012</v>
      </c>
      <c r="H748" s="16" t="n">
        <v>19.27201099</v>
      </c>
    </row>
    <row r="749" customFormat="false" ht="15" hidden="false" customHeight="false" outlineLevel="0" collapsed="false">
      <c r="A749" s="18" t="s">
        <v>1948</v>
      </c>
      <c r="B749" s="11" t="n">
        <v>154761</v>
      </c>
      <c r="C749" s="19" t="n">
        <v>1.366171552</v>
      </c>
      <c r="D749" s="13" t="n">
        <v>3.03335828</v>
      </c>
      <c r="E749" s="13" t="n">
        <v>15.16046747</v>
      </c>
      <c r="F749" s="14" t="n">
        <v>2.23E-023</v>
      </c>
      <c r="G749" s="15" t="n">
        <v>8.09E-022</v>
      </c>
      <c r="H749" s="16" t="n">
        <v>42.85569333</v>
      </c>
    </row>
    <row r="750" customFormat="false" ht="15" hidden="false" customHeight="false" outlineLevel="0" collapsed="false">
      <c r="A750" s="18" t="s">
        <v>1949</v>
      </c>
      <c r="B750" s="11" t="n">
        <v>9603</v>
      </c>
      <c r="C750" s="19" t="n">
        <v>1.365406235</v>
      </c>
      <c r="D750" s="13" t="n">
        <v>4.082325721</v>
      </c>
      <c r="E750" s="13" t="n">
        <v>11.07319593</v>
      </c>
      <c r="F750" s="14" t="n">
        <v>8.37E-017</v>
      </c>
      <c r="G750" s="15" t="n">
        <v>8.36E-016</v>
      </c>
      <c r="H750" s="16" t="n">
        <v>27.72508492</v>
      </c>
    </row>
    <row r="751" customFormat="false" ht="15" hidden="false" customHeight="false" outlineLevel="0" collapsed="false">
      <c r="A751" s="18" t="s">
        <v>1950</v>
      </c>
      <c r="B751" s="11" t="n">
        <v>64127</v>
      </c>
      <c r="C751" s="19" t="n">
        <v>1.36512983</v>
      </c>
      <c r="D751" s="13" t="n">
        <v>1.875601045</v>
      </c>
      <c r="E751" s="13" t="n">
        <v>13.13456087</v>
      </c>
      <c r="F751" s="14" t="n">
        <v>3.11E-020</v>
      </c>
      <c r="G751" s="15" t="n">
        <v>5.8E-019</v>
      </c>
      <c r="H751" s="16" t="n">
        <v>35.5875865</v>
      </c>
    </row>
    <row r="752" customFormat="false" ht="15" hidden="false" customHeight="false" outlineLevel="0" collapsed="false">
      <c r="A752" s="18" t="s">
        <v>1951</v>
      </c>
      <c r="B752" s="11" t="n">
        <v>3512</v>
      </c>
      <c r="C752" s="19" t="n">
        <v>1.363690295</v>
      </c>
      <c r="D752" s="13" t="n">
        <v>5.660728513</v>
      </c>
      <c r="E752" s="13" t="n">
        <v>3.721009905</v>
      </c>
      <c r="F752" s="14" t="n">
        <v>0.000407358</v>
      </c>
      <c r="G752" s="15" t="n">
        <v>0.000801751</v>
      </c>
      <c r="H752" s="16" t="n">
        <v>-1.156788626</v>
      </c>
    </row>
    <row r="753" customFormat="false" ht="15" hidden="false" customHeight="false" outlineLevel="0" collapsed="false">
      <c r="A753" s="18" t="s">
        <v>1952</v>
      </c>
      <c r="B753" s="11" t="n">
        <v>6648</v>
      </c>
      <c r="C753" s="19" t="n">
        <v>1.358980513</v>
      </c>
      <c r="D753" s="13" t="n">
        <v>10.30642496</v>
      </c>
      <c r="E753" s="13" t="n">
        <v>11.0123796</v>
      </c>
      <c r="F753" s="14" t="n">
        <v>1.07E-016</v>
      </c>
      <c r="G753" s="15" t="n">
        <v>1.04E-015</v>
      </c>
      <c r="H753" s="16" t="n">
        <v>27.55120529</v>
      </c>
    </row>
    <row r="754" customFormat="false" ht="15" hidden="false" customHeight="false" outlineLevel="0" collapsed="false">
      <c r="A754" s="18" t="s">
        <v>1953</v>
      </c>
      <c r="B754" s="11" t="n">
        <v>100130889</v>
      </c>
      <c r="C754" s="19" t="n">
        <v>1.358104622</v>
      </c>
      <c r="D754" s="13" t="n">
        <v>2.198613235</v>
      </c>
      <c r="E754" s="13" t="n">
        <v>10.81276128</v>
      </c>
      <c r="F754" s="14" t="n">
        <v>2.35E-016</v>
      </c>
      <c r="G754" s="15" t="n">
        <v>2.2E-015</v>
      </c>
      <c r="H754" s="16" t="n">
        <v>26.66814219</v>
      </c>
    </row>
    <row r="755" customFormat="false" ht="15" hidden="false" customHeight="false" outlineLevel="0" collapsed="false">
      <c r="A755" s="18" t="s">
        <v>1954</v>
      </c>
      <c r="B755" s="11" t="n">
        <v>4939</v>
      </c>
      <c r="C755" s="19" t="n">
        <v>1.357714409</v>
      </c>
      <c r="D755" s="13" t="n">
        <v>4.581270812</v>
      </c>
      <c r="E755" s="13" t="n">
        <v>12.70370239</v>
      </c>
      <c r="F755" s="14" t="n">
        <v>1.55E-019</v>
      </c>
      <c r="G755" s="15" t="n">
        <v>2.52E-018</v>
      </c>
      <c r="H755" s="16" t="n">
        <v>33.99246618</v>
      </c>
    </row>
    <row r="756" customFormat="false" ht="15" hidden="false" customHeight="false" outlineLevel="0" collapsed="false">
      <c r="A756" s="18" t="s">
        <v>1955</v>
      </c>
      <c r="B756" s="11" t="n">
        <v>2833</v>
      </c>
      <c r="C756" s="19" t="n">
        <v>1.357296738</v>
      </c>
      <c r="D756" s="13" t="n">
        <v>1.69092388</v>
      </c>
      <c r="E756" s="13" t="n">
        <v>9.95626341</v>
      </c>
      <c r="F756" s="14" t="n">
        <v>7.38E-015</v>
      </c>
      <c r="G756" s="15" t="n">
        <v>5.42E-014</v>
      </c>
      <c r="H756" s="16" t="n">
        <v>23.18999477</v>
      </c>
    </row>
    <row r="757" customFormat="false" ht="15" hidden="false" customHeight="false" outlineLevel="0" collapsed="false">
      <c r="A757" s="18" t="s">
        <v>1956</v>
      </c>
      <c r="B757" s="11" t="n">
        <v>7128</v>
      </c>
      <c r="C757" s="19" t="n">
        <v>1.355940011</v>
      </c>
      <c r="D757" s="13" t="n">
        <v>4.467172532</v>
      </c>
      <c r="E757" s="13" t="n">
        <v>10.49498728</v>
      </c>
      <c r="F757" s="14" t="n">
        <v>8.38E-016</v>
      </c>
      <c r="G757" s="15" t="n">
        <v>7.11E-015</v>
      </c>
      <c r="H757" s="16" t="n">
        <v>25.41091516</v>
      </c>
    </row>
    <row r="758" customFormat="false" ht="15" hidden="false" customHeight="false" outlineLevel="0" collapsed="false">
      <c r="A758" s="18" t="s">
        <v>1957</v>
      </c>
      <c r="B758" s="11" t="n">
        <v>1033</v>
      </c>
      <c r="C758" s="19" t="n">
        <v>1.35150079</v>
      </c>
      <c r="D758" s="13" t="n">
        <v>2.47931114</v>
      </c>
      <c r="E758" s="13" t="n">
        <v>10.69830633</v>
      </c>
      <c r="F758" s="14" t="n">
        <v>3.71E-016</v>
      </c>
      <c r="G758" s="15" t="n">
        <v>3.34E-015</v>
      </c>
      <c r="H758" s="16" t="n">
        <v>26.25578631</v>
      </c>
    </row>
    <row r="759" customFormat="false" ht="15" hidden="false" customHeight="false" outlineLevel="0" collapsed="false">
      <c r="A759" s="18" t="s">
        <v>1958</v>
      </c>
      <c r="B759" s="11" t="n">
        <v>283234</v>
      </c>
      <c r="C759" s="19" t="n">
        <v>1.34976324</v>
      </c>
      <c r="D759" s="13" t="n">
        <v>2.62900992</v>
      </c>
      <c r="E759" s="13" t="n">
        <v>13.60359118</v>
      </c>
      <c r="F759" s="14" t="n">
        <v>5.56E-021</v>
      </c>
      <c r="G759" s="15" t="n">
        <v>1.21E-019</v>
      </c>
      <c r="H759" s="16" t="n">
        <v>37.35531913</v>
      </c>
    </row>
    <row r="760" customFormat="false" ht="15" hidden="false" customHeight="false" outlineLevel="0" collapsed="false">
      <c r="A760" s="18" t="s">
        <v>1959</v>
      </c>
      <c r="B760" s="11" t="n">
        <v>84433</v>
      </c>
      <c r="C760" s="19" t="n">
        <v>1.349256584</v>
      </c>
      <c r="D760" s="13" t="n">
        <v>2.216700967</v>
      </c>
      <c r="E760" s="13" t="n">
        <v>9.669188368</v>
      </c>
      <c r="F760" s="14" t="n">
        <v>2.38E-014</v>
      </c>
      <c r="G760" s="15" t="n">
        <v>1.63E-013</v>
      </c>
      <c r="H760" s="16" t="n">
        <v>22.08436838</v>
      </c>
    </row>
    <row r="761" customFormat="false" ht="15" hidden="false" customHeight="false" outlineLevel="0" collapsed="false">
      <c r="A761" s="18" t="s">
        <v>1960</v>
      </c>
      <c r="B761" s="11" t="n">
        <v>57817</v>
      </c>
      <c r="C761" s="19" t="n">
        <v>1.348941006</v>
      </c>
      <c r="D761" s="13" t="n">
        <v>1.545662937</v>
      </c>
      <c r="E761" s="13" t="n">
        <v>8.28305541</v>
      </c>
      <c r="F761" s="14" t="n">
        <v>7.26E-012</v>
      </c>
      <c r="G761" s="15" t="n">
        <v>3.58E-011</v>
      </c>
      <c r="H761" s="16" t="n">
        <v>16.27774028</v>
      </c>
    </row>
    <row r="762" customFormat="false" ht="15" hidden="false" customHeight="false" outlineLevel="0" collapsed="false">
      <c r="A762" s="18" t="s">
        <v>1961</v>
      </c>
      <c r="B762" s="11" t="n">
        <v>4001</v>
      </c>
      <c r="C762" s="19" t="n">
        <v>1.344931174</v>
      </c>
      <c r="D762" s="13" t="n">
        <v>3.408569797</v>
      </c>
      <c r="E762" s="13" t="n">
        <v>11.53908348</v>
      </c>
      <c r="F762" s="14" t="n">
        <v>1.34E-017</v>
      </c>
      <c r="G762" s="15" t="n">
        <v>1.51E-016</v>
      </c>
      <c r="H762" s="16" t="n">
        <v>29.57409198</v>
      </c>
    </row>
    <row r="763" customFormat="false" ht="15" hidden="false" customHeight="false" outlineLevel="0" collapsed="false">
      <c r="A763" s="18" t="s">
        <v>1962</v>
      </c>
      <c r="B763" s="11" t="n">
        <v>728</v>
      </c>
      <c r="C763" s="19" t="n">
        <v>1.343703344</v>
      </c>
      <c r="D763" s="13" t="n">
        <v>3.739831741</v>
      </c>
      <c r="E763" s="13" t="n">
        <v>11.81684866</v>
      </c>
      <c r="F763" s="14" t="n">
        <v>4.57E-018</v>
      </c>
      <c r="G763" s="15" t="n">
        <v>5.61E-017</v>
      </c>
      <c r="H763" s="16" t="n">
        <v>30.64240219</v>
      </c>
    </row>
    <row r="764" customFormat="false" ht="15" hidden="false" customHeight="false" outlineLevel="0" collapsed="false">
      <c r="A764" s="18" t="s">
        <v>1963</v>
      </c>
      <c r="B764" s="11" t="n">
        <v>149628</v>
      </c>
      <c r="C764" s="19" t="n">
        <v>1.343699867</v>
      </c>
      <c r="D764" s="13" t="n">
        <v>1.684568738</v>
      </c>
      <c r="E764" s="13" t="n">
        <v>10.77779348</v>
      </c>
      <c r="F764" s="14" t="n">
        <v>2.7E-016</v>
      </c>
      <c r="G764" s="15" t="n">
        <v>2.5E-015</v>
      </c>
      <c r="H764" s="16" t="n">
        <v>26.49810327</v>
      </c>
    </row>
    <row r="765" customFormat="false" ht="15" hidden="false" customHeight="false" outlineLevel="0" collapsed="false">
      <c r="A765" s="18" t="s">
        <v>1964</v>
      </c>
      <c r="B765" s="11" t="n">
        <v>171022</v>
      </c>
      <c r="C765" s="19" t="n">
        <v>1.343171625</v>
      </c>
      <c r="D765" s="13" t="n">
        <v>1.911452099</v>
      </c>
      <c r="E765" s="13" t="n">
        <v>10.76027207</v>
      </c>
      <c r="F765" s="14" t="n">
        <v>2.9E-016</v>
      </c>
      <c r="G765" s="15" t="n">
        <v>2.66E-015</v>
      </c>
      <c r="H765" s="16" t="n">
        <v>26.44508823</v>
      </c>
    </row>
    <row r="766" customFormat="false" ht="15" hidden="false" customHeight="false" outlineLevel="0" collapsed="false">
      <c r="A766" s="18" t="s">
        <v>1965</v>
      </c>
      <c r="B766" s="11" t="n">
        <v>6452</v>
      </c>
      <c r="C766" s="19" t="n">
        <v>1.342536775</v>
      </c>
      <c r="D766" s="13" t="n">
        <v>4.374084742</v>
      </c>
      <c r="E766" s="13" t="n">
        <v>14.70486875</v>
      </c>
      <c r="F766" s="14" t="n">
        <v>1.09E-022</v>
      </c>
      <c r="G766" s="15" t="n">
        <v>3.46E-021</v>
      </c>
      <c r="H766" s="16" t="n">
        <v>41.25464478</v>
      </c>
    </row>
    <row r="767" customFormat="false" ht="15" hidden="false" customHeight="false" outlineLevel="0" collapsed="false">
      <c r="A767" s="18" t="s">
        <v>1966</v>
      </c>
      <c r="B767" s="11" t="n">
        <v>9047</v>
      </c>
      <c r="C767" s="19" t="n">
        <v>1.341202268</v>
      </c>
      <c r="D767" s="13" t="n">
        <v>1.902169621</v>
      </c>
      <c r="E767" s="13" t="n">
        <v>9.977437138</v>
      </c>
      <c r="F767" s="14" t="n">
        <v>6.77E-015</v>
      </c>
      <c r="G767" s="15" t="n">
        <v>5E-014</v>
      </c>
      <c r="H767" s="16" t="n">
        <v>23.30547274</v>
      </c>
    </row>
    <row r="768" customFormat="false" ht="15" hidden="false" customHeight="false" outlineLevel="0" collapsed="false">
      <c r="A768" s="18" t="s">
        <v>1967</v>
      </c>
      <c r="B768" s="11" t="n">
        <v>9020</v>
      </c>
      <c r="C768" s="19" t="n">
        <v>1.341067207</v>
      </c>
      <c r="D768" s="13" t="n">
        <v>3.832394845</v>
      </c>
      <c r="E768" s="13" t="n">
        <v>10.73169245</v>
      </c>
      <c r="F768" s="14" t="n">
        <v>3.25E-016</v>
      </c>
      <c r="G768" s="15" t="n">
        <v>2.95E-015</v>
      </c>
      <c r="H768" s="16" t="n">
        <v>26.38144039</v>
      </c>
    </row>
    <row r="769" customFormat="false" ht="15" hidden="false" customHeight="false" outlineLevel="0" collapsed="false">
      <c r="A769" s="18" t="s">
        <v>1968</v>
      </c>
      <c r="B769" s="11" t="n">
        <v>11010</v>
      </c>
      <c r="C769" s="19" t="n">
        <v>1.340578656</v>
      </c>
      <c r="D769" s="13" t="n">
        <v>4.602434817</v>
      </c>
      <c r="E769" s="13" t="n">
        <v>9.375410848</v>
      </c>
      <c r="F769" s="14" t="n">
        <v>7.92E-014</v>
      </c>
      <c r="G769" s="15" t="n">
        <v>5.04E-013</v>
      </c>
      <c r="H769" s="16" t="n">
        <v>20.86665473</v>
      </c>
    </row>
    <row r="770" customFormat="false" ht="15" hidden="false" customHeight="false" outlineLevel="0" collapsed="false">
      <c r="A770" s="18" t="s">
        <v>1969</v>
      </c>
      <c r="B770" s="11" t="n">
        <v>4605</v>
      </c>
      <c r="C770" s="19" t="n">
        <v>1.340569347</v>
      </c>
      <c r="D770" s="13" t="n">
        <v>1.56505618</v>
      </c>
      <c r="E770" s="13" t="n">
        <v>10.89083434</v>
      </c>
      <c r="F770" s="14" t="n">
        <v>1.72E-016</v>
      </c>
      <c r="G770" s="15" t="n">
        <v>1.64E-015</v>
      </c>
      <c r="H770" s="16" t="n">
        <v>26.92419379</v>
      </c>
    </row>
    <row r="771" customFormat="false" ht="15" hidden="false" customHeight="false" outlineLevel="0" collapsed="false">
      <c r="A771" s="18" t="s">
        <v>1970</v>
      </c>
      <c r="B771" s="11" t="n">
        <v>55365</v>
      </c>
      <c r="C771" s="19" t="n">
        <v>1.340168723</v>
      </c>
      <c r="D771" s="13" t="n">
        <v>9.165623669</v>
      </c>
      <c r="E771" s="13" t="n">
        <v>7.747945881</v>
      </c>
      <c r="F771" s="14" t="n">
        <v>6.72E-011</v>
      </c>
      <c r="G771" s="15" t="n">
        <v>2.94E-010</v>
      </c>
      <c r="H771" s="16" t="n">
        <v>14.22246759</v>
      </c>
    </row>
    <row r="772" customFormat="false" ht="15" hidden="false" customHeight="false" outlineLevel="0" collapsed="false">
      <c r="A772" s="18" t="s">
        <v>1971</v>
      </c>
      <c r="B772" s="11" t="n">
        <v>3960</v>
      </c>
      <c r="C772" s="19" t="n">
        <v>1.339978439</v>
      </c>
      <c r="D772" s="13" t="n">
        <v>2.8609374</v>
      </c>
      <c r="E772" s="13" t="n">
        <v>4.21227088</v>
      </c>
      <c r="F772" s="14" t="n">
        <v>7.69E-005</v>
      </c>
      <c r="G772" s="15" t="n">
        <v>0.000165623</v>
      </c>
      <c r="H772" s="16" t="n">
        <v>0.418662496</v>
      </c>
    </row>
    <row r="773" customFormat="false" ht="15" hidden="false" customHeight="false" outlineLevel="0" collapsed="false">
      <c r="A773" s="18" t="s">
        <v>1972</v>
      </c>
      <c r="B773" s="11" t="n">
        <v>55303</v>
      </c>
      <c r="C773" s="19" t="n">
        <v>1.339954909</v>
      </c>
      <c r="D773" s="13" t="n">
        <v>6.001459696</v>
      </c>
      <c r="E773" s="13" t="n">
        <v>12.13733891</v>
      </c>
      <c r="F773" s="14" t="n">
        <v>1.33E-018</v>
      </c>
      <c r="G773" s="15" t="n">
        <v>1.79E-017</v>
      </c>
      <c r="H773" s="16" t="n">
        <v>31.82879026</v>
      </c>
    </row>
    <row r="774" customFormat="false" ht="15" hidden="false" customHeight="false" outlineLevel="0" collapsed="false">
      <c r="A774" s="18" t="s">
        <v>1973</v>
      </c>
      <c r="B774" s="11" t="n">
        <v>6036</v>
      </c>
      <c r="C774" s="19" t="n">
        <v>1.33905952</v>
      </c>
      <c r="D774" s="13" t="n">
        <v>1.786228869</v>
      </c>
      <c r="E774" s="13" t="n">
        <v>10.19839468</v>
      </c>
      <c r="F774" s="14" t="n">
        <v>2.77E-015</v>
      </c>
      <c r="G774" s="15" t="n">
        <v>2.17E-014</v>
      </c>
      <c r="H774" s="16" t="n">
        <v>24.17365536</v>
      </c>
    </row>
    <row r="775" customFormat="false" ht="15" hidden="false" customHeight="false" outlineLevel="0" collapsed="false">
      <c r="A775" s="18" t="s">
        <v>1974</v>
      </c>
      <c r="B775" s="11" t="n">
        <v>10112</v>
      </c>
      <c r="C775" s="19" t="n">
        <v>1.338764293</v>
      </c>
      <c r="D775" s="13" t="n">
        <v>1.746462045</v>
      </c>
      <c r="E775" s="13" t="n">
        <v>11.24434711</v>
      </c>
      <c r="F775" s="14" t="n">
        <v>4.27E-017</v>
      </c>
      <c r="G775" s="15" t="n">
        <v>4.43E-016</v>
      </c>
      <c r="H775" s="16" t="n">
        <v>28.34790555</v>
      </c>
    </row>
    <row r="776" customFormat="false" ht="15" hidden="false" customHeight="false" outlineLevel="0" collapsed="false">
      <c r="A776" s="18" t="s">
        <v>1975</v>
      </c>
      <c r="B776" s="11" t="n">
        <v>148979</v>
      </c>
      <c r="C776" s="19" t="n">
        <v>1.338595105</v>
      </c>
      <c r="D776" s="13" t="n">
        <v>2.305933743</v>
      </c>
      <c r="E776" s="13" t="n">
        <v>9.327794352</v>
      </c>
      <c r="F776" s="14" t="n">
        <v>9.63E-014</v>
      </c>
      <c r="G776" s="15" t="n">
        <v>6.08E-013</v>
      </c>
      <c r="H776" s="16" t="n">
        <v>20.6990465</v>
      </c>
    </row>
    <row r="777" customFormat="false" ht="15" hidden="false" customHeight="false" outlineLevel="0" collapsed="false">
      <c r="A777" s="18" t="s">
        <v>1976</v>
      </c>
      <c r="B777" s="11" t="n">
        <v>4033</v>
      </c>
      <c r="C777" s="19" t="n">
        <v>1.336458739</v>
      </c>
      <c r="D777" s="13" t="n">
        <v>3.744578101</v>
      </c>
      <c r="E777" s="13" t="n">
        <v>9.453206455</v>
      </c>
      <c r="F777" s="14" t="n">
        <v>5.75E-014</v>
      </c>
      <c r="G777" s="15" t="n">
        <v>3.74E-013</v>
      </c>
      <c r="H777" s="16" t="n">
        <v>21.21871057</v>
      </c>
    </row>
    <row r="778" customFormat="false" ht="15" hidden="false" customHeight="false" outlineLevel="0" collapsed="false">
      <c r="A778" s="18" t="s">
        <v>1977</v>
      </c>
      <c r="B778" s="11" t="n">
        <v>6236</v>
      </c>
      <c r="C778" s="19" t="n">
        <v>1.335048811</v>
      </c>
      <c r="D778" s="13" t="n">
        <v>4.852673437</v>
      </c>
      <c r="E778" s="13" t="n">
        <v>8.101962896</v>
      </c>
      <c r="F778" s="14" t="n">
        <v>1.54E-011</v>
      </c>
      <c r="G778" s="15" t="n">
        <v>7.29E-011</v>
      </c>
      <c r="H778" s="16" t="n">
        <v>15.61293924</v>
      </c>
    </row>
    <row r="779" customFormat="false" ht="15" hidden="false" customHeight="false" outlineLevel="0" collapsed="false">
      <c r="A779" s="18" t="s">
        <v>1978</v>
      </c>
      <c r="B779" s="11" t="n">
        <v>10397</v>
      </c>
      <c r="C779" s="19" t="n">
        <v>1.333999428</v>
      </c>
      <c r="D779" s="13" t="n">
        <v>9.854283916</v>
      </c>
      <c r="E779" s="13" t="n">
        <v>8.925376923</v>
      </c>
      <c r="F779" s="14" t="n">
        <v>5.06E-013</v>
      </c>
      <c r="G779" s="15" t="n">
        <v>2.91E-012</v>
      </c>
      <c r="H779" s="16" t="n">
        <v>19.10582795</v>
      </c>
    </row>
    <row r="780" customFormat="false" ht="15" hidden="false" customHeight="false" outlineLevel="0" collapsed="false">
      <c r="A780" s="18" t="s">
        <v>1979</v>
      </c>
      <c r="B780" s="11" t="n">
        <v>56126</v>
      </c>
      <c r="C780" s="19" t="n">
        <v>1.332976905</v>
      </c>
      <c r="D780" s="13" t="n">
        <v>2.407248624</v>
      </c>
      <c r="E780" s="13" t="n">
        <v>13.33840429</v>
      </c>
      <c r="F780" s="14" t="n">
        <v>1.47E-020</v>
      </c>
      <c r="G780" s="15" t="n">
        <v>2.89E-019</v>
      </c>
      <c r="H780" s="16" t="n">
        <v>36.37873306</v>
      </c>
    </row>
    <row r="781" customFormat="false" ht="15" hidden="false" customHeight="false" outlineLevel="0" collapsed="false">
      <c r="A781" s="18" t="s">
        <v>1980</v>
      </c>
      <c r="B781" s="11" t="n">
        <v>5175</v>
      </c>
      <c r="C781" s="19" t="n">
        <v>1.332199214</v>
      </c>
      <c r="D781" s="13" t="n">
        <v>7.967111634</v>
      </c>
      <c r="E781" s="13" t="n">
        <v>11.97548155</v>
      </c>
      <c r="F781" s="14" t="n">
        <v>2.48E-018</v>
      </c>
      <c r="G781" s="15" t="n">
        <v>3.19E-017</v>
      </c>
      <c r="H781" s="16" t="n">
        <v>31.24497006</v>
      </c>
    </row>
    <row r="782" customFormat="false" ht="15" hidden="false" customHeight="false" outlineLevel="0" collapsed="false">
      <c r="A782" s="18" t="s">
        <v>1981</v>
      </c>
      <c r="B782" s="11" t="n">
        <v>79890</v>
      </c>
      <c r="C782" s="19" t="n">
        <v>1.331441035</v>
      </c>
      <c r="D782" s="13" t="n">
        <v>3.677720919</v>
      </c>
      <c r="E782" s="13" t="n">
        <v>14.85885322</v>
      </c>
      <c r="F782" s="14" t="n">
        <v>6.34E-023</v>
      </c>
      <c r="G782" s="15" t="n">
        <v>2.08E-021</v>
      </c>
      <c r="H782" s="16" t="n">
        <v>41.80669267</v>
      </c>
    </row>
    <row r="783" customFormat="false" ht="15" hidden="false" customHeight="false" outlineLevel="0" collapsed="false">
      <c r="A783" s="18" t="s">
        <v>1982</v>
      </c>
      <c r="B783" s="11" t="n">
        <v>80022</v>
      </c>
      <c r="C783" s="19" t="n">
        <v>1.330988464</v>
      </c>
      <c r="D783" s="13" t="n">
        <v>4.373117992</v>
      </c>
      <c r="E783" s="13" t="n">
        <v>7.636501113</v>
      </c>
      <c r="F783" s="14" t="n">
        <v>1.07E-010</v>
      </c>
      <c r="G783" s="15" t="n">
        <v>4.55E-010</v>
      </c>
      <c r="H783" s="16" t="n">
        <v>13.70116195</v>
      </c>
    </row>
    <row r="784" customFormat="false" ht="15" hidden="false" customHeight="false" outlineLevel="0" collapsed="false">
      <c r="A784" s="18" t="s">
        <v>1983</v>
      </c>
      <c r="B784" s="11" t="n">
        <v>6223</v>
      </c>
      <c r="C784" s="19" t="n">
        <v>1.328646747</v>
      </c>
      <c r="D784" s="13" t="n">
        <v>9.702536192</v>
      </c>
      <c r="E784" s="13" t="n">
        <v>13.16912207</v>
      </c>
      <c r="F784" s="14" t="n">
        <v>2.74E-020</v>
      </c>
      <c r="G784" s="15" t="n">
        <v>5.15E-019</v>
      </c>
      <c r="H784" s="16" t="n">
        <v>35.77703556</v>
      </c>
    </row>
    <row r="785" customFormat="false" ht="15" hidden="false" customHeight="false" outlineLevel="0" collapsed="false">
      <c r="A785" s="18" t="s">
        <v>1984</v>
      </c>
      <c r="B785" s="11" t="n">
        <v>57520</v>
      </c>
      <c r="C785" s="19" t="n">
        <v>1.328036879</v>
      </c>
      <c r="D785" s="13" t="n">
        <v>2.935324849</v>
      </c>
      <c r="E785" s="13" t="n">
        <v>8.776701612</v>
      </c>
      <c r="F785" s="14" t="n">
        <v>9.36E-013</v>
      </c>
      <c r="G785" s="15" t="n">
        <v>5.21E-012</v>
      </c>
      <c r="H785" s="16" t="n">
        <v>18.45927397</v>
      </c>
    </row>
    <row r="786" customFormat="false" ht="15" hidden="false" customHeight="false" outlineLevel="0" collapsed="false">
      <c r="A786" s="18" t="s">
        <v>1985</v>
      </c>
      <c r="B786" s="11" t="n">
        <v>151534</v>
      </c>
      <c r="C786" s="19" t="n">
        <v>1.326430636</v>
      </c>
      <c r="D786" s="13" t="n">
        <v>3.290259091</v>
      </c>
      <c r="E786" s="13" t="n">
        <v>10.21223287</v>
      </c>
      <c r="F786" s="14" t="n">
        <v>2.62E-015</v>
      </c>
      <c r="G786" s="15" t="n">
        <v>2.05E-014</v>
      </c>
      <c r="H786" s="16" t="n">
        <v>24.32050845</v>
      </c>
    </row>
    <row r="787" customFormat="false" ht="15" hidden="false" customHeight="false" outlineLevel="0" collapsed="false">
      <c r="A787" s="18" t="s">
        <v>1986</v>
      </c>
      <c r="B787" s="11" t="n">
        <v>150372</v>
      </c>
      <c r="C787" s="19" t="n">
        <v>1.326305326</v>
      </c>
      <c r="D787" s="13" t="n">
        <v>2.155713972</v>
      </c>
      <c r="E787" s="13" t="n">
        <v>17.30669903</v>
      </c>
      <c r="F787" s="14" t="n">
        <v>1.82E-026</v>
      </c>
      <c r="G787" s="15" t="n">
        <v>1.37E-024</v>
      </c>
      <c r="H787" s="16" t="n">
        <v>49.92684087</v>
      </c>
    </row>
    <row r="788" customFormat="false" ht="15" hidden="false" customHeight="false" outlineLevel="0" collapsed="false">
      <c r="A788" s="18" t="s">
        <v>1987</v>
      </c>
      <c r="B788" s="11" t="n">
        <v>55911</v>
      </c>
      <c r="C788" s="19" t="n">
        <v>1.324271388</v>
      </c>
      <c r="D788" s="13" t="n">
        <v>2.36475299</v>
      </c>
      <c r="E788" s="13" t="n">
        <v>11.3227685</v>
      </c>
      <c r="F788" s="14" t="n">
        <v>3.13E-017</v>
      </c>
      <c r="G788" s="15" t="n">
        <v>3.33E-016</v>
      </c>
      <c r="H788" s="16" t="n">
        <v>28.71975639</v>
      </c>
    </row>
    <row r="789" customFormat="false" ht="15" hidden="false" customHeight="false" outlineLevel="0" collapsed="false">
      <c r="A789" s="18" t="s">
        <v>1988</v>
      </c>
      <c r="B789" s="11" t="n">
        <v>10903</v>
      </c>
      <c r="C789" s="19" t="n">
        <v>1.323720098</v>
      </c>
      <c r="D789" s="13" t="n">
        <v>5.047369259</v>
      </c>
      <c r="E789" s="13" t="n">
        <v>10.1236551</v>
      </c>
      <c r="F789" s="14" t="n">
        <v>3.74E-015</v>
      </c>
      <c r="G789" s="15" t="n">
        <v>2.88E-014</v>
      </c>
      <c r="H789" s="16" t="n">
        <v>23.89951486</v>
      </c>
    </row>
    <row r="790" customFormat="false" ht="15" hidden="false" customHeight="false" outlineLevel="0" collapsed="false">
      <c r="A790" s="18" t="s">
        <v>1989</v>
      </c>
      <c r="B790" s="11" t="n">
        <v>3112</v>
      </c>
      <c r="C790" s="19" t="n">
        <v>1.323239741</v>
      </c>
      <c r="D790" s="13" t="n">
        <v>2.442238877</v>
      </c>
      <c r="E790" s="13" t="n">
        <v>7.528787676</v>
      </c>
      <c r="F790" s="14" t="n">
        <v>1.67E-010</v>
      </c>
      <c r="G790" s="15" t="n">
        <v>6.97E-010</v>
      </c>
      <c r="H790" s="16" t="n">
        <v>13.27700936</v>
      </c>
    </row>
    <row r="791" customFormat="false" ht="15" hidden="false" customHeight="false" outlineLevel="0" collapsed="false">
      <c r="A791" s="18" t="s">
        <v>1990</v>
      </c>
      <c r="B791" s="11" t="n">
        <v>2706</v>
      </c>
      <c r="C791" s="19" t="n">
        <v>1.323105426</v>
      </c>
      <c r="D791" s="13" t="n">
        <v>3.867304261</v>
      </c>
      <c r="E791" s="13" t="n">
        <v>4.95097858</v>
      </c>
      <c r="F791" s="14" t="n">
        <v>5.24E-006</v>
      </c>
      <c r="G791" s="15" t="n">
        <v>1.29E-005</v>
      </c>
      <c r="H791" s="16" t="n">
        <v>3.067181156</v>
      </c>
    </row>
    <row r="792" customFormat="false" ht="15" hidden="false" customHeight="false" outlineLevel="0" collapsed="false">
      <c r="A792" s="18" t="s">
        <v>1991</v>
      </c>
      <c r="B792" s="11" t="n">
        <v>81553</v>
      </c>
      <c r="C792" s="19" t="n">
        <v>1.320764332</v>
      </c>
      <c r="D792" s="13" t="n">
        <v>2.857064883</v>
      </c>
      <c r="E792" s="13" t="n">
        <v>12.49993909</v>
      </c>
      <c r="F792" s="14" t="n">
        <v>3.35E-019</v>
      </c>
      <c r="G792" s="15" t="n">
        <v>5.08E-018</v>
      </c>
      <c r="H792" s="16" t="n">
        <v>33.26743041</v>
      </c>
    </row>
    <row r="793" customFormat="false" ht="15" hidden="false" customHeight="false" outlineLevel="0" collapsed="false">
      <c r="A793" s="18" t="s">
        <v>1992</v>
      </c>
      <c r="B793" s="11" t="n">
        <v>284996</v>
      </c>
      <c r="C793" s="19" t="n">
        <v>1.320168468</v>
      </c>
      <c r="D793" s="13" t="n">
        <v>5.993257836</v>
      </c>
      <c r="E793" s="13" t="n">
        <v>15.02635381</v>
      </c>
      <c r="F793" s="14" t="n">
        <v>3.55E-023</v>
      </c>
      <c r="G793" s="15" t="n">
        <v>1.23E-021</v>
      </c>
      <c r="H793" s="16" t="n">
        <v>42.35834413</v>
      </c>
    </row>
    <row r="794" customFormat="false" ht="15" hidden="false" customHeight="false" outlineLevel="0" collapsed="false">
      <c r="A794" s="18" t="s">
        <v>1993</v>
      </c>
      <c r="B794" s="11" t="n">
        <v>366</v>
      </c>
      <c r="C794" s="19" t="n">
        <v>1.319855884</v>
      </c>
      <c r="D794" s="13" t="n">
        <v>2.076946107</v>
      </c>
      <c r="E794" s="13" t="n">
        <v>6.454074119</v>
      </c>
      <c r="F794" s="14" t="n">
        <v>1.4E-008</v>
      </c>
      <c r="G794" s="15" t="n">
        <v>4.61E-008</v>
      </c>
      <c r="H794" s="16" t="n">
        <v>8.826968215</v>
      </c>
    </row>
    <row r="795" customFormat="false" ht="15" hidden="false" customHeight="false" outlineLevel="0" collapsed="false">
      <c r="A795" s="18" t="s">
        <v>1994</v>
      </c>
      <c r="B795" s="11" t="n">
        <v>653784</v>
      </c>
      <c r="C795" s="19" t="n">
        <v>1.319089643</v>
      </c>
      <c r="D795" s="13" t="n">
        <v>5.690102345</v>
      </c>
      <c r="E795" s="13" t="n">
        <v>8.872481548</v>
      </c>
      <c r="F795" s="14" t="n">
        <v>6.29E-013</v>
      </c>
      <c r="G795" s="15" t="n">
        <v>3.57E-012</v>
      </c>
      <c r="H795" s="16" t="n">
        <v>18.78096313</v>
      </c>
    </row>
    <row r="796" customFormat="false" ht="15" hidden="false" customHeight="false" outlineLevel="0" collapsed="false">
      <c r="A796" s="18" t="s">
        <v>1995</v>
      </c>
      <c r="B796" s="11" t="n">
        <v>10437</v>
      </c>
      <c r="C796" s="19" t="n">
        <v>1.317069567</v>
      </c>
      <c r="D796" s="13" t="n">
        <v>6.780691949</v>
      </c>
      <c r="E796" s="13" t="n">
        <v>9.315619996</v>
      </c>
      <c r="F796" s="14" t="n">
        <v>1.01E-013</v>
      </c>
      <c r="G796" s="15" t="n">
        <v>6.37E-013</v>
      </c>
      <c r="H796" s="16" t="n">
        <v>20.61502855</v>
      </c>
    </row>
    <row r="797" customFormat="false" ht="15" hidden="false" customHeight="false" outlineLevel="0" collapsed="false">
      <c r="A797" s="18" t="s">
        <v>1996</v>
      </c>
      <c r="B797" s="11" t="n">
        <v>6624</v>
      </c>
      <c r="C797" s="19" t="n">
        <v>1.316140993</v>
      </c>
      <c r="D797" s="13" t="n">
        <v>5.373680824</v>
      </c>
      <c r="E797" s="13" t="n">
        <v>11.83318952</v>
      </c>
      <c r="F797" s="14" t="n">
        <v>4.29E-018</v>
      </c>
      <c r="G797" s="15" t="n">
        <v>5.29E-017</v>
      </c>
      <c r="H797" s="16" t="n">
        <v>30.66099141</v>
      </c>
    </row>
    <row r="798" customFormat="false" ht="15" hidden="false" customHeight="false" outlineLevel="0" collapsed="false">
      <c r="A798" s="18" t="s">
        <v>1997</v>
      </c>
      <c r="B798" s="11" t="n">
        <v>84329</v>
      </c>
      <c r="C798" s="19" t="n">
        <v>1.315878931</v>
      </c>
      <c r="D798" s="13" t="n">
        <v>3.439976467</v>
      </c>
      <c r="E798" s="13" t="n">
        <v>13.20261494</v>
      </c>
      <c r="F798" s="14" t="n">
        <v>2.42E-020</v>
      </c>
      <c r="G798" s="15" t="n">
        <v>4.6E-019</v>
      </c>
      <c r="H798" s="16" t="n">
        <v>35.88197161</v>
      </c>
    </row>
    <row r="799" customFormat="false" ht="15" hidden="false" customHeight="false" outlineLevel="0" collapsed="false">
      <c r="A799" s="18" t="s">
        <v>1998</v>
      </c>
      <c r="B799" s="11" t="n">
        <v>8989</v>
      </c>
      <c r="C799" s="19" t="n">
        <v>1.315470923</v>
      </c>
      <c r="D799" s="13" t="n">
        <v>1.546912626</v>
      </c>
      <c r="E799" s="13" t="n">
        <v>11.52430236</v>
      </c>
      <c r="F799" s="14" t="n">
        <v>1.42E-017</v>
      </c>
      <c r="G799" s="15" t="n">
        <v>1.59E-016</v>
      </c>
      <c r="H799" s="16" t="n">
        <v>29.41578551</v>
      </c>
    </row>
    <row r="800" customFormat="false" ht="15" hidden="false" customHeight="false" outlineLevel="0" collapsed="false">
      <c r="A800" s="18" t="s">
        <v>1999</v>
      </c>
      <c r="B800" s="11" t="n">
        <v>51291</v>
      </c>
      <c r="C800" s="19" t="n">
        <v>1.314715739</v>
      </c>
      <c r="D800" s="13" t="n">
        <v>2.903693119</v>
      </c>
      <c r="E800" s="13" t="n">
        <v>14.88044869</v>
      </c>
      <c r="F800" s="14" t="n">
        <v>5.88E-023</v>
      </c>
      <c r="G800" s="15" t="n">
        <v>1.95E-021</v>
      </c>
      <c r="H800" s="16" t="n">
        <v>41.89097274</v>
      </c>
    </row>
    <row r="801" customFormat="false" ht="15" hidden="false" customHeight="false" outlineLevel="0" collapsed="false">
      <c r="A801" s="18" t="s">
        <v>2000</v>
      </c>
      <c r="B801" s="11" t="n">
        <v>135228</v>
      </c>
      <c r="C801" s="19" t="n">
        <v>1.314647442</v>
      </c>
      <c r="D801" s="13" t="n">
        <v>4.193909523</v>
      </c>
      <c r="E801" s="13" t="n">
        <v>8.9421791</v>
      </c>
      <c r="F801" s="14" t="n">
        <v>4.72E-013</v>
      </c>
      <c r="G801" s="15" t="n">
        <v>2.72E-012</v>
      </c>
      <c r="H801" s="16" t="n">
        <v>19.10163524</v>
      </c>
    </row>
    <row r="802" customFormat="false" ht="15" hidden="false" customHeight="false" outlineLevel="0" collapsed="false">
      <c r="A802" s="18" t="s">
        <v>2001</v>
      </c>
      <c r="B802" s="11" t="n">
        <v>64174</v>
      </c>
      <c r="C802" s="19" t="n">
        <v>1.314284913</v>
      </c>
      <c r="D802" s="13" t="n">
        <v>2.01644174</v>
      </c>
      <c r="E802" s="13" t="n">
        <v>13.07168167</v>
      </c>
      <c r="F802" s="14" t="n">
        <v>3.93E-020</v>
      </c>
      <c r="G802" s="15" t="n">
        <v>7.16E-019</v>
      </c>
      <c r="H802" s="16" t="n">
        <v>35.37202198</v>
      </c>
    </row>
    <row r="803" customFormat="false" ht="15" hidden="false" customHeight="false" outlineLevel="0" collapsed="false">
      <c r="A803" s="18" t="s">
        <v>2002</v>
      </c>
      <c r="B803" s="11" t="n">
        <v>56005</v>
      </c>
      <c r="C803" s="19" t="n">
        <v>1.313872121</v>
      </c>
      <c r="D803" s="13" t="n">
        <v>6.798576898</v>
      </c>
      <c r="E803" s="13" t="n">
        <v>15.63888549</v>
      </c>
      <c r="F803" s="14" t="n">
        <v>4.35E-024</v>
      </c>
      <c r="G803" s="15" t="n">
        <v>1.84E-022</v>
      </c>
      <c r="H803" s="16" t="n">
        <v>44.45932959</v>
      </c>
    </row>
    <row r="804" customFormat="false" ht="15" hidden="false" customHeight="false" outlineLevel="0" collapsed="false">
      <c r="A804" s="18" t="s">
        <v>2003</v>
      </c>
      <c r="B804" s="11" t="n">
        <v>26508</v>
      </c>
      <c r="C804" s="19" t="n">
        <v>1.311519932</v>
      </c>
      <c r="D804" s="13" t="n">
        <v>4.385297694</v>
      </c>
      <c r="E804" s="13" t="n">
        <v>9.433738969</v>
      </c>
      <c r="F804" s="14" t="n">
        <v>6.23E-014</v>
      </c>
      <c r="G804" s="15" t="n">
        <v>4.02E-013</v>
      </c>
      <c r="H804" s="16" t="n">
        <v>21.11279652</v>
      </c>
    </row>
    <row r="805" customFormat="false" ht="15" hidden="false" customHeight="false" outlineLevel="0" collapsed="false">
      <c r="A805" s="18" t="s">
        <v>2004</v>
      </c>
      <c r="B805" s="11" t="n">
        <v>3429</v>
      </c>
      <c r="C805" s="19" t="n">
        <v>1.311506182</v>
      </c>
      <c r="D805" s="13" t="n">
        <v>8.150957265</v>
      </c>
      <c r="E805" s="13" t="n">
        <v>8.157252077</v>
      </c>
      <c r="F805" s="14" t="n">
        <v>1.22E-011</v>
      </c>
      <c r="G805" s="15" t="n">
        <v>5.86E-011</v>
      </c>
      <c r="H805" s="16" t="n">
        <v>15.878579</v>
      </c>
    </row>
    <row r="806" customFormat="false" ht="15" hidden="false" customHeight="false" outlineLevel="0" collapsed="false">
      <c r="A806" s="18" t="s">
        <v>2005</v>
      </c>
      <c r="B806" s="11" t="n">
        <v>10376</v>
      </c>
      <c r="C806" s="19" t="n">
        <v>1.311324327</v>
      </c>
      <c r="D806" s="13" t="n">
        <v>9.062032522</v>
      </c>
      <c r="E806" s="13" t="n">
        <v>15.17705026</v>
      </c>
      <c r="F806" s="14" t="n">
        <v>2.11E-023</v>
      </c>
      <c r="G806" s="15" t="n">
        <v>7.67E-022</v>
      </c>
      <c r="H806" s="16" t="n">
        <v>42.91317824</v>
      </c>
    </row>
    <row r="807" customFormat="false" ht="15" hidden="false" customHeight="false" outlineLevel="0" collapsed="false">
      <c r="A807" s="18" t="s">
        <v>2006</v>
      </c>
      <c r="B807" s="11" t="n">
        <v>6187</v>
      </c>
      <c r="C807" s="19" t="n">
        <v>1.31130217</v>
      </c>
      <c r="D807" s="13" t="n">
        <v>10.30449501</v>
      </c>
      <c r="E807" s="13" t="n">
        <v>13.85388211</v>
      </c>
      <c r="F807" s="14" t="n">
        <v>2.24E-021</v>
      </c>
      <c r="G807" s="15" t="n">
        <v>5.37E-020</v>
      </c>
      <c r="H807" s="16" t="n">
        <v>38.27983288</v>
      </c>
    </row>
    <row r="808" customFormat="false" ht="15" hidden="false" customHeight="false" outlineLevel="0" collapsed="false">
      <c r="A808" s="18" t="s">
        <v>2007</v>
      </c>
      <c r="B808" s="11" t="n">
        <v>257364</v>
      </c>
      <c r="C808" s="19" t="n">
        <v>1.309256014</v>
      </c>
      <c r="D808" s="13" t="n">
        <v>5.199919672</v>
      </c>
      <c r="E808" s="13" t="n">
        <v>17.12392973</v>
      </c>
      <c r="F808" s="14" t="n">
        <v>3.27E-026</v>
      </c>
      <c r="G808" s="15" t="n">
        <v>2.29E-024</v>
      </c>
      <c r="H808" s="16" t="n">
        <v>49.33562313</v>
      </c>
    </row>
    <row r="809" customFormat="false" ht="15" hidden="false" customHeight="false" outlineLevel="0" collapsed="false">
      <c r="A809" s="18" t="s">
        <v>2008</v>
      </c>
      <c r="B809" s="11" t="n">
        <v>8547</v>
      </c>
      <c r="C809" s="19" t="n">
        <v>1.30839724</v>
      </c>
      <c r="D809" s="13" t="n">
        <v>4.47307584</v>
      </c>
      <c r="E809" s="13" t="n">
        <v>4.934158486</v>
      </c>
      <c r="F809" s="14" t="n">
        <v>5.58E-006</v>
      </c>
      <c r="G809" s="15" t="n">
        <v>1.37E-005</v>
      </c>
      <c r="H809" s="16" t="n">
        <v>2.989517546</v>
      </c>
    </row>
    <row r="810" customFormat="false" ht="15" hidden="false" customHeight="false" outlineLevel="0" collapsed="false">
      <c r="A810" s="18" t="s">
        <v>2009</v>
      </c>
      <c r="B810" s="11" t="n">
        <v>728609</v>
      </c>
      <c r="C810" s="19" t="n">
        <v>1.307668661</v>
      </c>
      <c r="D810" s="13" t="n">
        <v>4.50157686</v>
      </c>
      <c r="E810" s="13" t="n">
        <v>12.89117245</v>
      </c>
      <c r="F810" s="14" t="n">
        <v>7.7E-020</v>
      </c>
      <c r="G810" s="15" t="n">
        <v>1.33E-018</v>
      </c>
      <c r="H810" s="16" t="n">
        <v>34.69402603</v>
      </c>
    </row>
    <row r="811" customFormat="false" ht="15" hidden="false" customHeight="false" outlineLevel="0" collapsed="false">
      <c r="A811" s="18" t="s">
        <v>2010</v>
      </c>
      <c r="B811" s="11" t="n">
        <v>917</v>
      </c>
      <c r="C811" s="19" t="n">
        <v>1.305506318</v>
      </c>
      <c r="D811" s="13" t="n">
        <v>2.424495787</v>
      </c>
      <c r="E811" s="13" t="n">
        <v>9.049597056</v>
      </c>
      <c r="F811" s="14" t="n">
        <v>3.03E-013</v>
      </c>
      <c r="G811" s="15" t="n">
        <v>1.79E-012</v>
      </c>
      <c r="H811" s="16" t="n">
        <v>19.57464836</v>
      </c>
    </row>
    <row r="812" customFormat="false" ht="15" hidden="false" customHeight="false" outlineLevel="0" collapsed="false">
      <c r="A812" s="18" t="s">
        <v>2011</v>
      </c>
      <c r="B812" s="11" t="n">
        <v>5919</v>
      </c>
      <c r="C812" s="19" t="n">
        <v>1.304660257</v>
      </c>
      <c r="D812" s="13" t="n">
        <v>8.199216572</v>
      </c>
      <c r="E812" s="13" t="n">
        <v>5.834215832</v>
      </c>
      <c r="F812" s="14" t="n">
        <v>1.7E-007</v>
      </c>
      <c r="G812" s="15" t="n">
        <v>4.94E-007</v>
      </c>
      <c r="H812" s="16" t="n">
        <v>6.434981465</v>
      </c>
    </row>
    <row r="813" customFormat="false" ht="15" hidden="false" customHeight="false" outlineLevel="0" collapsed="false">
      <c r="A813" s="18" t="s">
        <v>2012</v>
      </c>
      <c r="B813" s="11" t="n">
        <v>143503</v>
      </c>
      <c r="C813" s="19" t="n">
        <v>1.304218561</v>
      </c>
      <c r="D813" s="13" t="n">
        <v>1.896342225</v>
      </c>
      <c r="E813" s="13" t="n">
        <v>10.86184755</v>
      </c>
      <c r="F813" s="14" t="n">
        <v>1.94E-016</v>
      </c>
      <c r="G813" s="15" t="n">
        <v>1.82E-015</v>
      </c>
      <c r="H813" s="16" t="n">
        <v>26.86143036</v>
      </c>
    </row>
    <row r="814" customFormat="false" ht="15" hidden="false" customHeight="false" outlineLevel="0" collapsed="false">
      <c r="A814" s="18" t="s">
        <v>2013</v>
      </c>
      <c r="B814" s="11" t="n">
        <v>348</v>
      </c>
      <c r="C814" s="19" t="n">
        <v>1.303620959</v>
      </c>
      <c r="D814" s="13" t="n">
        <v>8.604403609</v>
      </c>
      <c r="E814" s="13" t="n">
        <v>3.643766612</v>
      </c>
      <c r="F814" s="14" t="n">
        <v>0.000524032</v>
      </c>
      <c r="G814" s="15" t="n">
        <v>0.001017729</v>
      </c>
      <c r="H814" s="16" t="n">
        <v>-1.343279669</v>
      </c>
    </row>
    <row r="815" customFormat="false" ht="15" hidden="false" customHeight="false" outlineLevel="0" collapsed="false">
      <c r="A815" s="18" t="s">
        <v>2014</v>
      </c>
      <c r="B815" s="11" t="n">
        <v>374407</v>
      </c>
      <c r="C815" s="19" t="n">
        <v>1.302738172</v>
      </c>
      <c r="D815" s="13" t="n">
        <v>1.766961607</v>
      </c>
      <c r="E815" s="13" t="n">
        <v>7.26858273</v>
      </c>
      <c r="F815" s="14" t="n">
        <v>4.91E-010</v>
      </c>
      <c r="G815" s="15" t="n">
        <v>1.93E-009</v>
      </c>
      <c r="H815" s="16" t="n">
        <v>12.11894252</v>
      </c>
    </row>
    <row r="816" customFormat="false" ht="15" hidden="false" customHeight="false" outlineLevel="0" collapsed="false">
      <c r="A816" s="18" t="s">
        <v>2015</v>
      </c>
      <c r="B816" s="11" t="n">
        <v>6523</v>
      </c>
      <c r="C816" s="19" t="n">
        <v>1.302575691</v>
      </c>
      <c r="D816" s="13" t="n">
        <v>3.047669922</v>
      </c>
      <c r="E816" s="13" t="n">
        <v>5.030706937</v>
      </c>
      <c r="F816" s="14" t="n">
        <v>3.88E-006</v>
      </c>
      <c r="G816" s="15" t="n">
        <v>9.65E-006</v>
      </c>
      <c r="H816" s="16" t="n">
        <v>3.346078202</v>
      </c>
    </row>
    <row r="817" customFormat="false" ht="15" hidden="false" customHeight="false" outlineLevel="0" collapsed="false">
      <c r="A817" s="18" t="s">
        <v>2016</v>
      </c>
      <c r="B817" s="11" t="n">
        <v>9212</v>
      </c>
      <c r="C817" s="19" t="n">
        <v>1.301472898</v>
      </c>
      <c r="D817" s="13" t="n">
        <v>1.631667109</v>
      </c>
      <c r="E817" s="13" t="n">
        <v>11.88770997</v>
      </c>
      <c r="F817" s="14" t="n">
        <v>3.48E-018</v>
      </c>
      <c r="G817" s="15" t="n">
        <v>4.35E-017</v>
      </c>
      <c r="H817" s="16" t="n">
        <v>30.84354735</v>
      </c>
    </row>
    <row r="818" customFormat="false" ht="15" hidden="false" customHeight="false" outlineLevel="0" collapsed="false">
      <c r="A818" s="18" t="s">
        <v>2017</v>
      </c>
      <c r="B818" s="11" t="n">
        <v>143872</v>
      </c>
      <c r="C818" s="19" t="n">
        <v>1.299761728</v>
      </c>
      <c r="D818" s="13" t="n">
        <v>4.221411711</v>
      </c>
      <c r="E818" s="13" t="n">
        <v>11.78143405</v>
      </c>
      <c r="F818" s="14" t="n">
        <v>5.24E-018</v>
      </c>
      <c r="G818" s="15" t="n">
        <v>6.36E-017</v>
      </c>
      <c r="H818" s="16" t="n">
        <v>30.48696153</v>
      </c>
    </row>
    <row r="819" customFormat="false" ht="15" hidden="false" customHeight="false" outlineLevel="0" collapsed="false">
      <c r="A819" s="18" t="s">
        <v>2018</v>
      </c>
      <c r="B819" s="11" t="n">
        <v>83872</v>
      </c>
      <c r="C819" s="19" t="n">
        <v>1.299697031</v>
      </c>
      <c r="D819" s="13" t="n">
        <v>3.618363236</v>
      </c>
      <c r="E819" s="13" t="n">
        <v>10.18117647</v>
      </c>
      <c r="F819" s="14" t="n">
        <v>2.96E-015</v>
      </c>
      <c r="G819" s="15" t="n">
        <v>2.31E-014</v>
      </c>
      <c r="H819" s="16" t="n">
        <v>24.1807133</v>
      </c>
    </row>
    <row r="820" customFormat="false" ht="15" hidden="false" customHeight="false" outlineLevel="0" collapsed="false">
      <c r="A820" s="18" t="s">
        <v>2019</v>
      </c>
      <c r="B820" s="11" t="n">
        <v>26157</v>
      </c>
      <c r="C820" s="19" t="n">
        <v>1.299160384</v>
      </c>
      <c r="D820" s="13" t="n">
        <v>4.100794116</v>
      </c>
      <c r="E820" s="13" t="n">
        <v>11.31044401</v>
      </c>
      <c r="F820" s="14" t="n">
        <v>3.29E-017</v>
      </c>
      <c r="G820" s="15" t="n">
        <v>3.47E-016</v>
      </c>
      <c r="H820" s="16" t="n">
        <v>28.6570951</v>
      </c>
    </row>
    <row r="821" customFormat="false" ht="15" hidden="false" customHeight="false" outlineLevel="0" collapsed="false">
      <c r="A821" s="18" t="s">
        <v>2020</v>
      </c>
      <c r="B821" s="11" t="n">
        <v>10501</v>
      </c>
      <c r="C821" s="19" t="n">
        <v>1.299026433</v>
      </c>
      <c r="D821" s="13" t="n">
        <v>3.181088533</v>
      </c>
      <c r="E821" s="13" t="n">
        <v>11.02068441</v>
      </c>
      <c r="F821" s="14" t="n">
        <v>1.03E-016</v>
      </c>
      <c r="G821" s="15" t="n">
        <v>1.01E-015</v>
      </c>
      <c r="H821" s="16" t="n">
        <v>27.54264644</v>
      </c>
    </row>
    <row r="822" customFormat="false" ht="15" hidden="false" customHeight="false" outlineLevel="0" collapsed="false">
      <c r="A822" s="18" t="s">
        <v>2021</v>
      </c>
      <c r="B822" s="11" t="n">
        <v>27113</v>
      </c>
      <c r="C822" s="19" t="n">
        <v>1.297589214</v>
      </c>
      <c r="D822" s="13" t="n">
        <v>2.653744991</v>
      </c>
      <c r="E822" s="13" t="n">
        <v>16.93395409</v>
      </c>
      <c r="F822" s="14" t="n">
        <v>6.02E-026</v>
      </c>
      <c r="G822" s="15" t="n">
        <v>3.97E-024</v>
      </c>
      <c r="H822" s="16" t="n">
        <v>48.74171396</v>
      </c>
    </row>
    <row r="823" customFormat="false" ht="15" hidden="false" customHeight="false" outlineLevel="0" collapsed="false">
      <c r="A823" s="18" t="s">
        <v>2022</v>
      </c>
      <c r="B823" s="11" t="n">
        <v>226</v>
      </c>
      <c r="C823" s="19" t="n">
        <v>1.297196535</v>
      </c>
      <c r="D823" s="13" t="n">
        <v>10.76583103</v>
      </c>
      <c r="E823" s="13" t="n">
        <v>14.12744498</v>
      </c>
      <c r="F823" s="14" t="n">
        <v>8.39E-022</v>
      </c>
      <c r="G823" s="15" t="n">
        <v>2.16E-020</v>
      </c>
      <c r="H823" s="16" t="n">
        <v>39.26365165</v>
      </c>
    </row>
    <row r="824" customFormat="false" ht="15" hidden="false" customHeight="false" outlineLevel="0" collapsed="false">
      <c r="A824" s="18" t="s">
        <v>2023</v>
      </c>
      <c r="B824" s="11" t="n">
        <v>890</v>
      </c>
      <c r="C824" s="19" t="n">
        <v>1.296544268</v>
      </c>
      <c r="D824" s="13" t="n">
        <v>1.939169331</v>
      </c>
      <c r="E824" s="13" t="n">
        <v>11.98945383</v>
      </c>
      <c r="F824" s="14" t="n">
        <v>2.35E-018</v>
      </c>
      <c r="G824" s="15" t="n">
        <v>3.04E-017</v>
      </c>
      <c r="H824" s="16" t="n">
        <v>31.27376934</v>
      </c>
    </row>
    <row r="825" customFormat="false" ht="15" hidden="false" customHeight="false" outlineLevel="0" collapsed="false">
      <c r="A825" s="18" t="s">
        <v>2024</v>
      </c>
      <c r="B825" s="11" t="n">
        <v>96610</v>
      </c>
      <c r="C825" s="19" t="n">
        <v>1.295326948</v>
      </c>
      <c r="D825" s="13" t="n">
        <v>6.749033937</v>
      </c>
      <c r="E825" s="13" t="n">
        <v>4.252309094</v>
      </c>
      <c r="F825" s="14" t="n">
        <v>6.69E-005</v>
      </c>
      <c r="G825" s="15" t="n">
        <v>0.000145092</v>
      </c>
      <c r="H825" s="16" t="n">
        <v>0.56820739</v>
      </c>
    </row>
    <row r="826" customFormat="false" ht="15" hidden="false" customHeight="false" outlineLevel="0" collapsed="false">
      <c r="A826" s="18" t="s">
        <v>2025</v>
      </c>
      <c r="B826" s="11" t="n">
        <v>220001</v>
      </c>
      <c r="C826" s="19" t="n">
        <v>1.294719665</v>
      </c>
      <c r="D826" s="13" t="n">
        <v>1.878598066</v>
      </c>
      <c r="E826" s="13" t="n">
        <v>7.571795585</v>
      </c>
      <c r="F826" s="14" t="n">
        <v>1.4E-010</v>
      </c>
      <c r="G826" s="15" t="n">
        <v>5.88E-010</v>
      </c>
      <c r="H826" s="16" t="n">
        <v>13.37803666</v>
      </c>
    </row>
    <row r="827" customFormat="false" ht="15" hidden="false" customHeight="false" outlineLevel="0" collapsed="false">
      <c r="A827" s="18" t="s">
        <v>2026</v>
      </c>
      <c r="B827" s="11" t="n">
        <v>4855</v>
      </c>
      <c r="C827" s="19" t="n">
        <v>1.294032612</v>
      </c>
      <c r="D827" s="13" t="n">
        <v>4.640083184</v>
      </c>
      <c r="E827" s="13" t="n">
        <v>10.66023164</v>
      </c>
      <c r="F827" s="14" t="n">
        <v>4.32E-016</v>
      </c>
      <c r="G827" s="15" t="n">
        <v>3.84E-015</v>
      </c>
      <c r="H827" s="16" t="n">
        <v>26.06470267</v>
      </c>
    </row>
    <row r="828" customFormat="false" ht="15" hidden="false" customHeight="false" outlineLevel="0" collapsed="false">
      <c r="A828" s="18" t="s">
        <v>2027</v>
      </c>
      <c r="B828" s="11" t="n">
        <v>81704</v>
      </c>
      <c r="C828" s="19" t="n">
        <v>1.293982986</v>
      </c>
      <c r="D828" s="13" t="n">
        <v>5.353156693</v>
      </c>
      <c r="E828" s="13" t="n">
        <v>12.14361217</v>
      </c>
      <c r="F828" s="14" t="n">
        <v>1.3E-018</v>
      </c>
      <c r="G828" s="15" t="n">
        <v>1.75E-017</v>
      </c>
      <c r="H828" s="16" t="n">
        <v>31.85251756</v>
      </c>
    </row>
    <row r="829" customFormat="false" ht="15" hidden="false" customHeight="false" outlineLevel="0" collapsed="false">
      <c r="A829" s="18" t="s">
        <v>2028</v>
      </c>
      <c r="B829" s="11" t="n">
        <v>3116</v>
      </c>
      <c r="C829" s="19" t="n">
        <v>1.29334453</v>
      </c>
      <c r="D829" s="13" t="n">
        <v>1.797666216</v>
      </c>
      <c r="E829" s="13" t="n">
        <v>10.68767138</v>
      </c>
      <c r="F829" s="14" t="n">
        <v>3.87E-016</v>
      </c>
      <c r="G829" s="15" t="n">
        <v>3.46E-015</v>
      </c>
      <c r="H829" s="16" t="n">
        <v>26.12373555</v>
      </c>
    </row>
    <row r="830" customFormat="false" ht="15" hidden="false" customHeight="false" outlineLevel="0" collapsed="false">
      <c r="A830" s="18" t="s">
        <v>2029</v>
      </c>
      <c r="B830" s="11" t="n">
        <v>284021</v>
      </c>
      <c r="C830" s="19" t="n">
        <v>1.293259225</v>
      </c>
      <c r="D830" s="13" t="n">
        <v>2.515024122</v>
      </c>
      <c r="E830" s="13" t="n">
        <v>12.98471513</v>
      </c>
      <c r="F830" s="14" t="n">
        <v>5.43E-020</v>
      </c>
      <c r="G830" s="15" t="n">
        <v>9.58E-019</v>
      </c>
      <c r="H830" s="16" t="n">
        <v>35.07678187</v>
      </c>
    </row>
    <row r="831" customFormat="false" ht="15" hidden="false" customHeight="false" outlineLevel="0" collapsed="false">
      <c r="A831" s="18" t="s">
        <v>2030</v>
      </c>
      <c r="B831" s="11" t="n">
        <v>57211</v>
      </c>
      <c r="C831" s="19" t="n">
        <v>1.291610739</v>
      </c>
      <c r="D831" s="13" t="n">
        <v>4.152911893</v>
      </c>
      <c r="E831" s="13" t="n">
        <v>7.825729035</v>
      </c>
      <c r="F831" s="14" t="n">
        <v>4.86E-011</v>
      </c>
      <c r="G831" s="15" t="n">
        <v>2.16E-010</v>
      </c>
      <c r="H831" s="16" t="n">
        <v>14.48989026</v>
      </c>
    </row>
    <row r="832" customFormat="false" ht="15" hidden="false" customHeight="false" outlineLevel="0" collapsed="false">
      <c r="A832" s="18" t="s">
        <v>2031</v>
      </c>
      <c r="B832" s="11" t="n">
        <v>84129</v>
      </c>
      <c r="C832" s="19" t="n">
        <v>1.290651755</v>
      </c>
      <c r="D832" s="13" t="n">
        <v>7.110625758</v>
      </c>
      <c r="E832" s="13" t="n">
        <v>6.426579221</v>
      </c>
      <c r="F832" s="14" t="n">
        <v>1.57E-008</v>
      </c>
      <c r="G832" s="15" t="n">
        <v>5.13E-008</v>
      </c>
      <c r="H832" s="16" t="n">
        <v>8.7489953</v>
      </c>
    </row>
    <row r="833" customFormat="false" ht="15" hidden="false" customHeight="false" outlineLevel="0" collapsed="false">
      <c r="A833" s="18" t="s">
        <v>2032</v>
      </c>
      <c r="B833" s="11" t="n">
        <v>80774</v>
      </c>
      <c r="C833" s="19" t="n">
        <v>1.289592338</v>
      </c>
      <c r="D833" s="13" t="n">
        <v>2.859825899</v>
      </c>
      <c r="E833" s="13" t="n">
        <v>10.7463075</v>
      </c>
      <c r="F833" s="14" t="n">
        <v>3.07E-016</v>
      </c>
      <c r="G833" s="15" t="n">
        <v>2.8E-015</v>
      </c>
      <c r="H833" s="16" t="n">
        <v>26.46361262</v>
      </c>
    </row>
    <row r="834" customFormat="false" ht="15" hidden="false" customHeight="false" outlineLevel="0" collapsed="false">
      <c r="A834" s="18" t="s">
        <v>2033</v>
      </c>
      <c r="B834" s="11" t="n">
        <v>6693</v>
      </c>
      <c r="C834" s="19" t="n">
        <v>1.287760246</v>
      </c>
      <c r="D834" s="13" t="n">
        <v>2.547362506</v>
      </c>
      <c r="E834" s="13" t="n">
        <v>12.06784878</v>
      </c>
      <c r="F834" s="14" t="n">
        <v>1.74E-018</v>
      </c>
      <c r="G834" s="15" t="n">
        <v>2.31E-017</v>
      </c>
      <c r="H834" s="16" t="n">
        <v>31.62365877</v>
      </c>
    </row>
    <row r="835" customFormat="false" ht="15" hidden="false" customHeight="false" outlineLevel="0" collapsed="false">
      <c r="A835" s="18" t="s">
        <v>2034</v>
      </c>
      <c r="B835" s="11" t="n">
        <v>55824</v>
      </c>
      <c r="C835" s="19" t="n">
        <v>1.287467828</v>
      </c>
      <c r="D835" s="13" t="n">
        <v>2.904788441</v>
      </c>
      <c r="E835" s="13" t="n">
        <v>13.19878695</v>
      </c>
      <c r="F835" s="14" t="n">
        <v>2.46E-020</v>
      </c>
      <c r="G835" s="15" t="n">
        <v>4.66E-019</v>
      </c>
      <c r="H835" s="16" t="n">
        <v>35.87759059</v>
      </c>
    </row>
    <row r="836" customFormat="false" ht="15" hidden="false" customHeight="false" outlineLevel="0" collapsed="false">
      <c r="A836" s="18" t="s">
        <v>2035</v>
      </c>
      <c r="B836" s="11" t="n">
        <v>124222</v>
      </c>
      <c r="C836" s="19" t="n">
        <v>1.28686183</v>
      </c>
      <c r="D836" s="13" t="n">
        <v>2.463341387</v>
      </c>
      <c r="E836" s="13" t="n">
        <v>11.96076837</v>
      </c>
      <c r="F836" s="14" t="n">
        <v>2.62E-018</v>
      </c>
      <c r="G836" s="15" t="n">
        <v>3.36E-017</v>
      </c>
      <c r="H836" s="16" t="n">
        <v>31.20151542</v>
      </c>
    </row>
    <row r="837" customFormat="false" ht="15" hidden="false" customHeight="false" outlineLevel="0" collapsed="false">
      <c r="A837" s="18" t="s">
        <v>2036</v>
      </c>
      <c r="B837" s="11" t="n">
        <v>5098</v>
      </c>
      <c r="C837" s="19" t="n">
        <v>1.285839615</v>
      </c>
      <c r="D837" s="13" t="n">
        <v>4.546864841</v>
      </c>
      <c r="E837" s="13" t="n">
        <v>14.87082488</v>
      </c>
      <c r="F837" s="14" t="n">
        <v>6.08E-023</v>
      </c>
      <c r="G837" s="15" t="n">
        <v>2.01E-021</v>
      </c>
      <c r="H837" s="16" t="n">
        <v>41.82932778</v>
      </c>
    </row>
    <row r="838" customFormat="false" ht="15" hidden="false" customHeight="false" outlineLevel="0" collapsed="false">
      <c r="A838" s="18" t="s">
        <v>2037</v>
      </c>
      <c r="B838" s="11" t="n">
        <v>8497</v>
      </c>
      <c r="C838" s="19" t="n">
        <v>1.285706731</v>
      </c>
      <c r="D838" s="13" t="n">
        <v>1.978504398</v>
      </c>
      <c r="E838" s="13" t="n">
        <v>10.09288869</v>
      </c>
      <c r="F838" s="14" t="n">
        <v>4.24E-015</v>
      </c>
      <c r="G838" s="15" t="n">
        <v>3.23E-014</v>
      </c>
      <c r="H838" s="16" t="n">
        <v>23.78385634</v>
      </c>
    </row>
    <row r="839" customFormat="false" ht="15" hidden="false" customHeight="false" outlineLevel="0" collapsed="false">
      <c r="A839" s="18" t="s">
        <v>2038</v>
      </c>
      <c r="B839" s="11" t="n">
        <v>10553</v>
      </c>
      <c r="C839" s="19" t="n">
        <v>1.284028212</v>
      </c>
      <c r="D839" s="13" t="n">
        <v>5.703230542</v>
      </c>
      <c r="E839" s="13" t="n">
        <v>13.89464624</v>
      </c>
      <c r="F839" s="14" t="n">
        <v>1.94E-021</v>
      </c>
      <c r="G839" s="15" t="n">
        <v>4.69E-020</v>
      </c>
      <c r="H839" s="16" t="n">
        <v>38.36002913</v>
      </c>
    </row>
    <row r="840" customFormat="false" ht="15" hidden="false" customHeight="false" outlineLevel="0" collapsed="false">
      <c r="A840" s="18" t="s">
        <v>2039</v>
      </c>
      <c r="B840" s="11" t="n">
        <v>921</v>
      </c>
      <c r="C840" s="19" t="n">
        <v>1.282669952</v>
      </c>
      <c r="D840" s="13" t="n">
        <v>1.911012917</v>
      </c>
      <c r="E840" s="13" t="n">
        <v>10.12210075</v>
      </c>
      <c r="F840" s="14" t="n">
        <v>3.77E-015</v>
      </c>
      <c r="G840" s="15" t="n">
        <v>2.89E-014</v>
      </c>
      <c r="H840" s="16" t="n">
        <v>23.89987803</v>
      </c>
    </row>
    <row r="841" customFormat="false" ht="15" hidden="false" customHeight="false" outlineLevel="0" collapsed="false">
      <c r="A841" s="18" t="s">
        <v>2040</v>
      </c>
      <c r="B841" s="11" t="n">
        <v>23462</v>
      </c>
      <c r="C841" s="19" t="n">
        <v>1.282326391</v>
      </c>
      <c r="D841" s="13" t="n">
        <v>3.504267852</v>
      </c>
      <c r="E841" s="13" t="n">
        <v>8.982451502</v>
      </c>
      <c r="F841" s="14" t="n">
        <v>4E-013</v>
      </c>
      <c r="G841" s="15" t="n">
        <v>2.33E-012</v>
      </c>
      <c r="H841" s="16" t="n">
        <v>19.29910187</v>
      </c>
    </row>
    <row r="842" customFormat="false" ht="15" hidden="false" customHeight="false" outlineLevel="0" collapsed="false">
      <c r="A842" s="18" t="s">
        <v>2041</v>
      </c>
      <c r="B842" s="11" t="n">
        <v>7535</v>
      </c>
      <c r="C842" s="19" t="n">
        <v>1.282322648</v>
      </c>
      <c r="D842" s="13" t="n">
        <v>1.751369485</v>
      </c>
      <c r="E842" s="13" t="n">
        <v>11.60479479</v>
      </c>
      <c r="F842" s="14" t="n">
        <v>1.04E-017</v>
      </c>
      <c r="G842" s="15" t="n">
        <v>1.19E-016</v>
      </c>
      <c r="H842" s="16" t="n">
        <v>29.76595339</v>
      </c>
    </row>
    <row r="843" customFormat="false" ht="15" hidden="false" customHeight="false" outlineLevel="0" collapsed="false">
      <c r="A843" s="18" t="s">
        <v>2042</v>
      </c>
      <c r="B843" s="11" t="n">
        <v>91039</v>
      </c>
      <c r="C843" s="19" t="n">
        <v>1.282259776</v>
      </c>
      <c r="D843" s="13" t="n">
        <v>5.668822715</v>
      </c>
      <c r="E843" s="13" t="n">
        <v>16.44234798</v>
      </c>
      <c r="F843" s="14" t="n">
        <v>2.98E-025</v>
      </c>
      <c r="G843" s="15" t="n">
        <v>1.69E-023</v>
      </c>
      <c r="H843" s="16" t="n">
        <v>47.12749454</v>
      </c>
    </row>
    <row r="844" customFormat="false" ht="15" hidden="false" customHeight="false" outlineLevel="0" collapsed="false">
      <c r="A844" s="18" t="s">
        <v>2043</v>
      </c>
      <c r="B844" s="11" t="n">
        <v>79705</v>
      </c>
      <c r="C844" s="19" t="n">
        <v>1.282168494</v>
      </c>
      <c r="D844" s="13" t="n">
        <v>2.56530807</v>
      </c>
      <c r="E844" s="13" t="n">
        <v>13.63629204</v>
      </c>
      <c r="F844" s="14" t="n">
        <v>4.94E-021</v>
      </c>
      <c r="G844" s="15" t="n">
        <v>1.08E-019</v>
      </c>
      <c r="H844" s="16" t="n">
        <v>37.47067957</v>
      </c>
    </row>
    <row r="845" customFormat="false" ht="15" hidden="false" customHeight="false" outlineLevel="0" collapsed="false">
      <c r="A845" s="18" t="s">
        <v>2044</v>
      </c>
      <c r="B845" s="11" t="n">
        <v>153768</v>
      </c>
      <c r="C845" s="19" t="n">
        <v>1.282105686</v>
      </c>
      <c r="D845" s="13" t="n">
        <v>2.883241598</v>
      </c>
      <c r="E845" s="13" t="n">
        <v>16.97720229</v>
      </c>
      <c r="F845" s="14" t="n">
        <v>5.24E-026</v>
      </c>
      <c r="G845" s="15" t="n">
        <v>3.53E-024</v>
      </c>
      <c r="H845" s="16" t="n">
        <v>48.88105036</v>
      </c>
    </row>
    <row r="846" customFormat="false" ht="15" hidden="false" customHeight="false" outlineLevel="0" collapsed="false">
      <c r="A846" s="18" t="s">
        <v>2045</v>
      </c>
      <c r="B846" s="11" t="n">
        <v>2981</v>
      </c>
      <c r="C846" s="19" t="n">
        <v>1.281967228</v>
      </c>
      <c r="D846" s="13" t="n">
        <v>1.340739552</v>
      </c>
      <c r="E846" s="13" t="n">
        <v>7.457003837</v>
      </c>
      <c r="F846" s="14" t="n">
        <v>2.25E-010</v>
      </c>
      <c r="G846" s="15" t="n">
        <v>9.26E-010</v>
      </c>
      <c r="H846" s="16" t="n">
        <v>12.81053095</v>
      </c>
    </row>
    <row r="847" customFormat="false" ht="15" hidden="false" customHeight="false" outlineLevel="0" collapsed="false">
      <c r="A847" s="18" t="s">
        <v>2046</v>
      </c>
      <c r="B847" s="11" t="n">
        <v>29887</v>
      </c>
      <c r="C847" s="19" t="n">
        <v>1.281748284</v>
      </c>
      <c r="D847" s="13" t="n">
        <v>6.216631264</v>
      </c>
      <c r="E847" s="13" t="n">
        <v>13.74059512</v>
      </c>
      <c r="F847" s="14" t="n">
        <v>3.38E-021</v>
      </c>
      <c r="G847" s="15" t="n">
        <v>7.7E-020</v>
      </c>
      <c r="H847" s="16" t="n">
        <v>37.80625304</v>
      </c>
    </row>
    <row r="848" customFormat="false" ht="15" hidden="false" customHeight="false" outlineLevel="0" collapsed="false">
      <c r="A848" s="18" t="s">
        <v>2047</v>
      </c>
      <c r="B848" s="11" t="n">
        <v>3643</v>
      </c>
      <c r="C848" s="19" t="n">
        <v>1.281704316</v>
      </c>
      <c r="D848" s="13" t="n">
        <v>5.819652652</v>
      </c>
      <c r="E848" s="13" t="n">
        <v>11.27401613</v>
      </c>
      <c r="F848" s="14" t="n">
        <v>3.8E-017</v>
      </c>
      <c r="G848" s="15" t="n">
        <v>3.97E-016</v>
      </c>
      <c r="H848" s="16" t="n">
        <v>28.48044496</v>
      </c>
    </row>
    <row r="849" customFormat="false" ht="15" hidden="false" customHeight="false" outlineLevel="0" collapsed="false">
      <c r="A849" s="18" t="s">
        <v>2048</v>
      </c>
      <c r="B849" s="11" t="n">
        <v>58472</v>
      </c>
      <c r="C849" s="19" t="n">
        <v>1.281487726</v>
      </c>
      <c r="D849" s="13" t="n">
        <v>6.28577716</v>
      </c>
      <c r="E849" s="13" t="n">
        <v>17.41121422</v>
      </c>
      <c r="F849" s="14" t="n">
        <v>1.31E-026</v>
      </c>
      <c r="G849" s="15" t="n">
        <v>1.02E-024</v>
      </c>
      <c r="H849" s="16" t="n">
        <v>50.24902404</v>
      </c>
    </row>
    <row r="850" customFormat="false" ht="15" hidden="false" customHeight="false" outlineLevel="0" collapsed="false">
      <c r="A850" s="18" t="s">
        <v>2049</v>
      </c>
      <c r="B850" s="11" t="n">
        <v>699</v>
      </c>
      <c r="C850" s="19" t="n">
        <v>1.281452949</v>
      </c>
      <c r="D850" s="13" t="n">
        <v>1.695368331</v>
      </c>
      <c r="E850" s="13" t="n">
        <v>12.46373835</v>
      </c>
      <c r="F850" s="14" t="n">
        <v>3.84E-019</v>
      </c>
      <c r="G850" s="15" t="n">
        <v>5.77E-018</v>
      </c>
      <c r="H850" s="16" t="n">
        <v>33.0570605</v>
      </c>
    </row>
    <row r="851" customFormat="false" ht="15" hidden="false" customHeight="false" outlineLevel="0" collapsed="false">
      <c r="A851" s="18" t="s">
        <v>2050</v>
      </c>
      <c r="B851" s="11" t="n">
        <v>9744</v>
      </c>
      <c r="C851" s="19" t="n">
        <v>1.28140109</v>
      </c>
      <c r="D851" s="13" t="n">
        <v>2.256115695</v>
      </c>
      <c r="E851" s="13" t="n">
        <v>11.28984015</v>
      </c>
      <c r="F851" s="14" t="n">
        <v>3.57E-017</v>
      </c>
      <c r="G851" s="15" t="n">
        <v>3.74E-016</v>
      </c>
      <c r="H851" s="16" t="n">
        <v>28.59019394</v>
      </c>
    </row>
    <row r="852" customFormat="false" ht="15" hidden="false" customHeight="false" outlineLevel="0" collapsed="false">
      <c r="A852" s="18" t="s">
        <v>2051</v>
      </c>
      <c r="B852" s="11" t="n">
        <v>8795</v>
      </c>
      <c r="C852" s="19" t="n">
        <v>1.281138114</v>
      </c>
      <c r="D852" s="13" t="n">
        <v>5.034151627</v>
      </c>
      <c r="E852" s="13" t="n">
        <v>16.64778861</v>
      </c>
      <c r="F852" s="14" t="n">
        <v>1.52E-025</v>
      </c>
      <c r="G852" s="15" t="n">
        <v>9.15E-024</v>
      </c>
      <c r="H852" s="16" t="n">
        <v>47.8010906</v>
      </c>
    </row>
    <row r="853" customFormat="false" ht="15" hidden="false" customHeight="false" outlineLevel="0" collapsed="false">
      <c r="A853" s="18" t="s">
        <v>2052</v>
      </c>
      <c r="B853" s="11" t="n">
        <v>944</v>
      </c>
      <c r="C853" s="19" t="n">
        <v>1.280927079</v>
      </c>
      <c r="D853" s="13" t="n">
        <v>1.968823157</v>
      </c>
      <c r="E853" s="13" t="n">
        <v>11.3509159</v>
      </c>
      <c r="F853" s="14" t="n">
        <v>2.81E-017</v>
      </c>
      <c r="G853" s="15" t="n">
        <v>3E-016</v>
      </c>
      <c r="H853" s="16" t="n">
        <v>28.80051884</v>
      </c>
    </row>
    <row r="854" customFormat="false" ht="15" hidden="false" customHeight="false" outlineLevel="0" collapsed="false">
      <c r="A854" s="18" t="s">
        <v>2053</v>
      </c>
      <c r="B854" s="11" t="n">
        <v>64782</v>
      </c>
      <c r="C854" s="19" t="n">
        <v>1.280427078</v>
      </c>
      <c r="D854" s="13" t="n">
        <v>4.445368266</v>
      </c>
      <c r="E854" s="13" t="n">
        <v>14.68470445</v>
      </c>
      <c r="F854" s="14" t="n">
        <v>1.17E-022</v>
      </c>
      <c r="G854" s="15" t="n">
        <v>3.69E-021</v>
      </c>
      <c r="H854" s="16" t="n">
        <v>41.18199749</v>
      </c>
    </row>
    <row r="855" customFormat="false" ht="15" hidden="false" customHeight="false" outlineLevel="0" collapsed="false">
      <c r="A855" s="18" t="s">
        <v>2054</v>
      </c>
      <c r="B855" s="11" t="n">
        <v>441478</v>
      </c>
      <c r="C855" s="19" t="n">
        <v>1.277591366</v>
      </c>
      <c r="D855" s="13" t="n">
        <v>3.459883231</v>
      </c>
      <c r="E855" s="13" t="n">
        <v>11.00153233</v>
      </c>
      <c r="F855" s="14" t="n">
        <v>1.11E-016</v>
      </c>
      <c r="G855" s="15" t="n">
        <v>1.08E-015</v>
      </c>
      <c r="H855" s="16" t="n">
        <v>27.46237915</v>
      </c>
    </row>
    <row r="856" customFormat="false" ht="15" hidden="false" customHeight="false" outlineLevel="0" collapsed="false">
      <c r="A856" s="18" t="s">
        <v>2055</v>
      </c>
      <c r="B856" s="11" t="n">
        <v>2268</v>
      </c>
      <c r="C856" s="19" t="n">
        <v>1.277251613</v>
      </c>
      <c r="D856" s="13" t="n">
        <v>3.295306574</v>
      </c>
      <c r="E856" s="13" t="n">
        <v>12.33380333</v>
      </c>
      <c r="F856" s="14" t="n">
        <v>6.3E-019</v>
      </c>
      <c r="G856" s="15" t="n">
        <v>9.01E-018</v>
      </c>
      <c r="H856" s="16" t="n">
        <v>32.63359066</v>
      </c>
    </row>
    <row r="857" customFormat="false" ht="15" hidden="false" customHeight="false" outlineLevel="0" collapsed="false">
      <c r="A857" s="18" t="s">
        <v>2056</v>
      </c>
      <c r="B857" s="11" t="n">
        <v>22821</v>
      </c>
      <c r="C857" s="19" t="n">
        <v>1.275640259</v>
      </c>
      <c r="D857" s="13" t="n">
        <v>3.683013999</v>
      </c>
      <c r="E857" s="13" t="n">
        <v>14.71726383</v>
      </c>
      <c r="F857" s="14" t="n">
        <v>1.04E-022</v>
      </c>
      <c r="G857" s="15" t="n">
        <v>3.34E-021</v>
      </c>
      <c r="H857" s="16" t="n">
        <v>41.31339068</v>
      </c>
    </row>
    <row r="858" customFormat="false" ht="15" hidden="false" customHeight="false" outlineLevel="0" collapsed="false">
      <c r="A858" s="18" t="s">
        <v>2057</v>
      </c>
      <c r="B858" s="11" t="n">
        <v>3604</v>
      </c>
      <c r="C858" s="19" t="n">
        <v>1.275272888</v>
      </c>
      <c r="D858" s="13" t="n">
        <v>1.559103912</v>
      </c>
      <c r="E858" s="13" t="n">
        <v>8.657205619</v>
      </c>
      <c r="F858" s="14" t="n">
        <v>1.54E-012</v>
      </c>
      <c r="G858" s="15" t="n">
        <v>8.27E-012</v>
      </c>
      <c r="H858" s="16" t="n">
        <v>17.83720065</v>
      </c>
    </row>
    <row r="859" customFormat="false" ht="15" hidden="false" customHeight="false" outlineLevel="0" collapsed="false">
      <c r="A859" s="18" t="s">
        <v>2058</v>
      </c>
      <c r="B859" s="11" t="n">
        <v>4794</v>
      </c>
      <c r="C859" s="19" t="n">
        <v>1.275159826</v>
      </c>
      <c r="D859" s="13" t="n">
        <v>4.364312319</v>
      </c>
      <c r="E859" s="13" t="n">
        <v>12.28118133</v>
      </c>
      <c r="F859" s="14" t="n">
        <v>7.69E-019</v>
      </c>
      <c r="G859" s="15" t="n">
        <v>1.08E-017</v>
      </c>
      <c r="H859" s="16" t="n">
        <v>32.39913723</v>
      </c>
    </row>
    <row r="860" customFormat="false" ht="15" hidden="false" customHeight="false" outlineLevel="0" collapsed="false">
      <c r="A860" s="18" t="s">
        <v>2059</v>
      </c>
      <c r="B860" s="11" t="n">
        <v>23151</v>
      </c>
      <c r="C860" s="19" t="n">
        <v>1.272676515</v>
      </c>
      <c r="D860" s="13" t="n">
        <v>4.340461498</v>
      </c>
      <c r="E860" s="13" t="n">
        <v>11.00495869</v>
      </c>
      <c r="F860" s="14" t="n">
        <v>1.1E-016</v>
      </c>
      <c r="G860" s="15" t="n">
        <v>1.07E-015</v>
      </c>
      <c r="H860" s="16" t="n">
        <v>27.44385204</v>
      </c>
    </row>
    <row r="861" customFormat="false" ht="15" hidden="false" customHeight="false" outlineLevel="0" collapsed="false">
      <c r="A861" s="18" t="s">
        <v>2060</v>
      </c>
      <c r="B861" s="11" t="n">
        <v>64115</v>
      </c>
      <c r="C861" s="19" t="n">
        <v>1.271749598</v>
      </c>
      <c r="D861" s="13" t="n">
        <v>4.606101779</v>
      </c>
      <c r="E861" s="13" t="n">
        <v>13.47830789</v>
      </c>
      <c r="F861" s="14" t="n">
        <v>8.79E-021</v>
      </c>
      <c r="G861" s="15" t="n">
        <v>1.82E-019</v>
      </c>
      <c r="H861" s="16" t="n">
        <v>36.86039702</v>
      </c>
    </row>
    <row r="862" customFormat="false" ht="15" hidden="false" customHeight="false" outlineLevel="0" collapsed="false">
      <c r="A862" s="18" t="s">
        <v>2061</v>
      </c>
      <c r="B862" s="11" t="n">
        <v>6280</v>
      </c>
      <c r="C862" s="19" t="n">
        <v>1.271622435</v>
      </c>
      <c r="D862" s="13" t="n">
        <v>5.397067809</v>
      </c>
      <c r="E862" s="13" t="n">
        <v>7.845006265</v>
      </c>
      <c r="F862" s="14" t="n">
        <v>4.49E-011</v>
      </c>
      <c r="G862" s="15" t="n">
        <v>2.01E-010</v>
      </c>
      <c r="H862" s="16" t="n">
        <v>14.54007653</v>
      </c>
    </row>
    <row r="863" customFormat="false" ht="15" hidden="false" customHeight="false" outlineLevel="0" collapsed="false">
      <c r="A863" s="18" t="s">
        <v>2062</v>
      </c>
      <c r="B863" s="11" t="n">
        <v>8320</v>
      </c>
      <c r="C863" s="19" t="n">
        <v>1.269890596</v>
      </c>
      <c r="D863" s="13" t="n">
        <v>1.524813149</v>
      </c>
      <c r="E863" s="13" t="n">
        <v>9.48866432</v>
      </c>
      <c r="F863" s="14" t="n">
        <v>4.97E-014</v>
      </c>
      <c r="G863" s="15" t="n">
        <v>3.26E-013</v>
      </c>
      <c r="H863" s="16" t="n">
        <v>21.25713219</v>
      </c>
    </row>
    <row r="864" customFormat="false" ht="15" hidden="false" customHeight="false" outlineLevel="0" collapsed="false">
      <c r="A864" s="18" t="s">
        <v>2063</v>
      </c>
      <c r="B864" s="11" t="n">
        <v>283208</v>
      </c>
      <c r="C864" s="19" t="n">
        <v>1.26831671</v>
      </c>
      <c r="D864" s="13" t="n">
        <v>1.99880625</v>
      </c>
      <c r="E864" s="13" t="n">
        <v>7.743859904</v>
      </c>
      <c r="F864" s="14" t="n">
        <v>6.83E-011</v>
      </c>
      <c r="G864" s="15" t="n">
        <v>2.98E-010</v>
      </c>
      <c r="H864" s="16" t="n">
        <v>14.12042278</v>
      </c>
    </row>
    <row r="865" customFormat="false" ht="15" hidden="false" customHeight="false" outlineLevel="0" collapsed="false">
      <c r="A865" s="18" t="s">
        <v>2064</v>
      </c>
      <c r="B865" s="11" t="n">
        <v>256714</v>
      </c>
      <c r="C865" s="19" t="n">
        <v>1.267142997</v>
      </c>
      <c r="D865" s="13" t="n">
        <v>2.742630194</v>
      </c>
      <c r="E865" s="13" t="n">
        <v>4.909789491</v>
      </c>
      <c r="F865" s="14" t="n">
        <v>6.11E-006</v>
      </c>
      <c r="G865" s="15" t="n">
        <v>1.49E-005</v>
      </c>
      <c r="H865" s="16" t="n">
        <v>2.898238139</v>
      </c>
    </row>
    <row r="866" customFormat="false" ht="15" hidden="false" customHeight="false" outlineLevel="0" collapsed="false">
      <c r="A866" s="18" t="s">
        <v>2065</v>
      </c>
      <c r="B866" s="11" t="n">
        <v>11346</v>
      </c>
      <c r="C866" s="19" t="n">
        <v>1.267128348</v>
      </c>
      <c r="D866" s="13" t="n">
        <v>6.861998365</v>
      </c>
      <c r="E866" s="13" t="n">
        <v>9.098920847</v>
      </c>
      <c r="F866" s="14" t="n">
        <v>2.47E-013</v>
      </c>
      <c r="G866" s="15" t="n">
        <v>1.48E-012</v>
      </c>
      <c r="H866" s="16" t="n">
        <v>19.72684474</v>
      </c>
    </row>
    <row r="867" customFormat="false" ht="15" hidden="false" customHeight="false" outlineLevel="0" collapsed="false">
      <c r="A867" s="18" t="s">
        <v>2066</v>
      </c>
      <c r="B867" s="11" t="n">
        <v>8560</v>
      </c>
      <c r="C867" s="19" t="n">
        <v>1.266845316</v>
      </c>
      <c r="D867" s="13" t="n">
        <v>6.884035674</v>
      </c>
      <c r="E867" s="13" t="n">
        <v>13.20447107</v>
      </c>
      <c r="F867" s="14" t="n">
        <v>2.41E-020</v>
      </c>
      <c r="G867" s="15" t="n">
        <v>4.58E-019</v>
      </c>
      <c r="H867" s="16" t="n">
        <v>35.85347676</v>
      </c>
    </row>
    <row r="868" customFormat="false" ht="15" hidden="false" customHeight="false" outlineLevel="0" collapsed="false">
      <c r="A868" s="18" t="s">
        <v>2067</v>
      </c>
      <c r="B868" s="11" t="n">
        <v>84174</v>
      </c>
      <c r="C868" s="19" t="n">
        <v>1.265530786</v>
      </c>
      <c r="D868" s="13" t="n">
        <v>1.800104182</v>
      </c>
      <c r="E868" s="13" t="n">
        <v>11.31251763</v>
      </c>
      <c r="F868" s="14" t="n">
        <v>3.26E-017</v>
      </c>
      <c r="G868" s="15" t="n">
        <v>3.45E-016</v>
      </c>
      <c r="H868" s="16" t="n">
        <v>28.63368537</v>
      </c>
    </row>
    <row r="869" customFormat="false" ht="15" hidden="false" customHeight="false" outlineLevel="0" collapsed="false">
      <c r="A869" s="18" t="s">
        <v>2068</v>
      </c>
      <c r="B869" s="11" t="n">
        <v>10460</v>
      </c>
      <c r="C869" s="19" t="n">
        <v>1.263110762</v>
      </c>
      <c r="D869" s="13" t="n">
        <v>3.31464424</v>
      </c>
      <c r="E869" s="13" t="n">
        <v>12.59410774</v>
      </c>
      <c r="F869" s="14" t="n">
        <v>2.35E-019</v>
      </c>
      <c r="G869" s="15" t="n">
        <v>3.66E-018</v>
      </c>
      <c r="H869" s="16" t="n">
        <v>33.61709479</v>
      </c>
    </row>
    <row r="870" customFormat="false" ht="15" hidden="false" customHeight="false" outlineLevel="0" collapsed="false">
      <c r="A870" s="18" t="s">
        <v>2069</v>
      </c>
      <c r="B870" s="11" t="n">
        <v>355</v>
      </c>
      <c r="C870" s="19" t="n">
        <v>1.261487561</v>
      </c>
      <c r="D870" s="13" t="n">
        <v>4.574746759</v>
      </c>
      <c r="E870" s="13" t="n">
        <v>12.3968046</v>
      </c>
      <c r="F870" s="14" t="n">
        <v>4.96E-019</v>
      </c>
      <c r="G870" s="15" t="n">
        <v>7.26E-018</v>
      </c>
      <c r="H870" s="16" t="n">
        <v>32.83182288</v>
      </c>
    </row>
    <row r="871" customFormat="false" ht="15" hidden="false" customHeight="false" outlineLevel="0" collapsed="false">
      <c r="A871" s="18" t="s">
        <v>2070</v>
      </c>
      <c r="B871" s="11" t="n">
        <v>976</v>
      </c>
      <c r="C871" s="19" t="n">
        <v>1.259592871</v>
      </c>
      <c r="D871" s="13" t="n">
        <v>5.353575064</v>
      </c>
      <c r="E871" s="13" t="n">
        <v>12.34564727</v>
      </c>
      <c r="F871" s="14" t="n">
        <v>6.02E-019</v>
      </c>
      <c r="G871" s="15" t="n">
        <v>8.67E-018</v>
      </c>
      <c r="H871" s="16" t="n">
        <v>32.62375153</v>
      </c>
    </row>
    <row r="872" customFormat="false" ht="15" hidden="false" customHeight="false" outlineLevel="0" collapsed="false">
      <c r="A872" s="18" t="s">
        <v>2071</v>
      </c>
      <c r="B872" s="11" t="n">
        <v>2232</v>
      </c>
      <c r="C872" s="19" t="n">
        <v>1.258280714</v>
      </c>
      <c r="D872" s="13" t="n">
        <v>4.004872361</v>
      </c>
      <c r="E872" s="13" t="n">
        <v>16.65025988</v>
      </c>
      <c r="F872" s="14" t="n">
        <v>1.51E-025</v>
      </c>
      <c r="G872" s="15" t="n">
        <v>9.1E-024</v>
      </c>
      <c r="H872" s="16" t="n">
        <v>47.82034188</v>
      </c>
    </row>
    <row r="873" customFormat="false" ht="15" hidden="false" customHeight="false" outlineLevel="0" collapsed="false">
      <c r="A873" s="18" t="s">
        <v>2072</v>
      </c>
      <c r="B873" s="11" t="n">
        <v>8829</v>
      </c>
      <c r="C873" s="19" t="n">
        <v>1.25606769</v>
      </c>
      <c r="D873" s="13" t="n">
        <v>6.989465815</v>
      </c>
      <c r="E873" s="13" t="n">
        <v>11.03359461</v>
      </c>
      <c r="F873" s="14" t="n">
        <v>9.79E-017</v>
      </c>
      <c r="G873" s="15" t="n">
        <v>9.65E-016</v>
      </c>
      <c r="H873" s="16" t="n">
        <v>27.54921111</v>
      </c>
    </row>
    <row r="874" customFormat="false" ht="15" hidden="false" customHeight="false" outlineLevel="0" collapsed="false">
      <c r="A874" s="18" t="s">
        <v>2073</v>
      </c>
      <c r="B874" s="11" t="n">
        <v>10019</v>
      </c>
      <c r="C874" s="19" t="n">
        <v>1.253549727</v>
      </c>
      <c r="D874" s="13" t="n">
        <v>4.78163312</v>
      </c>
      <c r="E874" s="13" t="n">
        <v>14.49005377</v>
      </c>
      <c r="F874" s="14" t="n">
        <v>2.31E-022</v>
      </c>
      <c r="G874" s="15" t="n">
        <v>6.8E-021</v>
      </c>
      <c r="H874" s="16" t="n">
        <v>40.49114252</v>
      </c>
    </row>
    <row r="875" customFormat="false" ht="15" hidden="false" customHeight="false" outlineLevel="0" collapsed="false">
      <c r="A875" s="18" t="s">
        <v>2074</v>
      </c>
      <c r="B875" s="11" t="n">
        <v>55321</v>
      </c>
      <c r="C875" s="19" t="n">
        <v>1.253405992</v>
      </c>
      <c r="D875" s="13" t="n">
        <v>1.578491486</v>
      </c>
      <c r="E875" s="13" t="n">
        <v>13.14319401</v>
      </c>
      <c r="F875" s="14" t="n">
        <v>3.02E-020</v>
      </c>
      <c r="G875" s="15" t="n">
        <v>5.63E-019</v>
      </c>
      <c r="H875" s="16" t="n">
        <v>35.59346544</v>
      </c>
    </row>
    <row r="876" customFormat="false" ht="15" hidden="false" customHeight="false" outlineLevel="0" collapsed="false">
      <c r="A876" s="18" t="s">
        <v>2075</v>
      </c>
      <c r="B876" s="11" t="n">
        <v>5028</v>
      </c>
      <c r="C876" s="19" t="n">
        <v>1.25193082</v>
      </c>
      <c r="D876" s="13" t="n">
        <v>1.72095472</v>
      </c>
      <c r="E876" s="13" t="n">
        <v>12.22768154</v>
      </c>
      <c r="F876" s="14" t="n">
        <v>9.43E-019</v>
      </c>
      <c r="G876" s="15" t="n">
        <v>1.31E-017</v>
      </c>
      <c r="H876" s="16" t="n">
        <v>32.15819123</v>
      </c>
    </row>
    <row r="877" customFormat="false" ht="15" hidden="false" customHeight="false" outlineLevel="0" collapsed="false">
      <c r="A877" s="18" t="s">
        <v>2076</v>
      </c>
      <c r="B877" s="11" t="n">
        <v>55559</v>
      </c>
      <c r="C877" s="19" t="n">
        <v>1.251867855</v>
      </c>
      <c r="D877" s="13" t="n">
        <v>4.214113083</v>
      </c>
      <c r="E877" s="13" t="n">
        <v>7.530428218</v>
      </c>
      <c r="F877" s="14" t="n">
        <v>1.66E-010</v>
      </c>
      <c r="G877" s="15" t="n">
        <v>6.93E-010</v>
      </c>
      <c r="H877" s="16" t="n">
        <v>13.26789223</v>
      </c>
    </row>
    <row r="878" customFormat="false" ht="15" hidden="false" customHeight="false" outlineLevel="0" collapsed="false">
      <c r="A878" s="18" t="s">
        <v>2077</v>
      </c>
      <c r="B878" s="11" t="n">
        <v>128239</v>
      </c>
      <c r="C878" s="19" t="n">
        <v>1.251433036</v>
      </c>
      <c r="D878" s="13" t="n">
        <v>1.719643156</v>
      </c>
      <c r="E878" s="13" t="n">
        <v>11.67170183</v>
      </c>
      <c r="F878" s="14" t="n">
        <v>8.03E-018</v>
      </c>
      <c r="G878" s="15" t="n">
        <v>9.38E-017</v>
      </c>
      <c r="H878" s="16" t="n">
        <v>30.02047374</v>
      </c>
    </row>
    <row r="879" customFormat="false" ht="15" hidden="false" customHeight="false" outlineLevel="0" collapsed="false">
      <c r="A879" s="18" t="s">
        <v>2078</v>
      </c>
      <c r="B879" s="11" t="n">
        <v>1281</v>
      </c>
      <c r="C879" s="19" t="n">
        <v>1.250891078</v>
      </c>
      <c r="D879" s="13" t="n">
        <v>7.859986717</v>
      </c>
      <c r="E879" s="13" t="n">
        <v>6.221388013</v>
      </c>
      <c r="F879" s="14" t="n">
        <v>3.6E-008</v>
      </c>
      <c r="G879" s="15" t="n">
        <v>1.13E-007</v>
      </c>
      <c r="H879" s="16" t="n">
        <v>7.951624276</v>
      </c>
    </row>
    <row r="880" customFormat="false" ht="15" hidden="false" customHeight="false" outlineLevel="0" collapsed="false">
      <c r="A880" s="18" t="s">
        <v>2079</v>
      </c>
      <c r="B880" s="11" t="n">
        <v>9768</v>
      </c>
      <c r="C880" s="19" t="n">
        <v>1.250114315</v>
      </c>
      <c r="D880" s="13" t="n">
        <v>2.670434032</v>
      </c>
      <c r="E880" s="13" t="n">
        <v>11.78045992</v>
      </c>
      <c r="F880" s="14" t="n">
        <v>5.26E-018</v>
      </c>
      <c r="G880" s="15" t="n">
        <v>6.37E-017</v>
      </c>
      <c r="H880" s="16" t="n">
        <v>30.52160862</v>
      </c>
    </row>
    <row r="881" customFormat="false" ht="15" hidden="false" customHeight="false" outlineLevel="0" collapsed="false">
      <c r="A881" s="18" t="s">
        <v>2080</v>
      </c>
      <c r="B881" s="11" t="n">
        <v>11145</v>
      </c>
      <c r="C881" s="19" t="n">
        <v>1.249033334</v>
      </c>
      <c r="D881" s="13" t="n">
        <v>6.869977176</v>
      </c>
      <c r="E881" s="13" t="n">
        <v>10.92306248</v>
      </c>
      <c r="F881" s="14" t="n">
        <v>1.52E-016</v>
      </c>
      <c r="G881" s="15" t="n">
        <v>1.45E-015</v>
      </c>
      <c r="H881" s="16" t="n">
        <v>27.10838931</v>
      </c>
    </row>
    <row r="882" customFormat="false" ht="15" hidden="false" customHeight="false" outlineLevel="0" collapsed="false">
      <c r="A882" s="18" t="s">
        <v>2081</v>
      </c>
      <c r="B882" s="11" t="n">
        <v>207107</v>
      </c>
      <c r="C882" s="19" t="n">
        <v>1.248659259</v>
      </c>
      <c r="D882" s="13" t="n">
        <v>1.278383169</v>
      </c>
      <c r="E882" s="13" t="n">
        <v>10.55148515</v>
      </c>
      <c r="F882" s="14" t="n">
        <v>6.68E-016</v>
      </c>
      <c r="G882" s="15" t="n">
        <v>5.76E-015</v>
      </c>
      <c r="H882" s="16" t="n">
        <v>25.52225541</v>
      </c>
    </row>
    <row r="883" customFormat="false" ht="15" hidden="false" customHeight="false" outlineLevel="0" collapsed="false">
      <c r="A883" s="18" t="s">
        <v>2082</v>
      </c>
      <c r="B883" s="11" t="n">
        <v>56915</v>
      </c>
      <c r="C883" s="19" t="n">
        <v>1.248036921</v>
      </c>
      <c r="D883" s="13" t="n">
        <v>4.651898648</v>
      </c>
      <c r="E883" s="13" t="n">
        <v>13.11550868</v>
      </c>
      <c r="F883" s="14" t="n">
        <v>3.34E-020</v>
      </c>
      <c r="G883" s="15" t="n">
        <v>6.16E-019</v>
      </c>
      <c r="H883" s="16" t="n">
        <v>35.52365001</v>
      </c>
    </row>
    <row r="884" customFormat="false" ht="15" hidden="false" customHeight="false" outlineLevel="0" collapsed="false">
      <c r="A884" s="18" t="s">
        <v>2083</v>
      </c>
      <c r="B884" s="11" t="n">
        <v>348013</v>
      </c>
      <c r="C884" s="19" t="n">
        <v>1.247502365</v>
      </c>
      <c r="D884" s="13" t="n">
        <v>3.446325082</v>
      </c>
      <c r="E884" s="13" t="n">
        <v>13.04788562</v>
      </c>
      <c r="F884" s="14" t="n">
        <v>4.3E-020</v>
      </c>
      <c r="G884" s="15" t="n">
        <v>7.76E-019</v>
      </c>
      <c r="H884" s="16" t="n">
        <v>35.30889975</v>
      </c>
    </row>
    <row r="885" customFormat="false" ht="15" hidden="false" customHeight="false" outlineLevel="0" collapsed="false">
      <c r="A885" s="18" t="s">
        <v>2084</v>
      </c>
      <c r="B885" s="11" t="n">
        <v>84894</v>
      </c>
      <c r="C885" s="19" t="n">
        <v>1.247212019</v>
      </c>
      <c r="D885" s="13" t="n">
        <v>2.577149796</v>
      </c>
      <c r="E885" s="13" t="n">
        <v>10.45818506</v>
      </c>
      <c r="F885" s="14" t="n">
        <v>9.71E-016</v>
      </c>
      <c r="G885" s="15" t="n">
        <v>8.17E-015</v>
      </c>
      <c r="H885" s="16" t="n">
        <v>25.30571828</v>
      </c>
    </row>
    <row r="886" customFormat="false" ht="15" hidden="false" customHeight="false" outlineLevel="0" collapsed="false">
      <c r="A886" s="18" t="s">
        <v>2085</v>
      </c>
      <c r="B886" s="11" t="n">
        <v>3601</v>
      </c>
      <c r="C886" s="19" t="n">
        <v>1.246613059</v>
      </c>
      <c r="D886" s="13" t="n">
        <v>3.844930607</v>
      </c>
      <c r="E886" s="13" t="n">
        <v>11.77002088</v>
      </c>
      <c r="F886" s="14" t="n">
        <v>5.48E-018</v>
      </c>
      <c r="G886" s="15" t="n">
        <v>6.62E-017</v>
      </c>
      <c r="H886" s="16" t="n">
        <v>30.45593742</v>
      </c>
    </row>
    <row r="887" customFormat="false" ht="15" hidden="false" customHeight="false" outlineLevel="0" collapsed="false">
      <c r="A887" s="18" t="s">
        <v>2086</v>
      </c>
      <c r="B887" s="11" t="n">
        <v>2219</v>
      </c>
      <c r="C887" s="19" t="n">
        <v>1.246385286</v>
      </c>
      <c r="D887" s="13" t="n">
        <v>3.255653745</v>
      </c>
      <c r="E887" s="13" t="n">
        <v>8.216318976</v>
      </c>
      <c r="F887" s="14" t="n">
        <v>9.58E-012</v>
      </c>
      <c r="G887" s="15" t="n">
        <v>4.65E-011</v>
      </c>
      <c r="H887" s="16" t="n">
        <v>16.14477924</v>
      </c>
    </row>
    <row r="888" customFormat="false" ht="15" hidden="false" customHeight="false" outlineLevel="0" collapsed="false">
      <c r="A888" s="18" t="s">
        <v>2087</v>
      </c>
      <c r="B888" s="11" t="n">
        <v>6846</v>
      </c>
      <c r="C888" s="19" t="n">
        <v>1.24477549</v>
      </c>
      <c r="D888" s="13" t="n">
        <v>1.700712687</v>
      </c>
      <c r="E888" s="13" t="n">
        <v>10.7721026</v>
      </c>
      <c r="F888" s="14" t="n">
        <v>2.77E-016</v>
      </c>
      <c r="G888" s="15" t="n">
        <v>2.55E-015</v>
      </c>
      <c r="H888" s="16" t="n">
        <v>26.47573661</v>
      </c>
    </row>
    <row r="889" customFormat="false" ht="15" hidden="false" customHeight="false" outlineLevel="0" collapsed="false">
      <c r="A889" s="18" t="s">
        <v>2088</v>
      </c>
      <c r="B889" s="11" t="n">
        <v>92241</v>
      </c>
      <c r="C889" s="19" t="n">
        <v>1.244225338</v>
      </c>
      <c r="D889" s="13" t="n">
        <v>4.073991289</v>
      </c>
      <c r="E889" s="13" t="n">
        <v>11.45931741</v>
      </c>
      <c r="F889" s="14" t="n">
        <v>1.84E-017</v>
      </c>
      <c r="G889" s="15" t="n">
        <v>2.02E-016</v>
      </c>
      <c r="H889" s="16" t="n">
        <v>29.24022071</v>
      </c>
    </row>
    <row r="890" customFormat="false" ht="15" hidden="false" customHeight="false" outlineLevel="0" collapsed="false">
      <c r="A890" s="18" t="s">
        <v>2089</v>
      </c>
      <c r="B890" s="11" t="n">
        <v>26191</v>
      </c>
      <c r="C890" s="19" t="n">
        <v>1.24277908</v>
      </c>
      <c r="D890" s="13" t="n">
        <v>1.916255979</v>
      </c>
      <c r="E890" s="13" t="n">
        <v>10.59206202</v>
      </c>
      <c r="F890" s="14" t="n">
        <v>5.68E-016</v>
      </c>
      <c r="G890" s="15" t="n">
        <v>4.95E-015</v>
      </c>
      <c r="H890" s="16" t="n">
        <v>25.79459612</v>
      </c>
    </row>
    <row r="891" customFormat="false" ht="15" hidden="false" customHeight="false" outlineLevel="0" collapsed="false">
      <c r="A891" s="18" t="s">
        <v>2090</v>
      </c>
      <c r="B891" s="11" t="n">
        <v>10346</v>
      </c>
      <c r="C891" s="19" t="n">
        <v>1.242403034</v>
      </c>
      <c r="D891" s="13" t="n">
        <v>5.574103187</v>
      </c>
      <c r="E891" s="13" t="n">
        <v>11.02077076</v>
      </c>
      <c r="F891" s="14" t="n">
        <v>1.03E-016</v>
      </c>
      <c r="G891" s="15" t="n">
        <v>1.01E-015</v>
      </c>
      <c r="H891" s="16" t="n">
        <v>27.48129839</v>
      </c>
    </row>
    <row r="892" customFormat="false" ht="15" hidden="false" customHeight="false" outlineLevel="0" collapsed="false">
      <c r="A892" s="18" t="s">
        <v>2091</v>
      </c>
      <c r="B892" s="11" t="n">
        <v>51466</v>
      </c>
      <c r="C892" s="19" t="n">
        <v>1.240551767</v>
      </c>
      <c r="D892" s="13" t="n">
        <v>5.346424127</v>
      </c>
      <c r="E892" s="13" t="n">
        <v>13.99180531</v>
      </c>
      <c r="F892" s="14" t="n">
        <v>1.36E-021</v>
      </c>
      <c r="G892" s="15" t="n">
        <v>3.38E-020</v>
      </c>
      <c r="H892" s="16" t="n">
        <v>38.7101599</v>
      </c>
    </row>
    <row r="893" customFormat="false" ht="15" hidden="false" customHeight="false" outlineLevel="0" collapsed="false">
      <c r="A893" s="18" t="s">
        <v>2092</v>
      </c>
      <c r="B893" s="11" t="n">
        <v>254102</v>
      </c>
      <c r="C893" s="19" t="n">
        <v>1.23770691</v>
      </c>
      <c r="D893" s="13" t="n">
        <v>4.464499701</v>
      </c>
      <c r="E893" s="13" t="n">
        <v>12.47012956</v>
      </c>
      <c r="F893" s="14" t="n">
        <v>3.75E-019</v>
      </c>
      <c r="G893" s="15" t="n">
        <v>5.64E-018</v>
      </c>
      <c r="H893" s="16" t="n">
        <v>33.1123903</v>
      </c>
    </row>
    <row r="894" customFormat="false" ht="15" hidden="false" customHeight="false" outlineLevel="0" collapsed="false">
      <c r="A894" s="18" t="s">
        <v>2093</v>
      </c>
      <c r="B894" s="11" t="n">
        <v>10252</v>
      </c>
      <c r="C894" s="19" t="n">
        <v>1.237475503</v>
      </c>
      <c r="D894" s="13" t="n">
        <v>5.80429907</v>
      </c>
      <c r="E894" s="13" t="n">
        <v>9.437397527</v>
      </c>
      <c r="F894" s="14" t="n">
        <v>6.14E-014</v>
      </c>
      <c r="G894" s="15" t="n">
        <v>3.96E-013</v>
      </c>
      <c r="H894" s="16" t="n">
        <v>21.10096794</v>
      </c>
    </row>
    <row r="895" customFormat="false" ht="15" hidden="false" customHeight="false" outlineLevel="0" collapsed="false">
      <c r="A895" s="18" t="s">
        <v>2094</v>
      </c>
      <c r="B895" s="11" t="n">
        <v>2346</v>
      </c>
      <c r="C895" s="19" t="n">
        <v>1.236818883</v>
      </c>
      <c r="D895" s="13" t="n">
        <v>4.453354288</v>
      </c>
      <c r="E895" s="13" t="n">
        <v>6.113883425</v>
      </c>
      <c r="F895" s="14" t="n">
        <v>5.56E-008</v>
      </c>
      <c r="G895" s="15" t="n">
        <v>1.7E-007</v>
      </c>
      <c r="H895" s="16" t="n">
        <v>7.503689009</v>
      </c>
    </row>
    <row r="896" customFormat="false" ht="15" hidden="false" customHeight="false" outlineLevel="0" collapsed="false">
      <c r="A896" s="18" t="s">
        <v>2095</v>
      </c>
      <c r="B896" s="11" t="n">
        <v>4267</v>
      </c>
      <c r="C896" s="19" t="n">
        <v>1.235708364</v>
      </c>
      <c r="D896" s="13" t="n">
        <v>7.443048841</v>
      </c>
      <c r="E896" s="13" t="n">
        <v>12.95920012</v>
      </c>
      <c r="F896" s="14" t="n">
        <v>5.98E-020</v>
      </c>
      <c r="G896" s="15" t="n">
        <v>1.05E-018</v>
      </c>
      <c r="H896" s="16" t="n">
        <v>34.95459683</v>
      </c>
    </row>
    <row r="897" customFormat="false" ht="15" hidden="false" customHeight="false" outlineLevel="0" collapsed="false">
      <c r="A897" s="18" t="s">
        <v>2096</v>
      </c>
      <c r="B897" s="11" t="n">
        <v>8082</v>
      </c>
      <c r="C897" s="19" t="n">
        <v>1.233351971</v>
      </c>
      <c r="D897" s="13" t="n">
        <v>5.125576226</v>
      </c>
      <c r="E897" s="13" t="n">
        <v>11.33606325</v>
      </c>
      <c r="F897" s="14" t="n">
        <v>2.97E-017</v>
      </c>
      <c r="G897" s="15" t="n">
        <v>3.16E-016</v>
      </c>
      <c r="H897" s="16" t="n">
        <v>28.72641145</v>
      </c>
    </row>
    <row r="898" customFormat="false" ht="15" hidden="false" customHeight="false" outlineLevel="0" collapsed="false">
      <c r="A898" s="18" t="s">
        <v>2097</v>
      </c>
      <c r="B898" s="11" t="n">
        <v>79070</v>
      </c>
      <c r="C898" s="19" t="n">
        <v>1.232696175</v>
      </c>
      <c r="D898" s="13" t="n">
        <v>3.716988587</v>
      </c>
      <c r="E898" s="13" t="n">
        <v>13.02959968</v>
      </c>
      <c r="F898" s="14" t="n">
        <v>4.6E-020</v>
      </c>
      <c r="G898" s="15" t="n">
        <v>8.25E-019</v>
      </c>
      <c r="H898" s="16" t="n">
        <v>35.23418253</v>
      </c>
    </row>
    <row r="899" customFormat="false" ht="15" hidden="false" customHeight="false" outlineLevel="0" collapsed="false">
      <c r="A899" s="18" t="s">
        <v>2098</v>
      </c>
      <c r="B899" s="11" t="n">
        <v>134265</v>
      </c>
      <c r="C899" s="19" t="n">
        <v>1.232419737</v>
      </c>
      <c r="D899" s="13" t="n">
        <v>3.963240869</v>
      </c>
      <c r="E899" s="13" t="n">
        <v>11.99620105</v>
      </c>
      <c r="F899" s="14" t="n">
        <v>2.29E-018</v>
      </c>
      <c r="G899" s="15" t="n">
        <v>2.97E-017</v>
      </c>
      <c r="H899" s="16" t="n">
        <v>31.32338685</v>
      </c>
    </row>
    <row r="900" customFormat="false" ht="15" hidden="false" customHeight="false" outlineLevel="0" collapsed="false">
      <c r="A900" s="18" t="s">
        <v>2099</v>
      </c>
      <c r="B900" s="11" t="n">
        <v>3310</v>
      </c>
      <c r="C900" s="19" t="n">
        <v>1.232210496</v>
      </c>
      <c r="D900" s="13" t="n">
        <v>2.003302491</v>
      </c>
      <c r="E900" s="13" t="n">
        <v>12.9221604</v>
      </c>
      <c r="F900" s="14" t="n">
        <v>6.86E-020</v>
      </c>
      <c r="G900" s="15" t="n">
        <v>1.19E-018</v>
      </c>
      <c r="H900" s="16" t="n">
        <v>34.81400117</v>
      </c>
    </row>
    <row r="901" customFormat="false" ht="15" hidden="false" customHeight="false" outlineLevel="0" collapsed="false">
      <c r="A901" s="18" t="s">
        <v>2100</v>
      </c>
      <c r="B901" s="11" t="n">
        <v>359845</v>
      </c>
      <c r="C901" s="19" t="n">
        <v>1.230175716</v>
      </c>
      <c r="D901" s="13" t="n">
        <v>4.220955448</v>
      </c>
      <c r="E901" s="13" t="n">
        <v>10.09393019</v>
      </c>
      <c r="F901" s="14" t="n">
        <v>4.22E-015</v>
      </c>
      <c r="G901" s="15" t="n">
        <v>3.22E-014</v>
      </c>
      <c r="H901" s="16" t="n">
        <v>23.80564263</v>
      </c>
    </row>
    <row r="902" customFormat="false" ht="15" hidden="false" customHeight="false" outlineLevel="0" collapsed="false">
      <c r="A902" s="18" t="s">
        <v>2101</v>
      </c>
      <c r="B902" s="11" t="n">
        <v>2678</v>
      </c>
      <c r="C902" s="19" t="n">
        <v>1.229685425</v>
      </c>
      <c r="D902" s="13" t="n">
        <v>6.456457994</v>
      </c>
      <c r="E902" s="13" t="n">
        <v>5.019747567</v>
      </c>
      <c r="F902" s="14" t="n">
        <v>4.04E-006</v>
      </c>
      <c r="G902" s="15" t="n">
        <v>1E-005</v>
      </c>
      <c r="H902" s="16" t="n">
        <v>3.279054886</v>
      </c>
    </row>
    <row r="903" customFormat="false" ht="15" hidden="false" customHeight="false" outlineLevel="0" collapsed="false">
      <c r="A903" s="18" t="s">
        <v>2102</v>
      </c>
      <c r="B903" s="11" t="n">
        <v>3932</v>
      </c>
      <c r="C903" s="19" t="n">
        <v>1.229545435</v>
      </c>
      <c r="D903" s="13" t="n">
        <v>3.078014174</v>
      </c>
      <c r="E903" s="13" t="n">
        <v>6.879532465</v>
      </c>
      <c r="F903" s="14" t="n">
        <v>2.45E-009</v>
      </c>
      <c r="G903" s="15" t="n">
        <v>8.83E-009</v>
      </c>
      <c r="H903" s="16" t="n">
        <v>10.6414556</v>
      </c>
    </row>
    <row r="904" customFormat="false" ht="15" hidden="false" customHeight="false" outlineLevel="0" collapsed="false">
      <c r="A904" s="18" t="s">
        <v>2103</v>
      </c>
      <c r="B904" s="11" t="n">
        <v>81848</v>
      </c>
      <c r="C904" s="19" t="n">
        <v>1.228347694</v>
      </c>
      <c r="D904" s="13" t="n">
        <v>5.064721507</v>
      </c>
      <c r="E904" s="13" t="n">
        <v>12.24783034</v>
      </c>
      <c r="F904" s="14" t="n">
        <v>8.74E-019</v>
      </c>
      <c r="G904" s="15" t="n">
        <v>1.22E-017</v>
      </c>
      <c r="H904" s="16" t="n">
        <v>32.2543645</v>
      </c>
    </row>
    <row r="905" customFormat="false" ht="15" hidden="false" customHeight="false" outlineLevel="0" collapsed="false">
      <c r="A905" s="18" t="s">
        <v>2104</v>
      </c>
      <c r="B905" s="11" t="n">
        <v>85007</v>
      </c>
      <c r="C905" s="19" t="n">
        <v>1.227739371</v>
      </c>
      <c r="D905" s="13" t="n">
        <v>5.041804687</v>
      </c>
      <c r="E905" s="13" t="n">
        <v>13.40464343</v>
      </c>
      <c r="F905" s="14" t="n">
        <v>1.15E-020</v>
      </c>
      <c r="G905" s="15" t="n">
        <v>2.32E-019</v>
      </c>
      <c r="H905" s="16" t="n">
        <v>36.58125127</v>
      </c>
    </row>
    <row r="906" customFormat="false" ht="15" hidden="false" customHeight="false" outlineLevel="0" collapsed="false">
      <c r="A906" s="18" t="s">
        <v>2105</v>
      </c>
      <c r="B906" s="11" t="n">
        <v>1030</v>
      </c>
      <c r="C906" s="19" t="n">
        <v>1.226920348</v>
      </c>
      <c r="D906" s="13" t="n">
        <v>2.349559837</v>
      </c>
      <c r="E906" s="13" t="n">
        <v>11.58289184</v>
      </c>
      <c r="F906" s="14" t="n">
        <v>1.13E-017</v>
      </c>
      <c r="G906" s="15" t="n">
        <v>1.29E-016</v>
      </c>
      <c r="H906" s="16" t="n">
        <v>29.74247288</v>
      </c>
    </row>
    <row r="907" customFormat="false" ht="15" hidden="false" customHeight="false" outlineLevel="0" collapsed="false">
      <c r="A907" s="18" t="s">
        <v>2106</v>
      </c>
      <c r="B907" s="11" t="n">
        <v>1003</v>
      </c>
      <c r="C907" s="19" t="n">
        <v>1.226513655</v>
      </c>
      <c r="D907" s="13" t="n">
        <v>6.196031711</v>
      </c>
      <c r="E907" s="13" t="n">
        <v>10.62064092</v>
      </c>
      <c r="F907" s="14" t="n">
        <v>5.06E-016</v>
      </c>
      <c r="G907" s="15" t="n">
        <v>4.45E-015</v>
      </c>
      <c r="H907" s="16" t="n">
        <v>25.8934099</v>
      </c>
    </row>
    <row r="908" customFormat="false" ht="15" hidden="false" customHeight="false" outlineLevel="0" collapsed="false">
      <c r="A908" s="18" t="s">
        <v>2107</v>
      </c>
      <c r="B908" s="11" t="n">
        <v>91523</v>
      </c>
      <c r="C908" s="19" t="n">
        <v>1.224593553</v>
      </c>
      <c r="D908" s="13" t="n">
        <v>3.009102252</v>
      </c>
      <c r="E908" s="13" t="n">
        <v>10.57652056</v>
      </c>
      <c r="F908" s="14" t="n">
        <v>6.04E-016</v>
      </c>
      <c r="G908" s="15" t="n">
        <v>5.25E-015</v>
      </c>
      <c r="H908" s="16" t="n">
        <v>25.79271112</v>
      </c>
    </row>
    <row r="909" customFormat="false" ht="15" hidden="false" customHeight="false" outlineLevel="0" collapsed="false">
      <c r="A909" s="18" t="s">
        <v>2108</v>
      </c>
      <c r="B909" s="11" t="n">
        <v>79682</v>
      </c>
      <c r="C909" s="19" t="n">
        <v>1.22356247</v>
      </c>
      <c r="D909" s="13" t="n">
        <v>2.425382822</v>
      </c>
      <c r="E909" s="13" t="n">
        <v>12.39997826</v>
      </c>
      <c r="F909" s="14" t="n">
        <v>4.9E-019</v>
      </c>
      <c r="G909" s="15" t="n">
        <v>7.18E-018</v>
      </c>
      <c r="H909" s="16" t="n">
        <v>32.88103445</v>
      </c>
    </row>
    <row r="910" customFormat="false" ht="15" hidden="false" customHeight="false" outlineLevel="0" collapsed="false">
      <c r="A910" s="18" t="s">
        <v>2109</v>
      </c>
      <c r="B910" s="11" t="n">
        <v>8987</v>
      </c>
      <c r="C910" s="19" t="n">
        <v>1.223235368</v>
      </c>
      <c r="D910" s="13" t="n">
        <v>4.626727084</v>
      </c>
      <c r="E910" s="13" t="n">
        <v>14.04927716</v>
      </c>
      <c r="F910" s="14" t="n">
        <v>1.11E-021</v>
      </c>
      <c r="G910" s="15" t="n">
        <v>2.8E-020</v>
      </c>
      <c r="H910" s="16" t="n">
        <v>38.92688587</v>
      </c>
    </row>
    <row r="911" customFormat="false" ht="15" hidden="false" customHeight="false" outlineLevel="0" collapsed="false">
      <c r="A911" s="18" t="s">
        <v>2110</v>
      </c>
      <c r="B911" s="11" t="n">
        <v>9404</v>
      </c>
      <c r="C911" s="19" t="n">
        <v>1.222474756</v>
      </c>
      <c r="D911" s="13" t="n">
        <v>4.211023639</v>
      </c>
      <c r="E911" s="13" t="n">
        <v>12.85048498</v>
      </c>
      <c r="F911" s="14" t="n">
        <v>8.97E-020</v>
      </c>
      <c r="G911" s="15" t="n">
        <v>1.52E-018</v>
      </c>
      <c r="H911" s="16" t="n">
        <v>34.55044807</v>
      </c>
    </row>
    <row r="912" customFormat="false" ht="15" hidden="false" customHeight="false" outlineLevel="0" collapsed="false">
      <c r="A912" s="18" t="s">
        <v>2111</v>
      </c>
      <c r="B912" s="11" t="n">
        <v>8875</v>
      </c>
      <c r="C912" s="19" t="n">
        <v>1.222219323</v>
      </c>
      <c r="D912" s="13" t="n">
        <v>2.837606022</v>
      </c>
      <c r="E912" s="13" t="n">
        <v>9.448273929</v>
      </c>
      <c r="F912" s="14" t="n">
        <v>5.87E-014</v>
      </c>
      <c r="G912" s="15" t="n">
        <v>3.8E-013</v>
      </c>
      <c r="H912" s="16" t="n">
        <v>21.22177341</v>
      </c>
    </row>
    <row r="913" customFormat="false" ht="15" hidden="false" customHeight="false" outlineLevel="0" collapsed="false">
      <c r="A913" s="18" t="s">
        <v>2112</v>
      </c>
      <c r="B913" s="11" t="n">
        <v>80243</v>
      </c>
      <c r="C913" s="19" t="n">
        <v>1.221496593</v>
      </c>
      <c r="D913" s="13" t="n">
        <v>3.214500343</v>
      </c>
      <c r="E913" s="13" t="n">
        <v>7.96996948</v>
      </c>
      <c r="F913" s="14" t="n">
        <v>2.67E-011</v>
      </c>
      <c r="G913" s="15" t="n">
        <v>1.22E-010</v>
      </c>
      <c r="H913" s="16" t="n">
        <v>15.12231588</v>
      </c>
    </row>
    <row r="914" customFormat="false" ht="15" hidden="false" customHeight="false" outlineLevel="0" collapsed="false">
      <c r="A914" s="18" t="s">
        <v>2113</v>
      </c>
      <c r="B914" s="11" t="n">
        <v>23526</v>
      </c>
      <c r="C914" s="19" t="n">
        <v>1.221335563</v>
      </c>
      <c r="D914" s="13" t="n">
        <v>3.631803185</v>
      </c>
      <c r="E914" s="13" t="n">
        <v>12.3637889</v>
      </c>
      <c r="F914" s="14" t="n">
        <v>5.62E-019</v>
      </c>
      <c r="G914" s="15" t="n">
        <v>8.13E-018</v>
      </c>
      <c r="H914" s="16" t="n">
        <v>32.73873987</v>
      </c>
    </row>
    <row r="915" customFormat="false" ht="15" hidden="false" customHeight="false" outlineLevel="0" collapsed="false">
      <c r="A915" s="18" t="s">
        <v>2114</v>
      </c>
      <c r="B915" s="11" t="n">
        <v>154075</v>
      </c>
      <c r="C915" s="19" t="n">
        <v>1.220987485</v>
      </c>
      <c r="D915" s="13" t="n">
        <v>1.95921699</v>
      </c>
      <c r="E915" s="13" t="n">
        <v>11.08408177</v>
      </c>
      <c r="F915" s="14" t="n">
        <v>8.02E-017</v>
      </c>
      <c r="G915" s="15" t="n">
        <v>8.02E-016</v>
      </c>
      <c r="H915" s="16" t="n">
        <v>27.75709072</v>
      </c>
    </row>
    <row r="916" customFormat="false" ht="15" hidden="false" customHeight="false" outlineLevel="0" collapsed="false">
      <c r="A916" s="18" t="s">
        <v>2115</v>
      </c>
      <c r="B916" s="11" t="n">
        <v>30817</v>
      </c>
      <c r="C916" s="19" t="n">
        <v>1.220756364</v>
      </c>
      <c r="D916" s="13" t="n">
        <v>2.242985523</v>
      </c>
      <c r="E916" s="13" t="n">
        <v>12.50171144</v>
      </c>
      <c r="F916" s="14" t="n">
        <v>3.33E-019</v>
      </c>
      <c r="G916" s="15" t="n">
        <v>5.05E-018</v>
      </c>
      <c r="H916" s="16" t="n">
        <v>33.25471761</v>
      </c>
    </row>
    <row r="917" customFormat="false" ht="15" hidden="false" customHeight="false" outlineLevel="0" collapsed="false">
      <c r="A917" s="18" t="s">
        <v>2116</v>
      </c>
      <c r="B917" s="11" t="n">
        <v>1535</v>
      </c>
      <c r="C917" s="19" t="n">
        <v>1.220445368</v>
      </c>
      <c r="D917" s="13" t="n">
        <v>6.390475243</v>
      </c>
      <c r="E917" s="13" t="n">
        <v>8.957890443</v>
      </c>
      <c r="F917" s="14" t="n">
        <v>4.42E-013</v>
      </c>
      <c r="G917" s="15" t="n">
        <v>2.56E-012</v>
      </c>
      <c r="H917" s="16" t="n">
        <v>19.13680378</v>
      </c>
    </row>
    <row r="918" customFormat="false" ht="15" hidden="false" customHeight="false" outlineLevel="0" collapsed="false">
      <c r="A918" s="18" t="s">
        <v>2117</v>
      </c>
      <c r="B918" s="11" t="n">
        <v>57158</v>
      </c>
      <c r="C918" s="19" t="n">
        <v>1.219799143</v>
      </c>
      <c r="D918" s="13" t="n">
        <v>2.570555893</v>
      </c>
      <c r="E918" s="13" t="n">
        <v>7.409054325</v>
      </c>
      <c r="F918" s="14" t="n">
        <v>2.74E-010</v>
      </c>
      <c r="G918" s="15" t="n">
        <v>1.12E-009</v>
      </c>
      <c r="H918" s="16" t="n">
        <v>12.79231544</v>
      </c>
    </row>
    <row r="919" customFormat="false" ht="15" hidden="false" customHeight="false" outlineLevel="0" collapsed="false">
      <c r="A919" s="18" t="s">
        <v>2118</v>
      </c>
      <c r="B919" s="11" t="n">
        <v>26471</v>
      </c>
      <c r="C919" s="19" t="n">
        <v>1.218728037</v>
      </c>
      <c r="D919" s="13" t="n">
        <v>7.292775626</v>
      </c>
      <c r="E919" s="13" t="n">
        <v>7.773422864</v>
      </c>
      <c r="F919" s="14" t="n">
        <v>6.04E-011</v>
      </c>
      <c r="G919" s="15" t="n">
        <v>2.66E-010</v>
      </c>
      <c r="H919" s="16" t="n">
        <v>14.2635609</v>
      </c>
    </row>
    <row r="920" customFormat="false" ht="15" hidden="false" customHeight="false" outlineLevel="0" collapsed="false">
      <c r="A920" s="18" t="s">
        <v>2119</v>
      </c>
      <c r="B920" s="11" t="n">
        <v>10791</v>
      </c>
      <c r="C920" s="19" t="n">
        <v>1.217670481</v>
      </c>
      <c r="D920" s="13" t="n">
        <v>6.636977657</v>
      </c>
      <c r="E920" s="13" t="n">
        <v>12.64389993</v>
      </c>
      <c r="F920" s="14" t="n">
        <v>1.95E-019</v>
      </c>
      <c r="G920" s="15" t="n">
        <v>3.09E-018</v>
      </c>
      <c r="H920" s="16" t="n">
        <v>33.75878848</v>
      </c>
    </row>
    <row r="921" customFormat="false" ht="15" hidden="false" customHeight="false" outlineLevel="0" collapsed="false">
      <c r="A921" s="18" t="s">
        <v>2120</v>
      </c>
      <c r="B921" s="11" t="n">
        <v>93129</v>
      </c>
      <c r="C921" s="19" t="n">
        <v>1.217525032</v>
      </c>
      <c r="D921" s="13" t="n">
        <v>5.21839622</v>
      </c>
      <c r="E921" s="13" t="n">
        <v>12.68908272</v>
      </c>
      <c r="F921" s="14" t="n">
        <v>1.64E-019</v>
      </c>
      <c r="G921" s="15" t="n">
        <v>2.65E-018</v>
      </c>
      <c r="H921" s="16" t="n">
        <v>33.9211723</v>
      </c>
    </row>
    <row r="922" customFormat="false" ht="15" hidden="false" customHeight="false" outlineLevel="0" collapsed="false">
      <c r="A922" s="18" t="s">
        <v>2121</v>
      </c>
      <c r="B922" s="11" t="n">
        <v>10866</v>
      </c>
      <c r="C922" s="19" t="n">
        <v>1.217082478</v>
      </c>
      <c r="D922" s="13" t="n">
        <v>5.240089285</v>
      </c>
      <c r="E922" s="13" t="n">
        <v>11.22868466</v>
      </c>
      <c r="F922" s="14" t="n">
        <v>4.54E-017</v>
      </c>
      <c r="G922" s="15" t="n">
        <v>4.7E-016</v>
      </c>
      <c r="H922" s="16" t="n">
        <v>28.30202051</v>
      </c>
    </row>
    <row r="923" customFormat="false" ht="15" hidden="false" customHeight="false" outlineLevel="0" collapsed="false">
      <c r="A923" s="18" t="s">
        <v>2122</v>
      </c>
      <c r="B923" s="11" t="n">
        <v>56477</v>
      </c>
      <c r="C923" s="19" t="n">
        <v>1.216634421</v>
      </c>
      <c r="D923" s="13" t="n">
        <v>4.287287934</v>
      </c>
      <c r="E923" s="13" t="n">
        <v>7.088661764</v>
      </c>
      <c r="F923" s="14" t="n">
        <v>1.03E-009</v>
      </c>
      <c r="G923" s="15" t="n">
        <v>3.91E-009</v>
      </c>
      <c r="H923" s="16" t="n">
        <v>11.44733125</v>
      </c>
    </row>
    <row r="924" customFormat="false" ht="15" hidden="false" customHeight="false" outlineLevel="0" collapsed="false">
      <c r="A924" s="18" t="s">
        <v>2123</v>
      </c>
      <c r="B924" s="11" t="n">
        <v>53630</v>
      </c>
      <c r="C924" s="19" t="n">
        <v>1.216040973</v>
      </c>
      <c r="D924" s="13" t="n">
        <v>2.760790467</v>
      </c>
      <c r="E924" s="13" t="n">
        <v>7.739172882</v>
      </c>
      <c r="F924" s="14" t="n">
        <v>6.97E-011</v>
      </c>
      <c r="G924" s="15" t="n">
        <v>3.04E-010</v>
      </c>
      <c r="H924" s="16" t="n">
        <v>14.17663249</v>
      </c>
    </row>
    <row r="925" customFormat="false" ht="15" hidden="false" customHeight="false" outlineLevel="0" collapsed="false">
      <c r="A925" s="18" t="s">
        <v>2124</v>
      </c>
      <c r="B925" s="11" t="n">
        <v>6616</v>
      </c>
      <c r="C925" s="19" t="n">
        <v>1.215757281</v>
      </c>
      <c r="D925" s="13" t="n">
        <v>2.342499472</v>
      </c>
      <c r="E925" s="13" t="n">
        <v>8.347816613</v>
      </c>
      <c r="F925" s="14" t="n">
        <v>5.54E-012</v>
      </c>
      <c r="G925" s="15" t="n">
        <v>2.77E-011</v>
      </c>
      <c r="H925" s="16" t="n">
        <v>16.65248564</v>
      </c>
    </row>
    <row r="926" customFormat="false" ht="15" hidden="false" customHeight="false" outlineLevel="0" collapsed="false">
      <c r="A926" s="18" t="s">
        <v>2125</v>
      </c>
      <c r="B926" s="11" t="n">
        <v>57639</v>
      </c>
      <c r="C926" s="19" t="n">
        <v>1.215160769</v>
      </c>
      <c r="D926" s="13" t="n">
        <v>4.683134962</v>
      </c>
      <c r="E926" s="13" t="n">
        <v>4.938332134</v>
      </c>
      <c r="F926" s="14" t="n">
        <v>5.49E-006</v>
      </c>
      <c r="G926" s="15" t="n">
        <v>1.34E-005</v>
      </c>
      <c r="H926" s="16" t="n">
        <v>2.999568494</v>
      </c>
    </row>
    <row r="927" customFormat="false" ht="15" hidden="false" customHeight="false" outlineLevel="0" collapsed="false">
      <c r="A927" s="18" t="s">
        <v>2126</v>
      </c>
      <c r="B927" s="11" t="n">
        <v>79369</v>
      </c>
      <c r="C927" s="19" t="n">
        <v>1.214367305</v>
      </c>
      <c r="D927" s="13" t="n">
        <v>2.35347912</v>
      </c>
      <c r="E927" s="13" t="n">
        <v>5.643061972</v>
      </c>
      <c r="F927" s="14" t="n">
        <v>3.63E-007</v>
      </c>
      <c r="G927" s="15" t="n">
        <v>1.02E-006</v>
      </c>
      <c r="H927" s="16" t="n">
        <v>5.673107942</v>
      </c>
    </row>
    <row r="928" customFormat="false" ht="15" hidden="false" customHeight="false" outlineLevel="0" collapsed="false">
      <c r="A928" s="18" t="s">
        <v>2127</v>
      </c>
      <c r="B928" s="11" t="n">
        <v>124460</v>
      </c>
      <c r="C928" s="19" t="n">
        <v>1.213680637</v>
      </c>
      <c r="D928" s="13" t="n">
        <v>1.785844215</v>
      </c>
      <c r="E928" s="13" t="n">
        <v>11.44060325</v>
      </c>
      <c r="F928" s="14" t="n">
        <v>1.98E-017</v>
      </c>
      <c r="G928" s="15" t="n">
        <v>2.16E-016</v>
      </c>
      <c r="H928" s="16" t="n">
        <v>29.13383987</v>
      </c>
    </row>
    <row r="929" customFormat="false" ht="15" hidden="false" customHeight="false" outlineLevel="0" collapsed="false">
      <c r="A929" s="18" t="s">
        <v>2128</v>
      </c>
      <c r="B929" s="11" t="n">
        <v>80830</v>
      </c>
      <c r="C929" s="19" t="n">
        <v>1.213291761</v>
      </c>
      <c r="D929" s="13" t="n">
        <v>5.181964448</v>
      </c>
      <c r="E929" s="13" t="n">
        <v>10.8380519</v>
      </c>
      <c r="F929" s="14" t="n">
        <v>2.13E-016</v>
      </c>
      <c r="G929" s="15" t="n">
        <v>1.99E-015</v>
      </c>
      <c r="H929" s="16" t="n">
        <v>26.75925801</v>
      </c>
    </row>
    <row r="930" customFormat="false" ht="15" hidden="false" customHeight="false" outlineLevel="0" collapsed="false">
      <c r="A930" s="18" t="s">
        <v>2129</v>
      </c>
      <c r="B930" s="11" t="n">
        <v>6514</v>
      </c>
      <c r="C930" s="19" t="n">
        <v>1.212449325</v>
      </c>
      <c r="D930" s="13" t="n">
        <v>3.846798649</v>
      </c>
      <c r="E930" s="13" t="n">
        <v>3.711759311</v>
      </c>
      <c r="F930" s="14" t="n">
        <v>0.000419897</v>
      </c>
      <c r="G930" s="15" t="n">
        <v>0.000825323</v>
      </c>
      <c r="H930" s="16" t="n">
        <v>-1.170611491</v>
      </c>
    </row>
    <row r="931" customFormat="false" ht="15" hidden="false" customHeight="false" outlineLevel="0" collapsed="false">
      <c r="A931" s="18" t="s">
        <v>2130</v>
      </c>
      <c r="B931" s="11" t="n">
        <v>837</v>
      </c>
      <c r="C931" s="19" t="n">
        <v>1.212321262</v>
      </c>
      <c r="D931" s="13" t="n">
        <v>5.988278863</v>
      </c>
      <c r="E931" s="13" t="n">
        <v>13.37066151</v>
      </c>
      <c r="F931" s="14" t="n">
        <v>1.3E-020</v>
      </c>
      <c r="G931" s="15" t="n">
        <v>2.6E-019</v>
      </c>
      <c r="H931" s="16" t="n">
        <v>36.45406669</v>
      </c>
    </row>
    <row r="932" customFormat="false" ht="15" hidden="false" customHeight="false" outlineLevel="0" collapsed="false">
      <c r="A932" s="18" t="s">
        <v>2131</v>
      </c>
      <c r="B932" s="11" t="n">
        <v>23336</v>
      </c>
      <c r="C932" s="19" t="n">
        <v>1.211977938</v>
      </c>
      <c r="D932" s="13" t="n">
        <v>3.915883793</v>
      </c>
      <c r="E932" s="13" t="n">
        <v>9.715630037</v>
      </c>
      <c r="F932" s="14" t="n">
        <v>1.97E-014</v>
      </c>
      <c r="G932" s="15" t="n">
        <v>1.36E-013</v>
      </c>
      <c r="H932" s="16" t="n">
        <v>22.28334741</v>
      </c>
    </row>
    <row r="933" customFormat="false" ht="15" hidden="false" customHeight="false" outlineLevel="0" collapsed="false">
      <c r="A933" s="18" t="s">
        <v>2132</v>
      </c>
      <c r="B933" s="11" t="n">
        <v>1439</v>
      </c>
      <c r="C933" s="19" t="n">
        <v>1.20923221</v>
      </c>
      <c r="D933" s="13" t="n">
        <v>2.545938825</v>
      </c>
      <c r="E933" s="13" t="n">
        <v>11.33461099</v>
      </c>
      <c r="F933" s="14" t="n">
        <v>2.99E-017</v>
      </c>
      <c r="G933" s="15" t="n">
        <v>3.18E-016</v>
      </c>
      <c r="H933" s="16" t="n">
        <v>28.78564822</v>
      </c>
    </row>
    <row r="934" customFormat="false" ht="15" hidden="false" customHeight="false" outlineLevel="0" collapsed="false">
      <c r="A934" s="18" t="s">
        <v>2133</v>
      </c>
      <c r="B934" s="11" t="n">
        <v>4068</v>
      </c>
      <c r="C934" s="19" t="n">
        <v>1.209003149</v>
      </c>
      <c r="D934" s="13" t="n">
        <v>1.724565237</v>
      </c>
      <c r="E934" s="13" t="n">
        <v>8.495980474</v>
      </c>
      <c r="F934" s="14" t="n">
        <v>3E-012</v>
      </c>
      <c r="G934" s="15" t="n">
        <v>1.55E-011</v>
      </c>
      <c r="H934" s="16" t="n">
        <v>17.20804552</v>
      </c>
    </row>
    <row r="935" customFormat="false" ht="15" hidden="false" customHeight="false" outlineLevel="0" collapsed="false">
      <c r="A935" s="18" t="s">
        <v>2134</v>
      </c>
      <c r="B935" s="11" t="n">
        <v>79605</v>
      </c>
      <c r="C935" s="19" t="n">
        <v>1.208415805</v>
      </c>
      <c r="D935" s="13" t="n">
        <v>2.971723217</v>
      </c>
      <c r="E935" s="13" t="n">
        <v>8.782566004</v>
      </c>
      <c r="F935" s="14" t="n">
        <v>9.13E-013</v>
      </c>
      <c r="G935" s="15" t="n">
        <v>5.1E-012</v>
      </c>
      <c r="H935" s="16" t="n">
        <v>18.48522189</v>
      </c>
    </row>
    <row r="936" customFormat="false" ht="15" hidden="false" customHeight="false" outlineLevel="0" collapsed="false">
      <c r="A936" s="18" t="s">
        <v>2135</v>
      </c>
      <c r="B936" s="11" t="n">
        <v>10403</v>
      </c>
      <c r="C936" s="19" t="n">
        <v>1.206920541</v>
      </c>
      <c r="D936" s="13" t="n">
        <v>1.868467796</v>
      </c>
      <c r="E936" s="13" t="n">
        <v>12.8573306</v>
      </c>
      <c r="F936" s="14" t="n">
        <v>8.74E-020</v>
      </c>
      <c r="G936" s="15" t="n">
        <v>1.49E-018</v>
      </c>
      <c r="H936" s="16" t="n">
        <v>34.56506546</v>
      </c>
    </row>
    <row r="937" customFormat="false" ht="15" hidden="false" customHeight="false" outlineLevel="0" collapsed="false">
      <c r="A937" s="18" t="s">
        <v>2136</v>
      </c>
      <c r="B937" s="11" t="n">
        <v>51514</v>
      </c>
      <c r="C937" s="19" t="n">
        <v>1.206714874</v>
      </c>
      <c r="D937" s="13" t="n">
        <v>1.652480696</v>
      </c>
      <c r="E937" s="13" t="n">
        <v>13.50853615</v>
      </c>
      <c r="F937" s="14" t="n">
        <v>7.87E-021</v>
      </c>
      <c r="G937" s="15" t="n">
        <v>1.65E-019</v>
      </c>
      <c r="H937" s="16" t="n">
        <v>36.94604445</v>
      </c>
    </row>
    <row r="938" customFormat="false" ht="15" hidden="false" customHeight="false" outlineLevel="0" collapsed="false">
      <c r="A938" s="18" t="s">
        <v>2137</v>
      </c>
      <c r="B938" s="11" t="n">
        <v>960</v>
      </c>
      <c r="C938" s="19" t="n">
        <v>1.206539956</v>
      </c>
      <c r="D938" s="13" t="n">
        <v>5.614086414</v>
      </c>
      <c r="E938" s="13" t="n">
        <v>6.851422945</v>
      </c>
      <c r="F938" s="14" t="n">
        <v>2.75E-009</v>
      </c>
      <c r="G938" s="15" t="n">
        <v>9.85E-009</v>
      </c>
      <c r="H938" s="16" t="n">
        <v>10.44238334</v>
      </c>
    </row>
    <row r="939" customFormat="false" ht="15" hidden="false" customHeight="false" outlineLevel="0" collapsed="false">
      <c r="A939" s="18" t="s">
        <v>2138</v>
      </c>
      <c r="B939" s="11" t="n">
        <v>3311</v>
      </c>
      <c r="C939" s="19" t="n">
        <v>1.206313455</v>
      </c>
      <c r="D939" s="13" t="n">
        <v>1.590170633</v>
      </c>
      <c r="E939" s="13" t="n">
        <v>11.45611022</v>
      </c>
      <c r="F939" s="14" t="n">
        <v>1.86E-017</v>
      </c>
      <c r="G939" s="15" t="n">
        <v>2.05E-016</v>
      </c>
      <c r="H939" s="16" t="n">
        <v>29.15880364</v>
      </c>
    </row>
    <row r="940" customFormat="false" ht="15" hidden="false" customHeight="false" outlineLevel="0" collapsed="false">
      <c r="A940" s="18" t="s">
        <v>2139</v>
      </c>
      <c r="B940" s="11" t="n">
        <v>161198</v>
      </c>
      <c r="C940" s="19" t="n">
        <v>1.205703246</v>
      </c>
      <c r="D940" s="13" t="n">
        <v>5.503026325</v>
      </c>
      <c r="E940" s="13" t="n">
        <v>9.48681388</v>
      </c>
      <c r="F940" s="14" t="n">
        <v>5.01E-014</v>
      </c>
      <c r="G940" s="15" t="n">
        <v>3.28E-013</v>
      </c>
      <c r="H940" s="16" t="n">
        <v>21.3018927</v>
      </c>
    </row>
    <row r="941" customFormat="false" ht="15" hidden="false" customHeight="false" outlineLevel="0" collapsed="false">
      <c r="A941" s="18" t="s">
        <v>2140</v>
      </c>
      <c r="B941" s="11" t="n">
        <v>2542</v>
      </c>
      <c r="C941" s="19" t="n">
        <v>1.205512368</v>
      </c>
      <c r="D941" s="13" t="n">
        <v>7.049795761</v>
      </c>
      <c r="E941" s="13" t="n">
        <v>7.826167891</v>
      </c>
      <c r="F941" s="14" t="n">
        <v>4.85E-011</v>
      </c>
      <c r="G941" s="15" t="n">
        <v>2.16E-010</v>
      </c>
      <c r="H941" s="16" t="n">
        <v>14.47327757</v>
      </c>
    </row>
    <row r="942" customFormat="false" ht="15" hidden="false" customHeight="false" outlineLevel="0" collapsed="false">
      <c r="A942" s="18" t="s">
        <v>2141</v>
      </c>
      <c r="B942" s="11" t="n">
        <v>285958</v>
      </c>
      <c r="C942" s="19" t="n">
        <v>1.203678177</v>
      </c>
      <c r="D942" s="13" t="n">
        <v>3.515546926</v>
      </c>
      <c r="E942" s="13" t="n">
        <v>10.90713548</v>
      </c>
      <c r="F942" s="14" t="n">
        <v>1.62E-016</v>
      </c>
      <c r="G942" s="15" t="n">
        <v>1.54E-015</v>
      </c>
      <c r="H942" s="16" t="n">
        <v>27.08987176</v>
      </c>
    </row>
    <row r="943" customFormat="false" ht="15" hidden="false" customHeight="false" outlineLevel="0" collapsed="false">
      <c r="A943" s="18" t="s">
        <v>2142</v>
      </c>
      <c r="B943" s="11" t="n">
        <v>5778</v>
      </c>
      <c r="C943" s="19" t="n">
        <v>1.202797586</v>
      </c>
      <c r="D943" s="13" t="n">
        <v>2.59010925</v>
      </c>
      <c r="E943" s="13" t="n">
        <v>8.010405262</v>
      </c>
      <c r="F943" s="14" t="n">
        <v>2.25E-011</v>
      </c>
      <c r="G943" s="15" t="n">
        <v>1.04E-010</v>
      </c>
      <c r="H943" s="16" t="n">
        <v>15.29588001</v>
      </c>
    </row>
    <row r="944" customFormat="false" ht="15" hidden="false" customHeight="false" outlineLevel="0" collapsed="false">
      <c r="A944" s="18" t="s">
        <v>2143</v>
      </c>
      <c r="B944" s="11" t="n">
        <v>5153</v>
      </c>
      <c r="C944" s="19" t="n">
        <v>1.202627518</v>
      </c>
      <c r="D944" s="13" t="n">
        <v>2.955115787</v>
      </c>
      <c r="E944" s="13" t="n">
        <v>10.95417159</v>
      </c>
      <c r="F944" s="14" t="n">
        <v>1.34E-016</v>
      </c>
      <c r="G944" s="15" t="n">
        <v>1.29E-015</v>
      </c>
      <c r="H944" s="16" t="n">
        <v>27.29169335</v>
      </c>
    </row>
    <row r="945" customFormat="false" ht="15" hidden="false" customHeight="false" outlineLevel="0" collapsed="false">
      <c r="A945" s="18" t="s">
        <v>2144</v>
      </c>
      <c r="B945" s="11" t="n">
        <v>79101</v>
      </c>
      <c r="C945" s="19" t="n">
        <v>1.200572052</v>
      </c>
      <c r="D945" s="13" t="n">
        <v>5.50214866</v>
      </c>
      <c r="E945" s="13" t="n">
        <v>11.97572509</v>
      </c>
      <c r="F945" s="14" t="n">
        <v>2.48E-018</v>
      </c>
      <c r="G945" s="15" t="n">
        <v>3.19E-017</v>
      </c>
      <c r="H945" s="16" t="n">
        <v>31.20644178</v>
      </c>
    </row>
    <row r="946" customFormat="false" ht="15" hidden="false" customHeight="false" outlineLevel="0" collapsed="false">
      <c r="A946" s="18" t="s">
        <v>2145</v>
      </c>
      <c r="B946" s="11" t="n">
        <v>60674</v>
      </c>
      <c r="C946" s="19" t="n">
        <v>1.198006853</v>
      </c>
      <c r="D946" s="13" t="n">
        <v>7.870066955</v>
      </c>
      <c r="E946" s="13" t="n">
        <v>10.35575286</v>
      </c>
      <c r="F946" s="14" t="n">
        <v>1.47E-015</v>
      </c>
      <c r="G946" s="15" t="n">
        <v>1.2E-014</v>
      </c>
      <c r="H946" s="16" t="n">
        <v>24.86944849</v>
      </c>
    </row>
    <row r="947" customFormat="false" ht="15" hidden="false" customHeight="false" outlineLevel="0" collapsed="false">
      <c r="A947" s="18" t="s">
        <v>2146</v>
      </c>
      <c r="B947" s="11" t="n">
        <v>10758</v>
      </c>
      <c r="C947" s="19" t="n">
        <v>1.197514302</v>
      </c>
      <c r="D947" s="13" t="n">
        <v>4.835629143</v>
      </c>
      <c r="E947" s="13" t="n">
        <v>14.40204899</v>
      </c>
      <c r="F947" s="14" t="n">
        <v>3.16E-022</v>
      </c>
      <c r="G947" s="15" t="n">
        <v>9.01E-021</v>
      </c>
      <c r="H947" s="16" t="n">
        <v>40.17845603</v>
      </c>
    </row>
    <row r="948" customFormat="false" ht="15" hidden="false" customHeight="false" outlineLevel="0" collapsed="false">
      <c r="A948" s="18" t="s">
        <v>2147</v>
      </c>
      <c r="B948" s="11" t="n">
        <v>8637</v>
      </c>
      <c r="C948" s="19" t="n">
        <v>1.197496631</v>
      </c>
      <c r="D948" s="13" t="n">
        <v>4.83947884</v>
      </c>
      <c r="E948" s="13" t="n">
        <v>10.12441355</v>
      </c>
      <c r="F948" s="14" t="n">
        <v>3.73E-015</v>
      </c>
      <c r="G948" s="15" t="n">
        <v>2.87E-014</v>
      </c>
      <c r="H948" s="16" t="n">
        <v>23.90361269</v>
      </c>
    </row>
    <row r="949" customFormat="false" ht="15" hidden="false" customHeight="false" outlineLevel="0" collapsed="false">
      <c r="A949" s="18" t="s">
        <v>2148</v>
      </c>
      <c r="B949" s="11" t="n">
        <v>4257</v>
      </c>
      <c r="C949" s="19" t="n">
        <v>1.197387442</v>
      </c>
      <c r="D949" s="13" t="n">
        <v>7.964787078</v>
      </c>
      <c r="E949" s="13" t="n">
        <v>4.236821712</v>
      </c>
      <c r="F949" s="14" t="n">
        <v>7.06E-005</v>
      </c>
      <c r="G949" s="15" t="n">
        <v>0.000152769</v>
      </c>
      <c r="H949" s="16" t="n">
        <v>0.548910543</v>
      </c>
    </row>
    <row r="950" customFormat="false" ht="15" hidden="false" customHeight="false" outlineLevel="0" collapsed="false">
      <c r="A950" s="18" t="s">
        <v>2149</v>
      </c>
      <c r="B950" s="11" t="n">
        <v>3988</v>
      </c>
      <c r="C950" s="19" t="n">
        <v>1.197181688</v>
      </c>
      <c r="D950" s="13" t="n">
        <v>7.016490547</v>
      </c>
      <c r="E950" s="13" t="n">
        <v>13.45331987</v>
      </c>
      <c r="F950" s="14" t="n">
        <v>9.63E-021</v>
      </c>
      <c r="G950" s="15" t="n">
        <v>1.97E-019</v>
      </c>
      <c r="H950" s="16" t="n">
        <v>36.77062546</v>
      </c>
    </row>
    <row r="951" customFormat="false" ht="15" hidden="false" customHeight="false" outlineLevel="0" collapsed="false">
      <c r="A951" s="18" t="s">
        <v>2150</v>
      </c>
      <c r="B951" s="11" t="n">
        <v>581</v>
      </c>
      <c r="C951" s="19" t="n">
        <v>1.197166706</v>
      </c>
      <c r="D951" s="13" t="n">
        <v>6.030722523</v>
      </c>
      <c r="E951" s="13" t="n">
        <v>16.95204495</v>
      </c>
      <c r="F951" s="14" t="n">
        <v>5.68E-026</v>
      </c>
      <c r="G951" s="15" t="n">
        <v>3.77E-024</v>
      </c>
      <c r="H951" s="16" t="n">
        <v>48.78383666</v>
      </c>
    </row>
    <row r="952" customFormat="false" ht="15" hidden="false" customHeight="false" outlineLevel="0" collapsed="false">
      <c r="A952" s="18" t="s">
        <v>2151</v>
      </c>
      <c r="B952" s="11" t="n">
        <v>283070</v>
      </c>
      <c r="C952" s="19" t="n">
        <v>1.197070588</v>
      </c>
      <c r="D952" s="13" t="n">
        <v>3.117487875</v>
      </c>
      <c r="E952" s="13" t="n">
        <v>15.54366182</v>
      </c>
      <c r="F952" s="14" t="n">
        <v>6.01E-024</v>
      </c>
      <c r="G952" s="15" t="n">
        <v>2.45E-022</v>
      </c>
      <c r="H952" s="16" t="n">
        <v>44.16253213</v>
      </c>
    </row>
    <row r="953" customFormat="false" ht="15" hidden="false" customHeight="false" outlineLevel="0" collapsed="false">
      <c r="A953" s="18" t="s">
        <v>2152</v>
      </c>
      <c r="B953" s="11" t="n">
        <v>23670</v>
      </c>
      <c r="C953" s="19" t="n">
        <v>1.196412057</v>
      </c>
      <c r="D953" s="13" t="n">
        <v>4.927346262</v>
      </c>
      <c r="E953" s="13" t="n">
        <v>12.46036171</v>
      </c>
      <c r="F953" s="14" t="n">
        <v>3.89E-019</v>
      </c>
      <c r="G953" s="15" t="n">
        <v>5.84E-018</v>
      </c>
      <c r="H953" s="16" t="n">
        <v>33.06350159</v>
      </c>
    </row>
    <row r="954" customFormat="false" ht="15" hidden="false" customHeight="false" outlineLevel="0" collapsed="false">
      <c r="A954" s="18" t="s">
        <v>2153</v>
      </c>
      <c r="B954" s="11" t="n">
        <v>51512</v>
      </c>
      <c r="C954" s="19" t="n">
        <v>1.196410668</v>
      </c>
      <c r="D954" s="13" t="n">
        <v>2.169757367</v>
      </c>
      <c r="E954" s="13" t="n">
        <v>13.49938452</v>
      </c>
      <c r="F954" s="14" t="n">
        <v>8.13E-021</v>
      </c>
      <c r="G954" s="15" t="n">
        <v>1.7E-019</v>
      </c>
      <c r="H954" s="16" t="n">
        <v>36.95908879</v>
      </c>
    </row>
    <row r="955" customFormat="false" ht="15" hidden="false" customHeight="false" outlineLevel="0" collapsed="false">
      <c r="A955" s="18" t="s">
        <v>2154</v>
      </c>
      <c r="B955" s="11" t="n">
        <v>2175</v>
      </c>
      <c r="C955" s="19" t="n">
        <v>1.195763645</v>
      </c>
      <c r="D955" s="13" t="n">
        <v>2.69046922</v>
      </c>
      <c r="E955" s="13" t="n">
        <v>11.01000863</v>
      </c>
      <c r="F955" s="14" t="n">
        <v>1.08E-016</v>
      </c>
      <c r="G955" s="15" t="n">
        <v>1.05E-015</v>
      </c>
      <c r="H955" s="16" t="n">
        <v>27.50586502</v>
      </c>
    </row>
    <row r="956" customFormat="false" ht="15" hidden="false" customHeight="false" outlineLevel="0" collapsed="false">
      <c r="A956" s="18" t="s">
        <v>2155</v>
      </c>
      <c r="B956" s="11" t="n">
        <v>170384</v>
      </c>
      <c r="C956" s="19" t="n">
        <v>1.195674016</v>
      </c>
      <c r="D956" s="13" t="n">
        <v>4.43322523</v>
      </c>
      <c r="E956" s="13" t="n">
        <v>13.9974819</v>
      </c>
      <c r="F956" s="14" t="n">
        <v>1.34E-021</v>
      </c>
      <c r="G956" s="15" t="n">
        <v>3.32E-020</v>
      </c>
      <c r="H956" s="16" t="n">
        <v>38.74551413</v>
      </c>
    </row>
    <row r="957" customFormat="false" ht="15" hidden="false" customHeight="false" outlineLevel="0" collapsed="false">
      <c r="A957" s="18" t="s">
        <v>2156</v>
      </c>
      <c r="B957" s="11" t="n">
        <v>84957</v>
      </c>
      <c r="C957" s="19" t="n">
        <v>1.195610463</v>
      </c>
      <c r="D957" s="13" t="n">
        <v>1.976012393</v>
      </c>
      <c r="E957" s="13" t="n">
        <v>16.06595887</v>
      </c>
      <c r="F957" s="14" t="n">
        <v>1.04E-024</v>
      </c>
      <c r="G957" s="15" t="n">
        <v>5.17E-023</v>
      </c>
      <c r="H957" s="16" t="n">
        <v>45.89865638</v>
      </c>
    </row>
    <row r="958" customFormat="false" ht="15" hidden="false" customHeight="false" outlineLevel="0" collapsed="false">
      <c r="A958" s="18" t="s">
        <v>2157</v>
      </c>
      <c r="B958" s="11" t="n">
        <v>6405</v>
      </c>
      <c r="C958" s="19" t="n">
        <v>1.195395526</v>
      </c>
      <c r="D958" s="13" t="n">
        <v>5.306951144</v>
      </c>
      <c r="E958" s="13" t="n">
        <v>11.93983349</v>
      </c>
      <c r="F958" s="14" t="n">
        <v>2.84E-018</v>
      </c>
      <c r="G958" s="15" t="n">
        <v>3.62E-017</v>
      </c>
      <c r="H958" s="16" t="n">
        <v>31.07010414</v>
      </c>
    </row>
    <row r="959" customFormat="false" ht="15" hidden="false" customHeight="false" outlineLevel="0" collapsed="false">
      <c r="A959" s="18" t="s">
        <v>2158</v>
      </c>
      <c r="B959" s="11" t="n">
        <v>3702</v>
      </c>
      <c r="C959" s="19" t="n">
        <v>1.19436779</v>
      </c>
      <c r="D959" s="13" t="n">
        <v>1.817058319</v>
      </c>
      <c r="E959" s="13" t="n">
        <v>9.305881231</v>
      </c>
      <c r="F959" s="14" t="n">
        <v>1.05E-013</v>
      </c>
      <c r="G959" s="15" t="n">
        <v>6.61E-013</v>
      </c>
      <c r="H959" s="16" t="n">
        <v>20.56270097</v>
      </c>
    </row>
    <row r="960" customFormat="false" ht="15" hidden="false" customHeight="false" outlineLevel="0" collapsed="false">
      <c r="A960" s="18" t="s">
        <v>2159</v>
      </c>
      <c r="B960" s="11" t="n">
        <v>100233209</v>
      </c>
      <c r="C960" s="19" t="n">
        <v>1.19271323</v>
      </c>
      <c r="D960" s="13" t="n">
        <v>1.851800281</v>
      </c>
      <c r="E960" s="13" t="n">
        <v>11.73897075</v>
      </c>
      <c r="F960" s="14" t="n">
        <v>6.18E-018</v>
      </c>
      <c r="G960" s="15" t="n">
        <v>7.37E-017</v>
      </c>
      <c r="H960" s="16" t="n">
        <v>30.30872348</v>
      </c>
    </row>
    <row r="961" customFormat="false" ht="15" hidden="false" customHeight="false" outlineLevel="0" collapsed="false">
      <c r="A961" s="18" t="s">
        <v>2160</v>
      </c>
      <c r="B961" s="11" t="n">
        <v>4035</v>
      </c>
      <c r="C961" s="19" t="n">
        <v>1.192320238</v>
      </c>
      <c r="D961" s="13" t="n">
        <v>7.920094168</v>
      </c>
      <c r="E961" s="13" t="n">
        <v>10.73619707</v>
      </c>
      <c r="F961" s="14" t="n">
        <v>3.19E-016</v>
      </c>
      <c r="G961" s="15" t="n">
        <v>2.9E-015</v>
      </c>
      <c r="H961" s="16" t="n">
        <v>26.39283817</v>
      </c>
    </row>
    <row r="962" customFormat="false" ht="15" hidden="false" customHeight="false" outlineLevel="0" collapsed="false">
      <c r="A962" s="18" t="s">
        <v>2161</v>
      </c>
      <c r="B962" s="11" t="n">
        <v>9448</v>
      </c>
      <c r="C962" s="19" t="n">
        <v>1.19137199</v>
      </c>
      <c r="D962" s="13" t="n">
        <v>5.074354867</v>
      </c>
      <c r="E962" s="13" t="n">
        <v>15.10229971</v>
      </c>
      <c r="F962" s="14" t="n">
        <v>2.73E-023</v>
      </c>
      <c r="G962" s="15" t="n">
        <v>9.62E-022</v>
      </c>
      <c r="H962" s="16" t="n">
        <v>42.6218519</v>
      </c>
    </row>
    <row r="963" customFormat="false" ht="15" hidden="false" customHeight="false" outlineLevel="0" collapsed="false">
      <c r="A963" s="18" t="s">
        <v>2162</v>
      </c>
      <c r="B963" s="11" t="n">
        <v>3791</v>
      </c>
      <c r="C963" s="19" t="n">
        <v>1.190794046</v>
      </c>
      <c r="D963" s="13" t="n">
        <v>6.3441664</v>
      </c>
      <c r="E963" s="13" t="n">
        <v>7.412540252</v>
      </c>
      <c r="F963" s="14" t="n">
        <v>2.7E-010</v>
      </c>
      <c r="G963" s="15" t="n">
        <v>1.1E-009</v>
      </c>
      <c r="H963" s="16" t="n">
        <v>12.75180075</v>
      </c>
    </row>
    <row r="964" customFormat="false" ht="15" hidden="false" customHeight="false" outlineLevel="0" collapsed="false">
      <c r="A964" s="18" t="s">
        <v>2163</v>
      </c>
      <c r="B964" s="11" t="n">
        <v>9886</v>
      </c>
      <c r="C964" s="19" t="n">
        <v>1.190045368</v>
      </c>
      <c r="D964" s="13" t="n">
        <v>5.060374481</v>
      </c>
      <c r="E964" s="13" t="n">
        <v>6.172802592</v>
      </c>
      <c r="F964" s="14" t="n">
        <v>4.38E-008</v>
      </c>
      <c r="G964" s="15" t="n">
        <v>1.36E-007</v>
      </c>
      <c r="H964" s="16" t="n">
        <v>7.718135019</v>
      </c>
    </row>
    <row r="965" customFormat="false" ht="15" hidden="false" customHeight="false" outlineLevel="0" collapsed="false">
      <c r="A965" s="18" t="s">
        <v>2164</v>
      </c>
      <c r="B965" s="11" t="n">
        <v>10848</v>
      </c>
      <c r="C965" s="19" t="n">
        <v>1.189281988</v>
      </c>
      <c r="D965" s="13" t="n">
        <v>4.203731095</v>
      </c>
      <c r="E965" s="13" t="n">
        <v>12.32216567</v>
      </c>
      <c r="F965" s="14" t="n">
        <v>6.58E-019</v>
      </c>
      <c r="G965" s="15" t="n">
        <v>9.39E-018</v>
      </c>
      <c r="H965" s="16" t="n">
        <v>32.5592125</v>
      </c>
    </row>
    <row r="966" customFormat="false" ht="15" hidden="false" customHeight="false" outlineLevel="0" collapsed="false">
      <c r="A966" s="18" t="s">
        <v>2165</v>
      </c>
      <c r="B966" s="11" t="n">
        <v>9619</v>
      </c>
      <c r="C966" s="19" t="n">
        <v>1.188833069</v>
      </c>
      <c r="D966" s="13" t="n">
        <v>5.020888685</v>
      </c>
      <c r="E966" s="13" t="n">
        <v>12.63614146</v>
      </c>
      <c r="F966" s="14" t="n">
        <v>2E-019</v>
      </c>
      <c r="G966" s="15" t="n">
        <v>3.17E-018</v>
      </c>
      <c r="H966" s="16" t="n">
        <v>33.72646425</v>
      </c>
    </row>
    <row r="967" customFormat="false" ht="15" hidden="false" customHeight="false" outlineLevel="0" collapsed="false">
      <c r="A967" s="18" t="s">
        <v>2166</v>
      </c>
      <c r="B967" s="11" t="n">
        <v>969</v>
      </c>
      <c r="C967" s="19" t="n">
        <v>1.188273113</v>
      </c>
      <c r="D967" s="13" t="n">
        <v>3.604097968</v>
      </c>
      <c r="E967" s="13" t="n">
        <v>7.258825523</v>
      </c>
      <c r="F967" s="14" t="n">
        <v>5.12E-010</v>
      </c>
      <c r="G967" s="15" t="n">
        <v>2.01E-009</v>
      </c>
      <c r="H967" s="16" t="n">
        <v>12.17899169</v>
      </c>
    </row>
    <row r="968" customFormat="false" ht="15" hidden="false" customHeight="false" outlineLevel="0" collapsed="false">
      <c r="A968" s="18" t="s">
        <v>2167</v>
      </c>
      <c r="B968" s="11" t="n">
        <v>6330</v>
      </c>
      <c r="C968" s="19" t="n">
        <v>1.187425292</v>
      </c>
      <c r="D968" s="13" t="n">
        <v>2.996443137</v>
      </c>
      <c r="E968" s="13" t="n">
        <v>8.707248725</v>
      </c>
      <c r="F968" s="14" t="n">
        <v>1.25E-012</v>
      </c>
      <c r="G968" s="15" t="n">
        <v>6.82E-012</v>
      </c>
      <c r="H968" s="16" t="n">
        <v>18.1752907</v>
      </c>
    </row>
    <row r="969" customFormat="false" ht="15" hidden="false" customHeight="false" outlineLevel="0" collapsed="false">
      <c r="A969" s="18" t="s">
        <v>2168</v>
      </c>
      <c r="B969" s="11" t="n">
        <v>54739</v>
      </c>
      <c r="C969" s="19" t="n">
        <v>1.18631448</v>
      </c>
      <c r="D969" s="13" t="n">
        <v>4.021463945</v>
      </c>
      <c r="E969" s="13" t="n">
        <v>10.59753202</v>
      </c>
      <c r="F969" s="14" t="n">
        <v>5.55E-016</v>
      </c>
      <c r="G969" s="15" t="n">
        <v>4.86E-015</v>
      </c>
      <c r="H969" s="16" t="n">
        <v>25.83808879</v>
      </c>
    </row>
    <row r="970" customFormat="false" ht="15" hidden="false" customHeight="false" outlineLevel="0" collapsed="false">
      <c r="A970" s="18" t="s">
        <v>2169</v>
      </c>
      <c r="B970" s="11" t="n">
        <v>9075</v>
      </c>
      <c r="C970" s="19" t="n">
        <v>1.186249248</v>
      </c>
      <c r="D970" s="13" t="n">
        <v>6.792878</v>
      </c>
      <c r="E970" s="13" t="n">
        <v>3.161844434</v>
      </c>
      <c r="F970" s="14" t="n">
        <v>0.002352307</v>
      </c>
      <c r="G970" s="15" t="n">
        <v>0.004173657</v>
      </c>
      <c r="H970" s="16" t="n">
        <v>-2.81586101</v>
      </c>
    </row>
    <row r="971" customFormat="false" ht="15" hidden="false" customHeight="false" outlineLevel="0" collapsed="false">
      <c r="A971" s="18" t="s">
        <v>2170</v>
      </c>
      <c r="B971" s="11" t="n">
        <v>285590</v>
      </c>
      <c r="C971" s="19" t="n">
        <v>1.186123857</v>
      </c>
      <c r="D971" s="13" t="n">
        <v>3.30454868</v>
      </c>
      <c r="E971" s="13" t="n">
        <v>10.21679718</v>
      </c>
      <c r="F971" s="14" t="n">
        <v>2.57E-015</v>
      </c>
      <c r="G971" s="15" t="n">
        <v>2.02E-014</v>
      </c>
      <c r="H971" s="16" t="n">
        <v>24.33779797</v>
      </c>
    </row>
    <row r="972" customFormat="false" ht="15" hidden="false" customHeight="false" outlineLevel="0" collapsed="false">
      <c r="A972" s="18" t="s">
        <v>2171</v>
      </c>
      <c r="B972" s="11" t="n">
        <v>10385</v>
      </c>
      <c r="C972" s="19" t="n">
        <v>1.185842423</v>
      </c>
      <c r="D972" s="13" t="n">
        <v>3.957417082</v>
      </c>
      <c r="E972" s="13" t="n">
        <v>15.25895983</v>
      </c>
      <c r="F972" s="14" t="n">
        <v>1.59E-023</v>
      </c>
      <c r="G972" s="15" t="n">
        <v>5.93E-022</v>
      </c>
      <c r="H972" s="16" t="n">
        <v>43.1805106</v>
      </c>
    </row>
    <row r="973" customFormat="false" ht="15" hidden="false" customHeight="false" outlineLevel="0" collapsed="false">
      <c r="A973" s="18" t="s">
        <v>2172</v>
      </c>
      <c r="B973" s="11" t="n">
        <v>23480</v>
      </c>
      <c r="C973" s="19" t="n">
        <v>1.184670299</v>
      </c>
      <c r="D973" s="13" t="n">
        <v>7.598936161</v>
      </c>
      <c r="E973" s="13" t="n">
        <v>13.76102417</v>
      </c>
      <c r="F973" s="14" t="n">
        <v>3.14E-021</v>
      </c>
      <c r="G973" s="15" t="n">
        <v>7.21E-020</v>
      </c>
      <c r="H973" s="16" t="n">
        <v>37.90076724</v>
      </c>
    </row>
    <row r="974" customFormat="false" ht="15" hidden="false" customHeight="false" outlineLevel="0" collapsed="false">
      <c r="A974" s="18" t="s">
        <v>2173</v>
      </c>
      <c r="B974" s="11" t="n">
        <v>116986</v>
      </c>
      <c r="C974" s="19" t="n">
        <v>1.184103335</v>
      </c>
      <c r="D974" s="13" t="n">
        <v>1.53285859</v>
      </c>
      <c r="E974" s="13" t="n">
        <v>16.53862708</v>
      </c>
      <c r="F974" s="14" t="n">
        <v>2.18E-025</v>
      </c>
      <c r="G974" s="15" t="n">
        <v>1.27E-023</v>
      </c>
      <c r="H974" s="16" t="n">
        <v>47.43382158</v>
      </c>
    </row>
    <row r="975" customFormat="false" ht="15" hidden="false" customHeight="false" outlineLevel="0" collapsed="false">
      <c r="A975" s="18" t="s">
        <v>2174</v>
      </c>
      <c r="B975" s="11" t="n">
        <v>118663</v>
      </c>
      <c r="C975" s="19" t="n">
        <v>1.183272698</v>
      </c>
      <c r="D975" s="13" t="n">
        <v>1.358254838</v>
      </c>
      <c r="E975" s="13" t="n">
        <v>10.07272798</v>
      </c>
      <c r="F975" s="14" t="n">
        <v>4.6E-015</v>
      </c>
      <c r="G975" s="15" t="n">
        <v>3.49E-014</v>
      </c>
      <c r="H975" s="16" t="n">
        <v>23.60819119</v>
      </c>
    </row>
    <row r="976" customFormat="false" ht="15" hidden="false" customHeight="false" outlineLevel="0" collapsed="false">
      <c r="A976" s="18" t="s">
        <v>2175</v>
      </c>
      <c r="B976" s="11" t="n">
        <v>147</v>
      </c>
      <c r="C976" s="19" t="n">
        <v>1.182744312</v>
      </c>
      <c r="D976" s="13" t="n">
        <v>2.739028029</v>
      </c>
      <c r="E976" s="13" t="n">
        <v>8.127511219</v>
      </c>
      <c r="F976" s="14" t="n">
        <v>1.39E-011</v>
      </c>
      <c r="G976" s="15" t="n">
        <v>6.59E-011</v>
      </c>
      <c r="H976" s="16" t="n">
        <v>15.78511652</v>
      </c>
    </row>
    <row r="977" customFormat="false" ht="15" hidden="false" customHeight="false" outlineLevel="0" collapsed="false">
      <c r="A977" s="18" t="s">
        <v>2176</v>
      </c>
      <c r="B977" s="11" t="n">
        <v>388886</v>
      </c>
      <c r="C977" s="19" t="n">
        <v>1.181937877</v>
      </c>
      <c r="D977" s="13" t="n">
        <v>4.469334327</v>
      </c>
      <c r="E977" s="13" t="n">
        <v>7.567936721</v>
      </c>
      <c r="F977" s="14" t="n">
        <v>1.42E-010</v>
      </c>
      <c r="G977" s="15" t="n">
        <v>5.97E-010</v>
      </c>
      <c r="H977" s="16" t="n">
        <v>13.41092629</v>
      </c>
    </row>
    <row r="978" customFormat="false" ht="15" hidden="false" customHeight="false" outlineLevel="0" collapsed="false">
      <c r="A978" s="18" t="s">
        <v>2177</v>
      </c>
      <c r="B978" s="11" t="n">
        <v>990</v>
      </c>
      <c r="C978" s="19" t="n">
        <v>1.181876235</v>
      </c>
      <c r="D978" s="13" t="n">
        <v>1.76791696</v>
      </c>
      <c r="E978" s="13" t="n">
        <v>13.05115824</v>
      </c>
      <c r="F978" s="14" t="n">
        <v>4.24E-020</v>
      </c>
      <c r="G978" s="15" t="n">
        <v>7.68E-019</v>
      </c>
      <c r="H978" s="16" t="n">
        <v>35.27535488</v>
      </c>
    </row>
    <row r="979" customFormat="false" ht="15" hidden="false" customHeight="false" outlineLevel="0" collapsed="false">
      <c r="A979" s="18" t="s">
        <v>2178</v>
      </c>
      <c r="B979" s="11" t="n">
        <v>84102</v>
      </c>
      <c r="C979" s="19" t="n">
        <v>1.181487659</v>
      </c>
      <c r="D979" s="13" t="n">
        <v>4.082008108</v>
      </c>
      <c r="E979" s="13" t="n">
        <v>13.16360621</v>
      </c>
      <c r="F979" s="14" t="n">
        <v>2.8E-020</v>
      </c>
      <c r="G979" s="15" t="n">
        <v>5.25E-019</v>
      </c>
      <c r="H979" s="16" t="n">
        <v>35.71813624</v>
      </c>
    </row>
    <row r="980" customFormat="false" ht="15" hidden="false" customHeight="false" outlineLevel="0" collapsed="false">
      <c r="A980" s="18" t="s">
        <v>2179</v>
      </c>
      <c r="B980" s="11" t="n">
        <v>10399</v>
      </c>
      <c r="C980" s="19" t="n">
        <v>1.181067229</v>
      </c>
      <c r="D980" s="13" t="n">
        <v>10.93053612</v>
      </c>
      <c r="E980" s="13" t="n">
        <v>13.78761878</v>
      </c>
      <c r="F980" s="14" t="n">
        <v>2.85E-021</v>
      </c>
      <c r="G980" s="15" t="n">
        <v>6.65E-020</v>
      </c>
      <c r="H980" s="16" t="n">
        <v>38.04887793</v>
      </c>
    </row>
    <row r="981" customFormat="false" ht="15" hidden="false" customHeight="false" outlineLevel="0" collapsed="false">
      <c r="A981" s="18" t="s">
        <v>2180</v>
      </c>
      <c r="B981" s="11" t="n">
        <v>80342</v>
      </c>
      <c r="C981" s="19" t="n">
        <v>1.180951774</v>
      </c>
      <c r="D981" s="13" t="n">
        <v>2.799805616</v>
      </c>
      <c r="E981" s="13" t="n">
        <v>9.107026081</v>
      </c>
      <c r="F981" s="14" t="n">
        <v>2.39E-013</v>
      </c>
      <c r="G981" s="15" t="n">
        <v>1.43E-012</v>
      </c>
      <c r="H981" s="16" t="n">
        <v>19.83007168</v>
      </c>
    </row>
    <row r="982" customFormat="false" ht="15" hidden="false" customHeight="false" outlineLevel="0" collapsed="false">
      <c r="A982" s="18" t="s">
        <v>2181</v>
      </c>
      <c r="B982" s="11" t="n">
        <v>415</v>
      </c>
      <c r="C982" s="19" t="n">
        <v>1.180329964</v>
      </c>
      <c r="D982" s="13" t="n">
        <v>5.752052058</v>
      </c>
      <c r="E982" s="13" t="n">
        <v>7.839254008</v>
      </c>
      <c r="F982" s="14" t="n">
        <v>4.59E-011</v>
      </c>
      <c r="G982" s="15" t="n">
        <v>2.05E-010</v>
      </c>
      <c r="H982" s="16" t="n">
        <v>14.50725034</v>
      </c>
    </row>
    <row r="983" customFormat="false" ht="15" hidden="false" customHeight="false" outlineLevel="0" collapsed="false">
      <c r="A983" s="18" t="s">
        <v>2182</v>
      </c>
      <c r="B983" s="11" t="n">
        <v>352961</v>
      </c>
      <c r="C983" s="19" t="n">
        <v>1.180135242</v>
      </c>
      <c r="D983" s="13" t="n">
        <v>2.789199872</v>
      </c>
      <c r="E983" s="13" t="n">
        <v>11.92875731</v>
      </c>
      <c r="F983" s="14" t="n">
        <v>2.97E-018</v>
      </c>
      <c r="G983" s="15" t="n">
        <v>3.76E-017</v>
      </c>
      <c r="H983" s="16" t="n">
        <v>31.09580292</v>
      </c>
    </row>
    <row r="984" customFormat="false" ht="15" hidden="false" customHeight="false" outlineLevel="0" collapsed="false">
      <c r="A984" s="18" t="s">
        <v>2183</v>
      </c>
      <c r="B984" s="11" t="n">
        <v>57568</v>
      </c>
      <c r="C984" s="19" t="n">
        <v>1.179738864</v>
      </c>
      <c r="D984" s="13" t="n">
        <v>4.031120132</v>
      </c>
      <c r="E984" s="13" t="n">
        <v>12.02785644</v>
      </c>
      <c r="F984" s="14" t="n">
        <v>2.03E-018</v>
      </c>
      <c r="G984" s="15" t="n">
        <v>2.66E-017</v>
      </c>
      <c r="H984" s="16" t="n">
        <v>31.44231595</v>
      </c>
    </row>
    <row r="985" customFormat="false" ht="15" hidden="false" customHeight="false" outlineLevel="0" collapsed="false">
      <c r="A985" s="18" t="s">
        <v>2184</v>
      </c>
      <c r="B985" s="11" t="n">
        <v>80231</v>
      </c>
      <c r="C985" s="19" t="n">
        <v>1.179640757</v>
      </c>
      <c r="D985" s="13" t="n">
        <v>2.079498147</v>
      </c>
      <c r="E985" s="13" t="n">
        <v>10.91098094</v>
      </c>
      <c r="F985" s="14" t="n">
        <v>1.59E-016</v>
      </c>
      <c r="G985" s="15" t="n">
        <v>1.52E-015</v>
      </c>
      <c r="H985" s="16" t="n">
        <v>27.08101803</v>
      </c>
    </row>
    <row r="986" customFormat="false" ht="15" hidden="false" customHeight="false" outlineLevel="0" collapsed="false">
      <c r="A986" s="18" t="s">
        <v>2185</v>
      </c>
      <c r="B986" s="11" t="n">
        <v>9032</v>
      </c>
      <c r="C986" s="19" t="n">
        <v>1.178770138</v>
      </c>
      <c r="D986" s="13" t="n">
        <v>3.913518778</v>
      </c>
      <c r="E986" s="13" t="n">
        <v>3.709915158</v>
      </c>
      <c r="F986" s="14" t="n">
        <v>0.00042244</v>
      </c>
      <c r="G986" s="15" t="n">
        <v>0.000829766</v>
      </c>
      <c r="H986" s="16" t="n">
        <v>-1.176491791</v>
      </c>
    </row>
    <row r="987" customFormat="false" ht="15" hidden="false" customHeight="false" outlineLevel="0" collapsed="false">
      <c r="A987" s="18" t="s">
        <v>2186</v>
      </c>
      <c r="B987" s="11" t="n">
        <v>23601</v>
      </c>
      <c r="C987" s="19" t="n">
        <v>1.178507127</v>
      </c>
      <c r="D987" s="13" t="n">
        <v>1.704479953</v>
      </c>
      <c r="E987" s="13" t="n">
        <v>10.29421128</v>
      </c>
      <c r="F987" s="14" t="n">
        <v>1.88E-015</v>
      </c>
      <c r="G987" s="15" t="n">
        <v>1.51E-014</v>
      </c>
      <c r="H987" s="16" t="n">
        <v>24.54796311</v>
      </c>
    </row>
    <row r="988" customFormat="false" ht="15" hidden="false" customHeight="false" outlineLevel="0" collapsed="false">
      <c r="A988" s="18" t="s">
        <v>2187</v>
      </c>
      <c r="B988" s="11" t="n">
        <v>54866</v>
      </c>
      <c r="C988" s="19" t="n">
        <v>1.176421615</v>
      </c>
      <c r="D988" s="13" t="n">
        <v>2.591028289</v>
      </c>
      <c r="E988" s="13" t="n">
        <v>4.425297891</v>
      </c>
      <c r="F988" s="14" t="n">
        <v>3.62E-005</v>
      </c>
      <c r="G988" s="15" t="n">
        <v>8.1E-005</v>
      </c>
      <c r="H988" s="16" t="n">
        <v>1.149223499</v>
      </c>
    </row>
    <row r="989" customFormat="false" ht="15" hidden="false" customHeight="false" outlineLevel="0" collapsed="false">
      <c r="A989" s="18" t="s">
        <v>2188</v>
      </c>
      <c r="B989" s="11" t="n">
        <v>23780</v>
      </c>
      <c r="C989" s="19" t="n">
        <v>1.175928934</v>
      </c>
      <c r="D989" s="13" t="n">
        <v>5.61299537</v>
      </c>
      <c r="E989" s="13" t="n">
        <v>9.879858909</v>
      </c>
      <c r="F989" s="14" t="n">
        <v>1.01E-014</v>
      </c>
      <c r="G989" s="15" t="n">
        <v>7.26E-014</v>
      </c>
      <c r="H989" s="16" t="n">
        <v>22.90273299</v>
      </c>
    </row>
    <row r="990" customFormat="false" ht="15" hidden="false" customHeight="false" outlineLevel="0" collapsed="false">
      <c r="A990" s="18" t="s">
        <v>2189</v>
      </c>
      <c r="B990" s="11" t="n">
        <v>146330</v>
      </c>
      <c r="C990" s="19" t="n">
        <v>1.174593111</v>
      </c>
      <c r="D990" s="13" t="n">
        <v>3.983458953</v>
      </c>
      <c r="E990" s="13" t="n">
        <v>6.128633027</v>
      </c>
      <c r="F990" s="14" t="n">
        <v>5.24E-008</v>
      </c>
      <c r="G990" s="15" t="n">
        <v>1.61E-007</v>
      </c>
      <c r="H990" s="16" t="n">
        <v>7.575002263</v>
      </c>
    </row>
    <row r="991" customFormat="false" ht="15" hidden="false" customHeight="false" outlineLevel="0" collapsed="false">
      <c r="A991" s="18" t="s">
        <v>2190</v>
      </c>
      <c r="B991" s="11" t="n">
        <v>4082</v>
      </c>
      <c r="C991" s="19" t="n">
        <v>1.173894094</v>
      </c>
      <c r="D991" s="13" t="n">
        <v>6.279579699</v>
      </c>
      <c r="E991" s="13" t="n">
        <v>11.38018636</v>
      </c>
      <c r="F991" s="14" t="n">
        <v>2.5E-017</v>
      </c>
      <c r="G991" s="15" t="n">
        <v>2.69E-016</v>
      </c>
      <c r="H991" s="16" t="n">
        <v>28.89881675</v>
      </c>
    </row>
    <row r="992" customFormat="false" ht="15" hidden="false" customHeight="false" outlineLevel="0" collapsed="false">
      <c r="A992" s="18" t="s">
        <v>2191</v>
      </c>
      <c r="B992" s="11" t="n">
        <v>374393</v>
      </c>
      <c r="C992" s="19" t="n">
        <v>1.173564496</v>
      </c>
      <c r="D992" s="13" t="n">
        <v>1.621013016</v>
      </c>
      <c r="E992" s="13" t="n">
        <v>12.71450506</v>
      </c>
      <c r="F992" s="14" t="n">
        <v>1.49E-019</v>
      </c>
      <c r="G992" s="15" t="n">
        <v>2.43E-018</v>
      </c>
      <c r="H992" s="16" t="n">
        <v>33.99710199</v>
      </c>
    </row>
    <row r="993" customFormat="false" ht="15" hidden="false" customHeight="false" outlineLevel="0" collapsed="false">
      <c r="A993" s="18" t="s">
        <v>2192</v>
      </c>
      <c r="B993" s="11" t="n">
        <v>79713</v>
      </c>
      <c r="C993" s="19" t="n">
        <v>1.172974812</v>
      </c>
      <c r="D993" s="13" t="n">
        <v>3.421552638</v>
      </c>
      <c r="E993" s="13" t="n">
        <v>10.37831396</v>
      </c>
      <c r="F993" s="14" t="n">
        <v>1.34E-015</v>
      </c>
      <c r="G993" s="15" t="n">
        <v>1.1E-014</v>
      </c>
      <c r="H993" s="16" t="n">
        <v>24.98390869</v>
      </c>
    </row>
    <row r="994" customFormat="false" ht="15" hidden="false" customHeight="false" outlineLevel="0" collapsed="false">
      <c r="A994" s="18" t="s">
        <v>2193</v>
      </c>
      <c r="B994" s="11" t="n">
        <v>3201</v>
      </c>
      <c r="C994" s="19" t="n">
        <v>1.172012984</v>
      </c>
      <c r="D994" s="13" t="n">
        <v>4.007381095</v>
      </c>
      <c r="E994" s="13" t="n">
        <v>12.38874391</v>
      </c>
      <c r="F994" s="14" t="n">
        <v>5.11E-019</v>
      </c>
      <c r="G994" s="15" t="n">
        <v>7.46E-018</v>
      </c>
      <c r="H994" s="16" t="n">
        <v>32.81900951</v>
      </c>
    </row>
    <row r="995" customFormat="false" ht="15" hidden="false" customHeight="false" outlineLevel="0" collapsed="false">
      <c r="A995" s="18" t="s">
        <v>2194</v>
      </c>
      <c r="B995" s="11" t="n">
        <v>4858</v>
      </c>
      <c r="C995" s="19" t="n">
        <v>1.171982722</v>
      </c>
      <c r="D995" s="13" t="n">
        <v>2.405249473</v>
      </c>
      <c r="E995" s="13" t="n">
        <v>11.93502741</v>
      </c>
      <c r="F995" s="14" t="n">
        <v>2.9E-018</v>
      </c>
      <c r="G995" s="15" t="n">
        <v>3.68E-017</v>
      </c>
      <c r="H995" s="16" t="n">
        <v>31.10980573</v>
      </c>
    </row>
    <row r="996" customFormat="false" ht="15" hidden="false" customHeight="false" outlineLevel="0" collapsed="false">
      <c r="A996" s="18" t="s">
        <v>2195</v>
      </c>
      <c r="B996" s="11" t="n">
        <v>337876</v>
      </c>
      <c r="C996" s="19" t="n">
        <v>1.170930957</v>
      </c>
      <c r="D996" s="13" t="n">
        <v>1.682603082</v>
      </c>
      <c r="E996" s="13" t="n">
        <v>12.66849451</v>
      </c>
      <c r="F996" s="14" t="n">
        <v>1.77E-019</v>
      </c>
      <c r="G996" s="15" t="n">
        <v>2.84E-018</v>
      </c>
      <c r="H996" s="16" t="n">
        <v>33.83923836</v>
      </c>
    </row>
    <row r="997" customFormat="false" ht="15" hidden="false" customHeight="false" outlineLevel="0" collapsed="false">
      <c r="A997" s="18" t="s">
        <v>2196</v>
      </c>
      <c r="B997" s="11" t="n">
        <v>80723</v>
      </c>
      <c r="C997" s="19" t="n">
        <v>1.167346776</v>
      </c>
      <c r="D997" s="13" t="n">
        <v>3.270708238</v>
      </c>
      <c r="E997" s="13" t="n">
        <v>11.34129046</v>
      </c>
      <c r="F997" s="14" t="n">
        <v>2.91E-017</v>
      </c>
      <c r="G997" s="15" t="n">
        <v>3.1E-016</v>
      </c>
      <c r="H997" s="16" t="n">
        <v>28.8094967</v>
      </c>
    </row>
    <row r="998" customFormat="false" ht="15" hidden="false" customHeight="false" outlineLevel="0" collapsed="false">
      <c r="A998" s="18" t="s">
        <v>2197</v>
      </c>
      <c r="B998" s="11" t="n">
        <v>6913</v>
      </c>
      <c r="C998" s="19" t="n">
        <v>1.167138001</v>
      </c>
      <c r="D998" s="13" t="n">
        <v>1.480281238</v>
      </c>
      <c r="E998" s="13" t="n">
        <v>10.31974775</v>
      </c>
      <c r="F998" s="14" t="n">
        <v>1.69E-015</v>
      </c>
      <c r="G998" s="15" t="n">
        <v>1.37E-014</v>
      </c>
      <c r="H998" s="16" t="n">
        <v>24.63000298</v>
      </c>
    </row>
    <row r="999" customFormat="false" ht="15" hidden="false" customHeight="false" outlineLevel="0" collapsed="false">
      <c r="A999" s="18" t="s">
        <v>2198</v>
      </c>
      <c r="B999" s="11" t="n">
        <v>9214</v>
      </c>
      <c r="C999" s="19" t="n">
        <v>1.166487328</v>
      </c>
      <c r="D999" s="13" t="n">
        <v>2.343382517</v>
      </c>
      <c r="E999" s="13" t="n">
        <v>8.648860525</v>
      </c>
      <c r="F999" s="14" t="n">
        <v>1.59E-012</v>
      </c>
      <c r="G999" s="15" t="n">
        <v>8.54E-012</v>
      </c>
      <c r="H999" s="16" t="n">
        <v>17.92219266</v>
      </c>
    </row>
    <row r="1000" customFormat="false" ht="15" hidden="false" customHeight="false" outlineLevel="0" collapsed="false">
      <c r="A1000" s="18" t="s">
        <v>2199</v>
      </c>
      <c r="B1000" s="11" t="n">
        <v>10095</v>
      </c>
      <c r="C1000" s="19" t="n">
        <v>1.165587478</v>
      </c>
      <c r="D1000" s="13" t="n">
        <v>6.796936796</v>
      </c>
      <c r="E1000" s="13" t="n">
        <v>10.19461506</v>
      </c>
      <c r="F1000" s="14" t="n">
        <v>2.81E-015</v>
      </c>
      <c r="G1000" s="15" t="n">
        <v>2.2E-014</v>
      </c>
      <c r="H1000" s="16" t="n">
        <v>24.19319739</v>
      </c>
    </row>
    <row r="1001" customFormat="false" ht="15" hidden="false" customHeight="false" outlineLevel="0" collapsed="false">
      <c r="A1001" s="18" t="s">
        <v>2200</v>
      </c>
      <c r="B1001" s="11" t="n">
        <v>4973</v>
      </c>
      <c r="C1001" s="19" t="n">
        <v>1.165273292</v>
      </c>
      <c r="D1001" s="13" t="n">
        <v>3.815024155</v>
      </c>
      <c r="E1001" s="13" t="n">
        <v>4.30887324</v>
      </c>
      <c r="F1001" s="14" t="n">
        <v>5.48E-005</v>
      </c>
      <c r="G1001" s="15" t="n">
        <v>0.00012017</v>
      </c>
      <c r="H1001" s="16" t="n">
        <v>0.791212879</v>
      </c>
    </row>
    <row r="1002" customFormat="false" ht="15" hidden="false" customHeight="false" outlineLevel="0" collapsed="false">
      <c r="A1002" s="18" t="s">
        <v>2201</v>
      </c>
      <c r="B1002" s="11" t="n">
        <v>2313</v>
      </c>
      <c r="C1002" s="19" t="n">
        <v>1.165176087</v>
      </c>
      <c r="D1002" s="13" t="n">
        <v>4.166255605</v>
      </c>
      <c r="E1002" s="13" t="n">
        <v>11.95196144</v>
      </c>
      <c r="F1002" s="14" t="n">
        <v>2.71E-018</v>
      </c>
      <c r="G1002" s="15" t="n">
        <v>3.47E-017</v>
      </c>
      <c r="H1002" s="16" t="n">
        <v>31.14485474</v>
      </c>
    </row>
    <row r="1003" customFormat="false" ht="15" hidden="false" customHeight="false" outlineLevel="0" collapsed="false">
      <c r="A1003" s="18" t="s">
        <v>2202</v>
      </c>
      <c r="B1003" s="11" t="n">
        <v>6793</v>
      </c>
      <c r="C1003" s="19" t="n">
        <v>1.164460438</v>
      </c>
      <c r="D1003" s="13" t="n">
        <v>3.855517801</v>
      </c>
      <c r="E1003" s="13" t="n">
        <v>15.41742958</v>
      </c>
      <c r="F1003" s="14" t="n">
        <v>9.24E-024</v>
      </c>
      <c r="G1003" s="15" t="n">
        <v>3.64E-022</v>
      </c>
      <c r="H1003" s="16" t="n">
        <v>43.72350486</v>
      </c>
    </row>
    <row r="1004" customFormat="false" ht="15" hidden="false" customHeight="false" outlineLevel="0" collapsed="false">
      <c r="A1004" s="18" t="s">
        <v>2203</v>
      </c>
      <c r="B1004" s="11" t="n">
        <v>115361</v>
      </c>
      <c r="C1004" s="19" t="n">
        <v>1.164021015</v>
      </c>
      <c r="D1004" s="13" t="n">
        <v>5.231504059</v>
      </c>
      <c r="E1004" s="13" t="n">
        <v>8.642806239</v>
      </c>
      <c r="F1004" s="14" t="n">
        <v>1.63E-012</v>
      </c>
      <c r="G1004" s="15" t="n">
        <v>8.75E-012</v>
      </c>
      <c r="H1004" s="16" t="n">
        <v>17.83257345</v>
      </c>
    </row>
    <row r="1005" customFormat="false" ht="15" hidden="false" customHeight="false" outlineLevel="0" collapsed="false">
      <c r="A1005" s="18" t="s">
        <v>2204</v>
      </c>
      <c r="B1005" s="11" t="n">
        <v>1796</v>
      </c>
      <c r="C1005" s="19" t="n">
        <v>1.163896135</v>
      </c>
      <c r="D1005" s="13" t="n">
        <v>3.416676402</v>
      </c>
      <c r="E1005" s="13" t="n">
        <v>15.70229673</v>
      </c>
      <c r="F1005" s="14" t="n">
        <v>3.51E-024</v>
      </c>
      <c r="G1005" s="15" t="n">
        <v>1.52E-022</v>
      </c>
      <c r="H1005" s="16" t="n">
        <v>44.69421757</v>
      </c>
    </row>
    <row r="1006" customFormat="false" ht="15" hidden="false" customHeight="false" outlineLevel="0" collapsed="false">
      <c r="A1006" s="18" t="s">
        <v>2205</v>
      </c>
      <c r="B1006" s="11" t="n">
        <v>3460</v>
      </c>
      <c r="C1006" s="19" t="n">
        <v>1.163042171</v>
      </c>
      <c r="D1006" s="13" t="n">
        <v>6.356846285</v>
      </c>
      <c r="E1006" s="13" t="n">
        <v>14.67325321</v>
      </c>
      <c r="F1006" s="14" t="n">
        <v>1.21E-022</v>
      </c>
      <c r="G1006" s="15" t="n">
        <v>3.82E-021</v>
      </c>
      <c r="H1006" s="16" t="n">
        <v>41.13118202</v>
      </c>
    </row>
    <row r="1007" customFormat="false" ht="15" hidden="false" customHeight="false" outlineLevel="0" collapsed="false">
      <c r="A1007" s="18" t="s">
        <v>2206</v>
      </c>
      <c r="B1007" s="11" t="n">
        <v>1869</v>
      </c>
      <c r="C1007" s="19" t="n">
        <v>1.162884893</v>
      </c>
      <c r="D1007" s="13" t="n">
        <v>1.801618766</v>
      </c>
      <c r="E1007" s="13" t="n">
        <v>13.09551567</v>
      </c>
      <c r="F1007" s="14" t="n">
        <v>3.6E-020</v>
      </c>
      <c r="G1007" s="15" t="n">
        <v>6.59E-019</v>
      </c>
      <c r="H1007" s="16" t="n">
        <v>35.44385839</v>
      </c>
    </row>
    <row r="1008" customFormat="false" ht="15" hidden="false" customHeight="false" outlineLevel="0" collapsed="false">
      <c r="A1008" s="18" t="s">
        <v>2207</v>
      </c>
      <c r="B1008" s="11" t="n">
        <v>4094</v>
      </c>
      <c r="C1008" s="19" t="n">
        <v>1.162146909</v>
      </c>
      <c r="D1008" s="13" t="n">
        <v>5.828096844</v>
      </c>
      <c r="E1008" s="13" t="n">
        <v>6.02513212</v>
      </c>
      <c r="F1008" s="14" t="n">
        <v>7.94E-008</v>
      </c>
      <c r="G1008" s="15" t="n">
        <v>2.39E-007</v>
      </c>
      <c r="H1008" s="16" t="n">
        <v>7.125240232</v>
      </c>
    </row>
    <row r="1009" customFormat="false" ht="15" hidden="false" customHeight="false" outlineLevel="0" collapsed="false">
      <c r="A1009" s="18" t="s">
        <v>2208</v>
      </c>
      <c r="B1009" s="11" t="n">
        <v>3133</v>
      </c>
      <c r="C1009" s="19" t="n">
        <v>1.162029012</v>
      </c>
      <c r="D1009" s="13" t="n">
        <v>9.561824496</v>
      </c>
      <c r="E1009" s="13" t="n">
        <v>13.88308689</v>
      </c>
      <c r="F1009" s="14" t="n">
        <v>2.02E-021</v>
      </c>
      <c r="G1009" s="15" t="n">
        <v>4.87E-020</v>
      </c>
      <c r="H1009" s="16" t="n">
        <v>38.37461629</v>
      </c>
    </row>
    <row r="1010" customFormat="false" ht="15" hidden="false" customHeight="false" outlineLevel="0" collapsed="false">
      <c r="A1010" s="18" t="s">
        <v>2209</v>
      </c>
      <c r="B1010" s="11" t="n">
        <v>200916</v>
      </c>
      <c r="C1010" s="19" t="n">
        <v>1.161557371</v>
      </c>
      <c r="D1010" s="13" t="n">
        <v>4.022008476</v>
      </c>
      <c r="E1010" s="13" t="n">
        <v>9.266505562</v>
      </c>
      <c r="F1010" s="14" t="n">
        <v>1.24E-013</v>
      </c>
      <c r="G1010" s="15" t="n">
        <v>7.7E-013</v>
      </c>
      <c r="H1010" s="16" t="n">
        <v>20.44180059</v>
      </c>
    </row>
    <row r="1011" customFormat="false" ht="15" hidden="false" customHeight="false" outlineLevel="0" collapsed="false">
      <c r="A1011" s="18" t="s">
        <v>2210</v>
      </c>
      <c r="B1011" s="11" t="n">
        <v>342</v>
      </c>
      <c r="C1011" s="19" t="n">
        <v>1.161324757</v>
      </c>
      <c r="D1011" s="13" t="n">
        <v>1.224306909</v>
      </c>
      <c r="E1011" s="13" t="n">
        <v>10.52968482</v>
      </c>
      <c r="F1011" s="14" t="n">
        <v>7.29E-016</v>
      </c>
      <c r="G1011" s="15" t="n">
        <v>6.23E-015</v>
      </c>
      <c r="H1011" s="16" t="n">
        <v>25.4175564</v>
      </c>
    </row>
    <row r="1012" customFormat="false" ht="15" hidden="false" customHeight="false" outlineLevel="0" collapsed="false">
      <c r="A1012" s="18" t="s">
        <v>2211</v>
      </c>
      <c r="B1012" s="11" t="n">
        <v>7167</v>
      </c>
      <c r="C1012" s="19" t="n">
        <v>1.160456924</v>
      </c>
      <c r="D1012" s="13" t="n">
        <v>10.15541343</v>
      </c>
      <c r="E1012" s="13" t="n">
        <v>14.49986741</v>
      </c>
      <c r="F1012" s="14" t="n">
        <v>2.23E-022</v>
      </c>
      <c r="G1012" s="15" t="n">
        <v>6.6E-021</v>
      </c>
      <c r="H1012" s="16" t="n">
        <v>40.57403255</v>
      </c>
    </row>
    <row r="1013" customFormat="false" ht="15" hidden="false" customHeight="false" outlineLevel="0" collapsed="false">
      <c r="A1013" s="18" t="s">
        <v>2212</v>
      </c>
      <c r="B1013" s="11" t="n">
        <v>57655</v>
      </c>
      <c r="C1013" s="19" t="n">
        <v>1.160453271</v>
      </c>
      <c r="D1013" s="13" t="n">
        <v>4.979505782</v>
      </c>
      <c r="E1013" s="13" t="n">
        <v>21.45241262</v>
      </c>
      <c r="F1013" s="14" t="n">
        <v>8.76E-032</v>
      </c>
      <c r="G1013" s="15" t="n">
        <v>2.95E-029</v>
      </c>
      <c r="H1013" s="16" t="n">
        <v>62.09910059</v>
      </c>
    </row>
    <row r="1014" customFormat="false" ht="15" hidden="false" customHeight="false" outlineLevel="0" collapsed="false">
      <c r="A1014" s="18" t="s">
        <v>2213</v>
      </c>
      <c r="B1014" s="11" t="n">
        <v>90557</v>
      </c>
      <c r="C1014" s="19" t="n">
        <v>1.158557092</v>
      </c>
      <c r="D1014" s="13" t="n">
        <v>3.565008808</v>
      </c>
      <c r="E1014" s="13" t="n">
        <v>8.525655764</v>
      </c>
      <c r="F1014" s="14" t="n">
        <v>2.65E-012</v>
      </c>
      <c r="G1014" s="15" t="n">
        <v>1.38E-011</v>
      </c>
      <c r="H1014" s="16" t="n">
        <v>17.41053573</v>
      </c>
    </row>
    <row r="1015" customFormat="false" ht="15" hidden="false" customHeight="false" outlineLevel="0" collapsed="false">
      <c r="A1015" s="18" t="s">
        <v>2214</v>
      </c>
      <c r="B1015" s="11" t="n">
        <v>23149</v>
      </c>
      <c r="C1015" s="19" t="n">
        <v>1.158172407</v>
      </c>
      <c r="D1015" s="13" t="n">
        <v>1.548945493</v>
      </c>
      <c r="E1015" s="13" t="n">
        <v>11.42135034</v>
      </c>
      <c r="F1015" s="14" t="n">
        <v>2.13E-017</v>
      </c>
      <c r="G1015" s="15" t="n">
        <v>2.32E-016</v>
      </c>
      <c r="H1015" s="16" t="n">
        <v>29.02378493</v>
      </c>
    </row>
    <row r="1016" customFormat="false" ht="15" hidden="false" customHeight="false" outlineLevel="0" collapsed="false">
      <c r="A1016" s="18" t="s">
        <v>2215</v>
      </c>
      <c r="B1016" s="11" t="n">
        <v>2146</v>
      </c>
      <c r="C1016" s="19" t="n">
        <v>1.157837253</v>
      </c>
      <c r="D1016" s="13" t="n">
        <v>2.176692203</v>
      </c>
      <c r="E1016" s="13" t="n">
        <v>14.2828088</v>
      </c>
      <c r="F1016" s="14" t="n">
        <v>4.82E-022</v>
      </c>
      <c r="G1016" s="15" t="n">
        <v>1.31E-020</v>
      </c>
      <c r="H1016" s="16" t="n">
        <v>39.78406248</v>
      </c>
    </row>
    <row r="1017" customFormat="false" ht="15" hidden="false" customHeight="false" outlineLevel="0" collapsed="false">
      <c r="A1017" s="18" t="s">
        <v>2216</v>
      </c>
      <c r="B1017" s="11" t="n">
        <v>1749</v>
      </c>
      <c r="C1017" s="19" t="n">
        <v>1.157019155</v>
      </c>
      <c r="D1017" s="13" t="n">
        <v>1.403842149</v>
      </c>
      <c r="E1017" s="13" t="n">
        <v>13.02732471</v>
      </c>
      <c r="F1017" s="14" t="n">
        <v>4.64E-020</v>
      </c>
      <c r="G1017" s="15" t="n">
        <v>8.3E-019</v>
      </c>
      <c r="H1017" s="16" t="n">
        <v>35.1409611</v>
      </c>
    </row>
    <row r="1018" customFormat="false" ht="15" hidden="false" customHeight="false" outlineLevel="0" collapsed="false">
      <c r="A1018" s="18" t="s">
        <v>2217</v>
      </c>
      <c r="B1018" s="11" t="n">
        <v>4049</v>
      </c>
      <c r="C1018" s="19" t="n">
        <v>1.156646704</v>
      </c>
      <c r="D1018" s="13" t="n">
        <v>1.582979242</v>
      </c>
      <c r="E1018" s="13" t="n">
        <v>9.22740696</v>
      </c>
      <c r="F1018" s="14" t="n">
        <v>1.45E-013</v>
      </c>
      <c r="G1018" s="15" t="n">
        <v>8.96E-013</v>
      </c>
      <c r="H1018" s="16" t="n">
        <v>20.2003942</v>
      </c>
    </row>
    <row r="1019" customFormat="false" ht="15" hidden="false" customHeight="false" outlineLevel="0" collapsed="false">
      <c r="A1019" s="18" t="s">
        <v>2218</v>
      </c>
      <c r="B1019" s="11" t="n">
        <v>64805</v>
      </c>
      <c r="C1019" s="19" t="n">
        <v>1.156569819</v>
      </c>
      <c r="D1019" s="13" t="n">
        <v>1.93109081</v>
      </c>
      <c r="E1019" s="13" t="n">
        <v>10.0497526</v>
      </c>
      <c r="F1019" s="14" t="n">
        <v>5.05E-015</v>
      </c>
      <c r="G1019" s="15" t="n">
        <v>3.81E-014</v>
      </c>
      <c r="H1019" s="16" t="n">
        <v>23.59185468</v>
      </c>
    </row>
    <row r="1020" customFormat="false" ht="15" hidden="false" customHeight="false" outlineLevel="0" collapsed="false">
      <c r="A1020" s="18" t="s">
        <v>2219</v>
      </c>
      <c r="B1020" s="11" t="n">
        <v>81855</v>
      </c>
      <c r="C1020" s="19" t="n">
        <v>1.156277397</v>
      </c>
      <c r="D1020" s="13" t="n">
        <v>5.331775369</v>
      </c>
      <c r="E1020" s="13" t="n">
        <v>13.96733227</v>
      </c>
      <c r="F1020" s="14" t="n">
        <v>1.49E-021</v>
      </c>
      <c r="G1020" s="15" t="n">
        <v>3.67E-020</v>
      </c>
      <c r="H1020" s="16" t="n">
        <v>38.62244872</v>
      </c>
    </row>
    <row r="1021" customFormat="false" ht="15" hidden="false" customHeight="false" outlineLevel="0" collapsed="false">
      <c r="A1021" s="18" t="s">
        <v>2220</v>
      </c>
      <c r="B1021" s="11" t="n">
        <v>3109</v>
      </c>
      <c r="C1021" s="19" t="n">
        <v>1.155915184</v>
      </c>
      <c r="D1021" s="13" t="n">
        <v>6.796169038</v>
      </c>
      <c r="E1021" s="13" t="n">
        <v>7.942082736</v>
      </c>
      <c r="F1021" s="14" t="n">
        <v>3E-011</v>
      </c>
      <c r="G1021" s="15" t="n">
        <v>1.36E-010</v>
      </c>
      <c r="H1021" s="16" t="n">
        <v>14.94627958</v>
      </c>
    </row>
    <row r="1022" customFormat="false" ht="15" hidden="false" customHeight="false" outlineLevel="0" collapsed="false">
      <c r="A1022" s="18" t="s">
        <v>2221</v>
      </c>
      <c r="B1022" s="11" t="n">
        <v>51225</v>
      </c>
      <c r="C1022" s="19" t="n">
        <v>1.155643661</v>
      </c>
      <c r="D1022" s="13" t="n">
        <v>4.103041035</v>
      </c>
      <c r="E1022" s="13" t="n">
        <v>10.81530024</v>
      </c>
      <c r="F1022" s="14" t="n">
        <v>2.33E-016</v>
      </c>
      <c r="G1022" s="15" t="n">
        <v>2.18E-015</v>
      </c>
      <c r="H1022" s="16" t="n">
        <v>26.70090808</v>
      </c>
    </row>
    <row r="1023" customFormat="false" ht="15" hidden="false" customHeight="false" outlineLevel="0" collapsed="false">
      <c r="A1023" s="18" t="s">
        <v>2222</v>
      </c>
      <c r="B1023" s="11" t="n">
        <v>100270710</v>
      </c>
      <c r="C1023" s="19" t="n">
        <v>1.15481773</v>
      </c>
      <c r="D1023" s="13" t="n">
        <v>3.728682295</v>
      </c>
      <c r="E1023" s="13" t="n">
        <v>11.05816309</v>
      </c>
      <c r="F1023" s="14" t="n">
        <v>8.89E-017</v>
      </c>
      <c r="G1023" s="15" t="n">
        <v>8.83E-016</v>
      </c>
      <c r="H1023" s="16" t="n">
        <v>27.67862852</v>
      </c>
    </row>
    <row r="1024" customFormat="false" ht="15" hidden="false" customHeight="false" outlineLevel="0" collapsed="false">
      <c r="A1024" s="18" t="s">
        <v>2223</v>
      </c>
      <c r="B1024" s="11" t="n">
        <v>1615</v>
      </c>
      <c r="C1024" s="19" t="n">
        <v>1.153575489</v>
      </c>
      <c r="D1024" s="13" t="n">
        <v>7.204896789</v>
      </c>
      <c r="E1024" s="13" t="n">
        <v>16.31848743</v>
      </c>
      <c r="F1024" s="14" t="n">
        <v>4.49E-025</v>
      </c>
      <c r="G1024" s="15" t="n">
        <v>2.41E-023</v>
      </c>
      <c r="H1024" s="16" t="n">
        <v>46.72991388</v>
      </c>
    </row>
    <row r="1025" customFormat="false" ht="15" hidden="false" customHeight="false" outlineLevel="0" collapsed="false">
      <c r="A1025" s="18" t="s">
        <v>2224</v>
      </c>
      <c r="B1025" s="11" t="n">
        <v>1230</v>
      </c>
      <c r="C1025" s="19" t="n">
        <v>1.152715953</v>
      </c>
      <c r="D1025" s="13" t="n">
        <v>3.328658373</v>
      </c>
      <c r="E1025" s="13" t="n">
        <v>7.319812857</v>
      </c>
      <c r="F1025" s="14" t="n">
        <v>3.97E-010</v>
      </c>
      <c r="G1025" s="15" t="n">
        <v>1.58E-009</v>
      </c>
      <c r="H1025" s="16" t="n">
        <v>12.44080307</v>
      </c>
    </row>
    <row r="1026" customFormat="false" ht="15" hidden="false" customHeight="false" outlineLevel="0" collapsed="false">
      <c r="A1026" s="18" t="s">
        <v>2225</v>
      </c>
      <c r="B1026" s="11" t="n">
        <v>170371</v>
      </c>
      <c r="C1026" s="19" t="n">
        <v>1.152056822</v>
      </c>
      <c r="D1026" s="13" t="n">
        <v>3.207631652</v>
      </c>
      <c r="E1026" s="13" t="n">
        <v>9.452054384</v>
      </c>
      <c r="F1026" s="14" t="n">
        <v>5.78E-014</v>
      </c>
      <c r="G1026" s="15" t="n">
        <v>3.75E-013</v>
      </c>
      <c r="H1026" s="16" t="n">
        <v>21.23345193</v>
      </c>
    </row>
    <row r="1027" customFormat="false" ht="15" hidden="false" customHeight="false" outlineLevel="0" collapsed="false">
      <c r="A1027" s="18" t="s">
        <v>2226</v>
      </c>
      <c r="B1027" s="11" t="n">
        <v>23603</v>
      </c>
      <c r="C1027" s="19" t="n">
        <v>1.150838009</v>
      </c>
      <c r="D1027" s="13" t="n">
        <v>6.139958762</v>
      </c>
      <c r="E1027" s="13" t="n">
        <v>13.49166957</v>
      </c>
      <c r="F1027" s="14" t="n">
        <v>8.37E-021</v>
      </c>
      <c r="G1027" s="15" t="n">
        <v>1.75E-019</v>
      </c>
      <c r="H1027" s="16" t="n">
        <v>36.89820317</v>
      </c>
    </row>
    <row r="1028" customFormat="false" ht="15" hidden="false" customHeight="false" outlineLevel="0" collapsed="false">
      <c r="A1028" s="18" t="s">
        <v>2227</v>
      </c>
      <c r="B1028" s="11" t="n">
        <v>10318</v>
      </c>
      <c r="C1028" s="19" t="n">
        <v>1.149560961</v>
      </c>
      <c r="D1028" s="13" t="n">
        <v>7.85526673</v>
      </c>
      <c r="E1028" s="13" t="n">
        <v>15.1895873</v>
      </c>
      <c r="F1028" s="14" t="n">
        <v>2.02E-023</v>
      </c>
      <c r="G1028" s="15" t="n">
        <v>7.37E-022</v>
      </c>
      <c r="H1028" s="16" t="n">
        <v>42.94164141</v>
      </c>
    </row>
    <row r="1029" customFormat="false" ht="15" hidden="false" customHeight="false" outlineLevel="0" collapsed="false">
      <c r="A1029" s="18" t="s">
        <v>2228</v>
      </c>
      <c r="B1029" s="11" t="n">
        <v>51751</v>
      </c>
      <c r="C1029" s="19" t="n">
        <v>1.149424501</v>
      </c>
      <c r="D1029" s="13" t="n">
        <v>2.91560566</v>
      </c>
      <c r="E1029" s="13" t="n">
        <v>6.656840454</v>
      </c>
      <c r="F1029" s="14" t="n">
        <v>6.12E-009</v>
      </c>
      <c r="G1029" s="15" t="n">
        <v>2.1E-008</v>
      </c>
      <c r="H1029" s="16" t="n">
        <v>9.734542852</v>
      </c>
    </row>
    <row r="1030" customFormat="false" ht="15" hidden="false" customHeight="false" outlineLevel="0" collapsed="false">
      <c r="A1030" s="18" t="s">
        <v>2229</v>
      </c>
      <c r="B1030" s="11" t="n">
        <v>3455</v>
      </c>
      <c r="C1030" s="19" t="n">
        <v>1.148341771</v>
      </c>
      <c r="D1030" s="13" t="n">
        <v>4.716853184</v>
      </c>
      <c r="E1030" s="13" t="n">
        <v>14.50298632</v>
      </c>
      <c r="F1030" s="14" t="n">
        <v>2.21E-022</v>
      </c>
      <c r="G1030" s="15" t="n">
        <v>6.54E-021</v>
      </c>
      <c r="H1030" s="16" t="n">
        <v>40.53720033</v>
      </c>
    </row>
    <row r="1031" customFormat="false" ht="15" hidden="false" customHeight="false" outlineLevel="0" collapsed="false">
      <c r="A1031" s="18" t="s">
        <v>2230</v>
      </c>
      <c r="B1031" s="11" t="n">
        <v>221749</v>
      </c>
      <c r="C1031" s="19" t="n">
        <v>1.147547837</v>
      </c>
      <c r="D1031" s="13" t="n">
        <v>5.272243627</v>
      </c>
      <c r="E1031" s="13" t="n">
        <v>11.98547753</v>
      </c>
      <c r="F1031" s="14" t="n">
        <v>2.39E-018</v>
      </c>
      <c r="G1031" s="15" t="n">
        <v>3.09E-017</v>
      </c>
      <c r="H1031" s="16" t="n">
        <v>31.24518788</v>
      </c>
    </row>
    <row r="1032" customFormat="false" ht="15" hidden="false" customHeight="false" outlineLevel="0" collapsed="false">
      <c r="A1032" s="18" t="s">
        <v>2231</v>
      </c>
      <c r="B1032" s="11" t="n">
        <v>641700</v>
      </c>
      <c r="C1032" s="19" t="n">
        <v>1.147098885</v>
      </c>
      <c r="D1032" s="13" t="n">
        <v>6.121347429</v>
      </c>
      <c r="E1032" s="13" t="n">
        <v>10.01864903</v>
      </c>
      <c r="F1032" s="14" t="n">
        <v>5.73E-015</v>
      </c>
      <c r="G1032" s="15" t="n">
        <v>4.27E-014</v>
      </c>
      <c r="H1032" s="16" t="n">
        <v>23.46879907</v>
      </c>
    </row>
    <row r="1033" customFormat="false" ht="15" hidden="false" customHeight="false" outlineLevel="0" collapsed="false">
      <c r="A1033" s="18" t="s">
        <v>2232</v>
      </c>
      <c r="B1033" s="11" t="n">
        <v>57801</v>
      </c>
      <c r="C1033" s="19" t="n">
        <v>1.147038625</v>
      </c>
      <c r="D1033" s="13" t="n">
        <v>2.566886766</v>
      </c>
      <c r="E1033" s="13" t="n">
        <v>9.386583863</v>
      </c>
      <c r="F1033" s="14" t="n">
        <v>7.56E-014</v>
      </c>
      <c r="G1033" s="15" t="n">
        <v>4.82E-013</v>
      </c>
      <c r="H1033" s="16" t="n">
        <v>20.96671406</v>
      </c>
    </row>
    <row r="1034" customFormat="false" ht="15" hidden="false" customHeight="false" outlineLevel="0" collapsed="false">
      <c r="A1034" s="18" t="s">
        <v>2233</v>
      </c>
      <c r="B1034" s="11" t="n">
        <v>9246</v>
      </c>
      <c r="C1034" s="19" t="n">
        <v>1.146146191</v>
      </c>
      <c r="D1034" s="13" t="n">
        <v>7.000520923</v>
      </c>
      <c r="E1034" s="13" t="n">
        <v>13.13685887</v>
      </c>
      <c r="F1034" s="14" t="n">
        <v>3.09E-020</v>
      </c>
      <c r="G1034" s="15" t="n">
        <v>5.75E-019</v>
      </c>
      <c r="H1034" s="16" t="n">
        <v>35.60525164</v>
      </c>
    </row>
    <row r="1035" customFormat="false" ht="15" hidden="false" customHeight="false" outlineLevel="0" collapsed="false">
      <c r="A1035" s="18" t="s">
        <v>2234</v>
      </c>
      <c r="B1035" s="11" t="n">
        <v>121601</v>
      </c>
      <c r="C1035" s="19" t="n">
        <v>1.145999718</v>
      </c>
      <c r="D1035" s="13" t="n">
        <v>1.489253204</v>
      </c>
      <c r="E1035" s="13" t="n">
        <v>9.213572616</v>
      </c>
      <c r="F1035" s="14" t="n">
        <v>1.54E-013</v>
      </c>
      <c r="G1035" s="15" t="n">
        <v>9.47E-013</v>
      </c>
      <c r="H1035" s="16" t="n">
        <v>20.10677393</v>
      </c>
    </row>
    <row r="1036" customFormat="false" ht="15" hidden="false" customHeight="false" outlineLevel="0" collapsed="false">
      <c r="A1036" s="18" t="s">
        <v>2235</v>
      </c>
      <c r="B1036" s="11" t="n">
        <v>80381</v>
      </c>
      <c r="C1036" s="19" t="n">
        <v>1.145465979</v>
      </c>
      <c r="D1036" s="13" t="n">
        <v>5.264459984</v>
      </c>
      <c r="E1036" s="13" t="n">
        <v>15.575672</v>
      </c>
      <c r="F1036" s="14" t="n">
        <v>5.39E-024</v>
      </c>
      <c r="G1036" s="15" t="n">
        <v>2.22E-022</v>
      </c>
      <c r="H1036" s="16" t="n">
        <v>44.23879327</v>
      </c>
    </row>
    <row r="1037" customFormat="false" ht="15" hidden="false" customHeight="false" outlineLevel="0" collapsed="false">
      <c r="A1037" s="18" t="s">
        <v>2236</v>
      </c>
      <c r="B1037" s="11" t="n">
        <v>8578</v>
      </c>
      <c r="C1037" s="19" t="n">
        <v>1.145190478</v>
      </c>
      <c r="D1037" s="13" t="n">
        <v>3.605740059</v>
      </c>
      <c r="E1037" s="13" t="n">
        <v>13.54246891</v>
      </c>
      <c r="F1037" s="14" t="n">
        <v>6.95E-021</v>
      </c>
      <c r="G1037" s="15" t="n">
        <v>1.48E-019</v>
      </c>
      <c r="H1037" s="16" t="n">
        <v>37.12396316</v>
      </c>
    </row>
    <row r="1038" customFormat="false" ht="15" hidden="false" customHeight="false" outlineLevel="0" collapsed="false">
      <c r="A1038" s="18" t="s">
        <v>2237</v>
      </c>
      <c r="B1038" s="11" t="n">
        <v>79799</v>
      </c>
      <c r="C1038" s="19" t="n">
        <v>1.143927176</v>
      </c>
      <c r="D1038" s="13" t="n">
        <v>6.193113898</v>
      </c>
      <c r="E1038" s="13" t="n">
        <v>4.456042164</v>
      </c>
      <c r="F1038" s="14" t="n">
        <v>3.24E-005</v>
      </c>
      <c r="G1038" s="15" t="n">
        <v>7.29E-005</v>
      </c>
      <c r="H1038" s="16" t="n">
        <v>1.253475191</v>
      </c>
    </row>
    <row r="1039" customFormat="false" ht="15" hidden="false" customHeight="false" outlineLevel="0" collapsed="false">
      <c r="A1039" s="18" t="s">
        <v>2238</v>
      </c>
      <c r="B1039" s="11" t="n">
        <v>24147</v>
      </c>
      <c r="C1039" s="19" t="n">
        <v>1.142695248</v>
      </c>
      <c r="D1039" s="13" t="n">
        <v>2.839762781</v>
      </c>
      <c r="E1039" s="13" t="n">
        <v>11.8721945</v>
      </c>
      <c r="F1039" s="14" t="n">
        <v>3.69E-018</v>
      </c>
      <c r="G1039" s="15" t="n">
        <v>4.61E-017</v>
      </c>
      <c r="H1039" s="16" t="n">
        <v>30.873027</v>
      </c>
    </row>
    <row r="1040" customFormat="false" ht="15" hidden="false" customHeight="false" outlineLevel="0" collapsed="false">
      <c r="A1040" s="18" t="s">
        <v>2239</v>
      </c>
      <c r="B1040" s="11" t="n">
        <v>11000</v>
      </c>
      <c r="C1040" s="19" t="n">
        <v>1.141653894</v>
      </c>
      <c r="D1040" s="13" t="n">
        <v>3.972922384</v>
      </c>
      <c r="E1040" s="13" t="n">
        <v>11.904476</v>
      </c>
      <c r="F1040" s="14" t="n">
        <v>3.26E-018</v>
      </c>
      <c r="G1040" s="15" t="n">
        <v>4.1E-017</v>
      </c>
      <c r="H1040" s="16" t="n">
        <v>30.96976885</v>
      </c>
    </row>
    <row r="1041" customFormat="false" ht="15" hidden="false" customHeight="false" outlineLevel="0" collapsed="false">
      <c r="A1041" s="18" t="s">
        <v>2240</v>
      </c>
      <c r="B1041" s="11" t="n">
        <v>5553</v>
      </c>
      <c r="C1041" s="19" t="n">
        <v>1.141433216</v>
      </c>
      <c r="D1041" s="13" t="n">
        <v>2.140946571</v>
      </c>
      <c r="E1041" s="13" t="n">
        <v>11.60732048</v>
      </c>
      <c r="F1041" s="14" t="n">
        <v>1.03E-017</v>
      </c>
      <c r="G1041" s="15" t="n">
        <v>1.18E-016</v>
      </c>
      <c r="H1041" s="16" t="n">
        <v>29.82782801</v>
      </c>
    </row>
    <row r="1042" customFormat="false" ht="15" hidden="false" customHeight="false" outlineLevel="0" collapsed="false">
      <c r="A1042" s="18" t="s">
        <v>2241</v>
      </c>
      <c r="B1042" s="11" t="n">
        <v>10068</v>
      </c>
      <c r="C1042" s="19" t="n">
        <v>1.141078779</v>
      </c>
      <c r="D1042" s="13" t="n">
        <v>5.094913578</v>
      </c>
      <c r="E1042" s="13" t="n">
        <v>12.82443993</v>
      </c>
      <c r="F1042" s="14" t="n">
        <v>9.88E-020</v>
      </c>
      <c r="G1042" s="15" t="n">
        <v>1.67E-018</v>
      </c>
      <c r="H1042" s="16" t="n">
        <v>34.43014936</v>
      </c>
    </row>
    <row r="1043" customFormat="false" ht="15" hidden="false" customHeight="false" outlineLevel="0" collapsed="false">
      <c r="A1043" s="18" t="s">
        <v>2242</v>
      </c>
      <c r="B1043" s="11" t="n">
        <v>5272</v>
      </c>
      <c r="C1043" s="19" t="n">
        <v>1.140097571</v>
      </c>
      <c r="D1043" s="13" t="n">
        <v>3.990064275</v>
      </c>
      <c r="E1043" s="13" t="n">
        <v>12.51467435</v>
      </c>
      <c r="F1043" s="14" t="n">
        <v>3.17E-019</v>
      </c>
      <c r="G1043" s="15" t="n">
        <v>4.84E-018</v>
      </c>
      <c r="H1043" s="16" t="n">
        <v>33.2970668</v>
      </c>
    </row>
    <row r="1044" customFormat="false" ht="15" hidden="false" customHeight="false" outlineLevel="0" collapsed="false">
      <c r="A1044" s="18" t="s">
        <v>2243</v>
      </c>
      <c r="B1044" s="11" t="n">
        <v>22996</v>
      </c>
      <c r="C1044" s="19" t="n">
        <v>1.139972495</v>
      </c>
      <c r="D1044" s="13" t="n">
        <v>4.698197261</v>
      </c>
      <c r="E1044" s="13" t="n">
        <v>9.134620994</v>
      </c>
      <c r="F1044" s="14" t="n">
        <v>2.13E-013</v>
      </c>
      <c r="G1044" s="15" t="n">
        <v>1.29E-012</v>
      </c>
      <c r="H1044" s="16" t="n">
        <v>19.87216569</v>
      </c>
    </row>
    <row r="1045" customFormat="false" ht="15" hidden="false" customHeight="false" outlineLevel="0" collapsed="false">
      <c r="A1045" s="18" t="s">
        <v>2244</v>
      </c>
      <c r="B1045" s="11" t="n">
        <v>3339</v>
      </c>
      <c r="C1045" s="19" t="n">
        <v>1.139475638</v>
      </c>
      <c r="D1045" s="13" t="n">
        <v>6.687482872</v>
      </c>
      <c r="E1045" s="13" t="n">
        <v>9.877979022</v>
      </c>
      <c r="F1045" s="14" t="n">
        <v>1.01E-014</v>
      </c>
      <c r="G1045" s="15" t="n">
        <v>7.31E-014</v>
      </c>
      <c r="H1045" s="16" t="n">
        <v>22.90899303</v>
      </c>
    </row>
    <row r="1046" customFormat="false" ht="15" hidden="false" customHeight="false" outlineLevel="0" collapsed="false">
      <c r="A1046" s="18" t="s">
        <v>2245</v>
      </c>
      <c r="B1046" s="11" t="n">
        <v>6775</v>
      </c>
      <c r="C1046" s="19" t="n">
        <v>1.139453953</v>
      </c>
      <c r="D1046" s="13" t="n">
        <v>3.263885315</v>
      </c>
      <c r="E1046" s="13" t="n">
        <v>11.89102295</v>
      </c>
      <c r="F1046" s="14" t="n">
        <v>3.43E-018</v>
      </c>
      <c r="G1046" s="15" t="n">
        <v>4.3E-017</v>
      </c>
      <c r="H1046" s="16" t="n">
        <v>30.94414047</v>
      </c>
    </row>
    <row r="1047" customFormat="false" ht="15" hidden="false" customHeight="false" outlineLevel="0" collapsed="false">
      <c r="A1047" s="18" t="s">
        <v>2246</v>
      </c>
      <c r="B1047" s="11" t="n">
        <v>5371</v>
      </c>
      <c r="C1047" s="19" t="n">
        <v>1.13860811</v>
      </c>
      <c r="D1047" s="13" t="n">
        <v>5.572279868</v>
      </c>
      <c r="E1047" s="13" t="n">
        <v>17.57293995</v>
      </c>
      <c r="F1047" s="14" t="n">
        <v>7.85E-027</v>
      </c>
      <c r="G1047" s="15" t="n">
        <v>6.39E-025</v>
      </c>
      <c r="H1047" s="16" t="n">
        <v>50.75705803</v>
      </c>
    </row>
    <row r="1048" customFormat="false" ht="15" hidden="false" customHeight="false" outlineLevel="0" collapsed="false">
      <c r="A1048" s="18" t="s">
        <v>2247</v>
      </c>
      <c r="B1048" s="11" t="n">
        <v>80868</v>
      </c>
      <c r="C1048" s="19" t="n">
        <v>1.13842139</v>
      </c>
      <c r="D1048" s="13" t="n">
        <v>2.537701075</v>
      </c>
      <c r="E1048" s="13" t="n">
        <v>14.09150053</v>
      </c>
      <c r="F1048" s="14" t="n">
        <v>9.54E-022</v>
      </c>
      <c r="G1048" s="15" t="n">
        <v>2.43E-020</v>
      </c>
      <c r="H1048" s="16" t="n">
        <v>39.11470299</v>
      </c>
    </row>
    <row r="1049" customFormat="false" ht="15" hidden="false" customHeight="false" outlineLevel="0" collapsed="false">
      <c r="A1049" s="18" t="s">
        <v>2248</v>
      </c>
      <c r="B1049" s="11" t="n">
        <v>63910</v>
      </c>
      <c r="C1049" s="19" t="n">
        <v>1.13832541</v>
      </c>
      <c r="D1049" s="13" t="n">
        <v>1.643794425</v>
      </c>
      <c r="E1049" s="13" t="n">
        <v>8.718462024</v>
      </c>
      <c r="F1049" s="14" t="n">
        <v>1.19E-012</v>
      </c>
      <c r="G1049" s="15" t="n">
        <v>6.54E-012</v>
      </c>
      <c r="H1049" s="16" t="n">
        <v>18.11258419</v>
      </c>
    </row>
    <row r="1050" customFormat="false" ht="15" hidden="false" customHeight="false" outlineLevel="0" collapsed="false">
      <c r="A1050" s="18" t="s">
        <v>2249</v>
      </c>
      <c r="B1050" s="11" t="n">
        <v>4515</v>
      </c>
      <c r="C1050" s="19" t="n">
        <v>1.137145399</v>
      </c>
      <c r="D1050" s="13" t="n">
        <v>2.440684334</v>
      </c>
      <c r="E1050" s="13" t="n">
        <v>11.34791627</v>
      </c>
      <c r="F1050" s="14" t="n">
        <v>2.84E-017</v>
      </c>
      <c r="G1050" s="15" t="n">
        <v>3.03E-016</v>
      </c>
      <c r="H1050" s="16" t="n">
        <v>28.83724224</v>
      </c>
    </row>
    <row r="1051" customFormat="false" ht="15" hidden="false" customHeight="false" outlineLevel="0" collapsed="false">
      <c r="A1051" s="18" t="s">
        <v>2250</v>
      </c>
      <c r="B1051" s="11" t="n">
        <v>23532</v>
      </c>
      <c r="C1051" s="19" t="n">
        <v>1.136486171</v>
      </c>
      <c r="D1051" s="13" t="n">
        <v>2.226491704</v>
      </c>
      <c r="E1051" s="13" t="n">
        <v>5.206122944</v>
      </c>
      <c r="F1051" s="14" t="n">
        <v>1.99E-006</v>
      </c>
      <c r="G1051" s="15" t="n">
        <v>5.11E-006</v>
      </c>
      <c r="H1051" s="16" t="n">
        <v>3.943100316</v>
      </c>
    </row>
    <row r="1052" customFormat="false" ht="15" hidden="false" customHeight="false" outlineLevel="0" collapsed="false">
      <c r="A1052" s="18" t="s">
        <v>2251</v>
      </c>
      <c r="B1052" s="11" t="n">
        <v>79623</v>
      </c>
      <c r="C1052" s="19" t="n">
        <v>1.133752585</v>
      </c>
      <c r="D1052" s="13" t="n">
        <v>6.898518393</v>
      </c>
      <c r="E1052" s="13" t="n">
        <v>9.26400095</v>
      </c>
      <c r="F1052" s="14" t="n">
        <v>1.25E-013</v>
      </c>
      <c r="G1052" s="15" t="n">
        <v>7.78E-013</v>
      </c>
      <c r="H1052" s="16" t="n">
        <v>20.4056122</v>
      </c>
    </row>
    <row r="1053" customFormat="false" ht="15" hidden="false" customHeight="false" outlineLevel="0" collapsed="false">
      <c r="A1053" s="18" t="s">
        <v>2252</v>
      </c>
      <c r="B1053" s="11" t="n">
        <v>4521</v>
      </c>
      <c r="C1053" s="19" t="n">
        <v>1.133512684</v>
      </c>
      <c r="D1053" s="13" t="n">
        <v>3.943820848</v>
      </c>
      <c r="E1053" s="13" t="n">
        <v>10.97602118</v>
      </c>
      <c r="F1053" s="14" t="n">
        <v>1.23E-016</v>
      </c>
      <c r="G1053" s="15" t="n">
        <v>1.19E-015</v>
      </c>
      <c r="H1053" s="16" t="n">
        <v>27.34473955</v>
      </c>
    </row>
    <row r="1054" customFormat="false" ht="15" hidden="false" customHeight="false" outlineLevel="0" collapsed="false">
      <c r="A1054" s="18" t="s">
        <v>2253</v>
      </c>
      <c r="B1054" s="11" t="n">
        <v>284759</v>
      </c>
      <c r="C1054" s="19" t="n">
        <v>1.133277703</v>
      </c>
      <c r="D1054" s="13" t="n">
        <v>2.11549104</v>
      </c>
      <c r="E1054" s="13" t="n">
        <v>14.17708341</v>
      </c>
      <c r="F1054" s="14" t="n">
        <v>7.02E-022</v>
      </c>
      <c r="G1054" s="15" t="n">
        <v>1.86E-020</v>
      </c>
      <c r="H1054" s="16" t="n">
        <v>39.40334342</v>
      </c>
    </row>
    <row r="1055" customFormat="false" ht="15" hidden="false" customHeight="false" outlineLevel="0" collapsed="false">
      <c r="A1055" s="18" t="s">
        <v>2254</v>
      </c>
      <c r="B1055" s="11" t="n">
        <v>1051</v>
      </c>
      <c r="C1055" s="19" t="n">
        <v>1.133235863</v>
      </c>
      <c r="D1055" s="13" t="n">
        <v>4.73041708</v>
      </c>
      <c r="E1055" s="13" t="n">
        <v>8.405762369</v>
      </c>
      <c r="F1055" s="14" t="n">
        <v>4.36E-012</v>
      </c>
      <c r="G1055" s="15" t="n">
        <v>2.2E-011</v>
      </c>
      <c r="H1055" s="16" t="n">
        <v>16.86751346</v>
      </c>
    </row>
    <row r="1056" customFormat="false" ht="15" hidden="false" customHeight="false" outlineLevel="0" collapsed="false">
      <c r="A1056" s="18" t="s">
        <v>2255</v>
      </c>
      <c r="B1056" s="11" t="n">
        <v>10982</v>
      </c>
      <c r="C1056" s="19" t="n">
        <v>1.132923578</v>
      </c>
      <c r="D1056" s="13" t="n">
        <v>5.910326325</v>
      </c>
      <c r="E1056" s="13" t="n">
        <v>13.172944</v>
      </c>
      <c r="F1056" s="14" t="n">
        <v>2.7E-020</v>
      </c>
      <c r="G1056" s="15" t="n">
        <v>5.08E-019</v>
      </c>
      <c r="H1056" s="16" t="n">
        <v>35.72409962</v>
      </c>
    </row>
    <row r="1057" customFormat="false" ht="15" hidden="false" customHeight="false" outlineLevel="0" collapsed="false">
      <c r="A1057" s="18" t="s">
        <v>2256</v>
      </c>
      <c r="B1057" s="11" t="n">
        <v>143458</v>
      </c>
      <c r="C1057" s="19" t="n">
        <v>1.132307844</v>
      </c>
      <c r="D1057" s="13" t="n">
        <v>3.044033989</v>
      </c>
      <c r="E1057" s="13" t="n">
        <v>12.77895758</v>
      </c>
      <c r="F1057" s="14" t="n">
        <v>1.17E-019</v>
      </c>
      <c r="G1057" s="15" t="n">
        <v>1.95E-018</v>
      </c>
      <c r="H1057" s="16" t="n">
        <v>34.31711843</v>
      </c>
    </row>
    <row r="1058" customFormat="false" ht="15" hidden="false" customHeight="false" outlineLevel="0" collapsed="false">
      <c r="A1058" s="18" t="s">
        <v>2257</v>
      </c>
      <c r="B1058" s="11" t="n">
        <v>168537</v>
      </c>
      <c r="C1058" s="19" t="n">
        <v>1.132287968</v>
      </c>
      <c r="D1058" s="13" t="n">
        <v>5.481307817</v>
      </c>
      <c r="E1058" s="13" t="n">
        <v>8.45210855</v>
      </c>
      <c r="F1058" s="14" t="n">
        <v>3.6E-012</v>
      </c>
      <c r="G1058" s="15" t="n">
        <v>1.84E-011</v>
      </c>
      <c r="H1058" s="16" t="n">
        <v>17.03960526</v>
      </c>
    </row>
    <row r="1059" customFormat="false" ht="15" hidden="false" customHeight="false" outlineLevel="0" collapsed="false">
      <c r="A1059" s="18" t="s">
        <v>2258</v>
      </c>
      <c r="B1059" s="11" t="n">
        <v>2869</v>
      </c>
      <c r="C1059" s="19" t="n">
        <v>1.132150787</v>
      </c>
      <c r="D1059" s="13" t="n">
        <v>3.847328606</v>
      </c>
      <c r="E1059" s="13" t="n">
        <v>11.58532273</v>
      </c>
      <c r="F1059" s="14" t="n">
        <v>1.12E-017</v>
      </c>
      <c r="G1059" s="15" t="n">
        <v>1.28E-016</v>
      </c>
      <c r="H1059" s="16" t="n">
        <v>29.73970369</v>
      </c>
    </row>
    <row r="1060" customFormat="false" ht="15" hidden="false" customHeight="false" outlineLevel="0" collapsed="false">
      <c r="A1060" s="18" t="s">
        <v>2259</v>
      </c>
      <c r="B1060" s="11" t="n">
        <v>64856</v>
      </c>
      <c r="C1060" s="19" t="n">
        <v>1.131726799</v>
      </c>
      <c r="D1060" s="13" t="n">
        <v>6.016005733</v>
      </c>
      <c r="E1060" s="13" t="n">
        <v>10.31252479</v>
      </c>
      <c r="F1060" s="14" t="n">
        <v>1.74E-015</v>
      </c>
      <c r="G1060" s="15" t="n">
        <v>1.41E-014</v>
      </c>
      <c r="H1060" s="16" t="n">
        <v>24.6560357</v>
      </c>
    </row>
    <row r="1061" customFormat="false" ht="15" hidden="false" customHeight="false" outlineLevel="0" collapsed="false">
      <c r="A1061" s="18" t="s">
        <v>2260</v>
      </c>
      <c r="B1061" s="11" t="n">
        <v>9672</v>
      </c>
      <c r="C1061" s="19" t="n">
        <v>1.131693834</v>
      </c>
      <c r="D1061" s="13" t="n">
        <v>4.767385934</v>
      </c>
      <c r="E1061" s="13" t="n">
        <v>10.69482743</v>
      </c>
      <c r="F1061" s="14" t="n">
        <v>3.76E-016</v>
      </c>
      <c r="G1061" s="15" t="n">
        <v>3.38E-015</v>
      </c>
      <c r="H1061" s="16" t="n">
        <v>26.19611502</v>
      </c>
    </row>
    <row r="1062" customFormat="false" ht="15" hidden="false" customHeight="false" outlineLevel="0" collapsed="false">
      <c r="A1062" s="18" t="s">
        <v>2261</v>
      </c>
      <c r="B1062" s="11" t="n">
        <v>4940</v>
      </c>
      <c r="C1062" s="19" t="n">
        <v>1.131371451</v>
      </c>
      <c r="D1062" s="13" t="n">
        <v>6.161545791</v>
      </c>
      <c r="E1062" s="13" t="n">
        <v>12.8134012</v>
      </c>
      <c r="F1062" s="14" t="n">
        <v>1.03E-019</v>
      </c>
      <c r="G1062" s="15" t="n">
        <v>1.73E-018</v>
      </c>
      <c r="H1062" s="16" t="n">
        <v>34.38954738</v>
      </c>
    </row>
    <row r="1063" customFormat="false" ht="15" hidden="false" customHeight="false" outlineLevel="0" collapsed="false">
      <c r="A1063" s="18" t="s">
        <v>2262</v>
      </c>
      <c r="B1063" s="11" t="n">
        <v>56122</v>
      </c>
      <c r="C1063" s="19" t="n">
        <v>1.131277445</v>
      </c>
      <c r="D1063" s="13" t="n">
        <v>3.041603433</v>
      </c>
      <c r="E1063" s="13" t="n">
        <v>9.684426983</v>
      </c>
      <c r="F1063" s="14" t="n">
        <v>2.23E-014</v>
      </c>
      <c r="G1063" s="15" t="n">
        <v>1.54E-013</v>
      </c>
      <c r="H1063" s="16" t="n">
        <v>22.19000774</v>
      </c>
    </row>
    <row r="1064" customFormat="false" ht="15" hidden="false" customHeight="false" outlineLevel="0" collapsed="false">
      <c r="A1064" s="18" t="s">
        <v>2263</v>
      </c>
      <c r="B1064" s="11" t="n">
        <v>5959</v>
      </c>
      <c r="C1064" s="19" t="n">
        <v>1.129543254</v>
      </c>
      <c r="D1064" s="13" t="n">
        <v>4.062712592</v>
      </c>
      <c r="E1064" s="13" t="n">
        <v>6.543060729</v>
      </c>
      <c r="F1064" s="14" t="n">
        <v>9.74E-009</v>
      </c>
      <c r="G1064" s="15" t="n">
        <v>3.27E-008</v>
      </c>
      <c r="H1064" s="16" t="n">
        <v>9.238673555</v>
      </c>
    </row>
    <row r="1065" customFormat="false" ht="15" hidden="false" customHeight="false" outlineLevel="0" collapsed="false">
      <c r="A1065" s="18" t="s">
        <v>2264</v>
      </c>
      <c r="B1065" s="11" t="n">
        <v>5347</v>
      </c>
      <c r="C1065" s="19" t="n">
        <v>1.129531575</v>
      </c>
      <c r="D1065" s="13" t="n">
        <v>1.711671628</v>
      </c>
      <c r="E1065" s="13" t="n">
        <v>10.27161109</v>
      </c>
      <c r="F1065" s="14" t="n">
        <v>2.06E-015</v>
      </c>
      <c r="G1065" s="15" t="n">
        <v>1.64E-014</v>
      </c>
      <c r="H1065" s="16" t="n">
        <v>24.47358567</v>
      </c>
    </row>
    <row r="1066" customFormat="false" ht="15" hidden="false" customHeight="false" outlineLevel="0" collapsed="false">
      <c r="A1066" s="18" t="s">
        <v>2265</v>
      </c>
      <c r="B1066" s="11" t="n">
        <v>80176</v>
      </c>
      <c r="C1066" s="19" t="n">
        <v>1.129420024</v>
      </c>
      <c r="D1066" s="13" t="n">
        <v>4.142174349</v>
      </c>
      <c r="E1066" s="13" t="n">
        <v>8.785514091</v>
      </c>
      <c r="F1066" s="14" t="n">
        <v>9.02E-013</v>
      </c>
      <c r="G1066" s="15" t="n">
        <v>5.04E-012</v>
      </c>
      <c r="H1066" s="16" t="n">
        <v>18.45896574</v>
      </c>
    </row>
    <row r="1067" customFormat="false" ht="15" hidden="false" customHeight="false" outlineLevel="0" collapsed="false">
      <c r="A1067" s="18" t="s">
        <v>2266</v>
      </c>
      <c r="B1067" s="11" t="n">
        <v>9610</v>
      </c>
      <c r="C1067" s="19" t="n">
        <v>1.128264464</v>
      </c>
      <c r="D1067" s="13" t="n">
        <v>2.129674247</v>
      </c>
      <c r="E1067" s="13" t="n">
        <v>10.34539196</v>
      </c>
      <c r="F1067" s="14" t="n">
        <v>1.53E-015</v>
      </c>
      <c r="G1067" s="15" t="n">
        <v>1.24E-014</v>
      </c>
      <c r="H1067" s="16" t="n">
        <v>24.82832056</v>
      </c>
    </row>
    <row r="1068" customFormat="false" ht="15" hidden="false" customHeight="false" outlineLevel="0" collapsed="false">
      <c r="A1068" s="18" t="s">
        <v>2267</v>
      </c>
      <c r="B1068" s="11" t="n">
        <v>55784</v>
      </c>
      <c r="C1068" s="19" t="n">
        <v>1.127023126</v>
      </c>
      <c r="D1068" s="13" t="n">
        <v>3.28314322</v>
      </c>
      <c r="E1068" s="13" t="n">
        <v>9.384066742</v>
      </c>
      <c r="F1068" s="14" t="n">
        <v>7.64E-014</v>
      </c>
      <c r="G1068" s="15" t="n">
        <v>4.87E-013</v>
      </c>
      <c r="H1068" s="16" t="n">
        <v>20.95579163</v>
      </c>
    </row>
    <row r="1069" customFormat="false" ht="15" hidden="false" customHeight="false" outlineLevel="0" collapsed="false">
      <c r="A1069" s="18" t="s">
        <v>2268</v>
      </c>
      <c r="B1069" s="11" t="n">
        <v>9509</v>
      </c>
      <c r="C1069" s="19" t="n">
        <v>1.12588898</v>
      </c>
      <c r="D1069" s="13" t="n">
        <v>2.564014687</v>
      </c>
      <c r="E1069" s="13" t="n">
        <v>7.701061391</v>
      </c>
      <c r="F1069" s="14" t="n">
        <v>8.16E-011</v>
      </c>
      <c r="G1069" s="15" t="n">
        <v>3.53E-010</v>
      </c>
      <c r="H1069" s="16" t="n">
        <v>14.01387736</v>
      </c>
    </row>
    <row r="1070" customFormat="false" ht="15" hidden="false" customHeight="false" outlineLevel="0" collapsed="false">
      <c r="A1070" s="18" t="s">
        <v>2269</v>
      </c>
      <c r="B1070" s="11" t="n">
        <v>26222</v>
      </c>
      <c r="C1070" s="19" t="n">
        <v>1.125882457</v>
      </c>
      <c r="D1070" s="13" t="n">
        <v>1.283694007</v>
      </c>
      <c r="E1070" s="13" t="n">
        <v>12.96750602</v>
      </c>
      <c r="F1070" s="14" t="n">
        <v>5.79E-020</v>
      </c>
      <c r="G1070" s="15" t="n">
        <v>1.02E-018</v>
      </c>
      <c r="H1070" s="16" t="n">
        <v>34.88910944</v>
      </c>
    </row>
    <row r="1071" customFormat="false" ht="15" hidden="false" customHeight="false" outlineLevel="0" collapsed="false">
      <c r="A1071" s="18" t="s">
        <v>2270</v>
      </c>
      <c r="B1071" s="11" t="n">
        <v>51316</v>
      </c>
      <c r="C1071" s="19" t="n">
        <v>1.125734262</v>
      </c>
      <c r="D1071" s="13" t="n">
        <v>2.850293669</v>
      </c>
      <c r="E1071" s="13" t="n">
        <v>9.039310105</v>
      </c>
      <c r="F1071" s="14" t="n">
        <v>3.16E-013</v>
      </c>
      <c r="G1071" s="15" t="n">
        <v>1.86E-012</v>
      </c>
      <c r="H1071" s="16" t="n">
        <v>19.55685544</v>
      </c>
    </row>
    <row r="1072" customFormat="false" ht="15" hidden="false" customHeight="false" outlineLevel="0" collapsed="false">
      <c r="A1072" s="18" t="s">
        <v>2271</v>
      </c>
      <c r="B1072" s="11" t="n">
        <v>356</v>
      </c>
      <c r="C1072" s="19" t="n">
        <v>1.125068138</v>
      </c>
      <c r="D1072" s="13" t="n">
        <v>1.352107858</v>
      </c>
      <c r="E1072" s="13" t="n">
        <v>10.48114124</v>
      </c>
      <c r="F1072" s="14" t="n">
        <v>8.86E-016</v>
      </c>
      <c r="G1072" s="15" t="n">
        <v>7.5E-015</v>
      </c>
      <c r="H1072" s="16" t="n">
        <v>25.251185</v>
      </c>
    </row>
    <row r="1073" customFormat="false" ht="15" hidden="false" customHeight="false" outlineLevel="0" collapsed="false">
      <c r="A1073" s="18" t="s">
        <v>2272</v>
      </c>
      <c r="B1073" s="11" t="n">
        <v>389289</v>
      </c>
      <c r="C1073" s="19" t="n">
        <v>1.124342144</v>
      </c>
      <c r="D1073" s="13" t="n">
        <v>1.940890093</v>
      </c>
      <c r="E1073" s="13" t="n">
        <v>11.51098777</v>
      </c>
      <c r="F1073" s="14" t="n">
        <v>1.5E-017</v>
      </c>
      <c r="G1073" s="15" t="n">
        <v>1.67E-016</v>
      </c>
      <c r="H1073" s="16" t="n">
        <v>29.4325243</v>
      </c>
    </row>
    <row r="1074" customFormat="false" ht="15" hidden="false" customHeight="false" outlineLevel="0" collapsed="false">
      <c r="A1074" s="18" t="s">
        <v>2273</v>
      </c>
      <c r="B1074" s="11" t="n">
        <v>54210</v>
      </c>
      <c r="C1074" s="19" t="n">
        <v>1.124022698</v>
      </c>
      <c r="D1074" s="13" t="n">
        <v>1.983683554</v>
      </c>
      <c r="E1074" s="13" t="n">
        <v>7.279227621</v>
      </c>
      <c r="F1074" s="14" t="n">
        <v>4.7E-010</v>
      </c>
      <c r="G1074" s="15" t="n">
        <v>1.85E-009</v>
      </c>
      <c r="H1074" s="16" t="n">
        <v>12.19887257</v>
      </c>
    </row>
    <row r="1075" customFormat="false" ht="15" hidden="false" customHeight="false" outlineLevel="0" collapsed="false">
      <c r="A1075" s="18" t="s">
        <v>2274</v>
      </c>
      <c r="B1075" s="11" t="n">
        <v>8728</v>
      </c>
      <c r="C1075" s="19" t="n">
        <v>1.123859297</v>
      </c>
      <c r="D1075" s="13" t="n">
        <v>2.965778836</v>
      </c>
      <c r="E1075" s="13" t="n">
        <v>9.887221558</v>
      </c>
      <c r="F1075" s="14" t="n">
        <v>9.77E-015</v>
      </c>
      <c r="G1075" s="15" t="n">
        <v>7.07E-014</v>
      </c>
      <c r="H1075" s="16" t="n">
        <v>23.01678008</v>
      </c>
    </row>
    <row r="1076" customFormat="false" ht="15" hidden="false" customHeight="false" outlineLevel="0" collapsed="false">
      <c r="A1076" s="18" t="s">
        <v>2275</v>
      </c>
      <c r="B1076" s="11" t="n">
        <v>2015</v>
      </c>
      <c r="C1076" s="19" t="n">
        <v>1.123568153</v>
      </c>
      <c r="D1076" s="13" t="n">
        <v>1.442134629</v>
      </c>
      <c r="E1076" s="13" t="n">
        <v>10.68996255</v>
      </c>
      <c r="F1076" s="14" t="n">
        <v>3.84E-016</v>
      </c>
      <c r="G1076" s="15" t="n">
        <v>3.44E-015</v>
      </c>
      <c r="H1076" s="16" t="n">
        <v>26.10638271</v>
      </c>
    </row>
    <row r="1077" customFormat="false" ht="15" hidden="false" customHeight="false" outlineLevel="0" collapsed="false">
      <c r="A1077" s="18" t="s">
        <v>2276</v>
      </c>
      <c r="B1077" s="11" t="n">
        <v>114915</v>
      </c>
      <c r="C1077" s="19" t="n">
        <v>1.123170259</v>
      </c>
      <c r="D1077" s="13" t="n">
        <v>6.034474672</v>
      </c>
      <c r="E1077" s="13" t="n">
        <v>9.801849747</v>
      </c>
      <c r="F1077" s="14" t="n">
        <v>1.38E-014</v>
      </c>
      <c r="G1077" s="15" t="n">
        <v>9.79E-014</v>
      </c>
      <c r="H1077" s="16" t="n">
        <v>22.58768889</v>
      </c>
    </row>
    <row r="1078" customFormat="false" ht="15" hidden="false" customHeight="false" outlineLevel="0" collapsed="false">
      <c r="A1078" s="18" t="s">
        <v>2277</v>
      </c>
      <c r="B1078" s="11" t="n">
        <v>3833</v>
      </c>
      <c r="C1078" s="19" t="n">
        <v>1.122871202</v>
      </c>
      <c r="D1078" s="13" t="n">
        <v>1.826830913</v>
      </c>
      <c r="E1078" s="13" t="n">
        <v>12.670007</v>
      </c>
      <c r="F1078" s="14" t="n">
        <v>1.76E-019</v>
      </c>
      <c r="G1078" s="15" t="n">
        <v>2.82E-018</v>
      </c>
      <c r="H1078" s="16" t="n">
        <v>33.86031513</v>
      </c>
    </row>
    <row r="1079" customFormat="false" ht="15" hidden="false" customHeight="false" outlineLevel="0" collapsed="false">
      <c r="A1079" s="18" t="s">
        <v>2278</v>
      </c>
      <c r="B1079" s="11" t="n">
        <v>89870</v>
      </c>
      <c r="C1079" s="19" t="n">
        <v>1.122527105</v>
      </c>
      <c r="D1079" s="13" t="n">
        <v>2.664406729</v>
      </c>
      <c r="E1079" s="13" t="n">
        <v>5.801141569</v>
      </c>
      <c r="F1079" s="14" t="n">
        <v>1.94E-007</v>
      </c>
      <c r="G1079" s="15" t="n">
        <v>5.61E-007</v>
      </c>
      <c r="H1079" s="16" t="n">
        <v>6.309022828</v>
      </c>
    </row>
    <row r="1080" customFormat="false" ht="15" hidden="false" customHeight="false" outlineLevel="0" collapsed="false">
      <c r="A1080" s="18" t="s">
        <v>2279</v>
      </c>
      <c r="B1080" s="11" t="n">
        <v>9840</v>
      </c>
      <c r="C1080" s="19" t="n">
        <v>1.120469099</v>
      </c>
      <c r="D1080" s="13" t="n">
        <v>1.603599044</v>
      </c>
      <c r="E1080" s="13" t="n">
        <v>9.581527069</v>
      </c>
      <c r="F1080" s="14" t="n">
        <v>3.4E-014</v>
      </c>
      <c r="G1080" s="15" t="n">
        <v>2.28E-013</v>
      </c>
      <c r="H1080" s="16" t="n">
        <v>21.65928128</v>
      </c>
    </row>
    <row r="1081" customFormat="false" ht="15" hidden="false" customHeight="false" outlineLevel="0" collapsed="false">
      <c r="A1081" s="18" t="s">
        <v>2280</v>
      </c>
      <c r="B1081" s="11" t="n">
        <v>79962</v>
      </c>
      <c r="C1081" s="19" t="n">
        <v>1.118764138</v>
      </c>
      <c r="D1081" s="13" t="n">
        <v>4.297725941</v>
      </c>
      <c r="E1081" s="13" t="n">
        <v>9.741723423</v>
      </c>
      <c r="F1081" s="14" t="n">
        <v>1.77E-014</v>
      </c>
      <c r="G1081" s="15" t="n">
        <v>1.23E-013</v>
      </c>
      <c r="H1081" s="16" t="n">
        <v>22.37091638</v>
      </c>
    </row>
    <row r="1082" customFormat="false" ht="15" hidden="false" customHeight="false" outlineLevel="0" collapsed="false">
      <c r="A1082" s="18" t="s">
        <v>2281</v>
      </c>
      <c r="B1082" s="11" t="n">
        <v>55509</v>
      </c>
      <c r="C1082" s="19" t="n">
        <v>1.117636653</v>
      </c>
      <c r="D1082" s="13" t="n">
        <v>2.048005373</v>
      </c>
      <c r="E1082" s="13" t="n">
        <v>10.01206315</v>
      </c>
      <c r="F1082" s="14" t="n">
        <v>5.88E-015</v>
      </c>
      <c r="G1082" s="15" t="n">
        <v>4.38E-014</v>
      </c>
      <c r="H1082" s="16" t="n">
        <v>23.4809486</v>
      </c>
    </row>
    <row r="1083" customFormat="false" ht="15" hidden="false" customHeight="false" outlineLevel="0" collapsed="false">
      <c r="A1083" s="18" t="s">
        <v>2282</v>
      </c>
      <c r="B1083" s="11" t="n">
        <v>79037</v>
      </c>
      <c r="C1083" s="19" t="n">
        <v>1.117513728</v>
      </c>
      <c r="D1083" s="13" t="n">
        <v>1.988401722</v>
      </c>
      <c r="E1083" s="13" t="n">
        <v>10.8783429</v>
      </c>
      <c r="F1083" s="14" t="n">
        <v>1.81E-016</v>
      </c>
      <c r="G1083" s="15" t="n">
        <v>1.71E-015</v>
      </c>
      <c r="H1083" s="16" t="n">
        <v>26.95208725</v>
      </c>
    </row>
    <row r="1084" customFormat="false" ht="15" hidden="false" customHeight="false" outlineLevel="0" collapsed="false">
      <c r="A1084" s="18" t="s">
        <v>2283</v>
      </c>
      <c r="B1084" s="11" t="n">
        <v>4036</v>
      </c>
      <c r="C1084" s="19" t="n">
        <v>1.117290344</v>
      </c>
      <c r="D1084" s="13" t="n">
        <v>6.205013444</v>
      </c>
      <c r="E1084" s="13" t="n">
        <v>3.108757621</v>
      </c>
      <c r="F1084" s="14" t="n">
        <v>0.002753903</v>
      </c>
      <c r="G1084" s="15" t="n">
        <v>0.004836468</v>
      </c>
      <c r="H1084" s="16" t="n">
        <v>-2.969232031</v>
      </c>
    </row>
    <row r="1085" customFormat="false" ht="15" hidden="false" customHeight="false" outlineLevel="0" collapsed="false">
      <c r="A1085" s="18" t="s">
        <v>2284</v>
      </c>
      <c r="B1085" s="11" t="n">
        <v>10863</v>
      </c>
      <c r="C1085" s="19" t="n">
        <v>1.117254627</v>
      </c>
      <c r="D1085" s="13" t="n">
        <v>3.367615628</v>
      </c>
      <c r="E1085" s="13" t="n">
        <v>7.315637078</v>
      </c>
      <c r="F1085" s="14" t="n">
        <v>4.04E-010</v>
      </c>
      <c r="G1085" s="15" t="n">
        <v>1.61E-009</v>
      </c>
      <c r="H1085" s="16" t="n">
        <v>12.42616876</v>
      </c>
    </row>
    <row r="1086" customFormat="false" ht="15" hidden="false" customHeight="false" outlineLevel="0" collapsed="false">
      <c r="A1086" s="18" t="s">
        <v>2285</v>
      </c>
      <c r="B1086" s="11" t="n">
        <v>4125</v>
      </c>
      <c r="C1086" s="19" t="n">
        <v>1.117233915</v>
      </c>
      <c r="D1086" s="13" t="n">
        <v>5.626979659</v>
      </c>
      <c r="E1086" s="13" t="n">
        <v>14.12879674</v>
      </c>
      <c r="F1086" s="14" t="n">
        <v>8.35E-022</v>
      </c>
      <c r="G1086" s="15" t="n">
        <v>2.16E-020</v>
      </c>
      <c r="H1086" s="16" t="n">
        <v>39.19991009</v>
      </c>
    </row>
    <row r="1087" customFormat="false" ht="15" hidden="false" customHeight="false" outlineLevel="0" collapsed="false">
      <c r="A1087" s="18" t="s">
        <v>2286</v>
      </c>
      <c r="B1087" s="11" t="n">
        <v>3316</v>
      </c>
      <c r="C1087" s="19" t="n">
        <v>1.115911946</v>
      </c>
      <c r="D1087" s="13" t="n">
        <v>4.493985167</v>
      </c>
      <c r="E1087" s="13" t="n">
        <v>8.301168281</v>
      </c>
      <c r="F1087" s="14" t="n">
        <v>6.73E-012</v>
      </c>
      <c r="G1087" s="15" t="n">
        <v>3.33E-011</v>
      </c>
      <c r="H1087" s="16" t="n">
        <v>16.44029055</v>
      </c>
    </row>
    <row r="1088" customFormat="false" ht="15" hidden="false" customHeight="false" outlineLevel="0" collapsed="false">
      <c r="A1088" s="18" t="s">
        <v>2287</v>
      </c>
      <c r="B1088" s="11" t="n">
        <v>30001</v>
      </c>
      <c r="C1088" s="19" t="n">
        <v>1.115579659</v>
      </c>
      <c r="D1088" s="13" t="n">
        <v>5.186549165</v>
      </c>
      <c r="E1088" s="13" t="n">
        <v>10.36366657</v>
      </c>
      <c r="F1088" s="14" t="n">
        <v>1.42E-015</v>
      </c>
      <c r="G1088" s="15" t="n">
        <v>1.16E-014</v>
      </c>
      <c r="H1088" s="16" t="n">
        <v>24.86103572</v>
      </c>
    </row>
    <row r="1089" customFormat="false" ht="15" hidden="false" customHeight="false" outlineLevel="0" collapsed="false">
      <c r="A1089" s="18" t="s">
        <v>2288</v>
      </c>
      <c r="B1089" s="11" t="n">
        <v>80709</v>
      </c>
      <c r="C1089" s="19" t="n">
        <v>1.115567253</v>
      </c>
      <c r="D1089" s="13" t="n">
        <v>3.258652053</v>
      </c>
      <c r="E1089" s="13" t="n">
        <v>11.47667193</v>
      </c>
      <c r="F1089" s="14" t="n">
        <v>1.72E-017</v>
      </c>
      <c r="G1089" s="15" t="n">
        <v>1.89E-016</v>
      </c>
      <c r="H1089" s="16" t="n">
        <v>29.33972133</v>
      </c>
    </row>
    <row r="1090" customFormat="false" ht="15" hidden="false" customHeight="false" outlineLevel="0" collapsed="false">
      <c r="A1090" s="18" t="s">
        <v>2289</v>
      </c>
      <c r="B1090" s="11" t="n">
        <v>716</v>
      </c>
      <c r="C1090" s="19" t="n">
        <v>1.115356499</v>
      </c>
      <c r="D1090" s="13" t="n">
        <v>7.173486873</v>
      </c>
      <c r="E1090" s="13" t="n">
        <v>5.077592271</v>
      </c>
      <c r="F1090" s="14" t="n">
        <v>3.24E-006</v>
      </c>
      <c r="G1090" s="15" t="n">
        <v>8.14E-006</v>
      </c>
      <c r="H1090" s="16" t="n">
        <v>3.50996194</v>
      </c>
    </row>
    <row r="1091" customFormat="false" ht="15" hidden="false" customHeight="false" outlineLevel="0" collapsed="false">
      <c r="A1091" s="18" t="s">
        <v>2290</v>
      </c>
      <c r="B1091" s="11" t="n">
        <v>22918</v>
      </c>
      <c r="C1091" s="19" t="n">
        <v>1.114456537</v>
      </c>
      <c r="D1091" s="13" t="n">
        <v>6.016466071</v>
      </c>
      <c r="E1091" s="13" t="n">
        <v>9.425001319</v>
      </c>
      <c r="F1091" s="14" t="n">
        <v>6.46E-014</v>
      </c>
      <c r="G1091" s="15" t="n">
        <v>4.16E-013</v>
      </c>
      <c r="H1091" s="16" t="n">
        <v>21.04903725</v>
      </c>
    </row>
    <row r="1092" customFormat="false" ht="15" hidden="false" customHeight="false" outlineLevel="0" collapsed="false">
      <c r="A1092" s="18" t="s">
        <v>2291</v>
      </c>
      <c r="B1092" s="11" t="n">
        <v>7106</v>
      </c>
      <c r="C1092" s="19" t="n">
        <v>1.111576129</v>
      </c>
      <c r="D1092" s="13" t="n">
        <v>6.159565442</v>
      </c>
      <c r="E1092" s="13" t="n">
        <v>13.11606572</v>
      </c>
      <c r="F1092" s="14" t="n">
        <v>3.34E-020</v>
      </c>
      <c r="G1092" s="15" t="n">
        <v>6.15E-019</v>
      </c>
      <c r="H1092" s="16" t="n">
        <v>35.51597766</v>
      </c>
    </row>
    <row r="1093" customFormat="false" ht="15" hidden="false" customHeight="false" outlineLevel="0" collapsed="false">
      <c r="A1093" s="18" t="s">
        <v>2292</v>
      </c>
      <c r="B1093" s="11" t="n">
        <v>79168</v>
      </c>
      <c r="C1093" s="19" t="n">
        <v>1.110563448</v>
      </c>
      <c r="D1093" s="13" t="n">
        <v>2.340366774</v>
      </c>
      <c r="E1093" s="13" t="n">
        <v>12.72581165</v>
      </c>
      <c r="F1093" s="14" t="n">
        <v>1.43E-019</v>
      </c>
      <c r="G1093" s="15" t="n">
        <v>2.34E-018</v>
      </c>
      <c r="H1093" s="16" t="n">
        <v>34.11282262</v>
      </c>
    </row>
    <row r="1094" customFormat="false" ht="15" hidden="false" customHeight="false" outlineLevel="0" collapsed="false">
      <c r="A1094" s="18" t="s">
        <v>2293</v>
      </c>
      <c r="B1094" s="11" t="n">
        <v>8525</v>
      </c>
      <c r="C1094" s="19" t="n">
        <v>1.110196229</v>
      </c>
      <c r="D1094" s="13" t="n">
        <v>4.833506604</v>
      </c>
      <c r="E1094" s="13" t="n">
        <v>14.26948241</v>
      </c>
      <c r="F1094" s="14" t="n">
        <v>5.05E-022</v>
      </c>
      <c r="G1094" s="15" t="n">
        <v>1.37E-020</v>
      </c>
      <c r="H1094" s="16" t="n">
        <v>39.70755511</v>
      </c>
    </row>
    <row r="1095" customFormat="false" ht="15" hidden="false" customHeight="false" outlineLevel="0" collapsed="false">
      <c r="A1095" s="18" t="s">
        <v>2294</v>
      </c>
      <c r="B1095" s="11" t="n">
        <v>10964</v>
      </c>
      <c r="C1095" s="19" t="n">
        <v>1.109924075</v>
      </c>
      <c r="D1095" s="13" t="n">
        <v>3.619159143</v>
      </c>
      <c r="E1095" s="13" t="n">
        <v>10.11167431</v>
      </c>
      <c r="F1095" s="14" t="n">
        <v>3.93E-015</v>
      </c>
      <c r="G1095" s="15" t="n">
        <v>3.01E-014</v>
      </c>
      <c r="H1095" s="16" t="n">
        <v>23.90125266</v>
      </c>
    </row>
    <row r="1096" customFormat="false" ht="15" hidden="false" customHeight="false" outlineLevel="0" collapsed="false">
      <c r="A1096" s="18" t="s">
        <v>2295</v>
      </c>
      <c r="B1096" s="11" t="n">
        <v>3904</v>
      </c>
      <c r="C1096" s="19" t="n">
        <v>1.109425571</v>
      </c>
      <c r="D1096" s="13" t="n">
        <v>1.399787565</v>
      </c>
      <c r="E1096" s="13" t="n">
        <v>9.712235108</v>
      </c>
      <c r="F1096" s="14" t="n">
        <v>1.99E-014</v>
      </c>
      <c r="G1096" s="15" t="n">
        <v>1.38E-013</v>
      </c>
      <c r="H1096" s="16" t="n">
        <v>22.1431752</v>
      </c>
    </row>
    <row r="1097" customFormat="false" ht="15" hidden="false" customHeight="false" outlineLevel="0" collapsed="false">
      <c r="A1097" s="18" t="s">
        <v>2296</v>
      </c>
      <c r="B1097" s="11" t="n">
        <v>654342</v>
      </c>
      <c r="C1097" s="19" t="n">
        <v>1.109200497</v>
      </c>
      <c r="D1097" s="13" t="n">
        <v>5.289426019</v>
      </c>
      <c r="E1097" s="13" t="n">
        <v>6.748634304</v>
      </c>
      <c r="F1097" s="14" t="n">
        <v>4.2E-009</v>
      </c>
      <c r="G1097" s="15" t="n">
        <v>1.47E-008</v>
      </c>
      <c r="H1097" s="16" t="n">
        <v>10.0286375</v>
      </c>
    </row>
    <row r="1098" customFormat="false" ht="15" hidden="false" customHeight="false" outlineLevel="0" collapsed="false">
      <c r="A1098" s="18" t="s">
        <v>2297</v>
      </c>
      <c r="B1098" s="11" t="n">
        <v>2983</v>
      </c>
      <c r="C1098" s="19" t="n">
        <v>1.109111441</v>
      </c>
      <c r="D1098" s="13" t="n">
        <v>5.093353463</v>
      </c>
      <c r="E1098" s="13" t="n">
        <v>13.45675745</v>
      </c>
      <c r="F1098" s="14" t="n">
        <v>9.51E-021</v>
      </c>
      <c r="G1098" s="15" t="n">
        <v>1.95E-019</v>
      </c>
      <c r="H1098" s="16" t="n">
        <v>36.77143516</v>
      </c>
    </row>
    <row r="1099" customFormat="false" ht="15" hidden="false" customHeight="false" outlineLevel="0" collapsed="false">
      <c r="A1099" s="18" t="s">
        <v>2298</v>
      </c>
      <c r="B1099" s="11" t="n">
        <v>4145</v>
      </c>
      <c r="C1099" s="19" t="n">
        <v>1.10847277</v>
      </c>
      <c r="D1099" s="13" t="n">
        <v>1.689406846</v>
      </c>
      <c r="E1099" s="13" t="n">
        <v>12.04204996</v>
      </c>
      <c r="F1099" s="14" t="n">
        <v>1.92E-018</v>
      </c>
      <c r="G1099" s="15" t="n">
        <v>2.53E-017</v>
      </c>
      <c r="H1099" s="16" t="n">
        <v>31.45718605</v>
      </c>
    </row>
    <row r="1100" customFormat="false" ht="15" hidden="false" customHeight="false" outlineLevel="0" collapsed="false">
      <c r="A1100" s="18" t="s">
        <v>2299</v>
      </c>
      <c r="B1100" s="11" t="n">
        <v>4208</v>
      </c>
      <c r="C1100" s="19" t="n">
        <v>1.107964002</v>
      </c>
      <c r="D1100" s="13" t="n">
        <v>4.509447075</v>
      </c>
      <c r="E1100" s="13" t="n">
        <v>11.52753944</v>
      </c>
      <c r="F1100" s="14" t="n">
        <v>1.41E-017</v>
      </c>
      <c r="G1100" s="15" t="n">
        <v>1.58E-016</v>
      </c>
      <c r="H1100" s="16" t="n">
        <v>29.48836689</v>
      </c>
    </row>
    <row r="1101" customFormat="false" ht="15" hidden="false" customHeight="false" outlineLevel="0" collapsed="false">
      <c r="A1101" s="18" t="s">
        <v>2300</v>
      </c>
      <c r="B1101" s="11" t="n">
        <v>10865</v>
      </c>
      <c r="C1101" s="19" t="n">
        <v>1.10765114</v>
      </c>
      <c r="D1101" s="13" t="n">
        <v>3.80571442</v>
      </c>
      <c r="E1101" s="13" t="n">
        <v>11.04331074</v>
      </c>
      <c r="F1101" s="14" t="n">
        <v>9.43E-017</v>
      </c>
      <c r="G1101" s="15" t="n">
        <v>9.3E-016</v>
      </c>
      <c r="H1101" s="16" t="n">
        <v>27.61696021</v>
      </c>
    </row>
    <row r="1102" customFormat="false" ht="15" hidden="false" customHeight="false" outlineLevel="0" collapsed="false">
      <c r="A1102" s="18" t="s">
        <v>2301</v>
      </c>
      <c r="B1102" s="11" t="n">
        <v>101</v>
      </c>
      <c r="C1102" s="19" t="n">
        <v>1.107449967</v>
      </c>
      <c r="D1102" s="13" t="n">
        <v>2.0150607</v>
      </c>
      <c r="E1102" s="13" t="n">
        <v>10.22744521</v>
      </c>
      <c r="F1102" s="14" t="n">
        <v>2.46E-015</v>
      </c>
      <c r="G1102" s="15" t="n">
        <v>1.94E-014</v>
      </c>
      <c r="H1102" s="16" t="n">
        <v>24.34439657</v>
      </c>
    </row>
    <row r="1103" customFormat="false" ht="15" hidden="false" customHeight="false" outlineLevel="0" collapsed="false">
      <c r="A1103" s="18" t="s">
        <v>2302</v>
      </c>
      <c r="B1103" s="11" t="n">
        <v>90634</v>
      </c>
      <c r="C1103" s="19" t="n">
        <v>1.106807131</v>
      </c>
      <c r="D1103" s="13" t="n">
        <v>3.906854511</v>
      </c>
      <c r="E1103" s="13" t="n">
        <v>15.06699623</v>
      </c>
      <c r="F1103" s="14" t="n">
        <v>3.08E-023</v>
      </c>
      <c r="G1103" s="15" t="n">
        <v>1.08E-021</v>
      </c>
      <c r="H1103" s="16" t="n">
        <v>42.52190492</v>
      </c>
    </row>
    <row r="1104" customFormat="false" ht="15" hidden="false" customHeight="false" outlineLevel="0" collapsed="false">
      <c r="A1104" s="18" t="s">
        <v>2303</v>
      </c>
      <c r="B1104" s="11" t="n">
        <v>3594</v>
      </c>
      <c r="C1104" s="19" t="n">
        <v>1.106011791</v>
      </c>
      <c r="D1104" s="13" t="n">
        <v>2.432780542</v>
      </c>
      <c r="E1104" s="13" t="n">
        <v>12.15277008</v>
      </c>
      <c r="F1104" s="14" t="n">
        <v>1.26E-018</v>
      </c>
      <c r="G1104" s="15" t="n">
        <v>1.71E-017</v>
      </c>
      <c r="H1104" s="16" t="n">
        <v>31.9513171</v>
      </c>
    </row>
    <row r="1105" customFormat="false" ht="15" hidden="false" customHeight="false" outlineLevel="0" collapsed="false">
      <c r="A1105" s="18" t="s">
        <v>2304</v>
      </c>
      <c r="B1105" s="11" t="n">
        <v>5920</v>
      </c>
      <c r="C1105" s="19" t="n">
        <v>1.105290658</v>
      </c>
      <c r="D1105" s="13" t="n">
        <v>7.265903261</v>
      </c>
      <c r="E1105" s="13" t="n">
        <v>7.376499691</v>
      </c>
      <c r="F1105" s="14" t="n">
        <v>3.14E-010</v>
      </c>
      <c r="G1105" s="15" t="n">
        <v>1.27E-009</v>
      </c>
      <c r="H1105" s="16" t="n">
        <v>12.62524127</v>
      </c>
    </row>
    <row r="1106" customFormat="false" ht="15" hidden="false" customHeight="false" outlineLevel="0" collapsed="false">
      <c r="A1106" s="18" t="s">
        <v>2305</v>
      </c>
      <c r="B1106" s="11" t="n">
        <v>116441</v>
      </c>
      <c r="C1106" s="19" t="n">
        <v>1.105106909</v>
      </c>
      <c r="D1106" s="13" t="n">
        <v>6.113689276</v>
      </c>
      <c r="E1106" s="13" t="n">
        <v>8.334575518</v>
      </c>
      <c r="F1106" s="14" t="n">
        <v>5.86E-012</v>
      </c>
      <c r="G1106" s="15" t="n">
        <v>2.92E-011</v>
      </c>
      <c r="H1106" s="16" t="n">
        <v>16.55732017</v>
      </c>
    </row>
    <row r="1107" customFormat="false" ht="15" hidden="false" customHeight="false" outlineLevel="0" collapsed="false">
      <c r="A1107" s="18" t="s">
        <v>2306</v>
      </c>
      <c r="B1107" s="11" t="n">
        <v>143903</v>
      </c>
      <c r="C1107" s="19" t="n">
        <v>1.105075339</v>
      </c>
      <c r="D1107" s="13" t="n">
        <v>3.557891187</v>
      </c>
      <c r="E1107" s="13" t="n">
        <v>9.709358067</v>
      </c>
      <c r="F1107" s="14" t="n">
        <v>2.02E-014</v>
      </c>
      <c r="G1107" s="15" t="n">
        <v>1.39E-013</v>
      </c>
      <c r="H1107" s="16" t="n">
        <v>22.27373191</v>
      </c>
    </row>
    <row r="1108" customFormat="false" ht="15" hidden="false" customHeight="false" outlineLevel="0" collapsed="false">
      <c r="A1108" s="18" t="s">
        <v>2307</v>
      </c>
      <c r="B1108" s="11" t="n">
        <v>10246</v>
      </c>
      <c r="C1108" s="19" t="n">
        <v>1.103853433</v>
      </c>
      <c r="D1108" s="13" t="n">
        <v>1.498897997</v>
      </c>
      <c r="E1108" s="13" t="n">
        <v>7.771728957</v>
      </c>
      <c r="F1108" s="14" t="n">
        <v>6.08E-011</v>
      </c>
      <c r="G1108" s="15" t="n">
        <v>2.67E-010</v>
      </c>
      <c r="H1108" s="16" t="n">
        <v>14.14872229</v>
      </c>
    </row>
    <row r="1109" customFormat="false" ht="15" hidden="false" customHeight="false" outlineLevel="0" collapsed="false">
      <c r="A1109" s="18" t="s">
        <v>2308</v>
      </c>
      <c r="B1109" s="11" t="n">
        <v>201294</v>
      </c>
      <c r="C1109" s="19" t="n">
        <v>1.103263033</v>
      </c>
      <c r="D1109" s="13" t="n">
        <v>2.478440777</v>
      </c>
      <c r="E1109" s="13" t="n">
        <v>12.35426357</v>
      </c>
      <c r="F1109" s="14" t="n">
        <v>5.82E-019</v>
      </c>
      <c r="G1109" s="15" t="n">
        <v>8.42E-018</v>
      </c>
      <c r="H1109" s="16" t="n">
        <v>32.71947116</v>
      </c>
    </row>
    <row r="1110" customFormat="false" ht="15" hidden="false" customHeight="false" outlineLevel="0" collapsed="false">
      <c r="A1110" s="18" t="s">
        <v>2309</v>
      </c>
      <c r="B1110" s="11" t="n">
        <v>10058</v>
      </c>
      <c r="C1110" s="19" t="n">
        <v>1.103197612</v>
      </c>
      <c r="D1110" s="13" t="n">
        <v>4.686350161</v>
      </c>
      <c r="E1110" s="13" t="n">
        <v>11.01170937</v>
      </c>
      <c r="F1110" s="14" t="n">
        <v>1.07E-016</v>
      </c>
      <c r="G1110" s="15" t="n">
        <v>1.05E-015</v>
      </c>
      <c r="H1110" s="16" t="n">
        <v>27.45660205</v>
      </c>
    </row>
    <row r="1111" customFormat="false" ht="15" hidden="false" customHeight="false" outlineLevel="0" collapsed="false">
      <c r="A1111" s="18" t="s">
        <v>2310</v>
      </c>
      <c r="B1111" s="11" t="n">
        <v>3101</v>
      </c>
      <c r="C1111" s="19" t="n">
        <v>1.102473987</v>
      </c>
      <c r="D1111" s="13" t="n">
        <v>1.522820309</v>
      </c>
      <c r="E1111" s="13" t="n">
        <v>12.00590467</v>
      </c>
      <c r="F1111" s="14" t="n">
        <v>2.21E-018</v>
      </c>
      <c r="G1111" s="15" t="n">
        <v>2.87E-017</v>
      </c>
      <c r="H1111" s="16" t="n">
        <v>31.28898973</v>
      </c>
    </row>
    <row r="1112" customFormat="false" ht="15" hidden="false" customHeight="false" outlineLevel="0" collapsed="false">
      <c r="A1112" s="18" t="s">
        <v>2311</v>
      </c>
      <c r="B1112" s="11" t="n">
        <v>91828</v>
      </c>
      <c r="C1112" s="19" t="n">
        <v>1.102204712</v>
      </c>
      <c r="D1112" s="13" t="n">
        <v>2.156182283</v>
      </c>
      <c r="E1112" s="13" t="n">
        <v>8.42221948</v>
      </c>
      <c r="F1112" s="14" t="n">
        <v>4.07E-012</v>
      </c>
      <c r="G1112" s="15" t="n">
        <v>2.07E-011</v>
      </c>
      <c r="H1112" s="16" t="n">
        <v>16.97069021</v>
      </c>
    </row>
    <row r="1113" customFormat="false" ht="15" hidden="false" customHeight="false" outlineLevel="0" collapsed="false">
      <c r="A1113" s="18" t="s">
        <v>2312</v>
      </c>
      <c r="B1113" s="11" t="n">
        <v>5373</v>
      </c>
      <c r="C1113" s="19" t="n">
        <v>1.102185646</v>
      </c>
      <c r="D1113" s="13" t="n">
        <v>4.874819714</v>
      </c>
      <c r="E1113" s="13" t="n">
        <v>13.45814301</v>
      </c>
      <c r="F1113" s="14" t="n">
        <v>9.46E-021</v>
      </c>
      <c r="G1113" s="15" t="n">
        <v>1.94E-019</v>
      </c>
      <c r="H1113" s="16" t="n">
        <v>36.77879531</v>
      </c>
    </row>
    <row r="1114" customFormat="false" ht="15" hidden="false" customHeight="false" outlineLevel="0" collapsed="false">
      <c r="A1114" s="18" t="s">
        <v>2313</v>
      </c>
      <c r="B1114" s="11" t="n">
        <v>9055</v>
      </c>
      <c r="C1114" s="19" t="n">
        <v>1.101647655</v>
      </c>
      <c r="D1114" s="13" t="n">
        <v>2.915473236</v>
      </c>
      <c r="E1114" s="13" t="n">
        <v>12.90181111</v>
      </c>
      <c r="F1114" s="14" t="n">
        <v>7.4E-020</v>
      </c>
      <c r="G1114" s="15" t="n">
        <v>1.29E-018</v>
      </c>
      <c r="H1114" s="16" t="n">
        <v>34.7785042</v>
      </c>
    </row>
    <row r="1115" customFormat="false" ht="15" hidden="false" customHeight="false" outlineLevel="0" collapsed="false">
      <c r="A1115" s="18" t="s">
        <v>2314</v>
      </c>
      <c r="B1115" s="11" t="n">
        <v>2918</v>
      </c>
      <c r="C1115" s="19" t="n">
        <v>1.101581464</v>
      </c>
      <c r="D1115" s="13" t="n">
        <v>2.050564803</v>
      </c>
      <c r="E1115" s="13" t="n">
        <v>7.505774192</v>
      </c>
      <c r="F1115" s="14" t="n">
        <v>1.84E-010</v>
      </c>
      <c r="G1115" s="15" t="n">
        <v>7.63E-010</v>
      </c>
      <c r="H1115" s="16" t="n">
        <v>13.15032369</v>
      </c>
    </row>
    <row r="1116" customFormat="false" ht="15" hidden="false" customHeight="false" outlineLevel="0" collapsed="false">
      <c r="A1116" s="18" t="s">
        <v>2315</v>
      </c>
      <c r="B1116" s="11" t="n">
        <v>23491</v>
      </c>
      <c r="C1116" s="19" t="n">
        <v>1.101242574</v>
      </c>
      <c r="D1116" s="13" t="n">
        <v>3.665892247</v>
      </c>
      <c r="E1116" s="13" t="n">
        <v>5.077096447</v>
      </c>
      <c r="F1116" s="14" t="n">
        <v>3.25E-006</v>
      </c>
      <c r="G1116" s="15" t="n">
        <v>8.15E-006</v>
      </c>
      <c r="H1116" s="16" t="n">
        <v>3.543841921</v>
      </c>
    </row>
    <row r="1117" customFormat="false" ht="15" hidden="false" customHeight="false" outlineLevel="0" collapsed="false">
      <c r="A1117" s="18" t="s">
        <v>2316</v>
      </c>
      <c r="B1117" s="11" t="n">
        <v>116844</v>
      </c>
      <c r="C1117" s="19" t="n">
        <v>1.099717682</v>
      </c>
      <c r="D1117" s="13" t="n">
        <v>3.295641812</v>
      </c>
      <c r="E1117" s="13" t="n">
        <v>5.70020707</v>
      </c>
      <c r="F1117" s="14" t="n">
        <v>2.9E-007</v>
      </c>
      <c r="G1117" s="15" t="n">
        <v>8.21E-007</v>
      </c>
      <c r="H1117" s="16" t="n">
        <v>5.909875168</v>
      </c>
    </row>
    <row r="1118" customFormat="false" ht="15" hidden="false" customHeight="false" outlineLevel="0" collapsed="false">
      <c r="A1118" s="18" t="s">
        <v>2317</v>
      </c>
      <c r="B1118" s="11" t="n">
        <v>4282</v>
      </c>
      <c r="C1118" s="19" t="n">
        <v>1.098496493</v>
      </c>
      <c r="D1118" s="13" t="n">
        <v>9.034917934</v>
      </c>
      <c r="E1118" s="13" t="n">
        <v>7.09770877</v>
      </c>
      <c r="F1118" s="14" t="n">
        <v>9.96E-010</v>
      </c>
      <c r="G1118" s="15" t="n">
        <v>3.77E-009</v>
      </c>
      <c r="H1118" s="16" t="n">
        <v>11.54250603</v>
      </c>
    </row>
    <row r="1119" customFormat="false" ht="15" hidden="false" customHeight="false" outlineLevel="0" collapsed="false">
      <c r="A1119" s="18" t="s">
        <v>2318</v>
      </c>
      <c r="B1119" s="11" t="n">
        <v>255877</v>
      </c>
      <c r="C1119" s="19" t="n">
        <v>1.098493109</v>
      </c>
      <c r="D1119" s="13" t="n">
        <v>4.154317958</v>
      </c>
      <c r="E1119" s="13" t="n">
        <v>9.775871002</v>
      </c>
      <c r="F1119" s="14" t="n">
        <v>1.54E-014</v>
      </c>
      <c r="G1119" s="15" t="n">
        <v>1.08E-013</v>
      </c>
      <c r="H1119" s="16" t="n">
        <v>22.51623753</v>
      </c>
    </row>
    <row r="1120" customFormat="false" ht="15" hidden="false" customHeight="false" outlineLevel="0" collapsed="false">
      <c r="A1120" s="18" t="s">
        <v>2319</v>
      </c>
      <c r="B1120" s="11" t="n">
        <v>79001</v>
      </c>
      <c r="C1120" s="19" t="n">
        <v>1.095221021</v>
      </c>
      <c r="D1120" s="13" t="n">
        <v>7.21125261</v>
      </c>
      <c r="E1120" s="13" t="n">
        <v>11.39728294</v>
      </c>
      <c r="F1120" s="14" t="n">
        <v>2.34E-017</v>
      </c>
      <c r="G1120" s="15" t="n">
        <v>2.53E-016</v>
      </c>
      <c r="H1120" s="16" t="n">
        <v>28.98387728</v>
      </c>
    </row>
    <row r="1121" customFormat="false" ht="15" hidden="false" customHeight="false" outlineLevel="0" collapsed="false">
      <c r="A1121" s="18" t="s">
        <v>2320</v>
      </c>
      <c r="B1121" s="11" t="n">
        <v>1002</v>
      </c>
      <c r="C1121" s="19" t="n">
        <v>1.094628593</v>
      </c>
      <c r="D1121" s="13" t="n">
        <v>1.509550725</v>
      </c>
      <c r="E1121" s="13" t="n">
        <v>6.493437502</v>
      </c>
      <c r="F1121" s="14" t="n">
        <v>1.19E-008</v>
      </c>
      <c r="G1121" s="15" t="n">
        <v>3.96E-008</v>
      </c>
      <c r="H1121" s="16" t="n">
        <v>8.888318497</v>
      </c>
    </row>
    <row r="1122" customFormat="false" ht="15" hidden="false" customHeight="false" outlineLevel="0" collapsed="false">
      <c r="A1122" s="18" t="s">
        <v>2321</v>
      </c>
      <c r="B1122" s="11" t="n">
        <v>4804</v>
      </c>
      <c r="C1122" s="19" t="n">
        <v>1.093307426</v>
      </c>
      <c r="D1122" s="13" t="n">
        <v>2.975214172</v>
      </c>
      <c r="E1122" s="13" t="n">
        <v>6.79453025</v>
      </c>
      <c r="F1122" s="14" t="n">
        <v>3.48E-009</v>
      </c>
      <c r="G1122" s="15" t="n">
        <v>1.23E-008</v>
      </c>
      <c r="H1122" s="16" t="n">
        <v>10.2818077</v>
      </c>
    </row>
    <row r="1123" customFormat="false" ht="15" hidden="false" customHeight="false" outlineLevel="0" collapsed="false">
      <c r="A1123" s="18" t="s">
        <v>2322</v>
      </c>
      <c r="B1123" s="11" t="n">
        <v>58484</v>
      </c>
      <c r="C1123" s="19" t="n">
        <v>1.092765622</v>
      </c>
      <c r="D1123" s="13" t="n">
        <v>1.685577642</v>
      </c>
      <c r="E1123" s="13" t="n">
        <v>12.8613905</v>
      </c>
      <c r="F1123" s="14" t="n">
        <v>8.61E-020</v>
      </c>
      <c r="G1123" s="15" t="n">
        <v>1.47E-018</v>
      </c>
      <c r="H1123" s="16" t="n">
        <v>34.56279716</v>
      </c>
    </row>
    <row r="1124" customFormat="false" ht="15" hidden="false" customHeight="false" outlineLevel="0" collapsed="false">
      <c r="A1124" s="18" t="s">
        <v>2323</v>
      </c>
      <c r="B1124" s="11" t="n">
        <v>3004</v>
      </c>
      <c r="C1124" s="19" t="n">
        <v>1.09267301</v>
      </c>
      <c r="D1124" s="13" t="n">
        <v>1.70204419</v>
      </c>
      <c r="E1124" s="13" t="n">
        <v>9.823110862</v>
      </c>
      <c r="F1124" s="14" t="n">
        <v>1.27E-014</v>
      </c>
      <c r="G1124" s="15" t="n">
        <v>9.02E-014</v>
      </c>
      <c r="H1124" s="16" t="n">
        <v>22.66230863</v>
      </c>
    </row>
    <row r="1125" customFormat="false" ht="15" hidden="false" customHeight="false" outlineLevel="0" collapsed="false">
      <c r="A1125" s="18" t="s">
        <v>2324</v>
      </c>
      <c r="B1125" s="11" t="n">
        <v>9595</v>
      </c>
      <c r="C1125" s="19" t="n">
        <v>1.092630037</v>
      </c>
      <c r="D1125" s="13" t="n">
        <v>3.339009074</v>
      </c>
      <c r="E1125" s="13" t="n">
        <v>7.014338108</v>
      </c>
      <c r="F1125" s="14" t="n">
        <v>1.41E-009</v>
      </c>
      <c r="G1125" s="15" t="n">
        <v>5.21E-009</v>
      </c>
      <c r="H1125" s="16" t="n">
        <v>11.19176313</v>
      </c>
    </row>
    <row r="1126" customFormat="false" ht="15" hidden="false" customHeight="false" outlineLevel="0" collapsed="false">
      <c r="A1126" s="18" t="s">
        <v>2325</v>
      </c>
      <c r="B1126" s="11" t="n">
        <v>945</v>
      </c>
      <c r="C1126" s="19" t="n">
        <v>1.092588296</v>
      </c>
      <c r="D1126" s="13" t="n">
        <v>1.941448877</v>
      </c>
      <c r="E1126" s="13" t="n">
        <v>13.57118563</v>
      </c>
      <c r="F1126" s="14" t="n">
        <v>6.26E-021</v>
      </c>
      <c r="G1126" s="15" t="n">
        <v>1.34E-019</v>
      </c>
      <c r="H1126" s="16" t="n">
        <v>37.20972325</v>
      </c>
    </row>
    <row r="1127" customFormat="false" ht="15" hidden="false" customHeight="false" outlineLevel="0" collapsed="false">
      <c r="A1127" s="18" t="s">
        <v>2326</v>
      </c>
      <c r="B1127" s="11" t="n">
        <v>259266</v>
      </c>
      <c r="C1127" s="19" t="n">
        <v>1.092561011</v>
      </c>
      <c r="D1127" s="13" t="n">
        <v>1.392497352</v>
      </c>
      <c r="E1127" s="13" t="n">
        <v>11.45949346</v>
      </c>
      <c r="F1127" s="14" t="n">
        <v>1.83E-017</v>
      </c>
      <c r="G1127" s="15" t="n">
        <v>2.02E-016</v>
      </c>
      <c r="H1127" s="16" t="n">
        <v>29.13553597</v>
      </c>
    </row>
    <row r="1128" customFormat="false" ht="15" hidden="false" customHeight="false" outlineLevel="0" collapsed="false">
      <c r="A1128" s="18" t="s">
        <v>2327</v>
      </c>
      <c r="B1128" s="11" t="n">
        <v>3659</v>
      </c>
      <c r="C1128" s="19" t="n">
        <v>1.091534619</v>
      </c>
      <c r="D1128" s="13" t="n">
        <v>5.812237584</v>
      </c>
      <c r="E1128" s="13" t="n">
        <v>8.976440592</v>
      </c>
      <c r="F1128" s="14" t="n">
        <v>4.1E-013</v>
      </c>
      <c r="G1128" s="15" t="n">
        <v>2.38E-012</v>
      </c>
      <c r="H1128" s="16" t="n">
        <v>19.20391152</v>
      </c>
    </row>
    <row r="1129" customFormat="false" ht="15" hidden="false" customHeight="false" outlineLevel="0" collapsed="false">
      <c r="A1129" s="18" t="s">
        <v>2328</v>
      </c>
      <c r="B1129" s="11" t="n">
        <v>1235</v>
      </c>
      <c r="C1129" s="19" t="n">
        <v>1.090006239</v>
      </c>
      <c r="D1129" s="13" t="n">
        <v>2.74504368</v>
      </c>
      <c r="E1129" s="13" t="n">
        <v>9.602930492</v>
      </c>
      <c r="F1129" s="14" t="n">
        <v>3.12E-014</v>
      </c>
      <c r="G1129" s="15" t="n">
        <v>2.1E-013</v>
      </c>
      <c r="H1129" s="16" t="n">
        <v>21.86672706</v>
      </c>
    </row>
    <row r="1130" customFormat="false" ht="15" hidden="false" customHeight="false" outlineLevel="0" collapsed="false">
      <c r="A1130" s="18" t="s">
        <v>2329</v>
      </c>
      <c r="B1130" s="11" t="n">
        <v>4242</v>
      </c>
      <c r="C1130" s="19" t="n">
        <v>1.089996997</v>
      </c>
      <c r="D1130" s="13" t="n">
        <v>3.916928834</v>
      </c>
      <c r="E1130" s="13" t="n">
        <v>11.93221235</v>
      </c>
      <c r="F1130" s="14" t="n">
        <v>2.93E-018</v>
      </c>
      <c r="G1130" s="15" t="n">
        <v>3.72E-017</v>
      </c>
      <c r="H1130" s="16" t="n">
        <v>31.07816892</v>
      </c>
    </row>
    <row r="1131" customFormat="false" ht="15" hidden="false" customHeight="false" outlineLevel="0" collapsed="false">
      <c r="A1131" s="18" t="s">
        <v>2330</v>
      </c>
      <c r="B1131" s="11" t="n">
        <v>6810</v>
      </c>
      <c r="C1131" s="19" t="n">
        <v>1.089845364</v>
      </c>
      <c r="D1131" s="13" t="n">
        <v>5.64168382</v>
      </c>
      <c r="E1131" s="13" t="n">
        <v>17.09596301</v>
      </c>
      <c r="F1131" s="14" t="n">
        <v>3.57E-026</v>
      </c>
      <c r="G1131" s="15" t="n">
        <v>2.49E-024</v>
      </c>
      <c r="H1131" s="16" t="n">
        <v>49.24450258</v>
      </c>
    </row>
    <row r="1132" customFormat="false" ht="15" hidden="false" customHeight="false" outlineLevel="0" collapsed="false">
      <c r="A1132" s="18" t="s">
        <v>2331</v>
      </c>
      <c r="B1132" s="11" t="n">
        <v>7846</v>
      </c>
      <c r="C1132" s="19" t="n">
        <v>1.08852652</v>
      </c>
      <c r="D1132" s="13" t="n">
        <v>7.753632647</v>
      </c>
      <c r="E1132" s="13" t="n">
        <v>11.3744246</v>
      </c>
      <c r="F1132" s="14" t="n">
        <v>2.56E-017</v>
      </c>
      <c r="G1132" s="15" t="n">
        <v>2.75E-016</v>
      </c>
      <c r="H1132" s="16" t="n">
        <v>28.90802997</v>
      </c>
    </row>
    <row r="1133" customFormat="false" ht="15" hidden="false" customHeight="false" outlineLevel="0" collapsed="false">
      <c r="A1133" s="18" t="s">
        <v>2332</v>
      </c>
      <c r="B1133" s="11" t="n">
        <v>3385</v>
      </c>
      <c r="C1133" s="19" t="n">
        <v>1.088229509</v>
      </c>
      <c r="D1133" s="13" t="n">
        <v>4.060570528</v>
      </c>
      <c r="E1133" s="13" t="n">
        <v>9.758726551</v>
      </c>
      <c r="F1133" s="14" t="n">
        <v>1.65E-014</v>
      </c>
      <c r="G1133" s="15" t="n">
        <v>1.15E-013</v>
      </c>
      <c r="H1133" s="16" t="n">
        <v>22.45009915</v>
      </c>
    </row>
    <row r="1134" customFormat="false" ht="15" hidden="false" customHeight="false" outlineLevel="0" collapsed="false">
      <c r="A1134" s="18" t="s">
        <v>2333</v>
      </c>
      <c r="B1134" s="11" t="n">
        <v>6335</v>
      </c>
      <c r="C1134" s="19" t="n">
        <v>1.087511514</v>
      </c>
      <c r="D1134" s="13" t="n">
        <v>3.610781271</v>
      </c>
      <c r="E1134" s="13" t="n">
        <v>5.979088745</v>
      </c>
      <c r="F1134" s="14" t="n">
        <v>9.55E-008</v>
      </c>
      <c r="G1134" s="15" t="n">
        <v>2.85E-007</v>
      </c>
      <c r="H1134" s="16" t="n">
        <v>6.999129863</v>
      </c>
    </row>
    <row r="1135" customFormat="false" ht="15" hidden="false" customHeight="false" outlineLevel="0" collapsed="false">
      <c r="A1135" s="18" t="s">
        <v>2334</v>
      </c>
      <c r="B1135" s="11" t="n">
        <v>5230</v>
      </c>
      <c r="C1135" s="19" t="n">
        <v>1.086962489</v>
      </c>
      <c r="D1135" s="13" t="n">
        <v>9.437511296</v>
      </c>
      <c r="E1135" s="13" t="n">
        <v>12.4183876</v>
      </c>
      <c r="F1135" s="14" t="n">
        <v>4.57E-019</v>
      </c>
      <c r="G1135" s="15" t="n">
        <v>6.74E-018</v>
      </c>
      <c r="H1135" s="16" t="n">
        <v>32.96740304</v>
      </c>
    </row>
    <row r="1136" customFormat="false" ht="15" hidden="false" customHeight="false" outlineLevel="0" collapsed="false">
      <c r="A1136" s="18" t="s">
        <v>2335</v>
      </c>
      <c r="B1136" s="11" t="n">
        <v>9833</v>
      </c>
      <c r="C1136" s="19" t="n">
        <v>1.086017848</v>
      </c>
      <c r="D1136" s="13" t="n">
        <v>1.880432574</v>
      </c>
      <c r="E1136" s="13" t="n">
        <v>11.29097742</v>
      </c>
      <c r="F1136" s="14" t="n">
        <v>3.55E-017</v>
      </c>
      <c r="G1136" s="15" t="n">
        <v>3.73E-016</v>
      </c>
      <c r="H1136" s="16" t="n">
        <v>28.56813448</v>
      </c>
    </row>
    <row r="1137" customFormat="false" ht="15" hidden="false" customHeight="false" outlineLevel="0" collapsed="false">
      <c r="A1137" s="18" t="s">
        <v>2336</v>
      </c>
      <c r="B1137" s="11" t="n">
        <v>23213</v>
      </c>
      <c r="C1137" s="19" t="n">
        <v>1.085768528</v>
      </c>
      <c r="D1137" s="13" t="n">
        <v>4.761390738</v>
      </c>
      <c r="E1137" s="13" t="n">
        <v>5.64013899</v>
      </c>
      <c r="F1137" s="14" t="n">
        <v>3.67E-007</v>
      </c>
      <c r="G1137" s="15" t="n">
        <v>1.03E-006</v>
      </c>
      <c r="H1137" s="16" t="n">
        <v>5.632891118</v>
      </c>
    </row>
    <row r="1138" customFormat="false" ht="15" hidden="false" customHeight="false" outlineLevel="0" collapsed="false">
      <c r="A1138" s="18" t="s">
        <v>2337</v>
      </c>
      <c r="B1138" s="11" t="n">
        <v>9319</v>
      </c>
      <c r="C1138" s="19" t="n">
        <v>1.085620446</v>
      </c>
      <c r="D1138" s="13" t="n">
        <v>2.340969032</v>
      </c>
      <c r="E1138" s="13" t="n">
        <v>11.10856987</v>
      </c>
      <c r="F1138" s="14" t="n">
        <v>7.28E-017</v>
      </c>
      <c r="G1138" s="15" t="n">
        <v>7.32E-016</v>
      </c>
      <c r="H1138" s="16" t="n">
        <v>27.89196361</v>
      </c>
    </row>
    <row r="1139" customFormat="false" ht="15" hidden="false" customHeight="false" outlineLevel="0" collapsed="false">
      <c r="A1139" s="18" t="s">
        <v>2338</v>
      </c>
      <c r="B1139" s="11" t="n">
        <v>9111</v>
      </c>
      <c r="C1139" s="19" t="n">
        <v>1.084683055</v>
      </c>
      <c r="D1139" s="13" t="n">
        <v>4.880110602</v>
      </c>
      <c r="E1139" s="13" t="n">
        <v>13.82190302</v>
      </c>
      <c r="F1139" s="14" t="n">
        <v>2.52E-021</v>
      </c>
      <c r="G1139" s="15" t="n">
        <v>5.94E-020</v>
      </c>
      <c r="H1139" s="16" t="n">
        <v>38.10251309</v>
      </c>
    </row>
    <row r="1140" customFormat="false" ht="15" hidden="false" customHeight="false" outlineLevel="0" collapsed="false">
      <c r="A1140" s="18" t="s">
        <v>2339</v>
      </c>
      <c r="B1140" s="11" t="n">
        <v>11025</v>
      </c>
      <c r="C1140" s="19" t="n">
        <v>1.083819837</v>
      </c>
      <c r="D1140" s="13" t="n">
        <v>2.598075344</v>
      </c>
      <c r="E1140" s="13" t="n">
        <v>13.77673619</v>
      </c>
      <c r="F1140" s="14" t="n">
        <v>2.96E-021</v>
      </c>
      <c r="G1140" s="15" t="n">
        <v>6.87E-020</v>
      </c>
      <c r="H1140" s="16" t="n">
        <v>37.98936547</v>
      </c>
    </row>
    <row r="1141" customFormat="false" ht="15" hidden="false" customHeight="false" outlineLevel="0" collapsed="false">
      <c r="A1141" s="18" t="s">
        <v>2340</v>
      </c>
      <c r="B1141" s="11" t="n">
        <v>6540</v>
      </c>
      <c r="C1141" s="19" t="n">
        <v>1.083148584</v>
      </c>
      <c r="D1141" s="13" t="n">
        <v>6.433553566</v>
      </c>
      <c r="E1141" s="13" t="n">
        <v>3.870246385</v>
      </c>
      <c r="F1141" s="14" t="n">
        <v>0.000248376</v>
      </c>
      <c r="G1141" s="15" t="n">
        <v>0.000502726</v>
      </c>
      <c r="H1141" s="16" t="n">
        <v>-0.702989072</v>
      </c>
    </row>
    <row r="1142" customFormat="false" ht="15" hidden="false" customHeight="false" outlineLevel="0" collapsed="false">
      <c r="A1142" s="18" t="s">
        <v>2341</v>
      </c>
      <c r="B1142" s="11" t="n">
        <v>57222</v>
      </c>
      <c r="C1142" s="19" t="n">
        <v>1.081918828</v>
      </c>
      <c r="D1142" s="13" t="n">
        <v>7.760977944</v>
      </c>
      <c r="E1142" s="13" t="n">
        <v>13.0113922</v>
      </c>
      <c r="F1142" s="14" t="n">
        <v>4.92E-020</v>
      </c>
      <c r="G1142" s="15" t="n">
        <v>8.78E-019</v>
      </c>
      <c r="H1142" s="16" t="n">
        <v>35.15498691</v>
      </c>
    </row>
    <row r="1143" customFormat="false" ht="15" hidden="false" customHeight="false" outlineLevel="0" collapsed="false">
      <c r="A1143" s="18" t="s">
        <v>2342</v>
      </c>
      <c r="B1143" s="11" t="n">
        <v>84106</v>
      </c>
      <c r="C1143" s="19" t="n">
        <v>1.081755577</v>
      </c>
      <c r="D1143" s="13" t="n">
        <v>1.546296604</v>
      </c>
      <c r="E1143" s="13" t="n">
        <v>11.76924597</v>
      </c>
      <c r="F1143" s="14" t="n">
        <v>5.5E-018</v>
      </c>
      <c r="G1143" s="15" t="n">
        <v>6.64E-017</v>
      </c>
      <c r="H1143" s="16" t="n">
        <v>30.37500305</v>
      </c>
    </row>
    <row r="1144" customFormat="false" ht="15" hidden="false" customHeight="false" outlineLevel="0" collapsed="false">
      <c r="A1144" s="18" t="s">
        <v>2343</v>
      </c>
      <c r="B1144" s="11" t="n">
        <v>4803</v>
      </c>
      <c r="C1144" s="19" t="n">
        <v>1.081727076</v>
      </c>
      <c r="D1144" s="13" t="n">
        <v>2.685318579</v>
      </c>
      <c r="E1144" s="13" t="n">
        <v>10.0051878</v>
      </c>
      <c r="F1144" s="14" t="n">
        <v>6.05E-015</v>
      </c>
      <c r="G1144" s="15" t="n">
        <v>4.5E-014</v>
      </c>
      <c r="H1144" s="16" t="n">
        <v>23.49017132</v>
      </c>
    </row>
    <row r="1145" customFormat="false" ht="15" hidden="false" customHeight="false" outlineLevel="0" collapsed="false">
      <c r="A1145" s="18" t="s">
        <v>2344</v>
      </c>
      <c r="B1145" s="11" t="n">
        <v>64072</v>
      </c>
      <c r="C1145" s="19" t="n">
        <v>1.081394592</v>
      </c>
      <c r="D1145" s="13" t="n">
        <v>2.070203475</v>
      </c>
      <c r="E1145" s="13" t="n">
        <v>6.557030758</v>
      </c>
      <c r="F1145" s="14" t="n">
        <v>9.2E-009</v>
      </c>
      <c r="G1145" s="15" t="n">
        <v>3.1E-008</v>
      </c>
      <c r="H1145" s="16" t="n">
        <v>9.274854364</v>
      </c>
    </row>
    <row r="1146" customFormat="false" ht="15" hidden="false" customHeight="false" outlineLevel="0" collapsed="false">
      <c r="A1146" s="18" t="s">
        <v>2345</v>
      </c>
      <c r="B1146" s="11" t="n">
        <v>23180</v>
      </c>
      <c r="C1146" s="19" t="n">
        <v>1.080292177</v>
      </c>
      <c r="D1146" s="13" t="n">
        <v>5.170994569</v>
      </c>
      <c r="E1146" s="13" t="n">
        <v>10.76448383</v>
      </c>
      <c r="F1146" s="14" t="n">
        <v>2.85E-016</v>
      </c>
      <c r="G1146" s="15" t="n">
        <v>2.62E-015</v>
      </c>
      <c r="H1146" s="16" t="n">
        <v>26.46426962</v>
      </c>
    </row>
    <row r="1147" customFormat="false" ht="15" hidden="false" customHeight="false" outlineLevel="0" collapsed="false">
      <c r="A1147" s="18" t="s">
        <v>2346</v>
      </c>
      <c r="B1147" s="11" t="n">
        <v>85027</v>
      </c>
      <c r="C1147" s="19" t="n">
        <v>1.080153049</v>
      </c>
      <c r="D1147" s="13" t="n">
        <v>5.566919059</v>
      </c>
      <c r="E1147" s="13" t="n">
        <v>5.503997092</v>
      </c>
      <c r="F1147" s="14" t="n">
        <v>6.27E-007</v>
      </c>
      <c r="G1147" s="15" t="n">
        <v>1.71E-006</v>
      </c>
      <c r="H1147" s="16" t="n">
        <v>5.094531635</v>
      </c>
    </row>
    <row r="1148" customFormat="false" ht="15" hidden="false" customHeight="false" outlineLevel="0" collapsed="false">
      <c r="A1148" s="18" t="s">
        <v>2347</v>
      </c>
      <c r="B1148" s="11" t="n">
        <v>1063</v>
      </c>
      <c r="C1148" s="19" t="n">
        <v>1.079844048</v>
      </c>
      <c r="D1148" s="13" t="n">
        <v>1.621762883</v>
      </c>
      <c r="E1148" s="13" t="n">
        <v>12.14116468</v>
      </c>
      <c r="F1148" s="14" t="n">
        <v>1.31E-018</v>
      </c>
      <c r="G1148" s="15" t="n">
        <v>1.77E-017</v>
      </c>
      <c r="H1148" s="16" t="n">
        <v>31.82344443</v>
      </c>
    </row>
    <row r="1149" customFormat="false" ht="15" hidden="false" customHeight="false" outlineLevel="0" collapsed="false">
      <c r="A1149" s="18" t="s">
        <v>2348</v>
      </c>
      <c r="B1149" s="11" t="n">
        <v>1942</v>
      </c>
      <c r="C1149" s="19" t="n">
        <v>1.077921901</v>
      </c>
      <c r="D1149" s="13" t="n">
        <v>6.647225136</v>
      </c>
      <c r="E1149" s="13" t="n">
        <v>12.09769944</v>
      </c>
      <c r="F1149" s="14" t="n">
        <v>1.55E-018</v>
      </c>
      <c r="G1149" s="15" t="n">
        <v>2.07E-017</v>
      </c>
      <c r="H1149" s="16" t="n">
        <v>31.68435569</v>
      </c>
    </row>
    <row r="1150" customFormat="false" ht="15" hidden="false" customHeight="false" outlineLevel="0" collapsed="false">
      <c r="A1150" s="18" t="s">
        <v>2349</v>
      </c>
      <c r="B1150" s="11" t="n">
        <v>84969</v>
      </c>
      <c r="C1150" s="19" t="n">
        <v>1.077910064</v>
      </c>
      <c r="D1150" s="13" t="n">
        <v>2.35250228</v>
      </c>
      <c r="E1150" s="13" t="n">
        <v>10.25848613</v>
      </c>
      <c r="F1150" s="14" t="n">
        <v>2.17E-015</v>
      </c>
      <c r="G1150" s="15" t="n">
        <v>1.73E-014</v>
      </c>
      <c r="H1150" s="16" t="n">
        <v>24.50417664</v>
      </c>
    </row>
    <row r="1151" customFormat="false" ht="15" hidden="false" customHeight="false" outlineLevel="0" collapsed="false">
      <c r="A1151" s="18" t="s">
        <v>2350</v>
      </c>
      <c r="B1151" s="11" t="n">
        <v>2113</v>
      </c>
      <c r="C1151" s="19" t="n">
        <v>1.077312835</v>
      </c>
      <c r="D1151" s="13" t="n">
        <v>6.529283662</v>
      </c>
      <c r="E1151" s="13" t="n">
        <v>10.28170501</v>
      </c>
      <c r="F1151" s="14" t="n">
        <v>1.98E-015</v>
      </c>
      <c r="G1151" s="15" t="n">
        <v>1.58E-014</v>
      </c>
      <c r="H1151" s="16" t="n">
        <v>24.53714034</v>
      </c>
    </row>
    <row r="1152" customFormat="false" ht="15" hidden="false" customHeight="false" outlineLevel="0" collapsed="false">
      <c r="A1152" s="18" t="s">
        <v>2351</v>
      </c>
      <c r="B1152" s="11" t="n">
        <v>85329</v>
      </c>
      <c r="C1152" s="19" t="n">
        <v>1.076891402</v>
      </c>
      <c r="D1152" s="13" t="n">
        <v>1.411304884</v>
      </c>
      <c r="E1152" s="13" t="n">
        <v>6.131314496</v>
      </c>
      <c r="F1152" s="14" t="n">
        <v>5.18E-008</v>
      </c>
      <c r="G1152" s="15" t="n">
        <v>1.59E-007</v>
      </c>
      <c r="H1152" s="16" t="n">
        <v>7.433037789</v>
      </c>
    </row>
    <row r="1153" customFormat="false" ht="15" hidden="false" customHeight="false" outlineLevel="0" collapsed="false">
      <c r="A1153" s="18" t="s">
        <v>2352</v>
      </c>
      <c r="B1153" s="11" t="n">
        <v>25894</v>
      </c>
      <c r="C1153" s="19" t="n">
        <v>1.076158325</v>
      </c>
      <c r="D1153" s="13" t="n">
        <v>2.110466897</v>
      </c>
      <c r="E1153" s="13" t="n">
        <v>8.76326979</v>
      </c>
      <c r="F1153" s="14" t="n">
        <v>9.89E-013</v>
      </c>
      <c r="G1153" s="15" t="n">
        <v>5.49E-012</v>
      </c>
      <c r="H1153" s="16" t="n">
        <v>18.37497365</v>
      </c>
    </row>
    <row r="1154" customFormat="false" ht="15" hidden="false" customHeight="false" outlineLevel="0" collapsed="false">
      <c r="A1154" s="18" t="s">
        <v>2353</v>
      </c>
      <c r="B1154" s="11" t="n">
        <v>51305</v>
      </c>
      <c r="C1154" s="19" t="n">
        <v>1.075242468</v>
      </c>
      <c r="D1154" s="13" t="n">
        <v>1.37234879</v>
      </c>
      <c r="E1154" s="13" t="n">
        <v>7.280273997</v>
      </c>
      <c r="F1154" s="14" t="n">
        <v>4.68E-010</v>
      </c>
      <c r="G1154" s="15" t="n">
        <v>1.85E-009</v>
      </c>
      <c r="H1154" s="16" t="n">
        <v>12.09107325</v>
      </c>
    </row>
    <row r="1155" customFormat="false" ht="15" hidden="false" customHeight="false" outlineLevel="0" collapsed="false">
      <c r="A1155" s="18" t="s">
        <v>2354</v>
      </c>
      <c r="B1155" s="11" t="n">
        <v>4650</v>
      </c>
      <c r="C1155" s="19" t="n">
        <v>1.075053073</v>
      </c>
      <c r="D1155" s="13" t="n">
        <v>4.336712394</v>
      </c>
      <c r="E1155" s="13" t="n">
        <v>16.92404702</v>
      </c>
      <c r="F1155" s="14" t="n">
        <v>6.22E-026</v>
      </c>
      <c r="G1155" s="15" t="n">
        <v>4.09E-024</v>
      </c>
      <c r="H1155" s="16" t="n">
        <v>48.70109951</v>
      </c>
    </row>
    <row r="1156" customFormat="false" ht="15" hidden="false" customHeight="false" outlineLevel="0" collapsed="false">
      <c r="A1156" s="18" t="s">
        <v>2355</v>
      </c>
      <c r="B1156" s="11" t="n">
        <v>100049587</v>
      </c>
      <c r="C1156" s="19" t="n">
        <v>1.07352685</v>
      </c>
      <c r="D1156" s="13" t="n">
        <v>2.112024609</v>
      </c>
      <c r="E1156" s="13" t="n">
        <v>11.58780298</v>
      </c>
      <c r="F1156" s="14" t="n">
        <v>1.11E-017</v>
      </c>
      <c r="G1156" s="15" t="n">
        <v>1.27E-016</v>
      </c>
      <c r="H1156" s="16" t="n">
        <v>29.74436543</v>
      </c>
    </row>
    <row r="1157" customFormat="false" ht="15" hidden="false" customHeight="false" outlineLevel="0" collapsed="false">
      <c r="A1157" s="18" t="s">
        <v>2356</v>
      </c>
      <c r="B1157" s="11" t="n">
        <v>4174</v>
      </c>
      <c r="C1157" s="19" t="n">
        <v>1.07305267</v>
      </c>
      <c r="D1157" s="13" t="n">
        <v>4.710191863</v>
      </c>
      <c r="E1157" s="13" t="n">
        <v>14.70521164</v>
      </c>
      <c r="F1157" s="14" t="n">
        <v>1.08E-022</v>
      </c>
      <c r="G1157" s="15" t="n">
        <v>3.46E-021</v>
      </c>
      <c r="H1157" s="16" t="n">
        <v>41.24659416</v>
      </c>
    </row>
    <row r="1158" customFormat="false" ht="15" hidden="false" customHeight="false" outlineLevel="0" collapsed="false">
      <c r="A1158" s="18" t="s">
        <v>2357</v>
      </c>
      <c r="B1158" s="11" t="n">
        <v>5971</v>
      </c>
      <c r="C1158" s="19" t="n">
        <v>1.071534628</v>
      </c>
      <c r="D1158" s="13" t="n">
        <v>3.88616301</v>
      </c>
      <c r="E1158" s="13" t="n">
        <v>10.77699049</v>
      </c>
      <c r="F1158" s="14" t="n">
        <v>2.71E-016</v>
      </c>
      <c r="G1158" s="15" t="n">
        <v>2.51E-015</v>
      </c>
      <c r="H1158" s="16" t="n">
        <v>26.55803184</v>
      </c>
    </row>
    <row r="1159" customFormat="false" ht="15" hidden="false" customHeight="false" outlineLevel="0" collapsed="false">
      <c r="A1159" s="18" t="s">
        <v>2358</v>
      </c>
      <c r="B1159" s="11" t="n">
        <v>3575</v>
      </c>
      <c r="C1159" s="19" t="n">
        <v>1.069240785</v>
      </c>
      <c r="D1159" s="13" t="n">
        <v>2.887205334</v>
      </c>
      <c r="E1159" s="13" t="n">
        <v>4.920250714</v>
      </c>
      <c r="F1159" s="14" t="n">
        <v>5.88E-006</v>
      </c>
      <c r="G1159" s="15" t="n">
        <v>1.43E-005</v>
      </c>
      <c r="H1159" s="16" t="n">
        <v>2.969376627</v>
      </c>
    </row>
    <row r="1160" customFormat="false" ht="15" hidden="false" customHeight="false" outlineLevel="0" collapsed="false">
      <c r="A1160" s="18" t="s">
        <v>2359</v>
      </c>
      <c r="B1160" s="11" t="n">
        <v>114614</v>
      </c>
      <c r="C1160" s="19" t="n">
        <v>1.068297629</v>
      </c>
      <c r="D1160" s="13" t="n">
        <v>1.588430932</v>
      </c>
      <c r="E1160" s="13" t="n">
        <v>9.499548148</v>
      </c>
      <c r="F1160" s="14" t="n">
        <v>4.76E-014</v>
      </c>
      <c r="G1160" s="15" t="n">
        <v>3.14E-013</v>
      </c>
      <c r="H1160" s="16" t="n">
        <v>21.3214757</v>
      </c>
    </row>
    <row r="1161" customFormat="false" ht="15" hidden="false" customHeight="false" outlineLevel="0" collapsed="false">
      <c r="A1161" s="18" t="s">
        <v>2360</v>
      </c>
      <c r="B1161" s="11" t="n">
        <v>5954</v>
      </c>
      <c r="C1161" s="19" t="n">
        <v>1.067452048</v>
      </c>
      <c r="D1161" s="13" t="n">
        <v>6.963158201</v>
      </c>
      <c r="E1161" s="13" t="n">
        <v>12.69147056</v>
      </c>
      <c r="F1161" s="14" t="n">
        <v>1.63E-019</v>
      </c>
      <c r="G1161" s="15" t="n">
        <v>2.63E-018</v>
      </c>
      <c r="H1161" s="16" t="n">
        <v>33.94363945</v>
      </c>
    </row>
    <row r="1162" customFormat="false" ht="15" hidden="false" customHeight="false" outlineLevel="0" collapsed="false">
      <c r="A1162" s="18" t="s">
        <v>2361</v>
      </c>
      <c r="B1162" s="11" t="n">
        <v>391</v>
      </c>
      <c r="C1162" s="19" t="n">
        <v>1.067259396</v>
      </c>
      <c r="D1162" s="13" t="n">
        <v>5.819534455</v>
      </c>
      <c r="E1162" s="13" t="n">
        <v>14.35634684</v>
      </c>
      <c r="F1162" s="14" t="n">
        <v>3.71E-022</v>
      </c>
      <c r="G1162" s="15" t="n">
        <v>1.03E-020</v>
      </c>
      <c r="H1162" s="16" t="n">
        <v>40.01006721</v>
      </c>
    </row>
    <row r="1163" customFormat="false" ht="15" hidden="false" customHeight="false" outlineLevel="0" collapsed="false">
      <c r="A1163" s="18" t="s">
        <v>2362</v>
      </c>
      <c r="B1163" s="11" t="n">
        <v>6016</v>
      </c>
      <c r="C1163" s="19" t="n">
        <v>1.067069023</v>
      </c>
      <c r="D1163" s="13" t="n">
        <v>5.340470796</v>
      </c>
      <c r="E1163" s="13" t="n">
        <v>13.50554402</v>
      </c>
      <c r="F1163" s="14" t="n">
        <v>7.95E-021</v>
      </c>
      <c r="G1163" s="15" t="n">
        <v>1.67E-019</v>
      </c>
      <c r="H1163" s="16" t="n">
        <v>36.94702059</v>
      </c>
    </row>
    <row r="1164" customFormat="false" ht="15" hidden="false" customHeight="false" outlineLevel="0" collapsed="false">
      <c r="A1164" s="18" t="s">
        <v>2363</v>
      </c>
      <c r="B1164" s="11" t="n">
        <v>133957</v>
      </c>
      <c r="C1164" s="19" t="n">
        <v>1.067016339</v>
      </c>
      <c r="D1164" s="13" t="n">
        <v>5.03013699</v>
      </c>
      <c r="E1164" s="13" t="n">
        <v>14.25024972</v>
      </c>
      <c r="F1164" s="14" t="n">
        <v>5.41E-022</v>
      </c>
      <c r="G1164" s="15" t="n">
        <v>1.45E-020</v>
      </c>
      <c r="H1164" s="16" t="n">
        <v>39.63589375</v>
      </c>
    </row>
    <row r="1165" customFormat="false" ht="15" hidden="false" customHeight="false" outlineLevel="0" collapsed="false">
      <c r="A1165" s="18" t="s">
        <v>2364</v>
      </c>
      <c r="B1165" s="11" t="n">
        <v>83888</v>
      </c>
      <c r="C1165" s="19" t="n">
        <v>1.06675181</v>
      </c>
      <c r="D1165" s="13" t="n">
        <v>1.808434413</v>
      </c>
      <c r="E1165" s="13" t="n">
        <v>10.5159164</v>
      </c>
      <c r="F1165" s="14" t="n">
        <v>7.7E-016</v>
      </c>
      <c r="G1165" s="15" t="n">
        <v>6.56E-015</v>
      </c>
      <c r="H1165" s="16" t="n">
        <v>25.47431439</v>
      </c>
    </row>
    <row r="1166" customFormat="false" ht="15" hidden="false" customHeight="false" outlineLevel="0" collapsed="false">
      <c r="A1166" s="18" t="s">
        <v>2365</v>
      </c>
      <c r="B1166" s="11" t="n">
        <v>353322</v>
      </c>
      <c r="C1166" s="19" t="n">
        <v>1.066743526</v>
      </c>
      <c r="D1166" s="13" t="n">
        <v>4.233614109</v>
      </c>
      <c r="E1166" s="13" t="n">
        <v>9.670516256</v>
      </c>
      <c r="F1166" s="14" t="n">
        <v>2.36E-014</v>
      </c>
      <c r="G1166" s="15" t="n">
        <v>1.62E-013</v>
      </c>
      <c r="H1166" s="16" t="n">
        <v>22.08259744</v>
      </c>
    </row>
    <row r="1167" customFormat="false" ht="15" hidden="false" customHeight="false" outlineLevel="0" collapsed="false">
      <c r="A1167" s="18" t="s">
        <v>2366</v>
      </c>
      <c r="B1167" s="11" t="n">
        <v>100272147</v>
      </c>
      <c r="C1167" s="19" t="n">
        <v>1.066693697</v>
      </c>
      <c r="D1167" s="13" t="n">
        <v>5.222493987</v>
      </c>
      <c r="E1167" s="13" t="n">
        <v>8.412373478</v>
      </c>
      <c r="F1167" s="14" t="n">
        <v>4.24E-012</v>
      </c>
      <c r="G1167" s="15" t="n">
        <v>2.15E-011</v>
      </c>
      <c r="H1167" s="16" t="n">
        <v>16.87557699</v>
      </c>
    </row>
    <row r="1168" customFormat="false" ht="15" hidden="false" customHeight="false" outlineLevel="0" collapsed="false">
      <c r="A1168" s="18" t="s">
        <v>2367</v>
      </c>
      <c r="B1168" s="11" t="n">
        <v>2487</v>
      </c>
      <c r="C1168" s="19" t="n">
        <v>1.065235429</v>
      </c>
      <c r="D1168" s="13" t="n">
        <v>5.603470503</v>
      </c>
      <c r="E1168" s="13" t="n">
        <v>5.019105663</v>
      </c>
      <c r="F1168" s="14" t="n">
        <v>4.05E-006</v>
      </c>
      <c r="G1168" s="15" t="n">
        <v>1.01E-005</v>
      </c>
      <c r="H1168" s="16" t="n">
        <v>3.269149993</v>
      </c>
    </row>
    <row r="1169" customFormat="false" ht="15" hidden="false" customHeight="false" outlineLevel="0" collapsed="false">
      <c r="A1169" s="18" t="s">
        <v>2368</v>
      </c>
      <c r="B1169" s="11" t="n">
        <v>645166</v>
      </c>
      <c r="C1169" s="19" t="n">
        <v>1.064705019</v>
      </c>
      <c r="D1169" s="13" t="n">
        <v>4.862280429</v>
      </c>
      <c r="E1169" s="13" t="n">
        <v>6.855152865</v>
      </c>
      <c r="F1169" s="14" t="n">
        <v>2.71E-009</v>
      </c>
      <c r="G1169" s="15" t="n">
        <v>9.71E-009</v>
      </c>
      <c r="H1169" s="16" t="n">
        <v>10.47189205</v>
      </c>
    </row>
    <row r="1170" customFormat="false" ht="15" hidden="false" customHeight="false" outlineLevel="0" collapsed="false">
      <c r="A1170" s="18" t="s">
        <v>2369</v>
      </c>
      <c r="B1170" s="11" t="n">
        <v>80301</v>
      </c>
      <c r="C1170" s="19" t="n">
        <v>1.064599817</v>
      </c>
      <c r="D1170" s="13" t="n">
        <v>4.914784952</v>
      </c>
      <c r="E1170" s="13" t="n">
        <v>9.499695313</v>
      </c>
      <c r="F1170" s="14" t="n">
        <v>4.75E-014</v>
      </c>
      <c r="G1170" s="15" t="n">
        <v>3.13E-013</v>
      </c>
      <c r="H1170" s="16" t="n">
        <v>21.35862284</v>
      </c>
    </row>
    <row r="1171" customFormat="false" ht="15" hidden="false" customHeight="false" outlineLevel="0" collapsed="false">
      <c r="A1171" s="18" t="s">
        <v>2370</v>
      </c>
      <c r="B1171" s="11" t="n">
        <v>55689</v>
      </c>
      <c r="C1171" s="19" t="n">
        <v>1.064053653</v>
      </c>
      <c r="D1171" s="13" t="n">
        <v>4.745739251</v>
      </c>
      <c r="E1171" s="13" t="n">
        <v>16.6738639</v>
      </c>
      <c r="F1171" s="14" t="n">
        <v>1.4E-025</v>
      </c>
      <c r="G1171" s="15" t="n">
        <v>8.53E-024</v>
      </c>
      <c r="H1171" s="16" t="n">
        <v>47.88748153</v>
      </c>
    </row>
    <row r="1172" customFormat="false" ht="15" hidden="false" customHeight="false" outlineLevel="0" collapsed="false">
      <c r="A1172" s="18" t="s">
        <v>2371</v>
      </c>
      <c r="B1172" s="11" t="n">
        <v>51294</v>
      </c>
      <c r="C1172" s="19" t="n">
        <v>1.063673359</v>
      </c>
      <c r="D1172" s="13" t="n">
        <v>4.271887459</v>
      </c>
      <c r="E1172" s="13" t="n">
        <v>9.46586961</v>
      </c>
      <c r="F1172" s="14" t="n">
        <v>5.46E-014</v>
      </c>
      <c r="G1172" s="15" t="n">
        <v>3.56E-013</v>
      </c>
      <c r="H1172" s="16" t="n">
        <v>21.24521246</v>
      </c>
    </row>
    <row r="1173" customFormat="false" ht="15" hidden="false" customHeight="false" outlineLevel="0" collapsed="false">
      <c r="A1173" s="18" t="s">
        <v>2372</v>
      </c>
      <c r="B1173" s="11" t="n">
        <v>6556</v>
      </c>
      <c r="C1173" s="19" t="n">
        <v>1.063381935</v>
      </c>
      <c r="D1173" s="13" t="n">
        <v>2.274192892</v>
      </c>
      <c r="E1173" s="13" t="n">
        <v>11.02242079</v>
      </c>
      <c r="F1173" s="14" t="n">
        <v>1.02E-016</v>
      </c>
      <c r="G1173" s="15" t="n">
        <v>1.01E-015</v>
      </c>
      <c r="H1173" s="16" t="n">
        <v>27.54477163</v>
      </c>
    </row>
    <row r="1174" customFormat="false" ht="15" hidden="false" customHeight="false" outlineLevel="0" collapsed="false">
      <c r="A1174" s="18" t="s">
        <v>2373</v>
      </c>
      <c r="B1174" s="11" t="n">
        <v>57396</v>
      </c>
      <c r="C1174" s="19" t="n">
        <v>1.062383281</v>
      </c>
      <c r="D1174" s="13" t="n">
        <v>4.5384252</v>
      </c>
      <c r="E1174" s="13" t="n">
        <v>10.72272625</v>
      </c>
      <c r="F1174" s="14" t="n">
        <v>3.37E-016</v>
      </c>
      <c r="G1174" s="15" t="n">
        <v>3.05E-015</v>
      </c>
      <c r="H1174" s="16" t="n">
        <v>26.31337716</v>
      </c>
    </row>
    <row r="1175" customFormat="false" ht="15" hidden="false" customHeight="false" outlineLevel="0" collapsed="false">
      <c r="A1175" s="18" t="s">
        <v>2374</v>
      </c>
      <c r="B1175" s="11" t="n">
        <v>3139</v>
      </c>
      <c r="C1175" s="19" t="n">
        <v>1.062342594</v>
      </c>
      <c r="D1175" s="13" t="n">
        <v>3.072762486</v>
      </c>
      <c r="E1175" s="13" t="n">
        <v>12.53177498</v>
      </c>
      <c r="F1175" s="14" t="n">
        <v>2.97E-019</v>
      </c>
      <c r="G1175" s="15" t="n">
        <v>4.56E-018</v>
      </c>
      <c r="H1175" s="16" t="n">
        <v>33.37887433</v>
      </c>
    </row>
    <row r="1176" customFormat="false" ht="15" hidden="false" customHeight="false" outlineLevel="0" collapsed="false">
      <c r="A1176" s="18" t="s">
        <v>2375</v>
      </c>
      <c r="B1176" s="11" t="n">
        <v>116496</v>
      </c>
      <c r="C1176" s="19" t="n">
        <v>1.061115765</v>
      </c>
      <c r="D1176" s="13" t="n">
        <v>5.660995603</v>
      </c>
      <c r="E1176" s="13" t="n">
        <v>8.020810581</v>
      </c>
      <c r="F1176" s="14" t="n">
        <v>2.16E-011</v>
      </c>
      <c r="G1176" s="15" t="n">
        <v>1E-010</v>
      </c>
      <c r="H1176" s="16" t="n">
        <v>15.25325837</v>
      </c>
    </row>
    <row r="1177" customFormat="false" ht="15" hidden="false" customHeight="false" outlineLevel="0" collapsed="false">
      <c r="A1177" s="18" t="s">
        <v>2376</v>
      </c>
      <c r="B1177" s="11" t="n">
        <v>10561</v>
      </c>
      <c r="C1177" s="19" t="n">
        <v>1.060862121</v>
      </c>
      <c r="D1177" s="13" t="n">
        <v>4.491793209</v>
      </c>
      <c r="E1177" s="13" t="n">
        <v>12.45343919</v>
      </c>
      <c r="F1177" s="14" t="n">
        <v>4E-019</v>
      </c>
      <c r="G1177" s="15" t="n">
        <v>5.98E-018</v>
      </c>
      <c r="H1177" s="16" t="n">
        <v>33.04834456</v>
      </c>
    </row>
    <row r="1178" customFormat="false" ht="15" hidden="false" customHeight="false" outlineLevel="0" collapsed="false">
      <c r="A1178" s="18" t="s">
        <v>2377</v>
      </c>
      <c r="B1178" s="11" t="n">
        <v>1293</v>
      </c>
      <c r="C1178" s="19" t="n">
        <v>1.060852868</v>
      </c>
      <c r="D1178" s="13" t="n">
        <v>5.522683464</v>
      </c>
      <c r="E1178" s="13" t="n">
        <v>4.747450007</v>
      </c>
      <c r="F1178" s="14" t="n">
        <v>1.12E-005</v>
      </c>
      <c r="G1178" s="15" t="n">
        <v>2.66E-005</v>
      </c>
      <c r="H1178" s="16" t="n">
        <v>2.27773162</v>
      </c>
    </row>
    <row r="1179" customFormat="false" ht="15" hidden="false" customHeight="false" outlineLevel="0" collapsed="false">
      <c r="A1179" s="18" t="s">
        <v>2378</v>
      </c>
      <c r="B1179" s="11" t="n">
        <v>23642</v>
      </c>
      <c r="C1179" s="19" t="n">
        <v>1.060523831</v>
      </c>
      <c r="D1179" s="13" t="n">
        <v>4.911597108</v>
      </c>
      <c r="E1179" s="13" t="n">
        <v>10.02658049</v>
      </c>
      <c r="F1179" s="14" t="n">
        <v>5.54E-015</v>
      </c>
      <c r="G1179" s="15" t="n">
        <v>4.16E-014</v>
      </c>
      <c r="H1179" s="16" t="n">
        <v>23.50554905</v>
      </c>
    </row>
    <row r="1180" customFormat="false" ht="15" hidden="false" customHeight="false" outlineLevel="0" collapsed="false">
      <c r="A1180" s="18" t="s">
        <v>2379</v>
      </c>
      <c r="B1180" s="11" t="n">
        <v>25900</v>
      </c>
      <c r="C1180" s="19" t="n">
        <v>1.059989852</v>
      </c>
      <c r="D1180" s="13" t="n">
        <v>3.161647775</v>
      </c>
      <c r="E1180" s="13" t="n">
        <v>14.39269515</v>
      </c>
      <c r="F1180" s="14" t="n">
        <v>3.26E-022</v>
      </c>
      <c r="G1180" s="15" t="n">
        <v>9.26E-021</v>
      </c>
      <c r="H1180" s="16" t="n">
        <v>40.18486772</v>
      </c>
    </row>
    <row r="1181" customFormat="false" ht="15" hidden="false" customHeight="false" outlineLevel="0" collapsed="false">
      <c r="A1181" s="18" t="s">
        <v>2380</v>
      </c>
      <c r="B1181" s="11" t="n">
        <v>11221</v>
      </c>
      <c r="C1181" s="19" t="n">
        <v>1.058900434</v>
      </c>
      <c r="D1181" s="13" t="n">
        <v>2.73417383</v>
      </c>
      <c r="E1181" s="13" t="n">
        <v>10.19383983</v>
      </c>
      <c r="F1181" s="14" t="n">
        <v>2.82E-015</v>
      </c>
      <c r="G1181" s="15" t="n">
        <v>2.2E-014</v>
      </c>
      <c r="H1181" s="16" t="n">
        <v>24.25923608</v>
      </c>
    </row>
    <row r="1182" customFormat="false" ht="15" hidden="false" customHeight="false" outlineLevel="0" collapsed="false">
      <c r="A1182" s="18" t="s">
        <v>2381</v>
      </c>
      <c r="B1182" s="11" t="n">
        <v>4055</v>
      </c>
      <c r="C1182" s="19" t="n">
        <v>1.058819589</v>
      </c>
      <c r="D1182" s="13" t="n">
        <v>6.461641856</v>
      </c>
      <c r="E1182" s="13" t="n">
        <v>15.4236862</v>
      </c>
      <c r="F1182" s="14" t="n">
        <v>9.05E-024</v>
      </c>
      <c r="G1182" s="15" t="n">
        <v>3.58E-022</v>
      </c>
      <c r="H1182" s="16" t="n">
        <v>43.72525076</v>
      </c>
    </row>
    <row r="1183" customFormat="false" ht="15" hidden="false" customHeight="false" outlineLevel="0" collapsed="false">
      <c r="A1183" s="18" t="s">
        <v>2382</v>
      </c>
      <c r="B1183" s="11" t="n">
        <v>6941</v>
      </c>
      <c r="C1183" s="19" t="n">
        <v>1.058021616</v>
      </c>
      <c r="D1183" s="13" t="n">
        <v>3.591286072</v>
      </c>
      <c r="E1183" s="13" t="n">
        <v>9.428523066</v>
      </c>
      <c r="F1183" s="14" t="n">
        <v>6.37E-014</v>
      </c>
      <c r="G1183" s="15" t="n">
        <v>4.1E-013</v>
      </c>
      <c r="H1183" s="16" t="n">
        <v>21.12710966</v>
      </c>
    </row>
    <row r="1184" customFormat="false" ht="15" hidden="false" customHeight="false" outlineLevel="0" collapsed="false">
      <c r="A1184" s="18" t="s">
        <v>2383</v>
      </c>
      <c r="B1184" s="11" t="n">
        <v>50852</v>
      </c>
      <c r="C1184" s="19" t="n">
        <v>1.05743683</v>
      </c>
      <c r="D1184" s="13" t="n">
        <v>1.556122289</v>
      </c>
      <c r="E1184" s="13" t="n">
        <v>8.510951338</v>
      </c>
      <c r="F1184" s="14" t="n">
        <v>2.82E-012</v>
      </c>
      <c r="G1184" s="15" t="n">
        <v>1.46E-011</v>
      </c>
      <c r="H1184" s="16" t="n">
        <v>17.23413932</v>
      </c>
    </row>
    <row r="1185" customFormat="false" ht="15" hidden="false" customHeight="false" outlineLevel="0" collapsed="false">
      <c r="A1185" s="18" t="s">
        <v>2384</v>
      </c>
      <c r="B1185" s="11" t="n">
        <v>56253</v>
      </c>
      <c r="C1185" s="19" t="n">
        <v>1.057114437</v>
      </c>
      <c r="D1185" s="13" t="n">
        <v>1.6592117</v>
      </c>
      <c r="E1185" s="13" t="n">
        <v>10.02436053</v>
      </c>
      <c r="F1185" s="14" t="n">
        <v>5.6E-015</v>
      </c>
      <c r="G1185" s="15" t="n">
        <v>4.19E-014</v>
      </c>
      <c r="H1185" s="16" t="n">
        <v>23.47821064</v>
      </c>
    </row>
    <row r="1186" customFormat="false" ht="15" hidden="false" customHeight="false" outlineLevel="0" collapsed="false">
      <c r="A1186" s="18" t="s">
        <v>2385</v>
      </c>
      <c r="B1186" s="11" t="n">
        <v>6376</v>
      </c>
      <c r="C1186" s="19" t="n">
        <v>1.056940242</v>
      </c>
      <c r="D1186" s="13" t="n">
        <v>6.656276275</v>
      </c>
      <c r="E1186" s="13" t="n">
        <v>12.60297399</v>
      </c>
      <c r="F1186" s="14" t="n">
        <v>2.27E-019</v>
      </c>
      <c r="G1186" s="15" t="n">
        <v>3.56E-018</v>
      </c>
      <c r="H1186" s="16" t="n">
        <v>33.60513428</v>
      </c>
    </row>
    <row r="1187" customFormat="false" ht="15" hidden="false" customHeight="false" outlineLevel="0" collapsed="false">
      <c r="A1187" s="18" t="s">
        <v>2386</v>
      </c>
      <c r="B1187" s="11" t="n">
        <v>25960</v>
      </c>
      <c r="C1187" s="19" t="n">
        <v>1.056865635</v>
      </c>
      <c r="D1187" s="13" t="n">
        <v>4.218363893</v>
      </c>
      <c r="E1187" s="13" t="n">
        <v>9.086456952</v>
      </c>
      <c r="F1187" s="14" t="n">
        <v>2.6E-013</v>
      </c>
      <c r="G1187" s="15" t="n">
        <v>1.55E-012</v>
      </c>
      <c r="H1187" s="16" t="n">
        <v>19.6913805</v>
      </c>
    </row>
    <row r="1188" customFormat="false" ht="15" hidden="false" customHeight="false" outlineLevel="0" collapsed="false">
      <c r="A1188" s="18" t="s">
        <v>2387</v>
      </c>
      <c r="B1188" s="11" t="n">
        <v>28959</v>
      </c>
      <c r="C1188" s="19" t="n">
        <v>1.056522934</v>
      </c>
      <c r="D1188" s="13" t="n">
        <v>9.255380974</v>
      </c>
      <c r="E1188" s="13" t="n">
        <v>7.143004897</v>
      </c>
      <c r="F1188" s="14" t="n">
        <v>8.26E-010</v>
      </c>
      <c r="G1188" s="15" t="n">
        <v>3.16E-009</v>
      </c>
      <c r="H1188" s="16" t="n">
        <v>11.73626414</v>
      </c>
    </row>
    <row r="1189" customFormat="false" ht="15" hidden="false" customHeight="false" outlineLevel="0" collapsed="false">
      <c r="A1189" s="20" t="n">
        <v>36951</v>
      </c>
      <c r="B1189" s="11" t="n">
        <v>55016</v>
      </c>
      <c r="C1189" s="19" t="n">
        <v>1.056338709</v>
      </c>
      <c r="D1189" s="13" t="n">
        <v>2.50318594</v>
      </c>
      <c r="E1189" s="13" t="n">
        <v>8.212469892</v>
      </c>
      <c r="F1189" s="14" t="n">
        <v>9.73E-012</v>
      </c>
      <c r="G1189" s="15" t="n">
        <v>4.72E-011</v>
      </c>
      <c r="H1189" s="16" t="n">
        <v>16.12287809</v>
      </c>
    </row>
    <row r="1190" customFormat="false" ht="15" hidden="false" customHeight="false" outlineLevel="0" collapsed="false">
      <c r="A1190" s="18" t="s">
        <v>2388</v>
      </c>
      <c r="B1190" s="11" t="n">
        <v>26509</v>
      </c>
      <c r="C1190" s="19" t="n">
        <v>1.056182755</v>
      </c>
      <c r="D1190" s="13" t="n">
        <v>6.312765938</v>
      </c>
      <c r="E1190" s="13" t="n">
        <v>9.718815466</v>
      </c>
      <c r="F1190" s="14" t="n">
        <v>1.94E-014</v>
      </c>
      <c r="G1190" s="15" t="n">
        <v>1.34E-013</v>
      </c>
      <c r="H1190" s="16" t="n">
        <v>22.25234302</v>
      </c>
    </row>
    <row r="1191" customFormat="false" ht="15" hidden="false" customHeight="false" outlineLevel="0" collapsed="false">
      <c r="A1191" s="18" t="s">
        <v>2389</v>
      </c>
      <c r="B1191" s="11" t="n">
        <v>26278</v>
      </c>
      <c r="C1191" s="19" t="n">
        <v>1.05582764</v>
      </c>
      <c r="D1191" s="13" t="n">
        <v>2.665373564</v>
      </c>
      <c r="E1191" s="13" t="n">
        <v>13.15154586</v>
      </c>
      <c r="F1191" s="14" t="n">
        <v>2.93E-020</v>
      </c>
      <c r="G1191" s="15" t="n">
        <v>5.46E-019</v>
      </c>
      <c r="H1191" s="16" t="n">
        <v>35.70569518</v>
      </c>
    </row>
    <row r="1192" customFormat="false" ht="15" hidden="false" customHeight="false" outlineLevel="0" collapsed="false">
      <c r="A1192" s="18" t="s">
        <v>2390</v>
      </c>
      <c r="B1192" s="11" t="n">
        <v>126308</v>
      </c>
      <c r="C1192" s="19" t="n">
        <v>1.055797911</v>
      </c>
      <c r="D1192" s="13" t="n">
        <v>5.09301711</v>
      </c>
      <c r="E1192" s="13" t="n">
        <v>16.76101594</v>
      </c>
      <c r="F1192" s="14" t="n">
        <v>1.05E-025</v>
      </c>
      <c r="G1192" s="15" t="n">
        <v>6.62E-024</v>
      </c>
      <c r="H1192" s="16" t="n">
        <v>48.16712615</v>
      </c>
    </row>
    <row r="1193" customFormat="false" ht="15" hidden="false" customHeight="false" outlineLevel="0" collapsed="false">
      <c r="A1193" s="18" t="s">
        <v>2391</v>
      </c>
      <c r="B1193" s="11" t="n">
        <v>53917</v>
      </c>
      <c r="C1193" s="19" t="n">
        <v>1.055495925</v>
      </c>
      <c r="D1193" s="13" t="n">
        <v>4.97478576</v>
      </c>
      <c r="E1193" s="13" t="n">
        <v>12.36242677</v>
      </c>
      <c r="F1193" s="14" t="n">
        <v>5.65E-019</v>
      </c>
      <c r="G1193" s="15" t="n">
        <v>8.17E-018</v>
      </c>
      <c r="H1193" s="16" t="n">
        <v>32.68913656</v>
      </c>
    </row>
    <row r="1194" customFormat="false" ht="15" hidden="false" customHeight="false" outlineLevel="0" collapsed="false">
      <c r="A1194" s="18" t="s">
        <v>2392</v>
      </c>
      <c r="B1194" s="11" t="n">
        <v>2583</v>
      </c>
      <c r="C1194" s="19" t="n">
        <v>1.055476453</v>
      </c>
      <c r="D1194" s="13" t="n">
        <v>1.769119881</v>
      </c>
      <c r="E1194" s="13" t="n">
        <v>5.506981051</v>
      </c>
      <c r="F1194" s="14" t="n">
        <v>6.19E-007</v>
      </c>
      <c r="G1194" s="15" t="n">
        <v>1.69E-006</v>
      </c>
      <c r="H1194" s="16" t="n">
        <v>5.064586946</v>
      </c>
    </row>
    <row r="1195" customFormat="false" ht="15" hidden="false" customHeight="false" outlineLevel="0" collapsed="false">
      <c r="A1195" s="18" t="s">
        <v>2393</v>
      </c>
      <c r="B1195" s="11" t="n">
        <v>9088</v>
      </c>
      <c r="C1195" s="19" t="n">
        <v>1.054251315</v>
      </c>
      <c r="D1195" s="13" t="n">
        <v>1.459917352</v>
      </c>
      <c r="E1195" s="13" t="n">
        <v>12.53019986</v>
      </c>
      <c r="F1195" s="14" t="n">
        <v>2.99E-019</v>
      </c>
      <c r="G1195" s="15" t="n">
        <v>4.58E-018</v>
      </c>
      <c r="H1195" s="16" t="n">
        <v>33.27990769</v>
      </c>
    </row>
    <row r="1196" customFormat="false" ht="15" hidden="false" customHeight="false" outlineLevel="0" collapsed="false">
      <c r="A1196" s="18" t="s">
        <v>2394</v>
      </c>
      <c r="B1196" s="11" t="n">
        <v>50615</v>
      </c>
      <c r="C1196" s="19" t="n">
        <v>1.05329012</v>
      </c>
      <c r="D1196" s="13" t="n">
        <v>1.534416512</v>
      </c>
      <c r="E1196" s="13" t="n">
        <v>10.45406807</v>
      </c>
      <c r="F1196" s="14" t="n">
        <v>9.87E-016</v>
      </c>
      <c r="G1196" s="15" t="n">
        <v>8.29E-015</v>
      </c>
      <c r="H1196" s="16" t="n">
        <v>25.18715563</v>
      </c>
    </row>
    <row r="1197" customFormat="false" ht="15" hidden="false" customHeight="false" outlineLevel="0" collapsed="false">
      <c r="A1197" s="18" t="s">
        <v>2395</v>
      </c>
      <c r="B1197" s="11" t="n">
        <v>64641</v>
      </c>
      <c r="C1197" s="19" t="n">
        <v>1.053239298</v>
      </c>
      <c r="D1197" s="13" t="n">
        <v>1.868427192</v>
      </c>
      <c r="E1197" s="13" t="n">
        <v>9.928996949</v>
      </c>
      <c r="F1197" s="14" t="n">
        <v>8.24E-015</v>
      </c>
      <c r="G1197" s="15" t="n">
        <v>6.02E-014</v>
      </c>
      <c r="H1197" s="16" t="n">
        <v>23.12603153</v>
      </c>
    </row>
    <row r="1198" customFormat="false" ht="15" hidden="false" customHeight="false" outlineLevel="0" collapsed="false">
      <c r="A1198" s="18" t="s">
        <v>2396</v>
      </c>
      <c r="B1198" s="11" t="n">
        <v>5982</v>
      </c>
      <c r="C1198" s="19" t="n">
        <v>1.053125957</v>
      </c>
      <c r="D1198" s="13" t="n">
        <v>4.822656235</v>
      </c>
      <c r="E1198" s="13" t="n">
        <v>17.5499865</v>
      </c>
      <c r="F1198" s="14" t="n">
        <v>8.43E-027</v>
      </c>
      <c r="G1198" s="15" t="n">
        <v>6.82E-025</v>
      </c>
      <c r="H1198" s="16" t="n">
        <v>50.6872604</v>
      </c>
    </row>
    <row r="1199" customFormat="false" ht="15" hidden="false" customHeight="false" outlineLevel="0" collapsed="false">
      <c r="A1199" s="18" t="s">
        <v>2397</v>
      </c>
      <c r="B1199" s="11" t="n">
        <v>259307</v>
      </c>
      <c r="C1199" s="19" t="n">
        <v>1.053059003</v>
      </c>
      <c r="D1199" s="13" t="n">
        <v>2.554711437</v>
      </c>
      <c r="E1199" s="13" t="n">
        <v>10.17130074</v>
      </c>
      <c r="F1199" s="14" t="n">
        <v>3.09E-015</v>
      </c>
      <c r="G1199" s="15" t="n">
        <v>2.4E-014</v>
      </c>
      <c r="H1199" s="16" t="n">
        <v>24.16804513</v>
      </c>
    </row>
    <row r="1200" customFormat="false" ht="15" hidden="false" customHeight="false" outlineLevel="0" collapsed="false">
      <c r="A1200" s="18" t="s">
        <v>2398</v>
      </c>
      <c r="B1200" s="11" t="n">
        <v>55076</v>
      </c>
      <c r="C1200" s="19" t="n">
        <v>1.052650521</v>
      </c>
      <c r="D1200" s="13" t="n">
        <v>6.751848482</v>
      </c>
      <c r="E1200" s="13" t="n">
        <v>10.96530516</v>
      </c>
      <c r="F1200" s="14" t="n">
        <v>1.28E-016</v>
      </c>
      <c r="G1200" s="15" t="n">
        <v>1.24E-015</v>
      </c>
      <c r="H1200" s="16" t="n">
        <v>27.27240657</v>
      </c>
    </row>
    <row r="1201" customFormat="false" ht="15" hidden="false" customHeight="false" outlineLevel="0" collapsed="false">
      <c r="A1201" s="18" t="s">
        <v>2399</v>
      </c>
      <c r="B1201" s="11" t="n">
        <v>144195</v>
      </c>
      <c r="C1201" s="19" t="n">
        <v>1.051940486</v>
      </c>
      <c r="D1201" s="13" t="n">
        <v>2.163811079</v>
      </c>
      <c r="E1201" s="13" t="n">
        <v>8.209376804</v>
      </c>
      <c r="F1201" s="14" t="n">
        <v>9.86E-012</v>
      </c>
      <c r="G1201" s="15" t="n">
        <v>4.77E-011</v>
      </c>
      <c r="H1201" s="16" t="n">
        <v>16.09171727</v>
      </c>
    </row>
    <row r="1202" customFormat="false" ht="15" hidden="false" customHeight="false" outlineLevel="0" collapsed="false">
      <c r="A1202" s="18" t="s">
        <v>2400</v>
      </c>
      <c r="B1202" s="11" t="n">
        <v>153830</v>
      </c>
      <c r="C1202" s="19" t="n">
        <v>1.05181569</v>
      </c>
      <c r="D1202" s="13" t="n">
        <v>5.943537218</v>
      </c>
      <c r="E1202" s="13" t="n">
        <v>14.39870895</v>
      </c>
      <c r="F1202" s="14" t="n">
        <v>3.19E-022</v>
      </c>
      <c r="G1202" s="15" t="n">
        <v>9.09E-021</v>
      </c>
      <c r="H1202" s="16" t="n">
        <v>40.16054305</v>
      </c>
    </row>
    <row r="1203" customFormat="false" ht="15" hidden="false" customHeight="false" outlineLevel="0" collapsed="false">
      <c r="A1203" s="18" t="s">
        <v>2401</v>
      </c>
      <c r="B1203" s="11" t="n">
        <v>221</v>
      </c>
      <c r="C1203" s="19" t="n">
        <v>1.051555367</v>
      </c>
      <c r="D1203" s="13" t="n">
        <v>4.794669334</v>
      </c>
      <c r="E1203" s="13" t="n">
        <v>6.05501366</v>
      </c>
      <c r="F1203" s="14" t="n">
        <v>7.04E-008</v>
      </c>
      <c r="G1203" s="15" t="n">
        <v>2.13E-007</v>
      </c>
      <c r="H1203" s="16" t="n">
        <v>7.252696329</v>
      </c>
    </row>
    <row r="1204" customFormat="false" ht="15" hidden="false" customHeight="false" outlineLevel="0" collapsed="false">
      <c r="A1204" s="18" t="s">
        <v>2402</v>
      </c>
      <c r="B1204" s="11" t="n">
        <v>343413</v>
      </c>
      <c r="C1204" s="19" t="n">
        <v>1.051512196</v>
      </c>
      <c r="D1204" s="13" t="n">
        <v>1.440954166</v>
      </c>
      <c r="E1204" s="13" t="n">
        <v>11.97728678</v>
      </c>
      <c r="F1204" s="14" t="n">
        <v>2.46E-018</v>
      </c>
      <c r="G1204" s="15" t="n">
        <v>3.18E-017</v>
      </c>
      <c r="H1204" s="16" t="n">
        <v>31.16504031</v>
      </c>
    </row>
    <row r="1205" customFormat="false" ht="15" hidden="false" customHeight="false" outlineLevel="0" collapsed="false">
      <c r="A1205" s="18" t="s">
        <v>2403</v>
      </c>
      <c r="B1205" s="11" t="n">
        <v>54498</v>
      </c>
      <c r="C1205" s="19" t="n">
        <v>1.05067396</v>
      </c>
      <c r="D1205" s="13" t="n">
        <v>3.545842989</v>
      </c>
      <c r="E1205" s="13" t="n">
        <v>9.119498705</v>
      </c>
      <c r="F1205" s="14" t="n">
        <v>2.27E-013</v>
      </c>
      <c r="G1205" s="15" t="n">
        <v>1.36E-012</v>
      </c>
      <c r="H1205" s="16" t="n">
        <v>19.85971697</v>
      </c>
    </row>
    <row r="1206" customFormat="false" ht="15" hidden="false" customHeight="false" outlineLevel="0" collapsed="false">
      <c r="A1206" s="18" t="s">
        <v>2404</v>
      </c>
      <c r="B1206" s="11" t="n">
        <v>3580</v>
      </c>
      <c r="C1206" s="19" t="n">
        <v>1.050569894</v>
      </c>
      <c r="D1206" s="13" t="n">
        <v>1.311425307</v>
      </c>
      <c r="E1206" s="13" t="n">
        <v>7.235996906</v>
      </c>
      <c r="F1206" s="14" t="n">
        <v>5.62E-010</v>
      </c>
      <c r="G1206" s="15" t="n">
        <v>2.2E-009</v>
      </c>
      <c r="H1206" s="16" t="n">
        <v>11.88071733</v>
      </c>
    </row>
    <row r="1207" customFormat="false" ht="15" hidden="false" customHeight="false" outlineLevel="0" collapsed="false">
      <c r="A1207" s="18" t="s">
        <v>2405</v>
      </c>
      <c r="B1207" s="11" t="n">
        <v>148229</v>
      </c>
      <c r="C1207" s="19" t="n">
        <v>1.049581834</v>
      </c>
      <c r="D1207" s="13" t="n">
        <v>1.50000915</v>
      </c>
      <c r="E1207" s="13" t="n">
        <v>8.822666713</v>
      </c>
      <c r="F1207" s="14" t="n">
        <v>7.74E-013</v>
      </c>
      <c r="G1207" s="15" t="n">
        <v>4.35E-012</v>
      </c>
      <c r="H1207" s="16" t="n">
        <v>18.51171886</v>
      </c>
    </row>
    <row r="1208" customFormat="false" ht="15" hidden="false" customHeight="false" outlineLevel="0" collapsed="false">
      <c r="A1208" s="18" t="s">
        <v>2406</v>
      </c>
      <c r="B1208" s="11" t="n">
        <v>55215</v>
      </c>
      <c r="C1208" s="19" t="n">
        <v>1.049556181</v>
      </c>
      <c r="D1208" s="13" t="n">
        <v>3.054226486</v>
      </c>
      <c r="E1208" s="13" t="n">
        <v>15.10555363</v>
      </c>
      <c r="F1208" s="14" t="n">
        <v>2.7E-023</v>
      </c>
      <c r="G1208" s="15" t="n">
        <v>9.54E-022</v>
      </c>
      <c r="H1208" s="16" t="n">
        <v>42.67006424</v>
      </c>
    </row>
    <row r="1209" customFormat="false" ht="15" hidden="false" customHeight="false" outlineLevel="0" collapsed="false">
      <c r="A1209" s="18" t="s">
        <v>2407</v>
      </c>
      <c r="B1209" s="11" t="n">
        <v>8357</v>
      </c>
      <c r="C1209" s="19" t="n">
        <v>1.049339457</v>
      </c>
      <c r="D1209" s="13" t="n">
        <v>1.583186765</v>
      </c>
      <c r="E1209" s="13" t="n">
        <v>7.654997227</v>
      </c>
      <c r="F1209" s="14" t="n">
        <v>9.88E-011</v>
      </c>
      <c r="G1209" s="15" t="n">
        <v>4.24E-010</v>
      </c>
      <c r="H1209" s="16" t="n">
        <v>13.69740402</v>
      </c>
    </row>
    <row r="1210" customFormat="false" ht="15" hidden="false" customHeight="false" outlineLevel="0" collapsed="false">
      <c r="A1210" s="18" t="s">
        <v>2408</v>
      </c>
      <c r="B1210" s="11" t="n">
        <v>54972</v>
      </c>
      <c r="C1210" s="19" t="n">
        <v>1.048746313</v>
      </c>
      <c r="D1210" s="13" t="n">
        <v>3.56086091</v>
      </c>
      <c r="E1210" s="13" t="n">
        <v>8.39724337</v>
      </c>
      <c r="F1210" s="14" t="n">
        <v>4.52E-012</v>
      </c>
      <c r="G1210" s="15" t="n">
        <v>2.28E-011</v>
      </c>
      <c r="H1210" s="16" t="n">
        <v>16.88028439</v>
      </c>
    </row>
    <row r="1211" customFormat="false" ht="15" hidden="false" customHeight="false" outlineLevel="0" collapsed="false">
      <c r="A1211" s="18" t="s">
        <v>2409</v>
      </c>
      <c r="B1211" s="11" t="n">
        <v>8851</v>
      </c>
      <c r="C1211" s="19" t="n">
        <v>1.048660835</v>
      </c>
      <c r="D1211" s="13" t="n">
        <v>2.809548155</v>
      </c>
      <c r="E1211" s="13" t="n">
        <v>9.083772896</v>
      </c>
      <c r="F1211" s="14" t="n">
        <v>2.63E-013</v>
      </c>
      <c r="G1211" s="15" t="n">
        <v>1.57E-012</v>
      </c>
      <c r="H1211" s="16" t="n">
        <v>19.73951728</v>
      </c>
    </row>
    <row r="1212" customFormat="false" ht="15" hidden="false" customHeight="false" outlineLevel="0" collapsed="false">
      <c r="A1212" s="18" t="s">
        <v>2410</v>
      </c>
      <c r="B1212" s="11" t="n">
        <v>79924</v>
      </c>
      <c r="C1212" s="19" t="n">
        <v>1.048491444</v>
      </c>
      <c r="D1212" s="13" t="n">
        <v>3.502110356</v>
      </c>
      <c r="E1212" s="13" t="n">
        <v>5.552641517</v>
      </c>
      <c r="F1212" s="14" t="n">
        <v>5.18E-007</v>
      </c>
      <c r="G1212" s="15" t="n">
        <v>1.43E-006</v>
      </c>
      <c r="H1212" s="16" t="n">
        <v>5.352814106</v>
      </c>
    </row>
    <row r="1213" customFormat="false" ht="15" hidden="false" customHeight="false" outlineLevel="0" collapsed="false">
      <c r="A1213" s="18" t="s">
        <v>2411</v>
      </c>
      <c r="B1213" s="11" t="n">
        <v>89849</v>
      </c>
      <c r="C1213" s="19" t="n">
        <v>1.04811569</v>
      </c>
      <c r="D1213" s="13" t="n">
        <v>3.432094817</v>
      </c>
      <c r="E1213" s="13" t="n">
        <v>9.692060941</v>
      </c>
      <c r="F1213" s="14" t="n">
        <v>2.16E-014</v>
      </c>
      <c r="G1213" s="15" t="n">
        <v>1.49E-013</v>
      </c>
      <c r="H1213" s="16" t="n">
        <v>22.21130533</v>
      </c>
    </row>
    <row r="1214" customFormat="false" ht="15" hidden="false" customHeight="false" outlineLevel="0" collapsed="false">
      <c r="A1214" s="18" t="s">
        <v>2412</v>
      </c>
      <c r="B1214" s="11" t="n">
        <v>114787</v>
      </c>
      <c r="C1214" s="19" t="n">
        <v>1.047414865</v>
      </c>
      <c r="D1214" s="13" t="n">
        <v>1.519214563</v>
      </c>
      <c r="E1214" s="13" t="n">
        <v>12.7230487</v>
      </c>
      <c r="F1214" s="14" t="n">
        <v>1.45E-019</v>
      </c>
      <c r="G1214" s="15" t="n">
        <v>2.36E-018</v>
      </c>
      <c r="H1214" s="16" t="n">
        <v>34.0221989</v>
      </c>
    </row>
    <row r="1215" customFormat="false" ht="15" hidden="false" customHeight="false" outlineLevel="0" collapsed="false">
      <c r="A1215" s="18" t="s">
        <v>2413</v>
      </c>
      <c r="B1215" s="11" t="n">
        <v>2191</v>
      </c>
      <c r="C1215" s="19" t="n">
        <v>1.047311568</v>
      </c>
      <c r="D1215" s="13" t="n">
        <v>2.629167726</v>
      </c>
      <c r="E1215" s="13" t="n">
        <v>5.414632198</v>
      </c>
      <c r="F1215" s="14" t="n">
        <v>8.88E-007</v>
      </c>
      <c r="G1215" s="15" t="n">
        <v>2.37E-006</v>
      </c>
      <c r="H1215" s="16" t="n">
        <v>4.828277901</v>
      </c>
    </row>
    <row r="1216" customFormat="false" ht="15" hidden="false" customHeight="false" outlineLevel="0" collapsed="false">
      <c r="A1216" s="18" t="s">
        <v>2414</v>
      </c>
      <c r="B1216" s="11" t="n">
        <v>124997</v>
      </c>
      <c r="C1216" s="19" t="n">
        <v>1.04686292</v>
      </c>
      <c r="D1216" s="13" t="n">
        <v>4.859636982</v>
      </c>
      <c r="E1216" s="13" t="n">
        <v>12.69235879</v>
      </c>
      <c r="F1216" s="14" t="n">
        <v>1.62E-019</v>
      </c>
      <c r="G1216" s="15" t="n">
        <v>2.63E-018</v>
      </c>
      <c r="H1216" s="16" t="n">
        <v>33.9386238</v>
      </c>
    </row>
    <row r="1217" customFormat="false" ht="15" hidden="false" customHeight="false" outlineLevel="0" collapsed="false">
      <c r="A1217" s="18" t="s">
        <v>2415</v>
      </c>
      <c r="B1217" s="11" t="n">
        <v>9459</v>
      </c>
      <c r="C1217" s="19" t="n">
        <v>1.04654239</v>
      </c>
      <c r="D1217" s="13" t="n">
        <v>4.048830595</v>
      </c>
      <c r="E1217" s="13" t="n">
        <v>11.82947704</v>
      </c>
      <c r="F1217" s="14" t="n">
        <v>4.35E-018</v>
      </c>
      <c r="G1217" s="15" t="n">
        <v>5.36E-017</v>
      </c>
      <c r="H1217" s="16" t="n">
        <v>30.6769284</v>
      </c>
    </row>
    <row r="1218" customFormat="false" ht="15" hidden="false" customHeight="false" outlineLevel="0" collapsed="false">
      <c r="A1218" s="18" t="s">
        <v>2416</v>
      </c>
      <c r="B1218" s="11" t="n">
        <v>553</v>
      </c>
      <c r="C1218" s="19" t="n">
        <v>1.045996353</v>
      </c>
      <c r="D1218" s="13" t="n">
        <v>1.295146187</v>
      </c>
      <c r="E1218" s="13" t="n">
        <v>9.411430221</v>
      </c>
      <c r="F1218" s="14" t="n">
        <v>6.83E-014</v>
      </c>
      <c r="G1218" s="15" t="n">
        <v>4.38E-013</v>
      </c>
      <c r="H1218" s="16" t="n">
        <v>20.87977021</v>
      </c>
    </row>
    <row r="1219" customFormat="false" ht="15" hidden="false" customHeight="false" outlineLevel="0" collapsed="false">
      <c r="A1219" s="18" t="s">
        <v>2417</v>
      </c>
      <c r="B1219" s="11" t="n">
        <v>3899</v>
      </c>
      <c r="C1219" s="19" t="n">
        <v>1.045836863</v>
      </c>
      <c r="D1219" s="13" t="n">
        <v>3.480650132</v>
      </c>
      <c r="E1219" s="13" t="n">
        <v>8.320997224</v>
      </c>
      <c r="F1219" s="14" t="n">
        <v>6.2E-012</v>
      </c>
      <c r="G1219" s="15" t="n">
        <v>3.08E-011</v>
      </c>
      <c r="H1219" s="16" t="n">
        <v>16.56940657</v>
      </c>
    </row>
    <row r="1220" customFormat="false" ht="15" hidden="false" customHeight="false" outlineLevel="0" collapsed="false">
      <c r="A1220" s="18" t="s">
        <v>2418</v>
      </c>
      <c r="B1220" s="11" t="n">
        <v>5912</v>
      </c>
      <c r="C1220" s="19" t="n">
        <v>1.045136932</v>
      </c>
      <c r="D1220" s="13" t="n">
        <v>3.633190779</v>
      </c>
      <c r="E1220" s="13" t="n">
        <v>10.27257334</v>
      </c>
      <c r="F1220" s="14" t="n">
        <v>2.05E-015</v>
      </c>
      <c r="G1220" s="15" t="n">
        <v>1.63E-014</v>
      </c>
      <c r="H1220" s="16" t="n">
        <v>24.55178838</v>
      </c>
    </row>
    <row r="1221" customFormat="false" ht="15" hidden="false" customHeight="false" outlineLevel="0" collapsed="false">
      <c r="A1221" s="18" t="s">
        <v>2419</v>
      </c>
      <c r="B1221" s="11" t="n">
        <v>6464</v>
      </c>
      <c r="C1221" s="19" t="n">
        <v>1.044426788</v>
      </c>
      <c r="D1221" s="13" t="n">
        <v>6.203842424</v>
      </c>
      <c r="E1221" s="13" t="n">
        <v>14.15692453</v>
      </c>
      <c r="F1221" s="14" t="n">
        <v>7.55E-022</v>
      </c>
      <c r="G1221" s="15" t="n">
        <v>1.98E-020</v>
      </c>
      <c r="H1221" s="16" t="n">
        <v>39.30273356</v>
      </c>
    </row>
    <row r="1222" customFormat="false" ht="15" hidden="false" customHeight="false" outlineLevel="0" collapsed="false">
      <c r="A1222" s="18" t="s">
        <v>2420</v>
      </c>
      <c r="B1222" s="11" t="n">
        <v>79649</v>
      </c>
      <c r="C1222" s="19" t="n">
        <v>1.044141247</v>
      </c>
      <c r="D1222" s="13" t="n">
        <v>3.839566573</v>
      </c>
      <c r="E1222" s="13" t="n">
        <v>12.66732686</v>
      </c>
      <c r="F1222" s="14" t="n">
        <v>1.78E-019</v>
      </c>
      <c r="G1222" s="15" t="n">
        <v>2.85E-018</v>
      </c>
      <c r="H1222" s="16" t="n">
        <v>33.87703871</v>
      </c>
    </row>
    <row r="1223" customFormat="false" ht="15" hidden="false" customHeight="false" outlineLevel="0" collapsed="false">
      <c r="A1223" s="18" t="s">
        <v>2421</v>
      </c>
      <c r="B1223" s="11" t="n">
        <v>125476</v>
      </c>
      <c r="C1223" s="19" t="n">
        <v>1.043683641</v>
      </c>
      <c r="D1223" s="13" t="n">
        <v>5.00080859</v>
      </c>
      <c r="E1223" s="13" t="n">
        <v>9.200782223</v>
      </c>
      <c r="F1223" s="14" t="n">
        <v>1.62E-013</v>
      </c>
      <c r="G1223" s="15" t="n">
        <v>9.95E-013</v>
      </c>
      <c r="H1223" s="16" t="n">
        <v>20.13203761</v>
      </c>
    </row>
    <row r="1224" customFormat="false" ht="15" hidden="false" customHeight="false" outlineLevel="0" collapsed="false">
      <c r="A1224" s="18" t="s">
        <v>2422</v>
      </c>
      <c r="B1224" s="11" t="n">
        <v>51192</v>
      </c>
      <c r="C1224" s="19" t="n">
        <v>1.043624057</v>
      </c>
      <c r="D1224" s="13" t="n">
        <v>5.28982839</v>
      </c>
      <c r="E1224" s="13" t="n">
        <v>12.29871034</v>
      </c>
      <c r="F1224" s="14" t="n">
        <v>7.2E-019</v>
      </c>
      <c r="G1224" s="15" t="n">
        <v>1.02E-017</v>
      </c>
      <c r="H1224" s="16" t="n">
        <v>32.44300637</v>
      </c>
    </row>
    <row r="1225" customFormat="false" ht="15" hidden="false" customHeight="false" outlineLevel="0" collapsed="false">
      <c r="A1225" s="18" t="s">
        <v>2423</v>
      </c>
      <c r="B1225" s="11" t="n">
        <v>10457</v>
      </c>
      <c r="C1225" s="19" t="n">
        <v>1.04301572</v>
      </c>
      <c r="D1225" s="13" t="n">
        <v>6.872863705</v>
      </c>
      <c r="E1225" s="13" t="n">
        <v>5.318800039</v>
      </c>
      <c r="F1225" s="14" t="n">
        <v>1.29E-006</v>
      </c>
      <c r="G1225" s="15" t="n">
        <v>3.37E-006</v>
      </c>
      <c r="H1225" s="16" t="n">
        <v>4.404201111</v>
      </c>
    </row>
    <row r="1226" customFormat="false" ht="15" hidden="false" customHeight="false" outlineLevel="0" collapsed="false">
      <c r="A1226" s="18" t="s">
        <v>2424</v>
      </c>
      <c r="B1226" s="11" t="n">
        <v>1176</v>
      </c>
      <c r="C1226" s="19" t="n">
        <v>1.042846749</v>
      </c>
      <c r="D1226" s="13" t="n">
        <v>6.219336591</v>
      </c>
      <c r="E1226" s="13" t="n">
        <v>12.05391448</v>
      </c>
      <c r="F1226" s="14" t="n">
        <v>1.83E-018</v>
      </c>
      <c r="G1226" s="15" t="n">
        <v>2.43E-017</v>
      </c>
      <c r="H1226" s="16" t="n">
        <v>31.50915012</v>
      </c>
    </row>
    <row r="1227" customFormat="false" ht="15" hidden="false" customHeight="false" outlineLevel="0" collapsed="false">
      <c r="A1227" s="18" t="s">
        <v>2425</v>
      </c>
      <c r="B1227" s="11" t="n">
        <v>283314</v>
      </c>
      <c r="C1227" s="19" t="n">
        <v>1.041829704</v>
      </c>
      <c r="D1227" s="13" t="n">
        <v>3.281968438</v>
      </c>
      <c r="E1227" s="13" t="n">
        <v>8.129304106</v>
      </c>
      <c r="F1227" s="14" t="n">
        <v>1.38E-011</v>
      </c>
      <c r="G1227" s="15" t="n">
        <v>6.55E-011</v>
      </c>
      <c r="H1227" s="16" t="n">
        <v>15.78872993</v>
      </c>
    </row>
    <row r="1228" customFormat="false" ht="15" hidden="false" customHeight="false" outlineLevel="0" collapsed="false">
      <c r="A1228" s="18" t="s">
        <v>2426</v>
      </c>
      <c r="B1228" s="11" t="n">
        <v>7857</v>
      </c>
      <c r="C1228" s="19" t="n">
        <v>1.041148429</v>
      </c>
      <c r="D1228" s="13" t="n">
        <v>1.537119064</v>
      </c>
      <c r="E1228" s="13" t="n">
        <v>6.956013846</v>
      </c>
      <c r="F1228" s="14" t="n">
        <v>1.79E-009</v>
      </c>
      <c r="G1228" s="15" t="n">
        <v>6.55E-009</v>
      </c>
      <c r="H1228" s="16" t="n">
        <v>10.78916713</v>
      </c>
    </row>
    <row r="1229" customFormat="false" ht="15" hidden="false" customHeight="false" outlineLevel="0" collapsed="false">
      <c r="A1229" s="18" t="s">
        <v>2427</v>
      </c>
      <c r="B1229" s="11" t="n">
        <v>991</v>
      </c>
      <c r="C1229" s="19" t="n">
        <v>1.041075005</v>
      </c>
      <c r="D1229" s="13" t="n">
        <v>2.272092916</v>
      </c>
      <c r="E1229" s="13" t="n">
        <v>8.120477332</v>
      </c>
      <c r="F1229" s="14" t="n">
        <v>1.43E-011</v>
      </c>
      <c r="G1229" s="15" t="n">
        <v>6.78E-011</v>
      </c>
      <c r="H1229" s="16" t="n">
        <v>15.73363852</v>
      </c>
    </row>
    <row r="1230" customFormat="false" ht="15" hidden="false" customHeight="false" outlineLevel="0" collapsed="false">
      <c r="A1230" s="18" t="s">
        <v>2428</v>
      </c>
      <c r="B1230" s="11" t="n">
        <v>11245</v>
      </c>
      <c r="C1230" s="19" t="n">
        <v>1.040860815</v>
      </c>
      <c r="D1230" s="13" t="n">
        <v>3.408137777</v>
      </c>
      <c r="E1230" s="13" t="n">
        <v>10.38964238</v>
      </c>
      <c r="F1230" s="14" t="n">
        <v>1.28E-015</v>
      </c>
      <c r="G1230" s="15" t="n">
        <v>1.05E-014</v>
      </c>
      <c r="H1230" s="16" t="n">
        <v>25.03140888</v>
      </c>
    </row>
    <row r="1231" customFormat="false" ht="15" hidden="false" customHeight="false" outlineLevel="0" collapsed="false">
      <c r="A1231" s="18" t="s">
        <v>2429</v>
      </c>
      <c r="B1231" s="11" t="n">
        <v>58191</v>
      </c>
      <c r="C1231" s="19" t="n">
        <v>1.039669564</v>
      </c>
      <c r="D1231" s="13" t="n">
        <v>6.4112456</v>
      </c>
      <c r="E1231" s="13" t="n">
        <v>10.81463241</v>
      </c>
      <c r="F1231" s="14" t="n">
        <v>2.34E-016</v>
      </c>
      <c r="G1231" s="15" t="n">
        <v>2.18E-015</v>
      </c>
      <c r="H1231" s="16" t="n">
        <v>26.66878519</v>
      </c>
    </row>
    <row r="1232" customFormat="false" ht="15" hidden="false" customHeight="false" outlineLevel="0" collapsed="false">
      <c r="A1232" s="18" t="s">
        <v>2430</v>
      </c>
      <c r="B1232" s="11" t="n">
        <v>55872</v>
      </c>
      <c r="C1232" s="19" t="n">
        <v>1.039406003</v>
      </c>
      <c r="D1232" s="13" t="n">
        <v>1.572979728</v>
      </c>
      <c r="E1232" s="13" t="n">
        <v>11.27997465</v>
      </c>
      <c r="F1232" s="14" t="n">
        <v>3.71E-017</v>
      </c>
      <c r="G1232" s="15" t="n">
        <v>3.88E-016</v>
      </c>
      <c r="H1232" s="16" t="n">
        <v>28.4659673</v>
      </c>
    </row>
    <row r="1233" customFormat="false" ht="15" hidden="false" customHeight="false" outlineLevel="0" collapsed="false">
      <c r="A1233" s="18" t="s">
        <v>2431</v>
      </c>
      <c r="B1233" s="11" t="n">
        <v>64780</v>
      </c>
      <c r="C1233" s="19" t="n">
        <v>1.038860475</v>
      </c>
      <c r="D1233" s="13" t="n">
        <v>3.634113076</v>
      </c>
      <c r="E1233" s="13" t="n">
        <v>12.60200638</v>
      </c>
      <c r="F1233" s="14" t="n">
        <v>2.28E-019</v>
      </c>
      <c r="G1233" s="15" t="n">
        <v>3.57E-018</v>
      </c>
      <c r="H1233" s="16" t="n">
        <v>33.63920994</v>
      </c>
    </row>
    <row r="1234" customFormat="false" ht="15" hidden="false" customHeight="false" outlineLevel="0" collapsed="false">
      <c r="A1234" s="18" t="s">
        <v>2432</v>
      </c>
      <c r="B1234" s="11" t="n">
        <v>8698</v>
      </c>
      <c r="C1234" s="19" t="n">
        <v>1.038788574</v>
      </c>
      <c r="D1234" s="13" t="n">
        <v>1.847069262</v>
      </c>
      <c r="E1234" s="13" t="n">
        <v>10.645967</v>
      </c>
      <c r="F1234" s="14" t="n">
        <v>4.58E-016</v>
      </c>
      <c r="G1234" s="15" t="n">
        <v>4.05E-015</v>
      </c>
      <c r="H1234" s="16" t="n">
        <v>26.01015402</v>
      </c>
    </row>
    <row r="1235" customFormat="false" ht="15" hidden="false" customHeight="false" outlineLevel="0" collapsed="false">
      <c r="A1235" s="18" t="s">
        <v>2433</v>
      </c>
      <c r="B1235" s="11" t="n">
        <v>387066</v>
      </c>
      <c r="C1235" s="19" t="n">
        <v>1.03792381</v>
      </c>
      <c r="D1235" s="13" t="n">
        <v>7.036770367</v>
      </c>
      <c r="E1235" s="13" t="n">
        <v>9.759713</v>
      </c>
      <c r="F1235" s="14" t="n">
        <v>1.64E-014</v>
      </c>
      <c r="G1235" s="15" t="n">
        <v>1.15E-013</v>
      </c>
      <c r="H1235" s="16" t="n">
        <v>22.4358925</v>
      </c>
    </row>
    <row r="1236" customFormat="false" ht="15" hidden="false" customHeight="false" outlineLevel="0" collapsed="false">
      <c r="A1236" s="18" t="s">
        <v>2434</v>
      </c>
      <c r="B1236" s="11" t="n">
        <v>9961</v>
      </c>
      <c r="C1236" s="19" t="n">
        <v>1.036658279</v>
      </c>
      <c r="D1236" s="13" t="n">
        <v>7.663939149</v>
      </c>
      <c r="E1236" s="13" t="n">
        <v>12.46517127</v>
      </c>
      <c r="F1236" s="14" t="n">
        <v>3.82E-019</v>
      </c>
      <c r="G1236" s="15" t="n">
        <v>5.74E-018</v>
      </c>
      <c r="H1236" s="16" t="n">
        <v>33.10482204</v>
      </c>
    </row>
    <row r="1237" customFormat="false" ht="15" hidden="false" customHeight="false" outlineLevel="0" collapsed="false">
      <c r="A1237" s="18" t="s">
        <v>2435</v>
      </c>
      <c r="B1237" s="11" t="n">
        <v>10312</v>
      </c>
      <c r="C1237" s="19" t="n">
        <v>1.036252512</v>
      </c>
      <c r="D1237" s="13" t="n">
        <v>4.755707238</v>
      </c>
      <c r="E1237" s="13" t="n">
        <v>11.62143832</v>
      </c>
      <c r="F1237" s="14" t="n">
        <v>9.76E-018</v>
      </c>
      <c r="G1237" s="15" t="n">
        <v>1.12E-016</v>
      </c>
      <c r="H1237" s="16" t="n">
        <v>29.8465945</v>
      </c>
    </row>
    <row r="1238" customFormat="false" ht="15" hidden="false" customHeight="false" outlineLevel="0" collapsed="false">
      <c r="A1238" s="18" t="s">
        <v>2436</v>
      </c>
      <c r="B1238" s="11" t="n">
        <v>55244</v>
      </c>
      <c r="C1238" s="19" t="n">
        <v>1.035733625</v>
      </c>
      <c r="D1238" s="13" t="n">
        <v>6.719047805</v>
      </c>
      <c r="E1238" s="13" t="n">
        <v>3.6071554</v>
      </c>
      <c r="F1238" s="14" t="n">
        <v>0.000589867</v>
      </c>
      <c r="G1238" s="15" t="n">
        <v>0.001138265</v>
      </c>
      <c r="H1238" s="16" t="n">
        <v>-1.517763258</v>
      </c>
    </row>
    <row r="1239" customFormat="false" ht="15" hidden="false" customHeight="false" outlineLevel="0" collapsed="false">
      <c r="A1239" s="18" t="s">
        <v>2437</v>
      </c>
      <c r="B1239" s="11" t="n">
        <v>4137</v>
      </c>
      <c r="C1239" s="19" t="n">
        <v>1.035137379</v>
      </c>
      <c r="D1239" s="13" t="n">
        <v>3.925890485</v>
      </c>
      <c r="E1239" s="13" t="n">
        <v>3.818655903</v>
      </c>
      <c r="F1239" s="14" t="n">
        <v>0.000295057</v>
      </c>
      <c r="G1239" s="15" t="n">
        <v>0.000591439</v>
      </c>
      <c r="H1239" s="16" t="n">
        <v>-0.833964172</v>
      </c>
    </row>
    <row r="1240" customFormat="false" ht="15" hidden="false" customHeight="false" outlineLevel="0" collapsed="false">
      <c r="A1240" s="18" t="s">
        <v>2438</v>
      </c>
      <c r="B1240" s="11" t="n">
        <v>6173</v>
      </c>
      <c r="C1240" s="19" t="n">
        <v>1.035009074</v>
      </c>
      <c r="D1240" s="13" t="n">
        <v>8.674162026</v>
      </c>
      <c r="E1240" s="13" t="n">
        <v>11.31150531</v>
      </c>
      <c r="F1240" s="14" t="n">
        <v>3.28E-017</v>
      </c>
      <c r="G1240" s="15" t="n">
        <v>3.46E-016</v>
      </c>
      <c r="H1240" s="16" t="n">
        <v>28.68581306</v>
      </c>
    </row>
    <row r="1241" customFormat="false" ht="15" hidden="false" customHeight="false" outlineLevel="0" collapsed="false">
      <c r="A1241" s="18" t="s">
        <v>2439</v>
      </c>
      <c r="B1241" s="11" t="n">
        <v>79630</v>
      </c>
      <c r="C1241" s="19" t="n">
        <v>1.034694502</v>
      </c>
      <c r="D1241" s="13" t="n">
        <v>5.153483478</v>
      </c>
      <c r="E1241" s="13" t="n">
        <v>7.127764288</v>
      </c>
      <c r="F1241" s="14" t="n">
        <v>8.8E-010</v>
      </c>
      <c r="G1241" s="15" t="n">
        <v>3.35E-009</v>
      </c>
      <c r="H1241" s="16" t="n">
        <v>11.5745275</v>
      </c>
    </row>
    <row r="1242" customFormat="false" ht="15" hidden="false" customHeight="false" outlineLevel="0" collapsed="false">
      <c r="A1242" s="18" t="s">
        <v>2440</v>
      </c>
      <c r="B1242" s="11" t="n">
        <v>7132</v>
      </c>
      <c r="C1242" s="19" t="n">
        <v>1.033676185</v>
      </c>
      <c r="D1242" s="13" t="n">
        <v>6.833931429</v>
      </c>
      <c r="E1242" s="13" t="n">
        <v>13.28160332</v>
      </c>
      <c r="F1242" s="14" t="n">
        <v>1.81E-020</v>
      </c>
      <c r="G1242" s="15" t="n">
        <v>3.51E-019</v>
      </c>
      <c r="H1242" s="16" t="n">
        <v>36.13643719</v>
      </c>
    </row>
    <row r="1243" customFormat="false" ht="15" hidden="false" customHeight="false" outlineLevel="0" collapsed="false">
      <c r="A1243" s="18" t="s">
        <v>2441</v>
      </c>
      <c r="B1243" s="11" t="n">
        <v>51491</v>
      </c>
      <c r="C1243" s="19" t="n">
        <v>1.033465002</v>
      </c>
      <c r="D1243" s="13" t="n">
        <v>5.005156623</v>
      </c>
      <c r="E1243" s="13" t="n">
        <v>10.77659268</v>
      </c>
      <c r="F1243" s="14" t="n">
        <v>2.72E-016</v>
      </c>
      <c r="G1243" s="15" t="n">
        <v>2.51E-015</v>
      </c>
      <c r="H1243" s="16" t="n">
        <v>26.51438835</v>
      </c>
    </row>
    <row r="1244" customFormat="false" ht="15" hidden="false" customHeight="false" outlineLevel="0" collapsed="false">
      <c r="A1244" s="18" t="s">
        <v>2442</v>
      </c>
      <c r="B1244" s="11" t="n">
        <v>64423</v>
      </c>
      <c r="C1244" s="19" t="n">
        <v>1.032262884</v>
      </c>
      <c r="D1244" s="13" t="n">
        <v>5.31621106</v>
      </c>
      <c r="E1244" s="13" t="n">
        <v>10.44422814</v>
      </c>
      <c r="F1244" s="14" t="n">
        <v>1.03E-015</v>
      </c>
      <c r="G1244" s="15" t="n">
        <v>8.61E-015</v>
      </c>
      <c r="H1244" s="16" t="n">
        <v>25.18185484</v>
      </c>
    </row>
    <row r="1245" customFormat="false" ht="15" hidden="false" customHeight="false" outlineLevel="0" collapsed="false">
      <c r="A1245" s="18" t="s">
        <v>2443</v>
      </c>
      <c r="B1245" s="11" t="n">
        <v>9787</v>
      </c>
      <c r="C1245" s="19" t="n">
        <v>1.031880905</v>
      </c>
      <c r="D1245" s="13" t="n">
        <v>1.389291683</v>
      </c>
      <c r="E1245" s="13" t="n">
        <v>11.43448677</v>
      </c>
      <c r="F1245" s="14" t="n">
        <v>2.02E-017</v>
      </c>
      <c r="G1245" s="15" t="n">
        <v>2.21E-016</v>
      </c>
      <c r="H1245" s="16" t="n">
        <v>29.03721539</v>
      </c>
    </row>
    <row r="1246" customFormat="false" ht="15" hidden="false" customHeight="false" outlineLevel="0" collapsed="false">
      <c r="A1246" s="18" t="s">
        <v>2444</v>
      </c>
      <c r="B1246" s="11" t="n">
        <v>6281</v>
      </c>
      <c r="C1246" s="19" t="n">
        <v>1.031765048</v>
      </c>
      <c r="D1246" s="13" t="n">
        <v>8.988402535</v>
      </c>
      <c r="E1246" s="13" t="n">
        <v>9.494301746</v>
      </c>
      <c r="F1246" s="14" t="n">
        <v>4.86E-014</v>
      </c>
      <c r="G1246" s="15" t="n">
        <v>3.2E-013</v>
      </c>
      <c r="H1246" s="16" t="n">
        <v>21.41113197</v>
      </c>
    </row>
    <row r="1247" customFormat="false" ht="15" hidden="false" customHeight="false" outlineLevel="0" collapsed="false">
      <c r="A1247" s="18" t="s">
        <v>2445</v>
      </c>
      <c r="B1247" s="11" t="n">
        <v>24137</v>
      </c>
      <c r="C1247" s="19" t="n">
        <v>1.031620281</v>
      </c>
      <c r="D1247" s="13" t="n">
        <v>1.438906289</v>
      </c>
      <c r="E1247" s="13" t="n">
        <v>12.20970185</v>
      </c>
      <c r="F1247" s="14" t="n">
        <v>1.01E-018</v>
      </c>
      <c r="G1247" s="15" t="n">
        <v>1.39E-017</v>
      </c>
      <c r="H1247" s="16" t="n">
        <v>32.05868762</v>
      </c>
    </row>
    <row r="1248" customFormat="false" ht="15" hidden="false" customHeight="false" outlineLevel="0" collapsed="false">
      <c r="A1248" s="18" t="s">
        <v>2446</v>
      </c>
      <c r="B1248" s="11" t="n">
        <v>637</v>
      </c>
      <c r="C1248" s="19" t="n">
        <v>1.031601994</v>
      </c>
      <c r="D1248" s="13" t="n">
        <v>4.056613043</v>
      </c>
      <c r="E1248" s="13" t="n">
        <v>13.47665291</v>
      </c>
      <c r="F1248" s="14" t="n">
        <v>8.84E-021</v>
      </c>
      <c r="G1248" s="15" t="n">
        <v>1.83E-019</v>
      </c>
      <c r="H1248" s="16" t="n">
        <v>36.86861795</v>
      </c>
    </row>
    <row r="1249" customFormat="false" ht="15" hidden="false" customHeight="false" outlineLevel="0" collapsed="false">
      <c r="A1249" s="18" t="s">
        <v>2447</v>
      </c>
      <c r="B1249" s="11" t="n">
        <v>84002</v>
      </c>
      <c r="C1249" s="19" t="n">
        <v>1.030250519</v>
      </c>
      <c r="D1249" s="13" t="n">
        <v>3.687164474</v>
      </c>
      <c r="E1249" s="13" t="n">
        <v>8.653028956</v>
      </c>
      <c r="F1249" s="14" t="n">
        <v>1.56E-012</v>
      </c>
      <c r="G1249" s="15" t="n">
        <v>8.41E-012</v>
      </c>
      <c r="H1249" s="16" t="n">
        <v>17.93417721</v>
      </c>
    </row>
    <row r="1250" customFormat="false" ht="15" hidden="false" customHeight="false" outlineLevel="0" collapsed="false">
      <c r="A1250" s="18" t="s">
        <v>2448</v>
      </c>
      <c r="B1250" s="11" t="n">
        <v>120892</v>
      </c>
      <c r="C1250" s="19" t="n">
        <v>1.028880383</v>
      </c>
      <c r="D1250" s="13" t="n">
        <v>5.295367672</v>
      </c>
      <c r="E1250" s="13" t="n">
        <v>8.937197944</v>
      </c>
      <c r="F1250" s="14" t="n">
        <v>4.82E-013</v>
      </c>
      <c r="G1250" s="15" t="n">
        <v>2.77E-012</v>
      </c>
      <c r="H1250" s="16" t="n">
        <v>19.04595989</v>
      </c>
    </row>
    <row r="1251" customFormat="false" ht="15" hidden="false" customHeight="false" outlineLevel="0" collapsed="false">
      <c r="A1251" s="18" t="s">
        <v>2449</v>
      </c>
      <c r="B1251" s="11" t="n">
        <v>10718</v>
      </c>
      <c r="C1251" s="19" t="n">
        <v>1.02820003</v>
      </c>
      <c r="D1251" s="13" t="n">
        <v>1.687842354</v>
      </c>
      <c r="E1251" s="13" t="n">
        <v>11.75998658</v>
      </c>
      <c r="F1251" s="14" t="n">
        <v>5.7E-018</v>
      </c>
      <c r="G1251" s="15" t="n">
        <v>6.85E-017</v>
      </c>
      <c r="H1251" s="16" t="n">
        <v>30.36897184</v>
      </c>
    </row>
    <row r="1252" customFormat="false" ht="15" hidden="false" customHeight="false" outlineLevel="0" collapsed="false">
      <c r="A1252" s="18" t="s">
        <v>2450</v>
      </c>
      <c r="B1252" s="11" t="n">
        <v>6134</v>
      </c>
      <c r="C1252" s="19" t="n">
        <v>1.02809899</v>
      </c>
      <c r="D1252" s="13" t="n">
        <v>10.37541976</v>
      </c>
      <c r="E1252" s="13" t="n">
        <v>11.76247101</v>
      </c>
      <c r="F1252" s="14" t="n">
        <v>5.64E-018</v>
      </c>
      <c r="G1252" s="15" t="n">
        <v>6.79E-017</v>
      </c>
      <c r="H1252" s="16" t="n">
        <v>30.48035918</v>
      </c>
    </row>
    <row r="1253" customFormat="false" ht="15" hidden="false" customHeight="false" outlineLevel="0" collapsed="false">
      <c r="A1253" s="18" t="s">
        <v>2451</v>
      </c>
      <c r="B1253" s="11" t="n">
        <v>54540</v>
      </c>
      <c r="C1253" s="19" t="n">
        <v>1.02670834</v>
      </c>
      <c r="D1253" s="13" t="n">
        <v>3.609891277</v>
      </c>
      <c r="E1253" s="13" t="n">
        <v>9.457236183</v>
      </c>
      <c r="F1253" s="14" t="n">
        <v>5.66E-014</v>
      </c>
      <c r="G1253" s="15" t="n">
        <v>3.68E-013</v>
      </c>
      <c r="H1253" s="16" t="n">
        <v>21.24413882</v>
      </c>
    </row>
    <row r="1254" customFormat="false" ht="15" hidden="false" customHeight="false" outlineLevel="0" collapsed="false">
      <c r="A1254" s="18" t="s">
        <v>2452</v>
      </c>
      <c r="B1254" s="11" t="n">
        <v>665</v>
      </c>
      <c r="C1254" s="19" t="n">
        <v>1.026097429</v>
      </c>
      <c r="D1254" s="13" t="n">
        <v>7.142404194</v>
      </c>
      <c r="E1254" s="13" t="n">
        <v>10.51611613</v>
      </c>
      <c r="F1254" s="14" t="n">
        <v>7.7E-016</v>
      </c>
      <c r="G1254" s="15" t="n">
        <v>6.56E-015</v>
      </c>
      <c r="H1254" s="16" t="n">
        <v>25.49234557</v>
      </c>
    </row>
    <row r="1255" customFormat="false" ht="15" hidden="false" customHeight="false" outlineLevel="0" collapsed="false">
      <c r="A1255" s="18" t="s">
        <v>2453</v>
      </c>
      <c r="B1255" s="11" t="n">
        <v>59</v>
      </c>
      <c r="C1255" s="19" t="n">
        <v>1.024728424</v>
      </c>
      <c r="D1255" s="13" t="n">
        <v>8.523679696</v>
      </c>
      <c r="E1255" s="13" t="n">
        <v>5.705873371</v>
      </c>
      <c r="F1255" s="14" t="n">
        <v>2.83E-007</v>
      </c>
      <c r="G1255" s="15" t="n">
        <v>8.03E-007</v>
      </c>
      <c r="H1255" s="16" t="n">
        <v>5.945982355</v>
      </c>
    </row>
    <row r="1256" customFormat="false" ht="15" hidden="false" customHeight="false" outlineLevel="0" collapsed="false">
      <c r="A1256" s="18" t="s">
        <v>2454</v>
      </c>
      <c r="B1256" s="11" t="n">
        <v>8365</v>
      </c>
      <c r="C1256" s="19" t="n">
        <v>1.024358464</v>
      </c>
      <c r="D1256" s="13" t="n">
        <v>3.658513264</v>
      </c>
      <c r="E1256" s="13" t="n">
        <v>6.522403045</v>
      </c>
      <c r="F1256" s="14" t="n">
        <v>1.06E-008</v>
      </c>
      <c r="G1256" s="15" t="n">
        <v>3.54E-008</v>
      </c>
      <c r="H1256" s="16" t="n">
        <v>9.1762455</v>
      </c>
    </row>
    <row r="1257" customFormat="false" ht="15" hidden="false" customHeight="false" outlineLevel="0" collapsed="false">
      <c r="A1257" s="18" t="s">
        <v>2455</v>
      </c>
      <c r="B1257" s="11" t="n">
        <v>54478</v>
      </c>
      <c r="C1257" s="19" t="n">
        <v>1.024221775</v>
      </c>
      <c r="D1257" s="13" t="n">
        <v>1.426610583</v>
      </c>
      <c r="E1257" s="13" t="n">
        <v>11.42351156</v>
      </c>
      <c r="F1257" s="14" t="n">
        <v>2.11E-017</v>
      </c>
      <c r="G1257" s="15" t="n">
        <v>2.3E-016</v>
      </c>
      <c r="H1257" s="16" t="n">
        <v>29.0046599</v>
      </c>
    </row>
    <row r="1258" customFormat="false" ht="15" hidden="false" customHeight="false" outlineLevel="0" collapsed="false">
      <c r="A1258" s="18" t="s">
        <v>2456</v>
      </c>
      <c r="B1258" s="11" t="n">
        <v>206358</v>
      </c>
      <c r="C1258" s="19" t="n">
        <v>1.024220319</v>
      </c>
      <c r="D1258" s="13" t="n">
        <v>4.75146653</v>
      </c>
      <c r="E1258" s="13" t="n">
        <v>8.481630795</v>
      </c>
      <c r="F1258" s="14" t="n">
        <v>3.18E-012</v>
      </c>
      <c r="G1258" s="15" t="n">
        <v>1.64E-011</v>
      </c>
      <c r="H1258" s="16" t="n">
        <v>17.17426371</v>
      </c>
    </row>
    <row r="1259" customFormat="false" ht="15" hidden="false" customHeight="false" outlineLevel="0" collapsed="false">
      <c r="A1259" s="18" t="s">
        <v>2457</v>
      </c>
      <c r="B1259" s="11" t="n">
        <v>55959</v>
      </c>
      <c r="C1259" s="19" t="n">
        <v>1.024122506</v>
      </c>
      <c r="D1259" s="13" t="n">
        <v>5.943117561</v>
      </c>
      <c r="E1259" s="13" t="n">
        <v>6.441506522</v>
      </c>
      <c r="F1259" s="14" t="n">
        <v>1.47E-008</v>
      </c>
      <c r="G1259" s="15" t="n">
        <v>4.84E-008</v>
      </c>
      <c r="H1259" s="16" t="n">
        <v>8.784006326</v>
      </c>
    </row>
    <row r="1260" customFormat="false" ht="15" hidden="false" customHeight="false" outlineLevel="0" collapsed="false">
      <c r="A1260" s="18" t="s">
        <v>2458</v>
      </c>
      <c r="B1260" s="11" t="n">
        <v>9447</v>
      </c>
      <c r="C1260" s="19" t="n">
        <v>1.023595062</v>
      </c>
      <c r="D1260" s="13" t="n">
        <v>1.388303351</v>
      </c>
      <c r="E1260" s="13" t="n">
        <v>8.670447455</v>
      </c>
      <c r="F1260" s="14" t="n">
        <v>1.45E-012</v>
      </c>
      <c r="G1260" s="15" t="n">
        <v>7.86E-012</v>
      </c>
      <c r="H1260" s="16" t="n">
        <v>17.85864109</v>
      </c>
    </row>
    <row r="1261" customFormat="false" ht="15" hidden="false" customHeight="false" outlineLevel="0" collapsed="false">
      <c r="A1261" s="18" t="s">
        <v>2459</v>
      </c>
      <c r="B1261" s="11" t="n">
        <v>53637</v>
      </c>
      <c r="C1261" s="19" t="n">
        <v>1.023104814</v>
      </c>
      <c r="D1261" s="13" t="n">
        <v>1.624386278</v>
      </c>
      <c r="E1261" s="13" t="n">
        <v>12.43140931</v>
      </c>
      <c r="F1261" s="14" t="n">
        <v>4.35E-019</v>
      </c>
      <c r="G1261" s="15" t="n">
        <v>6.45E-018</v>
      </c>
      <c r="H1261" s="16" t="n">
        <v>32.93695434</v>
      </c>
    </row>
    <row r="1262" customFormat="false" ht="15" hidden="false" customHeight="false" outlineLevel="0" collapsed="false">
      <c r="A1262" s="18" t="s">
        <v>2460</v>
      </c>
      <c r="B1262" s="11" t="n">
        <v>51428</v>
      </c>
      <c r="C1262" s="19" t="n">
        <v>1.022798295</v>
      </c>
      <c r="D1262" s="13" t="n">
        <v>6.142812139</v>
      </c>
      <c r="E1262" s="13" t="n">
        <v>13.44723901</v>
      </c>
      <c r="F1262" s="14" t="n">
        <v>9.84E-021</v>
      </c>
      <c r="G1262" s="15" t="n">
        <v>2.02E-019</v>
      </c>
      <c r="H1262" s="16" t="n">
        <v>36.73499533</v>
      </c>
    </row>
    <row r="1263" customFormat="false" ht="15" hidden="false" customHeight="false" outlineLevel="0" collapsed="false">
      <c r="A1263" s="18" t="s">
        <v>2461</v>
      </c>
      <c r="B1263" s="11" t="n">
        <v>10960</v>
      </c>
      <c r="C1263" s="19" t="n">
        <v>1.0220542</v>
      </c>
      <c r="D1263" s="13" t="n">
        <v>7.382381402</v>
      </c>
      <c r="E1263" s="13" t="n">
        <v>13.7821799</v>
      </c>
      <c r="F1263" s="14" t="n">
        <v>2.91E-021</v>
      </c>
      <c r="G1263" s="15" t="n">
        <v>6.77E-020</v>
      </c>
      <c r="H1263" s="16" t="n">
        <v>37.9731655</v>
      </c>
    </row>
    <row r="1264" customFormat="false" ht="15" hidden="false" customHeight="false" outlineLevel="0" collapsed="false">
      <c r="A1264" s="18" t="s">
        <v>2462</v>
      </c>
      <c r="B1264" s="11" t="n">
        <v>8029</v>
      </c>
      <c r="C1264" s="19" t="n">
        <v>1.021450819</v>
      </c>
      <c r="D1264" s="13" t="n">
        <v>8.074268207</v>
      </c>
      <c r="E1264" s="13" t="n">
        <v>2.445703219</v>
      </c>
      <c r="F1264" s="14" t="n">
        <v>0.017080986</v>
      </c>
      <c r="G1264" s="15" t="n">
        <v>0.02652449</v>
      </c>
      <c r="H1264" s="16" t="n">
        <v>-4.588876276</v>
      </c>
    </row>
    <row r="1265" customFormat="false" ht="15" hidden="false" customHeight="false" outlineLevel="0" collapsed="false">
      <c r="A1265" s="18" t="s">
        <v>2463</v>
      </c>
      <c r="B1265" s="11" t="n">
        <v>1026</v>
      </c>
      <c r="C1265" s="19" t="n">
        <v>1.020699966</v>
      </c>
      <c r="D1265" s="13" t="n">
        <v>6.959350537</v>
      </c>
      <c r="E1265" s="13" t="n">
        <v>6.892272265</v>
      </c>
      <c r="F1265" s="14" t="n">
        <v>2.33E-009</v>
      </c>
      <c r="G1265" s="15" t="n">
        <v>8.4E-009</v>
      </c>
      <c r="H1265" s="16" t="n">
        <v>10.63045935</v>
      </c>
    </row>
    <row r="1266" customFormat="false" ht="15" hidden="false" customHeight="false" outlineLevel="0" collapsed="false">
      <c r="A1266" s="18" t="s">
        <v>2464</v>
      </c>
      <c r="B1266" s="11" t="n">
        <v>3588</v>
      </c>
      <c r="C1266" s="19" t="n">
        <v>1.020615333</v>
      </c>
      <c r="D1266" s="13" t="n">
        <v>6.05956891</v>
      </c>
      <c r="E1266" s="13" t="n">
        <v>13.90233884</v>
      </c>
      <c r="F1266" s="14" t="n">
        <v>1.88E-021</v>
      </c>
      <c r="G1266" s="15" t="n">
        <v>4.57E-020</v>
      </c>
      <c r="H1266" s="16" t="n">
        <v>38.38810199</v>
      </c>
    </row>
    <row r="1267" customFormat="false" ht="15" hidden="false" customHeight="false" outlineLevel="0" collapsed="false">
      <c r="A1267" s="18" t="s">
        <v>2465</v>
      </c>
      <c r="B1267" s="11" t="n">
        <v>64175</v>
      </c>
      <c r="C1267" s="19" t="n">
        <v>1.020342743</v>
      </c>
      <c r="D1267" s="13" t="n">
        <v>4.504667572</v>
      </c>
      <c r="E1267" s="13" t="n">
        <v>13.74728341</v>
      </c>
      <c r="F1267" s="14" t="n">
        <v>3.3E-021</v>
      </c>
      <c r="G1267" s="15" t="n">
        <v>7.55E-020</v>
      </c>
      <c r="H1267" s="16" t="n">
        <v>37.83980868</v>
      </c>
    </row>
    <row r="1268" customFormat="false" ht="15" hidden="false" customHeight="false" outlineLevel="0" collapsed="false">
      <c r="A1268" s="18" t="s">
        <v>2466</v>
      </c>
      <c r="B1268" s="11" t="n">
        <v>9871</v>
      </c>
      <c r="C1268" s="19" t="n">
        <v>1.01809004</v>
      </c>
      <c r="D1268" s="13" t="n">
        <v>4.552855137</v>
      </c>
      <c r="E1268" s="13" t="n">
        <v>12.1444548</v>
      </c>
      <c r="F1268" s="14" t="n">
        <v>1.3E-018</v>
      </c>
      <c r="G1268" s="15" t="n">
        <v>1.75E-017</v>
      </c>
      <c r="H1268" s="16" t="n">
        <v>31.86808261</v>
      </c>
    </row>
    <row r="1269" customFormat="false" ht="15" hidden="false" customHeight="false" outlineLevel="0" collapsed="false">
      <c r="A1269" s="18" t="s">
        <v>2467</v>
      </c>
      <c r="B1269" s="11" t="n">
        <v>2995</v>
      </c>
      <c r="C1269" s="19" t="n">
        <v>1.018070845</v>
      </c>
      <c r="D1269" s="13" t="n">
        <v>5.872369992</v>
      </c>
      <c r="E1269" s="13" t="n">
        <v>11.96884622</v>
      </c>
      <c r="F1269" s="14" t="n">
        <v>2.54E-018</v>
      </c>
      <c r="G1269" s="15" t="n">
        <v>3.27E-017</v>
      </c>
      <c r="H1269" s="16" t="n">
        <v>31.17972217</v>
      </c>
    </row>
    <row r="1270" customFormat="false" ht="15" hidden="false" customHeight="false" outlineLevel="0" collapsed="false">
      <c r="A1270" s="18" t="s">
        <v>2468</v>
      </c>
      <c r="B1270" s="11" t="n">
        <v>2701</v>
      </c>
      <c r="C1270" s="19" t="n">
        <v>1.017659222</v>
      </c>
      <c r="D1270" s="13" t="n">
        <v>5.137545805</v>
      </c>
      <c r="E1270" s="13" t="n">
        <v>7.772033277</v>
      </c>
      <c r="F1270" s="14" t="n">
        <v>6.08E-011</v>
      </c>
      <c r="G1270" s="15" t="n">
        <v>2.67E-010</v>
      </c>
      <c r="H1270" s="16" t="n">
        <v>14.22941533</v>
      </c>
    </row>
    <row r="1271" customFormat="false" ht="15" hidden="false" customHeight="false" outlineLevel="0" collapsed="false">
      <c r="A1271" s="18" t="s">
        <v>2469</v>
      </c>
      <c r="B1271" s="11" t="n">
        <v>1846</v>
      </c>
      <c r="C1271" s="19" t="n">
        <v>1.017560772</v>
      </c>
      <c r="D1271" s="13" t="n">
        <v>1.951161658</v>
      </c>
      <c r="E1271" s="13" t="n">
        <v>9.502170057</v>
      </c>
      <c r="F1271" s="14" t="n">
        <v>4.71E-014</v>
      </c>
      <c r="G1271" s="15" t="n">
        <v>3.1E-013</v>
      </c>
      <c r="H1271" s="16" t="n">
        <v>21.39784305</v>
      </c>
    </row>
    <row r="1272" customFormat="false" ht="15" hidden="false" customHeight="false" outlineLevel="0" collapsed="false">
      <c r="A1272" s="18" t="s">
        <v>2470</v>
      </c>
      <c r="B1272" s="11" t="n">
        <v>6650</v>
      </c>
      <c r="C1272" s="19" t="n">
        <v>1.017047513</v>
      </c>
      <c r="D1272" s="13" t="n">
        <v>4.39097108</v>
      </c>
      <c r="E1272" s="13" t="n">
        <v>12.56389873</v>
      </c>
      <c r="F1272" s="14" t="n">
        <v>2.63E-019</v>
      </c>
      <c r="G1272" s="15" t="n">
        <v>4.06E-018</v>
      </c>
      <c r="H1272" s="16" t="n">
        <v>33.46674768</v>
      </c>
    </row>
    <row r="1273" customFormat="false" ht="15" hidden="false" customHeight="false" outlineLevel="0" collapsed="false">
      <c r="A1273" s="18" t="s">
        <v>2471</v>
      </c>
      <c r="B1273" s="11" t="n">
        <v>339105</v>
      </c>
      <c r="C1273" s="19" t="n">
        <v>1.015969919</v>
      </c>
      <c r="D1273" s="13" t="n">
        <v>4.16380119</v>
      </c>
      <c r="E1273" s="13" t="n">
        <v>12.27437662</v>
      </c>
      <c r="F1273" s="14" t="n">
        <v>7.89E-019</v>
      </c>
      <c r="G1273" s="15" t="n">
        <v>1.11E-017</v>
      </c>
      <c r="H1273" s="16" t="n">
        <v>32.37781205</v>
      </c>
    </row>
    <row r="1274" customFormat="false" ht="15" hidden="false" customHeight="false" outlineLevel="0" collapsed="false">
      <c r="A1274" s="18" t="s">
        <v>2472</v>
      </c>
      <c r="B1274" s="11" t="n">
        <v>113878</v>
      </c>
      <c r="C1274" s="19" t="n">
        <v>1.015825089</v>
      </c>
      <c r="D1274" s="13" t="n">
        <v>3.450636716</v>
      </c>
      <c r="E1274" s="13" t="n">
        <v>16.08690669</v>
      </c>
      <c r="F1274" s="14" t="n">
        <v>9.67E-025</v>
      </c>
      <c r="G1274" s="15" t="n">
        <v>4.87E-023</v>
      </c>
      <c r="H1274" s="16" t="n">
        <v>45.97830873</v>
      </c>
    </row>
    <row r="1275" customFormat="false" ht="15" hidden="false" customHeight="false" outlineLevel="0" collapsed="false">
      <c r="A1275" s="18" t="s">
        <v>2473</v>
      </c>
      <c r="B1275" s="11" t="n">
        <v>283849</v>
      </c>
      <c r="C1275" s="19" t="n">
        <v>1.015671308</v>
      </c>
      <c r="D1275" s="13" t="n">
        <v>3.050845347</v>
      </c>
      <c r="E1275" s="13" t="n">
        <v>10.02279756</v>
      </c>
      <c r="F1275" s="14" t="n">
        <v>5.63E-015</v>
      </c>
      <c r="G1275" s="15" t="n">
        <v>4.21E-014</v>
      </c>
      <c r="H1275" s="16" t="n">
        <v>23.56694349</v>
      </c>
    </row>
    <row r="1276" customFormat="false" ht="15" hidden="false" customHeight="false" outlineLevel="0" collapsed="false">
      <c r="A1276" s="18" t="s">
        <v>2474</v>
      </c>
      <c r="B1276" s="11" t="n">
        <v>6891</v>
      </c>
      <c r="C1276" s="19" t="n">
        <v>1.014506014</v>
      </c>
      <c r="D1276" s="13" t="n">
        <v>5.100170002</v>
      </c>
      <c r="E1276" s="13" t="n">
        <v>11.05615455</v>
      </c>
      <c r="F1276" s="14" t="n">
        <v>8.96E-017</v>
      </c>
      <c r="G1276" s="15" t="n">
        <v>8.89E-016</v>
      </c>
      <c r="H1276" s="16" t="n">
        <v>27.62176772</v>
      </c>
    </row>
    <row r="1277" customFormat="false" ht="15" hidden="false" customHeight="false" outlineLevel="0" collapsed="false">
      <c r="A1277" s="18" t="s">
        <v>2475</v>
      </c>
      <c r="B1277" s="11" t="n">
        <v>148022</v>
      </c>
      <c r="C1277" s="19" t="n">
        <v>1.01220834</v>
      </c>
      <c r="D1277" s="13" t="n">
        <v>4.250820497</v>
      </c>
      <c r="E1277" s="13" t="n">
        <v>12.67862391</v>
      </c>
      <c r="F1277" s="14" t="n">
        <v>1.71E-019</v>
      </c>
      <c r="G1277" s="15" t="n">
        <v>2.74E-018</v>
      </c>
      <c r="H1277" s="16" t="n">
        <v>33.90382129</v>
      </c>
    </row>
    <row r="1278" customFormat="false" ht="15" hidden="false" customHeight="false" outlineLevel="0" collapsed="false">
      <c r="A1278" s="18" t="s">
        <v>2476</v>
      </c>
      <c r="B1278" s="11" t="n">
        <v>1241</v>
      </c>
      <c r="C1278" s="19" t="n">
        <v>1.012165694</v>
      </c>
      <c r="D1278" s="13" t="n">
        <v>2.257605098</v>
      </c>
      <c r="E1278" s="13" t="n">
        <v>12.92656447</v>
      </c>
      <c r="F1278" s="14" t="n">
        <v>6.75E-020</v>
      </c>
      <c r="G1278" s="15" t="n">
        <v>1.18E-018</v>
      </c>
      <c r="H1278" s="16" t="n">
        <v>34.86276162</v>
      </c>
    </row>
    <row r="1279" customFormat="false" ht="15" hidden="false" customHeight="false" outlineLevel="0" collapsed="false">
      <c r="A1279" s="18" t="s">
        <v>2477</v>
      </c>
      <c r="B1279" s="11" t="n">
        <v>8318</v>
      </c>
      <c r="C1279" s="19" t="n">
        <v>1.012086972</v>
      </c>
      <c r="D1279" s="13" t="n">
        <v>1.373620636</v>
      </c>
      <c r="E1279" s="13" t="n">
        <v>12.17409604</v>
      </c>
      <c r="F1279" s="14" t="n">
        <v>1.16E-018</v>
      </c>
      <c r="G1279" s="15" t="n">
        <v>1.58E-017</v>
      </c>
      <c r="H1279" s="16" t="n">
        <v>31.90352147</v>
      </c>
    </row>
    <row r="1280" customFormat="false" ht="15" hidden="false" customHeight="false" outlineLevel="0" collapsed="false">
      <c r="A1280" s="18" t="s">
        <v>2478</v>
      </c>
      <c r="B1280" s="11" t="n">
        <v>113130</v>
      </c>
      <c r="C1280" s="19" t="n">
        <v>1.011287546</v>
      </c>
      <c r="D1280" s="13" t="n">
        <v>1.910221987</v>
      </c>
      <c r="E1280" s="13" t="n">
        <v>11.83876093</v>
      </c>
      <c r="F1280" s="14" t="n">
        <v>4.2E-018</v>
      </c>
      <c r="G1280" s="15" t="n">
        <v>5.19E-017</v>
      </c>
      <c r="H1280" s="16" t="n">
        <v>30.70710128</v>
      </c>
    </row>
    <row r="1281" customFormat="false" ht="15" hidden="false" customHeight="false" outlineLevel="0" collapsed="false">
      <c r="A1281" s="18" t="s">
        <v>2479</v>
      </c>
      <c r="B1281" s="11" t="n">
        <v>11177</v>
      </c>
      <c r="C1281" s="19" t="n">
        <v>1.010224026</v>
      </c>
      <c r="D1281" s="13" t="n">
        <v>3.451133771</v>
      </c>
      <c r="E1281" s="13" t="n">
        <v>11.07601554</v>
      </c>
      <c r="F1281" s="14" t="n">
        <v>8.28E-017</v>
      </c>
      <c r="G1281" s="15" t="n">
        <v>8.27E-016</v>
      </c>
      <c r="H1281" s="16" t="n">
        <v>27.76251754</v>
      </c>
    </row>
    <row r="1282" customFormat="false" ht="15" hidden="false" customHeight="false" outlineLevel="0" collapsed="false">
      <c r="A1282" s="18" t="s">
        <v>2480</v>
      </c>
      <c r="B1282" s="11" t="n">
        <v>84058</v>
      </c>
      <c r="C1282" s="19" t="n">
        <v>1.009814046</v>
      </c>
      <c r="D1282" s="13" t="n">
        <v>5.018081776</v>
      </c>
      <c r="E1282" s="13" t="n">
        <v>10.88733683</v>
      </c>
      <c r="F1282" s="14" t="n">
        <v>1.75E-016</v>
      </c>
      <c r="G1282" s="15" t="n">
        <v>1.66E-015</v>
      </c>
      <c r="H1282" s="16" t="n">
        <v>26.95439677</v>
      </c>
    </row>
    <row r="1283" customFormat="false" ht="15" hidden="false" customHeight="false" outlineLevel="0" collapsed="false">
      <c r="A1283" s="18" t="s">
        <v>2481</v>
      </c>
      <c r="B1283" s="11" t="n">
        <v>11116</v>
      </c>
      <c r="C1283" s="19" t="n">
        <v>1.009591314</v>
      </c>
      <c r="D1283" s="13" t="n">
        <v>4.311182382</v>
      </c>
      <c r="E1283" s="13" t="n">
        <v>10.61448539</v>
      </c>
      <c r="F1283" s="14" t="n">
        <v>5.19E-016</v>
      </c>
      <c r="G1283" s="15" t="n">
        <v>4.56E-015</v>
      </c>
      <c r="H1283" s="16" t="n">
        <v>25.89029965</v>
      </c>
    </row>
    <row r="1284" customFormat="false" ht="15" hidden="false" customHeight="false" outlineLevel="0" collapsed="false">
      <c r="A1284" s="18" t="s">
        <v>2482</v>
      </c>
      <c r="B1284" s="11" t="n">
        <v>25873</v>
      </c>
      <c r="C1284" s="19" t="n">
        <v>1.009267828</v>
      </c>
      <c r="D1284" s="13" t="n">
        <v>9.634543936</v>
      </c>
      <c r="E1284" s="13" t="n">
        <v>10.53397683</v>
      </c>
      <c r="F1284" s="14" t="n">
        <v>7.16E-016</v>
      </c>
      <c r="G1284" s="15" t="n">
        <v>6.14E-015</v>
      </c>
      <c r="H1284" s="16" t="n">
        <v>25.6338825</v>
      </c>
    </row>
    <row r="1285" customFormat="false" ht="15" hidden="false" customHeight="false" outlineLevel="0" collapsed="false">
      <c r="A1285" s="18" t="s">
        <v>2483</v>
      </c>
      <c r="B1285" s="11" t="n">
        <v>7316</v>
      </c>
      <c r="C1285" s="19" t="n">
        <v>1.008262099</v>
      </c>
      <c r="D1285" s="13" t="n">
        <v>11.80067482</v>
      </c>
      <c r="E1285" s="13" t="n">
        <v>14.58282684</v>
      </c>
      <c r="F1285" s="14" t="n">
        <v>1.67E-022</v>
      </c>
      <c r="G1285" s="15" t="n">
        <v>5.1E-021</v>
      </c>
      <c r="H1285" s="16" t="n">
        <v>40.87674498</v>
      </c>
    </row>
    <row r="1286" customFormat="false" ht="15" hidden="false" customHeight="false" outlineLevel="0" collapsed="false">
      <c r="A1286" s="18" t="s">
        <v>2484</v>
      </c>
      <c r="B1286" s="11" t="n">
        <v>2494</v>
      </c>
      <c r="C1286" s="19" t="n">
        <v>1.00737557</v>
      </c>
      <c r="D1286" s="13" t="n">
        <v>2.04498687</v>
      </c>
      <c r="E1286" s="13" t="n">
        <v>10.81206027</v>
      </c>
      <c r="F1286" s="14" t="n">
        <v>2.36E-016</v>
      </c>
      <c r="G1286" s="15" t="n">
        <v>2.2E-015</v>
      </c>
      <c r="H1286" s="16" t="n">
        <v>26.69673875</v>
      </c>
    </row>
    <row r="1287" customFormat="false" ht="15" hidden="false" customHeight="false" outlineLevel="0" collapsed="false">
      <c r="A1287" s="18" t="s">
        <v>2485</v>
      </c>
      <c r="B1287" s="11" t="n">
        <v>6289</v>
      </c>
      <c r="C1287" s="19" t="n">
        <v>1.007108468</v>
      </c>
      <c r="D1287" s="13" t="n">
        <v>2.269278007</v>
      </c>
      <c r="E1287" s="13" t="n">
        <v>3.336309788</v>
      </c>
      <c r="F1287" s="14" t="n">
        <v>0.001385685</v>
      </c>
      <c r="G1287" s="15" t="n">
        <v>0.002545257</v>
      </c>
      <c r="H1287" s="16" t="n">
        <v>-2.420189114</v>
      </c>
    </row>
    <row r="1288" customFormat="false" ht="15" hidden="false" customHeight="false" outlineLevel="0" collapsed="false">
      <c r="A1288" s="18" t="s">
        <v>2486</v>
      </c>
      <c r="B1288" s="11" t="n">
        <v>131450</v>
      </c>
      <c r="C1288" s="19" t="n">
        <v>1.006734855</v>
      </c>
      <c r="D1288" s="13" t="n">
        <v>1.645187882</v>
      </c>
      <c r="E1288" s="13" t="n">
        <v>8.23874866</v>
      </c>
      <c r="F1288" s="14" t="n">
        <v>8.72E-012</v>
      </c>
      <c r="G1288" s="15" t="n">
        <v>4.26E-011</v>
      </c>
      <c r="H1288" s="16" t="n">
        <v>16.1285065</v>
      </c>
    </row>
    <row r="1289" customFormat="false" ht="15" hidden="false" customHeight="false" outlineLevel="0" collapsed="false">
      <c r="A1289" s="18" t="s">
        <v>2487</v>
      </c>
      <c r="B1289" s="11" t="n">
        <v>6038</v>
      </c>
      <c r="C1289" s="19" t="n">
        <v>1.005983697</v>
      </c>
      <c r="D1289" s="13" t="n">
        <v>6.254392686</v>
      </c>
      <c r="E1289" s="13" t="n">
        <v>6.427337754</v>
      </c>
      <c r="F1289" s="14" t="n">
        <v>1.56E-008</v>
      </c>
      <c r="G1289" s="15" t="n">
        <v>5.11E-008</v>
      </c>
      <c r="H1289" s="16" t="n">
        <v>8.728380762</v>
      </c>
    </row>
    <row r="1290" customFormat="false" ht="15" hidden="false" customHeight="false" outlineLevel="0" collapsed="false">
      <c r="A1290" s="18" t="s">
        <v>2488</v>
      </c>
      <c r="B1290" s="11" t="n">
        <v>255809</v>
      </c>
      <c r="C1290" s="19" t="n">
        <v>1.00533986</v>
      </c>
      <c r="D1290" s="13" t="n">
        <v>2.246472813</v>
      </c>
      <c r="E1290" s="13" t="n">
        <v>10.68029254</v>
      </c>
      <c r="F1290" s="14" t="n">
        <v>3.99E-016</v>
      </c>
      <c r="G1290" s="15" t="n">
        <v>3.56E-015</v>
      </c>
      <c r="H1290" s="16" t="n">
        <v>26.18957627</v>
      </c>
    </row>
    <row r="1291" customFormat="false" ht="15" hidden="false" customHeight="false" outlineLevel="0" collapsed="false">
      <c r="A1291" s="18" t="s">
        <v>2489</v>
      </c>
      <c r="B1291" s="11" t="n">
        <v>29121</v>
      </c>
      <c r="C1291" s="19" t="n">
        <v>1.005168241</v>
      </c>
      <c r="D1291" s="13" t="n">
        <v>3.272770654</v>
      </c>
      <c r="E1291" s="13" t="n">
        <v>13.72566149</v>
      </c>
      <c r="F1291" s="14" t="n">
        <v>3.57E-021</v>
      </c>
      <c r="G1291" s="15" t="n">
        <v>8.06E-020</v>
      </c>
      <c r="H1291" s="16" t="n">
        <v>37.79854945</v>
      </c>
    </row>
    <row r="1292" customFormat="false" ht="15" hidden="false" customHeight="false" outlineLevel="0" collapsed="false">
      <c r="A1292" s="18" t="s">
        <v>2490</v>
      </c>
      <c r="B1292" s="11" t="n">
        <v>10178</v>
      </c>
      <c r="C1292" s="19" t="n">
        <v>1.003853156</v>
      </c>
      <c r="D1292" s="13" t="n">
        <v>1.666682738</v>
      </c>
      <c r="E1292" s="13" t="n">
        <v>8.282535441</v>
      </c>
      <c r="F1292" s="14" t="n">
        <v>7.27E-012</v>
      </c>
      <c r="G1292" s="15" t="n">
        <v>3.58E-011</v>
      </c>
      <c r="H1292" s="16" t="n">
        <v>16.31282448</v>
      </c>
    </row>
    <row r="1293" customFormat="false" ht="15" hidden="false" customHeight="false" outlineLevel="0" collapsed="false">
      <c r="A1293" s="18" t="s">
        <v>2491</v>
      </c>
      <c r="B1293" s="11" t="n">
        <v>55340</v>
      </c>
      <c r="C1293" s="19" t="n">
        <v>1.003477979</v>
      </c>
      <c r="D1293" s="13" t="n">
        <v>5.427094722</v>
      </c>
      <c r="E1293" s="13" t="n">
        <v>9.741097556</v>
      </c>
      <c r="F1293" s="14" t="n">
        <v>1.77E-014</v>
      </c>
      <c r="G1293" s="15" t="n">
        <v>1.23E-013</v>
      </c>
      <c r="H1293" s="16" t="n">
        <v>22.33645425</v>
      </c>
    </row>
    <row r="1294" customFormat="false" ht="15" hidden="false" customHeight="false" outlineLevel="0" collapsed="false">
      <c r="A1294" s="18" t="s">
        <v>2492</v>
      </c>
      <c r="B1294" s="11" t="n">
        <v>6175</v>
      </c>
      <c r="C1294" s="19" t="n">
        <v>1.003397131</v>
      </c>
      <c r="D1294" s="13" t="n">
        <v>10.90185086</v>
      </c>
      <c r="E1294" s="13" t="n">
        <v>11.70326812</v>
      </c>
      <c r="F1294" s="14" t="n">
        <v>7.1E-018</v>
      </c>
      <c r="G1294" s="15" t="n">
        <v>8.4E-017</v>
      </c>
      <c r="H1294" s="16" t="n">
        <v>30.26276293</v>
      </c>
    </row>
    <row r="1295" customFormat="false" ht="15" hidden="false" customHeight="false" outlineLevel="0" collapsed="false">
      <c r="A1295" s="18" t="s">
        <v>2493</v>
      </c>
      <c r="B1295" s="11" t="n">
        <v>8337</v>
      </c>
      <c r="C1295" s="19" t="n">
        <v>1.002357749</v>
      </c>
      <c r="D1295" s="13" t="n">
        <v>5.209562774</v>
      </c>
      <c r="E1295" s="13" t="n">
        <v>6.482839319</v>
      </c>
      <c r="F1295" s="14" t="n">
        <v>1.25E-008</v>
      </c>
      <c r="G1295" s="15" t="n">
        <v>4.13E-008</v>
      </c>
      <c r="H1295" s="16" t="n">
        <v>8.956590346</v>
      </c>
    </row>
    <row r="1296" customFormat="false" ht="15" hidden="false" customHeight="false" outlineLevel="0" collapsed="false">
      <c r="A1296" s="18" t="s">
        <v>2494</v>
      </c>
      <c r="B1296" s="11" t="n">
        <v>54974</v>
      </c>
      <c r="C1296" s="19" t="n">
        <v>1.001698294</v>
      </c>
      <c r="D1296" s="13" t="n">
        <v>4.080633096</v>
      </c>
      <c r="E1296" s="13" t="n">
        <v>12.67278282</v>
      </c>
      <c r="F1296" s="14" t="n">
        <v>1.75E-019</v>
      </c>
      <c r="G1296" s="15" t="n">
        <v>2.8E-018</v>
      </c>
      <c r="H1296" s="16" t="n">
        <v>33.88762513</v>
      </c>
    </row>
    <row r="1297" customFormat="false" ht="15" hidden="false" customHeight="false" outlineLevel="0" collapsed="false">
      <c r="A1297" s="18" t="s">
        <v>2495</v>
      </c>
      <c r="B1297" s="11" t="n">
        <v>8407</v>
      </c>
      <c r="C1297" s="19" t="n">
        <v>1.001335951</v>
      </c>
      <c r="D1297" s="13" t="n">
        <v>9.022813865</v>
      </c>
      <c r="E1297" s="13" t="n">
        <v>10.79418867</v>
      </c>
      <c r="F1297" s="14" t="n">
        <v>2.53E-016</v>
      </c>
      <c r="G1297" s="15" t="n">
        <v>2.35E-015</v>
      </c>
      <c r="H1297" s="16" t="n">
        <v>26.65400654</v>
      </c>
    </row>
    <row r="1298" customFormat="false" ht="15" hidden="false" customHeight="false" outlineLevel="0" collapsed="false">
      <c r="A1298" s="18" t="s">
        <v>2496</v>
      </c>
      <c r="B1298" s="11" t="n">
        <v>64857</v>
      </c>
      <c r="C1298" s="19" t="n">
        <v>1.001285487</v>
      </c>
      <c r="D1298" s="13" t="n">
        <v>3.429313104</v>
      </c>
      <c r="E1298" s="13" t="n">
        <v>13.57117062</v>
      </c>
      <c r="F1298" s="14" t="n">
        <v>6.26E-021</v>
      </c>
      <c r="G1298" s="15" t="n">
        <v>1.34E-019</v>
      </c>
      <c r="H1298" s="16" t="n">
        <v>37.23358106</v>
      </c>
    </row>
    <row r="1299" customFormat="false" ht="15" hidden="false" customHeight="false" outlineLevel="0" collapsed="false">
      <c r="A1299" s="18" t="s">
        <v>2497</v>
      </c>
      <c r="B1299" s="11" t="n">
        <v>91319</v>
      </c>
      <c r="C1299" s="19" t="n">
        <v>1.000403713</v>
      </c>
      <c r="D1299" s="13" t="n">
        <v>1.882178468</v>
      </c>
      <c r="E1299" s="13" t="n">
        <v>7.616393037</v>
      </c>
      <c r="F1299" s="14" t="n">
        <v>1.16E-010</v>
      </c>
      <c r="G1299" s="15" t="n">
        <v>4.93E-010</v>
      </c>
      <c r="H1299" s="16" t="n">
        <v>13.59741108</v>
      </c>
    </row>
    <row r="1300" customFormat="false" ht="15" hidden="false" customHeight="false" outlineLevel="0" collapsed="false">
      <c r="A1300" s="18" t="s">
        <v>2498</v>
      </c>
      <c r="B1300" s="11" t="n">
        <v>84766</v>
      </c>
      <c r="C1300" s="19" t="n">
        <v>1.000237525</v>
      </c>
      <c r="D1300" s="13" t="n">
        <v>1.551242693</v>
      </c>
      <c r="E1300" s="13" t="n">
        <v>12.34460921</v>
      </c>
      <c r="F1300" s="14" t="n">
        <v>6.04E-019</v>
      </c>
      <c r="G1300" s="15" t="n">
        <v>8.69E-018</v>
      </c>
      <c r="H1300" s="16" t="n">
        <v>32.5894469</v>
      </c>
    </row>
  </sheetData>
  <conditionalFormatting sqref="C1:C1300">
    <cfRule type="cellIs" priority="2" operator="notBetween" aboveAverage="0" equalAverage="0" bottom="0" percent="0" rank="0" text="" dxfId="4">
      <formula>-1</formula>
      <formula>1</formula>
    </cfRule>
  </conditionalFormatting>
  <conditionalFormatting sqref="G1">
    <cfRule type="cellIs" priority="3" operator="lessThanOrEqual" aboveAverage="0" equalAverage="0" bottom="0" percent="0" rank="0" text="" dxfId="5">
      <formula>0.01</formula>
    </cfRule>
    <cfRule type="cellIs" priority="4" operator="lessThanOrEqual" aboveAverage="0" equalAverage="0" bottom="0" percent="0" rank="0" text="" dxfId="6">
      <formula>0.01</formula>
    </cfRule>
  </conditionalFormatting>
  <conditionalFormatting sqref="G2:G1300">
    <cfRule type="cellIs" priority="5" operator="lessThanOrEqual" aboveAverage="0" equalAverage="0" bottom="0" percent="0" rank="0" text="" dxfId="7">
      <formula>0.0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19T15:58:02Z</dcterms:created>
  <dc:creator>wozniakm</dc:creator>
  <dc:description/>
  <dc:language>en-US</dc:language>
  <cp:lastModifiedBy>wozniakm</cp:lastModifiedBy>
  <cp:lastPrinted>2012-06-20T10:46:25Z</cp:lastPrinted>
  <dcterms:modified xsi:type="dcterms:W3CDTF">2012-06-20T10:52:15Z</dcterms:modified>
  <cp:revision>0</cp:revision>
  <dc:subject/>
  <dc:title/>
</cp:coreProperties>
</file>